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Aichinger et al\Minor editorial revision  before official acceptance\Dataset\"/>
    </mc:Choice>
  </mc:AlternateContent>
  <xr:revisionPtr revIDLastSave="0" documentId="13_ncr:1_{4C91B888-D51E-4BE4-B5BE-AEFEDEB5C25C}" xr6:coauthVersionLast="47" xr6:coauthVersionMax="47" xr10:uidLastSave="{00000000-0000-0000-0000-000000000000}"/>
  <bookViews>
    <workbookView xWindow="-108" yWindow="-108" windowWidth="23256" windowHeight="12456" xr2:uid="{1C6CF445-6FA6-477B-8CDA-65FB19A663B4}"/>
  </bookViews>
  <sheets>
    <sheet name="Description" sheetId="5" r:id="rId1"/>
    <sheet name="Sheet 1" sheetId="1" r:id="rId2"/>
    <sheet name="Sheet 2" sheetId="2" r:id="rId3"/>
    <sheet name="Sheet 3" sheetId="3" r:id="rId4"/>
    <sheet name="Sheet 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1" uniqueCount="2496">
  <si>
    <t>AT5G66870</t>
  </si>
  <si>
    <t>AT5G65730</t>
  </si>
  <si>
    <t>AT5G65720</t>
  </si>
  <si>
    <t>AT5G65330</t>
  </si>
  <si>
    <t>AT5G65180</t>
  </si>
  <si>
    <t>AT5G65170</t>
  </si>
  <si>
    <t>AT5G64890</t>
  </si>
  <si>
    <t>AT5G64880</t>
  </si>
  <si>
    <t>AT5G64700</t>
  </si>
  <si>
    <t>AT5G64690</t>
  </si>
  <si>
    <t>AT5G62530</t>
  </si>
  <si>
    <t>AT5G62520</t>
  </si>
  <si>
    <t>AT5G62300</t>
  </si>
  <si>
    <t>AT5G62290</t>
  </si>
  <si>
    <t>AT5G62280</t>
  </si>
  <si>
    <t>AT5G62165</t>
  </si>
  <si>
    <t>AT5G61640</t>
  </si>
  <si>
    <t>AT5G61630</t>
  </si>
  <si>
    <t>AT5G61620</t>
  </si>
  <si>
    <t>AT5G61605</t>
  </si>
  <si>
    <t>AT5G61300</t>
  </si>
  <si>
    <t>AT5G61290</t>
  </si>
  <si>
    <t>AT5G60730</t>
  </si>
  <si>
    <t>AT5G60210</t>
  </si>
  <si>
    <t>AT5G60200</t>
  </si>
  <si>
    <t>AT5G59340</t>
  </si>
  <si>
    <t>AT5G59330</t>
  </si>
  <si>
    <t>AT5G59320</t>
  </si>
  <si>
    <t>AT5G58410</t>
  </si>
  <si>
    <t>AT5G58400</t>
  </si>
  <si>
    <t>AT5G57710</t>
  </si>
  <si>
    <t>AT5G57660</t>
  </si>
  <si>
    <t>AT5G56450</t>
  </si>
  <si>
    <t>AT5G56340</t>
  </si>
  <si>
    <t>AT5G56330</t>
  </si>
  <si>
    <t>AT5G55780</t>
  </si>
  <si>
    <t>AT5G54520</t>
  </si>
  <si>
    <t>AT5G54050</t>
  </si>
  <si>
    <t>AT5G53950</t>
  </si>
  <si>
    <t>AT5G52170</t>
  </si>
  <si>
    <t>AT5G52160</t>
  </si>
  <si>
    <t>AT5G52140</t>
  </si>
  <si>
    <t>AT5G52130</t>
  </si>
  <si>
    <t>AT5G51810</t>
  </si>
  <si>
    <t>AT5G51795</t>
  </si>
  <si>
    <t>AT5G51790</t>
  </si>
  <si>
    <t>AT5G51540</t>
  </si>
  <si>
    <t>AT5G51520</t>
  </si>
  <si>
    <t>AT5G51480</t>
  </si>
  <si>
    <t>AT5G50130</t>
  </si>
  <si>
    <t>AT5G48560</t>
  </si>
  <si>
    <t>AT5G48020</t>
  </si>
  <si>
    <t>AT5G48010</t>
  </si>
  <si>
    <t>AT5G48000</t>
  </si>
  <si>
    <t>AT5G47990</t>
  </si>
  <si>
    <t>AT5G47980</t>
  </si>
  <si>
    <t>AT5G47140</t>
  </si>
  <si>
    <t>AT5G46380</t>
  </si>
  <si>
    <t>AT5G46370</t>
  </si>
  <si>
    <t>AT5G46360</t>
  </si>
  <si>
    <t>AT5G46350</t>
  </si>
  <si>
    <t>AT5G46310</t>
  </si>
  <si>
    <t>AT5G46300</t>
  </si>
  <si>
    <t>AT5G46295</t>
  </si>
  <si>
    <t>AT5G46070</t>
  </si>
  <si>
    <t>AT5G46060</t>
  </si>
  <si>
    <t>AT5G46020</t>
  </si>
  <si>
    <t>AT5G45880</t>
  </si>
  <si>
    <t>AT5G45850</t>
  </si>
  <si>
    <t>AT5G44785</t>
  </si>
  <si>
    <t>AT5G44780</t>
  </si>
  <si>
    <t>AT5G44770</t>
  </si>
  <si>
    <t>AT5G44585</t>
  </si>
  <si>
    <t>AT5G44582</t>
  </si>
  <si>
    <t>AT5G44580</t>
  </si>
  <si>
    <t>AT5G44578</t>
  </si>
  <si>
    <t>AT5G44574</t>
  </si>
  <si>
    <t>AT5G44572</t>
  </si>
  <si>
    <t>AT5G43780</t>
  </si>
  <si>
    <t>AT5G43590</t>
  </si>
  <si>
    <t>AT5G43580</t>
  </si>
  <si>
    <t>AT5G43050</t>
  </si>
  <si>
    <t>AT5G43030</t>
  </si>
  <si>
    <t>AT5G42790</t>
  </si>
  <si>
    <t>AT5G42620</t>
  </si>
  <si>
    <t>AT5G42600</t>
  </si>
  <si>
    <t>AT5G41910</t>
  </si>
  <si>
    <t>AT5G41908</t>
  </si>
  <si>
    <t>AT5G41905</t>
  </si>
  <si>
    <t>AT5G41580</t>
  </si>
  <si>
    <t>AT5G41570</t>
  </si>
  <si>
    <t>AT5G41315</t>
  </si>
  <si>
    <t>AT5G41310</t>
  </si>
  <si>
    <t>AT5G41300</t>
  </si>
  <si>
    <t>AT5G40810</t>
  </si>
  <si>
    <t>AT5G40340</t>
  </si>
  <si>
    <t>AT5G40330</t>
  </si>
  <si>
    <t>AT5G39450</t>
  </si>
  <si>
    <t>AT5G39440</t>
  </si>
  <si>
    <t>AT5G39340</t>
  </si>
  <si>
    <t>AT5G39050</t>
  </si>
  <si>
    <t>AT5G38790</t>
  </si>
  <si>
    <t>AT5G35770</t>
  </si>
  <si>
    <t>AT5G27420</t>
  </si>
  <si>
    <t>AT5G25850</t>
  </si>
  <si>
    <t>AT5G25840</t>
  </si>
  <si>
    <t>AT5G25450</t>
  </si>
  <si>
    <t>AT5G25250</t>
  </si>
  <si>
    <t>AT5G25170</t>
  </si>
  <si>
    <t>AT5G25160</t>
  </si>
  <si>
    <t>AT5G24580</t>
  </si>
  <si>
    <t>AT5G24570</t>
  </si>
  <si>
    <t>AT5G24550</t>
  </si>
  <si>
    <t>AT5G24530</t>
  </si>
  <si>
    <t>AT5G24430</t>
  </si>
  <si>
    <t>AT5G24260</t>
  </si>
  <si>
    <t>AT5G24240</t>
  </si>
  <si>
    <t>AT5G24230</t>
  </si>
  <si>
    <t>AT5G24090</t>
  </si>
  <si>
    <t>AT5G24080</t>
  </si>
  <si>
    <t>AT5G23220</t>
  </si>
  <si>
    <t>AT5G23212</t>
  </si>
  <si>
    <t>AT5G23190</t>
  </si>
  <si>
    <t>AT5G22100</t>
  </si>
  <si>
    <t>AT5G20250</t>
  </si>
  <si>
    <t>AT5G20240</t>
  </si>
  <si>
    <t>AT5G20230</t>
  </si>
  <si>
    <t>AT5G19740</t>
  </si>
  <si>
    <t>AT5G19730</t>
  </si>
  <si>
    <t>AT5G19700</t>
  </si>
  <si>
    <t>AT5G17810</t>
  </si>
  <si>
    <t>AT5G17800</t>
  </si>
  <si>
    <t>AT5G16080</t>
  </si>
  <si>
    <t>AT5G16030</t>
  </si>
  <si>
    <t>AT5G15170</t>
  </si>
  <si>
    <t>AT5G15160</t>
  </si>
  <si>
    <t>AT5G15150</t>
  </si>
  <si>
    <t>AT5G15140</t>
  </si>
  <si>
    <t>AT5G15130</t>
  </si>
  <si>
    <t>AT5G15110</t>
  </si>
  <si>
    <t>AT5G14740</t>
  </si>
  <si>
    <t>AT5G14730</t>
  </si>
  <si>
    <t>AT5G14420</t>
  </si>
  <si>
    <t>AT5G14350</t>
  </si>
  <si>
    <t>AT5G14340</t>
  </si>
  <si>
    <t>AT5G14210</t>
  </si>
  <si>
    <t>AT5G14200</t>
  </si>
  <si>
    <t>AT5G13920</t>
  </si>
  <si>
    <t>AT5G13340</t>
  </si>
  <si>
    <t>AT5G13260</t>
  </si>
  <si>
    <t>AT5G13250</t>
  </si>
  <si>
    <t>AT5G12890</t>
  </si>
  <si>
    <t>AT5G12880</t>
  </si>
  <si>
    <t>AT5G12870</t>
  </si>
  <si>
    <t>AT5G11580</t>
  </si>
  <si>
    <t>AT5G11570</t>
  </si>
  <si>
    <t>AT5G11560</t>
  </si>
  <si>
    <t>AT5G11550</t>
  </si>
  <si>
    <t>AT5G11540</t>
  </si>
  <si>
    <t>AT5G11530</t>
  </si>
  <si>
    <t>AT5G10950</t>
  </si>
  <si>
    <t>AT5G10945</t>
  </si>
  <si>
    <t>AT5G10690</t>
  </si>
  <si>
    <t>AT5G10680</t>
  </si>
  <si>
    <t>AT5G10660</t>
  </si>
  <si>
    <t>AT5G10605</t>
  </si>
  <si>
    <t>AT5G10600</t>
  </si>
  <si>
    <t>AT5G10290</t>
  </si>
  <si>
    <t>AT5G10280</t>
  </si>
  <si>
    <t>AT5G10278</t>
  </si>
  <si>
    <t>AT5G10240</t>
  </si>
  <si>
    <t>AT5G10230</t>
  </si>
  <si>
    <t>AT5G10220</t>
  </si>
  <si>
    <t>AT5G09335</t>
  </si>
  <si>
    <t>AT5G09035</t>
  </si>
  <si>
    <t>AT5G07940</t>
  </si>
  <si>
    <t>AT5G07340</t>
  </si>
  <si>
    <t>AT5G07330</t>
  </si>
  <si>
    <t>AT5G07100</t>
  </si>
  <si>
    <t>AT5G07090</t>
  </si>
  <si>
    <t>AT5G07070</t>
  </si>
  <si>
    <t>AT5G07060</t>
  </si>
  <si>
    <t>AT5G07035</t>
  </si>
  <si>
    <t>AT5G06620</t>
  </si>
  <si>
    <t>AT5G06580</t>
  </si>
  <si>
    <t>AT5G06570</t>
  </si>
  <si>
    <t>AT5G06390</t>
  </si>
  <si>
    <t>AT5G06380</t>
  </si>
  <si>
    <t>AT5G06335</t>
  </si>
  <si>
    <t>AT5G06275</t>
  </si>
  <si>
    <t>AT5G06255</t>
  </si>
  <si>
    <t>AT5G06145</t>
  </si>
  <si>
    <t>AT5G05450</t>
  </si>
  <si>
    <t>AT5G05330</t>
  </si>
  <si>
    <t>AT5G05080</t>
  </si>
  <si>
    <t>AT5G05060</t>
  </si>
  <si>
    <t>AT5G05040</t>
  </si>
  <si>
    <t>AT5G04980</t>
  </si>
  <si>
    <t>AT5G04950</t>
  </si>
  <si>
    <t>AT5G04280</t>
  </si>
  <si>
    <t>AT5G03830</t>
  </si>
  <si>
    <t>AT5G03820</t>
  </si>
  <si>
    <t>AT5G03765</t>
  </si>
  <si>
    <t>AT5G03700</t>
  </si>
  <si>
    <t>AT5G03690</t>
  </si>
  <si>
    <t>AT5G03385</t>
  </si>
  <si>
    <t>AT5G03115</t>
  </si>
  <si>
    <t>AT5G03085</t>
  </si>
  <si>
    <t>AT5G02075</t>
  </si>
  <si>
    <t>AT5G02050</t>
  </si>
  <si>
    <t>AT5G02040</t>
  </si>
  <si>
    <t>AT5G02030</t>
  </si>
  <si>
    <t>AT5G01390</t>
  </si>
  <si>
    <t>AT5G01380</t>
  </si>
  <si>
    <t>AT5G00835</t>
  </si>
  <si>
    <t>AT4G39660</t>
  </si>
  <si>
    <t>AT4G39650</t>
  </si>
  <si>
    <t>AT4G37860</t>
  </si>
  <si>
    <t>AT4G37850</t>
  </si>
  <si>
    <t>AT4G37520</t>
  </si>
  <si>
    <t>AT4G36880</t>
  </si>
  <si>
    <t>AT4G36870</t>
  </si>
  <si>
    <t>AT4G34830</t>
  </si>
  <si>
    <t>AT4G34810</t>
  </si>
  <si>
    <t>AT4G34800</t>
  </si>
  <si>
    <t>AT4G34790</t>
  </si>
  <si>
    <t>AT4G33740</t>
  </si>
  <si>
    <t>AT4G33735</t>
  </si>
  <si>
    <t>AT4G33730</t>
  </si>
  <si>
    <t>AT4G33350</t>
  </si>
  <si>
    <t>AT4G32880</t>
  </si>
  <si>
    <t>AT4G32870</t>
  </si>
  <si>
    <t>AT4G32400</t>
  </si>
  <si>
    <t>AT4G32390</t>
  </si>
  <si>
    <t>AT4G31880</t>
  </si>
  <si>
    <t>AT4G31820</t>
  </si>
  <si>
    <t>AT4G30980</t>
  </si>
  <si>
    <t>AT4G30600</t>
  </si>
  <si>
    <t>AT4G30430</t>
  </si>
  <si>
    <t>AT4G30240</t>
  </si>
  <si>
    <t>AT4G30230</t>
  </si>
  <si>
    <t>AT4G30170</t>
  </si>
  <si>
    <t>AT4G30160</t>
  </si>
  <si>
    <t>AT4G29750</t>
  </si>
  <si>
    <t>AT4G29720</t>
  </si>
  <si>
    <t>AT4G29240</t>
  </si>
  <si>
    <t>AT4G29230</t>
  </si>
  <si>
    <t>AT4G29120</t>
  </si>
  <si>
    <t>AT4G29110</t>
  </si>
  <si>
    <t>AT4G29100</t>
  </si>
  <si>
    <t>AT4G28860</t>
  </si>
  <si>
    <t>AT4G28840</t>
  </si>
  <si>
    <t>AT4G28540</t>
  </si>
  <si>
    <t>AT4G28530</t>
  </si>
  <si>
    <t>AT4G28100</t>
  </si>
  <si>
    <t>AT4G28090</t>
  </si>
  <si>
    <t>AT4G27340</t>
  </si>
  <si>
    <t>AT4G27180</t>
  </si>
  <si>
    <t>AT4G27150</t>
  </si>
  <si>
    <t>AT4G26270</t>
  </si>
  <si>
    <t>AT4G26260</t>
  </si>
  <si>
    <t>AT4G25120</t>
  </si>
  <si>
    <t>AT4G23713</t>
  </si>
  <si>
    <t>AT4G23620</t>
  </si>
  <si>
    <t>AT4G23590</t>
  </si>
  <si>
    <t>AT4G23400</t>
  </si>
  <si>
    <t>AT4G23390</t>
  </si>
  <si>
    <t>AT4G21990</t>
  </si>
  <si>
    <t>AT4G21980</t>
  </si>
  <si>
    <t>AT4G21840</t>
  </si>
  <si>
    <t>AT4G20870</t>
  </si>
  <si>
    <t>AT4G20860</t>
  </si>
  <si>
    <t>AT4G20240</t>
  </si>
  <si>
    <t>AT4G20235</t>
  </si>
  <si>
    <t>AT4G18940</t>
  </si>
  <si>
    <t>AT4G18930</t>
  </si>
  <si>
    <t>AT4G18630</t>
  </si>
  <si>
    <t>AT4G18610</t>
  </si>
  <si>
    <t>AT4G16450</t>
  </si>
  <si>
    <t>AT4G16447</t>
  </si>
  <si>
    <t>AT4G16008</t>
  </si>
  <si>
    <t>AT4G15410</t>
  </si>
  <si>
    <t>AT4G15396</t>
  </si>
  <si>
    <t>AT4G15390</t>
  </si>
  <si>
    <t>AT4G15380</t>
  </si>
  <si>
    <t>AT4G15370</t>
  </si>
  <si>
    <t>AT4G15360</t>
  </si>
  <si>
    <t>AT4G15350</t>
  </si>
  <si>
    <t>AT4G15340</t>
  </si>
  <si>
    <t>AT4G15330</t>
  </si>
  <si>
    <t>AT4G15320</t>
  </si>
  <si>
    <t>AT4G15310</t>
  </si>
  <si>
    <t>AT4G15290</t>
  </si>
  <si>
    <t>AT4G15280</t>
  </si>
  <si>
    <t>AT4G15020</t>
  </si>
  <si>
    <t>AT4G14750</t>
  </si>
  <si>
    <t>AT4G14465</t>
  </si>
  <si>
    <t>AT4G12550</t>
  </si>
  <si>
    <t>AT4G12545</t>
  </si>
  <si>
    <t>AT4G12543</t>
  </si>
  <si>
    <t>AT4G12400</t>
  </si>
  <si>
    <t>AT4G12390</t>
  </si>
  <si>
    <t>AT4G12382</t>
  </si>
  <si>
    <t>AT4G12370</t>
  </si>
  <si>
    <t>AT4G12350</t>
  </si>
  <si>
    <t>AT4G12270</t>
  </si>
  <si>
    <t>AT4G11655</t>
  </si>
  <si>
    <t>AT4G10490</t>
  </si>
  <si>
    <t>AT4G10360</t>
  </si>
  <si>
    <t>AT4G10350</t>
  </si>
  <si>
    <t>AT4G08415</t>
  </si>
  <si>
    <t>AT4G08045</t>
  </si>
  <si>
    <t>AT4G07375</t>
  </si>
  <si>
    <t>AT4G07170</t>
  </si>
  <si>
    <t>AT4G07150</t>
  </si>
  <si>
    <t>AT4G07115</t>
  </si>
  <si>
    <t>AT4G06955</t>
  </si>
  <si>
    <t>AT4G04460</t>
  </si>
  <si>
    <t>AT4G04450</t>
  </si>
  <si>
    <t>AT4G03298</t>
  </si>
  <si>
    <t>AT4G01960</t>
  </si>
  <si>
    <t>AT4G01950</t>
  </si>
  <si>
    <t>AT4G01730</t>
  </si>
  <si>
    <t>AT4G01720</t>
  </si>
  <si>
    <t>AT4G00740</t>
  </si>
  <si>
    <t>AT4G00200</t>
  </si>
  <si>
    <t>AT4G00180</t>
  </si>
  <si>
    <t>AT4G00150</t>
  </si>
  <si>
    <t>AT3G63120</t>
  </si>
  <si>
    <t>AT3G62970</t>
  </si>
  <si>
    <t>AT3G61860</t>
  </si>
  <si>
    <t>AT3G61850</t>
  </si>
  <si>
    <t>AT3G61360</t>
  </si>
  <si>
    <t>AT3G61350</t>
  </si>
  <si>
    <t>AT3G61340</t>
  </si>
  <si>
    <t>AT3G61270</t>
  </si>
  <si>
    <t>AT3G61210</t>
  </si>
  <si>
    <t>AT3G61200</t>
  </si>
  <si>
    <t>AT3G61198</t>
  </si>
  <si>
    <t>AT3G61190</t>
  </si>
  <si>
    <t>AT3G61160</t>
  </si>
  <si>
    <t>AT3G61150</t>
  </si>
  <si>
    <t>AT3G60520</t>
  </si>
  <si>
    <t>AT3G59950</t>
  </si>
  <si>
    <t>AT3G59600</t>
  </si>
  <si>
    <t>AT3G59080</t>
  </si>
  <si>
    <t>AT3G57140</t>
  </si>
  <si>
    <t>AT3G57130</t>
  </si>
  <si>
    <t>AT3G56240</t>
  </si>
  <si>
    <t>AT3G56230</t>
  </si>
  <si>
    <t>AT3G56220</t>
  </si>
  <si>
    <t>AT3G55720</t>
  </si>
  <si>
    <t>AT3G55710</t>
  </si>
  <si>
    <t>AT3G55605</t>
  </si>
  <si>
    <t>AT3G55600</t>
  </si>
  <si>
    <t>AT3G55515</t>
  </si>
  <si>
    <t>AT3G55512</t>
  </si>
  <si>
    <t>AT3G55380</t>
  </si>
  <si>
    <t>AT3G55370</t>
  </si>
  <si>
    <t>AT3G54780</t>
  </si>
  <si>
    <t>AT3G52960</t>
  </si>
  <si>
    <t>AT3G52500</t>
  </si>
  <si>
    <t>AT3G52490</t>
  </si>
  <si>
    <t>AT3G52460</t>
  </si>
  <si>
    <t>AT3G52450</t>
  </si>
  <si>
    <t>AT3G50740</t>
  </si>
  <si>
    <t>AT3G49790</t>
  </si>
  <si>
    <t>AT3G49760</t>
  </si>
  <si>
    <t>AT3G49690</t>
  </si>
  <si>
    <t>AT3G48530</t>
  </si>
  <si>
    <t>AT3G48185</t>
  </si>
  <si>
    <t>AT3G47780</t>
  </si>
  <si>
    <t>AT3G47770</t>
  </si>
  <si>
    <t>AT3G47760</t>
  </si>
  <si>
    <t>AT3G47750</t>
  </si>
  <si>
    <t>AT3G47630</t>
  </si>
  <si>
    <t>AT3G47390</t>
  </si>
  <si>
    <t>AT3G47220</t>
  </si>
  <si>
    <t>AT3G47210</t>
  </si>
  <si>
    <t>AT3G46820</t>
  </si>
  <si>
    <t>AT3G46810</t>
  </si>
  <si>
    <t>AT3G45540</t>
  </si>
  <si>
    <t>AT3G45330</t>
  </si>
  <si>
    <t>AT3G44710</t>
  </si>
  <si>
    <t>AT3G44704</t>
  </si>
  <si>
    <t>AT3G44550</t>
  </si>
  <si>
    <t>AT3G44320</t>
  </si>
  <si>
    <t>AT3G44310</t>
  </si>
  <si>
    <t>AT3G44300</t>
  </si>
  <si>
    <t>AT3G30390</t>
  </si>
  <si>
    <t>AT3G30380</t>
  </si>
  <si>
    <t>AT3G29250</t>
  </si>
  <si>
    <t>AT3G28100</t>
  </si>
  <si>
    <t>AT3G27520</t>
  </si>
  <si>
    <t>AT3G27480</t>
  </si>
  <si>
    <t>AT3G26520</t>
  </si>
  <si>
    <t>AT3G25795</t>
  </si>
  <si>
    <t>AT3G25790</t>
  </si>
  <si>
    <t>AT3G25717</t>
  </si>
  <si>
    <t>AT3G25660</t>
  </si>
  <si>
    <t>AT3G25620</t>
  </si>
  <si>
    <t>AT3G25580</t>
  </si>
  <si>
    <t>AT3G25170</t>
  </si>
  <si>
    <t>AT3G25165</t>
  </si>
  <si>
    <t>AT3G24540</t>
  </si>
  <si>
    <t>AT3G24300</t>
  </si>
  <si>
    <t>AT3G24290</t>
  </si>
  <si>
    <t>AT3G24065</t>
  </si>
  <si>
    <t>AT3G24060</t>
  </si>
  <si>
    <t>AT3G23820</t>
  </si>
  <si>
    <t>AT3G23640</t>
  </si>
  <si>
    <t>AT3G23070</t>
  </si>
  <si>
    <t>AT3G23060</t>
  </si>
  <si>
    <t>AT3G23050</t>
  </si>
  <si>
    <t>AT3G22200</t>
  </si>
  <si>
    <t>AT3G22160</t>
  </si>
  <si>
    <t>AT3G21770</t>
  </si>
  <si>
    <t>AT3G21750</t>
  </si>
  <si>
    <t>AT3G21720</t>
  </si>
  <si>
    <t>AT3G21710</t>
  </si>
  <si>
    <t>AT3G21510</t>
  </si>
  <si>
    <t>AT3G21000</t>
  </si>
  <si>
    <t>AT3G20978</t>
  </si>
  <si>
    <t>AT3G20880</t>
  </si>
  <si>
    <t>AT3G20840</t>
  </si>
  <si>
    <t>AT3G20620</t>
  </si>
  <si>
    <t>AT3G20610</t>
  </si>
  <si>
    <t>AT3G20590</t>
  </si>
  <si>
    <t>AT3G20370</t>
  </si>
  <si>
    <t>AT3G20362</t>
  </si>
  <si>
    <t>AT3G18730</t>
  </si>
  <si>
    <t>AT3G18720</t>
  </si>
  <si>
    <t>AT3G18420</t>
  </si>
  <si>
    <t>AT3G18410</t>
  </si>
  <si>
    <t>AT3G18290</t>
  </si>
  <si>
    <t>AT3G17580</t>
  </si>
  <si>
    <t>AT3G17540</t>
  </si>
  <si>
    <t>AT3G17130</t>
  </si>
  <si>
    <t>AT3G16460</t>
  </si>
  <si>
    <t>AT3G16450</t>
  </si>
  <si>
    <t>AT3G16440</t>
  </si>
  <si>
    <t>AT3G16410</t>
  </si>
  <si>
    <t>AT3G15970</t>
  </si>
  <si>
    <t>AT3G15510</t>
  </si>
  <si>
    <t>AT3G14830</t>
  </si>
  <si>
    <t>AT3G14820</t>
  </si>
  <si>
    <t>AT3G13772</t>
  </si>
  <si>
    <t>AT3G13770</t>
  </si>
  <si>
    <t>AT3G13440</t>
  </si>
  <si>
    <t>AT3G13437</t>
  </si>
  <si>
    <t>AT3G13435</t>
  </si>
  <si>
    <t>AT3G13432</t>
  </si>
  <si>
    <t>AT3G13405</t>
  </si>
  <si>
    <t>AT3G13404</t>
  </si>
  <si>
    <t>AT3G13403</t>
  </si>
  <si>
    <t>AT3G13400</t>
  </si>
  <si>
    <t>AT3G13380</t>
  </si>
  <si>
    <t>AT3G13235</t>
  </si>
  <si>
    <t>AT3G13230</t>
  </si>
  <si>
    <t>AT3G13229</t>
  </si>
  <si>
    <t>AT3G12490</t>
  </si>
  <si>
    <t>AT3G12480</t>
  </si>
  <si>
    <t>AT3G12430</t>
  </si>
  <si>
    <t>AT3G12220</t>
  </si>
  <si>
    <t>AT3G12210</t>
  </si>
  <si>
    <t>AT3G11440</t>
  </si>
  <si>
    <t>AT3G11435</t>
  </si>
  <si>
    <t>AT3G11385</t>
  </si>
  <si>
    <t>AT3G11380</t>
  </si>
  <si>
    <t>AT3G11200</t>
  </si>
  <si>
    <t>AT3G10530</t>
  </si>
  <si>
    <t>AT3G10525</t>
  </si>
  <si>
    <t>AT3G09950</t>
  </si>
  <si>
    <t>AT3G09940</t>
  </si>
  <si>
    <t>AT3G09930</t>
  </si>
  <si>
    <t>AT3G09925</t>
  </si>
  <si>
    <t>AT3G09290</t>
  </si>
  <si>
    <t>AT3G06480</t>
  </si>
  <si>
    <t>AT3G06470</t>
  </si>
  <si>
    <t>AT3G05055</t>
  </si>
  <si>
    <t>AT3G04245</t>
  </si>
  <si>
    <t>AT3G04184</t>
  </si>
  <si>
    <t>AT3G04181</t>
  </si>
  <si>
    <t>AT3G03945</t>
  </si>
  <si>
    <t>AT3G03495</t>
  </si>
  <si>
    <t>AT3G03300</t>
  </si>
  <si>
    <t>AT3G03290</t>
  </si>
  <si>
    <t>AT3G02695</t>
  </si>
  <si>
    <t>AT3G02680</t>
  </si>
  <si>
    <t>AT3G02677</t>
  </si>
  <si>
    <t>AT3G02525</t>
  </si>
  <si>
    <t>AT3G02120</t>
  </si>
  <si>
    <t>AT3G01980</t>
  </si>
  <si>
    <t>AT3G01970</t>
  </si>
  <si>
    <t>AT3G01960</t>
  </si>
  <si>
    <t>AT3G01910</t>
  </si>
  <si>
    <t>AT3G01425</t>
  </si>
  <si>
    <t>AT2G47890</t>
  </si>
  <si>
    <t>AT2G47880</t>
  </si>
  <si>
    <t>AT2G47270</t>
  </si>
  <si>
    <t>AT2G47250</t>
  </si>
  <si>
    <t>AT2G47245</t>
  </si>
  <si>
    <t>AT2G47000</t>
  </si>
  <si>
    <t>AT2G46995</t>
  </si>
  <si>
    <t>AT2G46780</t>
  </si>
  <si>
    <t>AT2G46760</t>
  </si>
  <si>
    <t>AT2G46750</t>
  </si>
  <si>
    <t>AT2G46740</t>
  </si>
  <si>
    <t>AT2G46690</t>
  </si>
  <si>
    <t>AT2G46685</t>
  </si>
  <si>
    <t>AT2G46610</t>
  </si>
  <si>
    <t>AT2G46600</t>
  </si>
  <si>
    <t>AT2G46590</t>
  </si>
  <si>
    <t>AT2G45990</t>
  </si>
  <si>
    <t>AT2G45980</t>
  </si>
  <si>
    <t>AT2G45670</t>
  </si>
  <si>
    <t>AT2G45660</t>
  </si>
  <si>
    <t>AT2G45220</t>
  </si>
  <si>
    <t>AT2G45150</t>
  </si>
  <si>
    <t>AT2G45140</t>
  </si>
  <si>
    <t>AT2G45120</t>
  </si>
  <si>
    <t>AT2G44040</t>
  </si>
  <si>
    <t>AT2G43930</t>
  </si>
  <si>
    <t>AT2G43920</t>
  </si>
  <si>
    <t>AT2G43870</t>
  </si>
  <si>
    <t>AT2G43860</t>
  </si>
  <si>
    <t>AT2G43610</t>
  </si>
  <si>
    <t>AT2G43600</t>
  </si>
  <si>
    <t>AT2G43590</t>
  </si>
  <si>
    <t>AT2G43580</t>
  </si>
  <si>
    <t>AT2G43570</t>
  </si>
  <si>
    <t>AT2G43560</t>
  </si>
  <si>
    <t>AT2G43550</t>
  </si>
  <si>
    <t>AT2G43540</t>
  </si>
  <si>
    <t>AT2G43535</t>
  </si>
  <si>
    <t>AT2G43490</t>
  </si>
  <si>
    <t>AT2G43480</t>
  </si>
  <si>
    <t>AT2G43070</t>
  </si>
  <si>
    <t>AT2G43000</t>
  </si>
  <si>
    <t>AT2G42410</t>
  </si>
  <si>
    <t>AT2G42390</t>
  </si>
  <si>
    <t>AT2G41810</t>
  </si>
  <si>
    <t>AT2G41670</t>
  </si>
  <si>
    <t>AT2G41480</t>
  </si>
  <si>
    <t>AT2G41475</t>
  </si>
  <si>
    <t>AT2G41380</t>
  </si>
  <si>
    <t>AT2G41240</t>
  </si>
  <si>
    <t>AT2G41231</t>
  </si>
  <si>
    <t>AT2G41230</t>
  </si>
  <si>
    <t>AT2G40810</t>
  </si>
  <si>
    <t>AT2G40540</t>
  </si>
  <si>
    <t>AT2G40530</t>
  </si>
  <si>
    <t>AT2G40475</t>
  </si>
  <si>
    <t>AT2G40470</t>
  </si>
  <si>
    <t>AT2G39805</t>
  </si>
  <si>
    <t>AT2G39550</t>
  </si>
  <si>
    <t>AT2G39530</t>
  </si>
  <si>
    <t>AT2G39518</t>
  </si>
  <si>
    <t>AT2G39510</t>
  </si>
  <si>
    <t>AT2G39420</t>
  </si>
  <si>
    <t>AT2G39400</t>
  </si>
  <si>
    <t>AT2G39390</t>
  </si>
  <si>
    <t>AT2G39360</t>
  </si>
  <si>
    <t>AT2G39340</t>
  </si>
  <si>
    <t>AT2G39330</t>
  </si>
  <si>
    <t>AT2G39310</t>
  </si>
  <si>
    <t>AT2G39180</t>
  </si>
  <si>
    <t>AT2G39175</t>
  </si>
  <si>
    <t>AT2G39050</t>
  </si>
  <si>
    <t>AT2G39040</t>
  </si>
  <si>
    <t>AT2G38940</t>
  </si>
  <si>
    <t>AT2G38310</t>
  </si>
  <si>
    <t>AT2G37050</t>
  </si>
  <si>
    <t>AT2G36900</t>
  </si>
  <si>
    <t>AT2G36895</t>
  </si>
  <si>
    <t>AT2G36470</t>
  </si>
  <si>
    <t>AT2G36460</t>
  </si>
  <si>
    <t>AT2G36440</t>
  </si>
  <si>
    <t>AT2G36190</t>
  </si>
  <si>
    <t>AT2G36090</t>
  </si>
  <si>
    <t>AT2G35930</t>
  </si>
  <si>
    <t>AT2G35650</t>
  </si>
  <si>
    <t>AT2G35637</t>
  </si>
  <si>
    <t>AT2G35600</t>
  </si>
  <si>
    <t>AT2G35585</t>
  </si>
  <si>
    <t>AT2G34830</t>
  </si>
  <si>
    <t>AT2G34390</t>
  </si>
  <si>
    <t>AT2G34380</t>
  </si>
  <si>
    <t>AT2G34360</t>
  </si>
  <si>
    <t>AT2G34010</t>
  </si>
  <si>
    <t>AT2G33400</t>
  </si>
  <si>
    <t>AT2G33390</t>
  </si>
  <si>
    <t>AT2G33385</t>
  </si>
  <si>
    <t>AT2G32970</t>
  </si>
  <si>
    <t>AT2G32960</t>
  </si>
  <si>
    <t>AT2G32900</t>
  </si>
  <si>
    <t>AT2G32870</t>
  </si>
  <si>
    <t>AT2G32480</t>
  </si>
  <si>
    <t>AT2G32460</t>
  </si>
  <si>
    <t>AT2G32150</t>
  </si>
  <si>
    <t>AT2G32140</t>
  </si>
  <si>
    <t>AT2G31945</t>
  </si>
  <si>
    <t>AT2G31940</t>
  </si>
  <si>
    <t>AT2G31930</t>
  </si>
  <si>
    <t>AT2G31710</t>
  </si>
  <si>
    <t>AT2G31690</t>
  </si>
  <si>
    <t>AT2G31230</t>
  </si>
  <si>
    <t>AT2G31170</t>
  </si>
  <si>
    <t>AT2G31160</t>
  </si>
  <si>
    <t>AT2G30540</t>
  </si>
  <si>
    <t>AT2G30530</t>
  </si>
  <si>
    <t>AT2G30340</t>
  </si>
  <si>
    <t>AT2G29390</t>
  </si>
  <si>
    <t>AT2G29380</t>
  </si>
  <si>
    <t>AT2G29120</t>
  </si>
  <si>
    <t>AT2G29100</t>
  </si>
  <si>
    <t>AT2G28790</t>
  </si>
  <si>
    <t>AT2G28170</t>
  </si>
  <si>
    <t>AT2G28160</t>
  </si>
  <si>
    <t>AT2G27680</t>
  </si>
  <si>
    <t>AT2G26700</t>
  </si>
  <si>
    <t>AT2G26695</t>
  </si>
  <si>
    <t>AT2G26692</t>
  </si>
  <si>
    <t>AT2G26300</t>
  </si>
  <si>
    <t>AT2G25900</t>
  </si>
  <si>
    <t>AT2G25460</t>
  </si>
  <si>
    <t>AT2G25450</t>
  </si>
  <si>
    <t>AT2G25440</t>
  </si>
  <si>
    <t>AT2G25170</t>
  </si>
  <si>
    <t>AT2G25169</t>
  </si>
  <si>
    <t>AT2G25100</t>
  </si>
  <si>
    <t>AT2G24100</t>
  </si>
  <si>
    <t>AT2G23630</t>
  </si>
  <si>
    <t>AT2G23620</t>
  </si>
  <si>
    <t>AT2G23610</t>
  </si>
  <si>
    <t>AT2G23600</t>
  </si>
  <si>
    <t>AT2G23070</t>
  </si>
  <si>
    <t>AT2G22990</t>
  </si>
  <si>
    <t>AT2G22980</t>
  </si>
  <si>
    <t>AT2G22970</t>
  </si>
  <si>
    <t>AT2G22910</t>
  </si>
  <si>
    <t>AT2G22905</t>
  </si>
  <si>
    <t>AT2G22640</t>
  </si>
  <si>
    <t>AT2G22330</t>
  </si>
  <si>
    <t>AT2G21620</t>
  </si>
  <si>
    <t>AT2G21045</t>
  </si>
  <si>
    <t>AT2G21040</t>
  </si>
  <si>
    <t>AT2G21030</t>
  </si>
  <si>
    <t>AT2G21010</t>
  </si>
  <si>
    <t>AT2G20360</t>
  </si>
  <si>
    <t>AT2G19190</t>
  </si>
  <si>
    <t>AT2G19180</t>
  </si>
  <si>
    <t>AT2G18690</t>
  </si>
  <si>
    <t>AT2G18570</t>
  </si>
  <si>
    <t>AT2G18500</t>
  </si>
  <si>
    <t>AT2G18490</t>
  </si>
  <si>
    <t>AT2G17500</t>
  </si>
  <si>
    <t>AT2G17090</t>
  </si>
  <si>
    <t>AT2G17080</t>
  </si>
  <si>
    <t>AT2G17070</t>
  </si>
  <si>
    <t>AT2G17060</t>
  </si>
  <si>
    <t>AT2G16990</t>
  </si>
  <si>
    <t>AT2G16980</t>
  </si>
  <si>
    <t>AT2G16970</t>
  </si>
  <si>
    <t>AT2G16960</t>
  </si>
  <si>
    <t>AT2G16720</t>
  </si>
  <si>
    <t>AT2G16700</t>
  </si>
  <si>
    <t>AT2G09750</t>
  </si>
  <si>
    <t>AT2G09195</t>
  </si>
  <si>
    <t>AT2G09125</t>
  </si>
  <si>
    <t>AT2G09010</t>
  </si>
  <si>
    <t>AT2G08870</t>
  </si>
  <si>
    <t>AT2G08575</t>
  </si>
  <si>
    <t>AT2G08295</t>
  </si>
  <si>
    <t>AT2G08100</t>
  </si>
  <si>
    <t>AT2G07935</t>
  </si>
  <si>
    <t>AT2G06805</t>
  </si>
  <si>
    <t>AT2G05520</t>
  </si>
  <si>
    <t>AT2G05518</t>
  </si>
  <si>
    <t>AT2G04500</t>
  </si>
  <si>
    <t>AT2G03830</t>
  </si>
  <si>
    <t>AT2G03810</t>
  </si>
  <si>
    <t>AT2G03770</t>
  </si>
  <si>
    <t>AT2G03760</t>
  </si>
  <si>
    <t>AT2G03750</t>
  </si>
  <si>
    <t>AT2G02680</t>
  </si>
  <si>
    <t>AT2G02660</t>
  </si>
  <si>
    <t>AT2G02650</t>
  </si>
  <si>
    <t>AT2G02640</t>
  </si>
  <si>
    <t>AT2G02630</t>
  </si>
  <si>
    <t>AT2G02620</t>
  </si>
  <si>
    <t>AT2G02090</t>
  </si>
  <si>
    <t>AT2G02080</t>
  </si>
  <si>
    <t>AT2G02070</t>
  </si>
  <si>
    <t>AT2G01440</t>
  </si>
  <si>
    <t>AT1G79590</t>
  </si>
  <si>
    <t>AT1G78960</t>
  </si>
  <si>
    <t>AT1G75520</t>
  </si>
  <si>
    <t>AT1G75510</t>
  </si>
  <si>
    <t>AT1G75250</t>
  </si>
  <si>
    <t>AT1G74660</t>
  </si>
  <si>
    <t>AT1G74650</t>
  </si>
  <si>
    <t>AT1G74020</t>
  </si>
  <si>
    <t>AT1G73840</t>
  </si>
  <si>
    <t>AT1G73830</t>
  </si>
  <si>
    <t>AT1G73340</t>
  </si>
  <si>
    <t>AT1G73330</t>
  </si>
  <si>
    <t>AT1G73280</t>
  </si>
  <si>
    <t>AT1G72610</t>
  </si>
  <si>
    <t>AT1G72600</t>
  </si>
  <si>
    <t>AT1G72590</t>
  </si>
  <si>
    <t>AT1G72580</t>
  </si>
  <si>
    <t>AT1G72140</t>
  </si>
  <si>
    <t>AT1G70900</t>
  </si>
  <si>
    <t>AT1G70895</t>
  </si>
  <si>
    <t>AT1G70890</t>
  </si>
  <si>
    <t>AT1G70870</t>
  </si>
  <si>
    <t>AT1G70860</t>
  </si>
  <si>
    <t>AT1G70850</t>
  </si>
  <si>
    <t>AT1G70830</t>
  </si>
  <si>
    <t>AT1G69810</t>
  </si>
  <si>
    <t>AT1G69800</t>
  </si>
  <si>
    <t>AT1G69790</t>
  </si>
  <si>
    <t>AT1G69710</t>
  </si>
  <si>
    <t>AT1G69700</t>
  </si>
  <si>
    <t>AT1G69690</t>
  </si>
  <si>
    <t>AT1G68690</t>
  </si>
  <si>
    <t>AT1G68050</t>
  </si>
  <si>
    <t>AT1G68040</t>
  </si>
  <si>
    <t>AT1G67720</t>
  </si>
  <si>
    <t>AT1G67180</t>
  </si>
  <si>
    <t>AT1G67170</t>
  </si>
  <si>
    <t>AT1G67150</t>
  </si>
  <si>
    <t>AT1G67148</t>
  </si>
  <si>
    <t>AT1G66810</t>
  </si>
  <si>
    <t>AT1G66800</t>
  </si>
  <si>
    <t>AT1G66700</t>
  </si>
  <si>
    <t>AT1G66470</t>
  </si>
  <si>
    <t>AT1G66390</t>
  </si>
  <si>
    <t>AT1G66380</t>
  </si>
  <si>
    <t>AT1G66300</t>
  </si>
  <si>
    <t>AT1G66290</t>
  </si>
  <si>
    <t>AT1G66270</t>
  </si>
  <si>
    <t>AT1G66235</t>
  </si>
  <si>
    <t>AT1G66230</t>
  </si>
  <si>
    <t>AT1G66210</t>
  </si>
  <si>
    <t>AT1G65900</t>
  </si>
  <si>
    <t>AT1G65860</t>
  </si>
  <si>
    <t>AT1G65850</t>
  </si>
  <si>
    <t>AT1G65650</t>
  </si>
  <si>
    <t>AT1G65620</t>
  </si>
  <si>
    <t>AT1G65470</t>
  </si>
  <si>
    <t>AT1G65450</t>
  </si>
  <si>
    <t>AT1G64670</t>
  </si>
  <si>
    <t>AT1G64660</t>
  </si>
  <si>
    <t>AT1G64500</t>
  </si>
  <si>
    <t>AT1G64490</t>
  </si>
  <si>
    <t>AT1G64060</t>
  </si>
  <si>
    <t>AT1G62990</t>
  </si>
  <si>
    <t>AT1G62981</t>
  </si>
  <si>
    <t>AT1G62980</t>
  </si>
  <si>
    <t>AT1G62800</t>
  </si>
  <si>
    <t>AT1G62790</t>
  </si>
  <si>
    <t>AT1G62580</t>
  </si>
  <si>
    <t>AT1G62355</t>
  </si>
  <si>
    <t>AT1G62350</t>
  </si>
  <si>
    <t>AT1G62040</t>
  </si>
  <si>
    <t>AT1G62035</t>
  </si>
  <si>
    <t>AT1G61820</t>
  </si>
  <si>
    <t>AT1G61660</t>
  </si>
  <si>
    <t>AT1G61320</t>
  </si>
  <si>
    <t>AT1G61290</t>
  </si>
  <si>
    <t>AT1G61280</t>
  </si>
  <si>
    <t>AT1G61275</t>
  </si>
  <si>
    <t>AT1G61270</t>
  </si>
  <si>
    <t>AT1G60190</t>
  </si>
  <si>
    <t>AT1G59980</t>
  </si>
  <si>
    <t>AT1G58470</t>
  </si>
  <si>
    <t>AT1G57820</t>
  </si>
  <si>
    <t>AT1G57800</t>
  </si>
  <si>
    <t>AT1G55590</t>
  </si>
  <si>
    <t>AT1G55580</t>
  </si>
  <si>
    <t>AT1G55450</t>
  </si>
  <si>
    <t>AT1G55440</t>
  </si>
  <si>
    <t>AT1G55430</t>
  </si>
  <si>
    <t>AT1G55420</t>
  </si>
  <si>
    <t>AT1G55270</t>
  </si>
  <si>
    <t>AT1G55265</t>
  </si>
  <si>
    <t>AT1G55260</t>
  </si>
  <si>
    <t>AT1G55250</t>
  </si>
  <si>
    <t>AT1G55240</t>
  </si>
  <si>
    <t>AT1G54890</t>
  </si>
  <si>
    <t>AT1G54870</t>
  </si>
  <si>
    <t>AT1G54860</t>
  </si>
  <si>
    <t>AT1G54770</t>
  </si>
  <si>
    <t>AT1G54000</t>
  </si>
  <si>
    <t>AT1G53645</t>
  </si>
  <si>
    <t>AT1G53640</t>
  </si>
  <si>
    <t>AT1G53635</t>
  </si>
  <si>
    <t>AT1G53633</t>
  </si>
  <si>
    <t>AT1G53625</t>
  </si>
  <si>
    <t>AT1G53620</t>
  </si>
  <si>
    <t>AT1G53610</t>
  </si>
  <si>
    <t>AT1G53345</t>
  </si>
  <si>
    <t>AT1G50055</t>
  </si>
  <si>
    <t>AT1G49450</t>
  </si>
  <si>
    <t>AT1G49330</t>
  </si>
  <si>
    <t>AT1G49320</t>
  </si>
  <si>
    <t>AT1G49310</t>
  </si>
  <si>
    <t>AT1G48745</t>
  </si>
  <si>
    <t>AT1G48510</t>
  </si>
  <si>
    <t>AT1G47603</t>
  </si>
  <si>
    <t>AT1G47600</t>
  </si>
  <si>
    <t>AT1G44350</t>
  </si>
  <si>
    <t>AT1G44318</t>
  </si>
  <si>
    <t>AT1G43140</t>
  </si>
  <si>
    <t>AT1G35580</t>
  </si>
  <si>
    <t>AT1G35330</t>
  </si>
  <si>
    <t>AT1G33770</t>
  </si>
  <si>
    <t>AT1G33750</t>
  </si>
  <si>
    <t>AT1G33730</t>
  </si>
  <si>
    <t>AT1G33540</t>
  </si>
  <si>
    <t>AT1G33530</t>
  </si>
  <si>
    <t>AT1G33110</t>
  </si>
  <si>
    <t>AT1G33102</t>
  </si>
  <si>
    <t>AT1G33100</t>
  </si>
  <si>
    <t>AT1G33090</t>
  </si>
  <si>
    <t>AT1G32170</t>
  </si>
  <si>
    <t>AT1G31160</t>
  </si>
  <si>
    <t>AT1G31150</t>
  </si>
  <si>
    <t>AT1G28630</t>
  </si>
  <si>
    <t>AT1G28590</t>
  </si>
  <si>
    <t>AT1G28480</t>
  </si>
  <si>
    <t>AT1G28470</t>
  </si>
  <si>
    <t>AT1G28340</t>
  </si>
  <si>
    <t>AT1G28335</t>
  </si>
  <si>
    <t>AT1G28130</t>
  </si>
  <si>
    <t>AT1G28090</t>
  </si>
  <si>
    <t>AT1G28080</t>
  </si>
  <si>
    <t>AT1G27750</t>
  </si>
  <si>
    <t>AT1G27740</t>
  </si>
  <si>
    <t>AT1G27050</t>
  </si>
  <si>
    <t>AT1G27045</t>
  </si>
  <si>
    <t>AT1G27030</t>
  </si>
  <si>
    <t>AT1G26880</t>
  </si>
  <si>
    <t>AT1G26870</t>
  </si>
  <si>
    <t>AT1G26810</t>
  </si>
  <si>
    <t>AT1G26800</t>
  </si>
  <si>
    <t>AT1G25570</t>
  </si>
  <si>
    <t>AT1G24140</t>
  </si>
  <si>
    <t>AT1G23390</t>
  </si>
  <si>
    <t>AT1G23170</t>
  </si>
  <si>
    <t>AT1G23160</t>
  </si>
  <si>
    <t>AT1G23140</t>
  </si>
  <si>
    <t>AT1G23130</t>
  </si>
  <si>
    <t>AT1G22930</t>
  </si>
  <si>
    <t>AT1G22920</t>
  </si>
  <si>
    <t>AT1G22910</t>
  </si>
  <si>
    <t>AT1G22650</t>
  </si>
  <si>
    <t>AT1G22340</t>
  </si>
  <si>
    <t>AT1G22330</t>
  </si>
  <si>
    <t>AT1G21380</t>
  </si>
  <si>
    <t>AT1G21370</t>
  </si>
  <si>
    <t>AT1G21360</t>
  </si>
  <si>
    <t>AT1G21130</t>
  </si>
  <si>
    <t>AT1G21060</t>
  </si>
  <si>
    <t>AT1G20980</t>
  </si>
  <si>
    <t>AT1G20910</t>
  </si>
  <si>
    <t>AT1G20816</t>
  </si>
  <si>
    <t>AT1G20810</t>
  </si>
  <si>
    <t>AT1G20800</t>
  </si>
  <si>
    <t>AT1G18860</t>
  </si>
  <si>
    <t>AT1G18835</t>
  </si>
  <si>
    <t>AT1G18773</t>
  </si>
  <si>
    <t>AT1G16970</t>
  </si>
  <si>
    <t>AT1G16940</t>
  </si>
  <si>
    <t>AT1G16930</t>
  </si>
  <si>
    <t>AT1G15550</t>
  </si>
  <si>
    <t>AT1G14970</t>
  </si>
  <si>
    <t>AT1G14960</t>
  </si>
  <si>
    <t>AT1G14930</t>
  </si>
  <si>
    <t>AT1G14710</t>
  </si>
  <si>
    <t>AT1G14700</t>
  </si>
  <si>
    <t>AT1G14450</t>
  </si>
  <si>
    <t>AT1G14350</t>
  </si>
  <si>
    <t>AT1G13630</t>
  </si>
  <si>
    <t>AT1G13620</t>
  </si>
  <si>
    <t>AT1G13610</t>
  </si>
  <si>
    <t>AT1G13609</t>
  </si>
  <si>
    <t>AT1G13600</t>
  </si>
  <si>
    <t>AT1G13300</t>
  </si>
  <si>
    <t>AT1G13290</t>
  </si>
  <si>
    <t>AT1G12740</t>
  </si>
  <si>
    <t>AT1G12211</t>
  </si>
  <si>
    <t>AT1G12210</t>
  </si>
  <si>
    <t>AT1G12200</t>
  </si>
  <si>
    <t>AT1G12110</t>
  </si>
  <si>
    <t>AT1G12030</t>
  </si>
  <si>
    <t>AT1G11270</t>
  </si>
  <si>
    <t>AT1G11000</t>
  </si>
  <si>
    <t>AT1G10682</t>
  </si>
  <si>
    <t>AT1G09493</t>
  </si>
  <si>
    <t>AT1G09490</t>
  </si>
  <si>
    <t>AT1G09117</t>
  </si>
  <si>
    <t>AT1G08903</t>
  </si>
  <si>
    <t>AT1G08567</t>
  </si>
  <si>
    <t>AT1G08563</t>
  </si>
  <si>
    <t>AT1G08520</t>
  </si>
  <si>
    <t>AT1G08340</t>
  </si>
  <si>
    <t>AT1G08283</t>
  </si>
  <si>
    <t>AT1G07937</t>
  </si>
  <si>
    <t>AT1G07917</t>
  </si>
  <si>
    <t>AT1G07913</t>
  </si>
  <si>
    <t>AT1G07407</t>
  </si>
  <si>
    <t>AT1G07397</t>
  </si>
  <si>
    <t>AT1G07110</t>
  </si>
  <si>
    <t>AT1G06163</t>
  </si>
  <si>
    <t>AT1G06147</t>
  </si>
  <si>
    <t>AT1G06113</t>
  </si>
  <si>
    <t>AT1G06090</t>
  </si>
  <si>
    <t>AT1G06080</t>
  </si>
  <si>
    <t>AT1G06033</t>
  </si>
  <si>
    <t>AT1G05813</t>
  </si>
  <si>
    <t>AT1G05807</t>
  </si>
  <si>
    <t>AT1G05397</t>
  </si>
  <si>
    <t>AT1G05320</t>
  </si>
  <si>
    <t>AT1G05310</t>
  </si>
  <si>
    <t>AT1G05180</t>
  </si>
  <si>
    <t>AT1G05150</t>
  </si>
  <si>
    <t>AT1G05140</t>
  </si>
  <si>
    <t>AT1G04923</t>
  </si>
  <si>
    <t>AT1G04680</t>
  </si>
  <si>
    <t>AT1G04660</t>
  </si>
  <si>
    <t>AT1G04470</t>
  </si>
  <si>
    <t>AT1G04450</t>
  </si>
  <si>
    <t>AT1G04440</t>
  </si>
  <si>
    <t>AT1G04350</t>
  </si>
  <si>
    <t>AT1G04340</t>
  </si>
  <si>
    <t>AT1G04337</t>
  </si>
  <si>
    <t>AT1G04283</t>
  </si>
  <si>
    <t>AT1G03800</t>
  </si>
  <si>
    <t>AT1G02350</t>
  </si>
  <si>
    <t>AT1G02340</t>
  </si>
  <si>
    <t>AT1G01030</t>
  </si>
  <si>
    <t>Assigned Gene</t>
  </si>
  <si>
    <t>Overlap (bp)</t>
  </si>
  <si>
    <t>H3K27me3 end</t>
  </si>
  <si>
    <t>H3K27me3 start</t>
  </si>
  <si>
    <t>H3K9ac end</t>
  </si>
  <si>
    <t>H3K9ac start</t>
  </si>
  <si>
    <t>Chromosome</t>
  </si>
  <si>
    <t>AT5G67000</t>
  </si>
  <si>
    <t>AT5G66990</t>
  </si>
  <si>
    <t>AT5G66985</t>
  </si>
  <si>
    <t>AT5G66360</t>
  </si>
  <si>
    <t>AT5G63460</t>
  </si>
  <si>
    <t>AT5G63260</t>
  </si>
  <si>
    <t>AT5G59530</t>
  </si>
  <si>
    <t>AT5G52640</t>
  </si>
  <si>
    <t>AT5G52630</t>
  </si>
  <si>
    <t>AT5G51890</t>
  </si>
  <si>
    <t>AT5G51880</t>
  </si>
  <si>
    <t>AT5G51860</t>
  </si>
  <si>
    <t>AT5G51730</t>
  </si>
  <si>
    <t>AT5G47620</t>
  </si>
  <si>
    <t>AT5G47570</t>
  </si>
  <si>
    <t>AT5G47250</t>
  </si>
  <si>
    <t>AT5G45220</t>
  </si>
  <si>
    <t>AT5G45210</t>
  </si>
  <si>
    <t>AT5G44350</t>
  </si>
  <si>
    <t>AT5G44130</t>
  </si>
  <si>
    <t>AT5G44030</t>
  </si>
  <si>
    <t>AT5G42470</t>
  </si>
  <si>
    <t>AT5G41663</t>
  </si>
  <si>
    <t>AT5G39020</t>
  </si>
  <si>
    <t>AT5G39000</t>
  </si>
  <si>
    <t>AT5G38990</t>
  </si>
  <si>
    <t>AT5G38690</t>
  </si>
  <si>
    <t>AT5G37475</t>
  </si>
  <si>
    <t>AT5G37470</t>
  </si>
  <si>
    <t>AT5G35590</t>
  </si>
  <si>
    <t>AT5G26820</t>
  </si>
  <si>
    <t>AT5G24830</t>
  </si>
  <si>
    <t>AT5G24825</t>
  </si>
  <si>
    <t>AT5G24770</t>
  </si>
  <si>
    <t>AT5G22220</t>
  </si>
  <si>
    <t>AT5G22210</t>
  </si>
  <si>
    <t>AT5G22180</t>
  </si>
  <si>
    <t>AT5G22150</t>
  </si>
  <si>
    <t>AT5G21150</t>
  </si>
  <si>
    <t>AT5G19170</t>
  </si>
  <si>
    <t>AT5G16550</t>
  </si>
  <si>
    <t>AT5G16540</t>
  </si>
  <si>
    <t>AT5G16530</t>
  </si>
  <si>
    <t>AT5G16480</t>
  </si>
  <si>
    <t>AT5G16470</t>
  </si>
  <si>
    <t>AT5G13230</t>
  </si>
  <si>
    <t>AT5G13220</t>
  </si>
  <si>
    <t>AT5G12340</t>
  </si>
  <si>
    <t>AT5G12330</t>
  </si>
  <si>
    <t>AT5G11080</t>
  </si>
  <si>
    <t>AT5G11070</t>
  </si>
  <si>
    <t>AT5G11060</t>
  </si>
  <si>
    <t>AT5G10150</t>
  </si>
  <si>
    <t>AT5G06850</t>
  </si>
  <si>
    <t>AT5G06839</t>
  </si>
  <si>
    <t>AT5G06510</t>
  </si>
  <si>
    <t>AT5G06500</t>
  </si>
  <si>
    <t>AT5G06490</t>
  </si>
  <si>
    <t>AT5G05780</t>
  </si>
  <si>
    <t>AT5G04360</t>
  </si>
  <si>
    <t>AT5G04347</t>
  </si>
  <si>
    <t>AT5G03795</t>
  </si>
  <si>
    <t>AT5G03790</t>
  </si>
  <si>
    <t>AT5G02700</t>
  </si>
  <si>
    <t>AT5G02055</t>
  </si>
  <si>
    <t>AT4G39952</t>
  </si>
  <si>
    <t>AT4G39950</t>
  </si>
  <si>
    <t>AT4G39490</t>
  </si>
  <si>
    <t>AT4G38780</t>
  </si>
  <si>
    <t>AT4G38770</t>
  </si>
  <si>
    <t>AT4G38630</t>
  </si>
  <si>
    <t>AT4G38620</t>
  </si>
  <si>
    <t>AT4G37320</t>
  </si>
  <si>
    <t>AT4G36290</t>
  </si>
  <si>
    <t>AT4G36280</t>
  </si>
  <si>
    <t>AT4G36270</t>
  </si>
  <si>
    <t>AT4G36250</t>
  </si>
  <si>
    <t>AT4G35720</t>
  </si>
  <si>
    <t>AT4G35710</t>
  </si>
  <si>
    <t>AT4G29130</t>
  </si>
  <si>
    <t>AT4G28950</t>
  </si>
  <si>
    <t>AT4G28940</t>
  </si>
  <si>
    <t>AT4G28400</t>
  </si>
  <si>
    <t>AT4G28050</t>
  </si>
  <si>
    <t>AT4G28040</t>
  </si>
  <si>
    <t>AT4G25870</t>
  </si>
  <si>
    <t>AT4G24370</t>
  </si>
  <si>
    <t>AT4G24350</t>
  </si>
  <si>
    <t>AT4G24060</t>
  </si>
  <si>
    <t>AT4G23882</t>
  </si>
  <si>
    <t>AT4G23880</t>
  </si>
  <si>
    <t>AT4G23870</t>
  </si>
  <si>
    <t>AT4G23540</t>
  </si>
  <si>
    <t>AT4G23530</t>
  </si>
  <si>
    <t>AT4G17970</t>
  </si>
  <si>
    <t>AT4G17710</t>
  </si>
  <si>
    <t>AT4G17700</t>
  </si>
  <si>
    <t>AT4G17695</t>
  </si>
  <si>
    <t>AT4G17690</t>
  </si>
  <si>
    <t>AT4G14380</t>
  </si>
  <si>
    <t>AT4G14370</t>
  </si>
  <si>
    <t>AT4G11175</t>
  </si>
  <si>
    <t>AT4G09275</t>
  </si>
  <si>
    <t>AT4G08868</t>
  </si>
  <si>
    <t>AT4G05650</t>
  </si>
  <si>
    <t>AT4G04005</t>
  </si>
  <si>
    <t>AT4G01925</t>
  </si>
  <si>
    <t>AT4G01897</t>
  </si>
  <si>
    <t>AT4G01895</t>
  </si>
  <si>
    <t>AT4G01890</t>
  </si>
  <si>
    <t>AT3G62200</t>
  </si>
  <si>
    <t>AT3G62190</t>
  </si>
  <si>
    <t>AT3G62180</t>
  </si>
  <si>
    <t>AT3G57680</t>
  </si>
  <si>
    <t>AT3G57670</t>
  </si>
  <si>
    <t>AT3G55690</t>
  </si>
  <si>
    <t>AT3G53090</t>
  </si>
  <si>
    <t>AT3G53080</t>
  </si>
  <si>
    <t>AT3G52560</t>
  </si>
  <si>
    <t>AT3G52525</t>
  </si>
  <si>
    <t>AT3G52520</t>
  </si>
  <si>
    <t>AT3G48343</t>
  </si>
  <si>
    <t>AT3G48290</t>
  </si>
  <si>
    <t>AT3G48280</t>
  </si>
  <si>
    <t>AT3G47620</t>
  </si>
  <si>
    <t>AT3G47040</t>
  </si>
  <si>
    <t>AT3G47030</t>
  </si>
  <si>
    <t>AT3G27490</t>
  </si>
  <si>
    <t>AT3G26020</t>
  </si>
  <si>
    <t>AT3G20720</t>
  </si>
  <si>
    <t>AT3G20710</t>
  </si>
  <si>
    <t>AT3G18330</t>
  </si>
  <si>
    <t>AT3G15690</t>
  </si>
  <si>
    <t>AT3G14890</t>
  </si>
  <si>
    <t>AT3G14320</t>
  </si>
  <si>
    <t>AT3G11402</t>
  </si>
  <si>
    <t>AT3G11397</t>
  </si>
  <si>
    <t>AT3G11390</t>
  </si>
  <si>
    <t>AT3G11170</t>
  </si>
  <si>
    <t>AT3G11165</t>
  </si>
  <si>
    <t>AT3G11150</t>
  </si>
  <si>
    <t>AT3G09530</t>
  </si>
  <si>
    <t>AT3G08965</t>
  </si>
  <si>
    <t>AT3G06440</t>
  </si>
  <si>
    <t>AT3G06250</t>
  </si>
  <si>
    <t>AT3G06240</t>
  </si>
  <si>
    <t>AT3G05410</t>
  </si>
  <si>
    <t>AT3G03270</t>
  </si>
  <si>
    <t>AT3G01202</t>
  </si>
  <si>
    <t>AT3G01200</t>
  </si>
  <si>
    <t>AT2G44760</t>
  </si>
  <si>
    <t>AT2G44750</t>
  </si>
  <si>
    <t>AT2G42660</t>
  </si>
  <si>
    <t>AT2G42650</t>
  </si>
  <si>
    <t>AT2G42190</t>
  </si>
  <si>
    <t>AT2G41620</t>
  </si>
  <si>
    <t>AT2G41610</t>
  </si>
  <si>
    <t>AT2G41190</t>
  </si>
  <si>
    <t>AT2G41130</t>
  </si>
  <si>
    <t>AT2G40815</t>
  </si>
  <si>
    <t>AT2G36340</t>
  </si>
  <si>
    <t>AT2G36330</t>
  </si>
  <si>
    <t>AT2G35980</t>
  </si>
  <si>
    <t>AT2G35320</t>
  </si>
  <si>
    <t>AT2G35300</t>
  </si>
  <si>
    <t>AT2G34355</t>
  </si>
  <si>
    <t>AT2G32280</t>
  </si>
  <si>
    <t>AT2G27720</t>
  </si>
  <si>
    <t>AT2G27710</t>
  </si>
  <si>
    <t>AT2G27700</t>
  </si>
  <si>
    <t>AT2G26860</t>
  </si>
  <si>
    <t>AT2G25710</t>
  </si>
  <si>
    <t>AT2G25160</t>
  </si>
  <si>
    <t>AT2G20100</t>
  </si>
  <si>
    <t>AT2G13900</t>
  </si>
  <si>
    <t>AT2G04025</t>
  </si>
  <si>
    <t>AT2G01350</t>
  </si>
  <si>
    <t>AT2G01340</t>
  </si>
  <si>
    <t>AT1G78820</t>
  </si>
  <si>
    <t>AT1G78815</t>
  </si>
  <si>
    <t>AT1G78490</t>
  </si>
  <si>
    <t>AT1G78480</t>
  </si>
  <si>
    <t>AT1G78478</t>
  </si>
  <si>
    <t>AT1G78476</t>
  </si>
  <si>
    <t>AT1G78460</t>
  </si>
  <si>
    <t>AT1G78450</t>
  </si>
  <si>
    <t>AT1G76260</t>
  </si>
  <si>
    <t>AT1G71780</t>
  </si>
  <si>
    <t>AT1G64920</t>
  </si>
  <si>
    <t>AT1G64910</t>
  </si>
  <si>
    <t>AT1G64900</t>
  </si>
  <si>
    <t>AT1G64380</t>
  </si>
  <si>
    <t>AT1G64370</t>
  </si>
  <si>
    <t>AT1G63900</t>
  </si>
  <si>
    <t>AT1G59710</t>
  </si>
  <si>
    <t>AT1G59700</t>
  </si>
  <si>
    <t>AT1G59680</t>
  </si>
  <si>
    <t>AT1G59675</t>
  </si>
  <si>
    <t>AT1G56550</t>
  </si>
  <si>
    <t>AT1G56540</t>
  </si>
  <si>
    <t>AT1G52080</t>
  </si>
  <si>
    <t>AT1G52070</t>
  </si>
  <si>
    <t>AT1G52060</t>
  </si>
  <si>
    <t>AT1G52050</t>
  </si>
  <si>
    <t>AT1G49580</t>
  </si>
  <si>
    <t>AT1G49340</t>
  </si>
  <si>
    <t>AT1G48140</t>
  </si>
  <si>
    <t>AT1G48130</t>
  </si>
  <si>
    <t>AT1G47560</t>
  </si>
  <si>
    <t>AT1G46554</t>
  </si>
  <si>
    <t>AT1G45110</t>
  </si>
  <si>
    <t>AT1G33290</t>
  </si>
  <si>
    <t>AT1G33280</t>
  </si>
  <si>
    <t>AT1G30740</t>
  </si>
  <si>
    <t>AT1G30730</t>
  </si>
  <si>
    <t>AT1G27630</t>
  </si>
  <si>
    <t>AT1G27620</t>
  </si>
  <si>
    <t>AT1G23440</t>
  </si>
  <si>
    <t>AT1G23420</t>
  </si>
  <si>
    <t>AT1G17720</t>
  </si>
  <si>
    <t>AT1G13410</t>
  </si>
  <si>
    <t>AT1G11240</t>
  </si>
  <si>
    <t>AT1G11100</t>
  </si>
  <si>
    <t>AT1G09910</t>
  </si>
  <si>
    <t>AT1G09900</t>
  </si>
  <si>
    <t>AT1G09000</t>
  </si>
  <si>
    <t>AT1G08990</t>
  </si>
  <si>
    <t>AT1G08300</t>
  </si>
  <si>
    <t>AT1G07777</t>
  </si>
  <si>
    <t>AT1G07090</t>
  </si>
  <si>
    <t>AT1G04837</t>
  </si>
  <si>
    <t>AT1G03110</t>
  </si>
  <si>
    <t>AT1G02205</t>
  </si>
  <si>
    <t>H3K4me3 end</t>
  </si>
  <si>
    <t>H3K4me3 start</t>
  </si>
  <si>
    <t>AT5G66880</t>
  </si>
  <si>
    <t>AT5G65790</t>
  </si>
  <si>
    <t>AT5G65600</t>
  </si>
  <si>
    <t>AT5G65340</t>
  </si>
  <si>
    <t>AT5G64813</t>
  </si>
  <si>
    <t>AT5G64810</t>
  </si>
  <si>
    <t>AT5G64790</t>
  </si>
  <si>
    <t>AT5G64780</t>
  </si>
  <si>
    <t>AT5G64130</t>
  </si>
  <si>
    <t>AT5G64120</t>
  </si>
  <si>
    <t>AT5G64110</t>
  </si>
  <si>
    <t>AT5G64100</t>
  </si>
  <si>
    <t>AT5G63670</t>
  </si>
  <si>
    <t>AT5G63610</t>
  </si>
  <si>
    <t>AT5G63600</t>
  </si>
  <si>
    <t>AT5G63595</t>
  </si>
  <si>
    <t>AT5G63590</t>
  </si>
  <si>
    <t>AT5G63580</t>
  </si>
  <si>
    <t>AT5G63370</t>
  </si>
  <si>
    <t>AT5G62480</t>
  </si>
  <si>
    <t>AT5G62470</t>
  </si>
  <si>
    <t>AT5G62340</t>
  </si>
  <si>
    <t>AT5G62330</t>
  </si>
  <si>
    <t>AT5G61420</t>
  </si>
  <si>
    <t>AT5G60022</t>
  </si>
  <si>
    <t>AT5G60020</t>
  </si>
  <si>
    <t>AT5G60010</t>
  </si>
  <si>
    <t>AT5G58380</t>
  </si>
  <si>
    <t>AT5G58375</t>
  </si>
  <si>
    <t>AT5G57790</t>
  </si>
  <si>
    <t>AT5G57630</t>
  </si>
  <si>
    <t>AT5G57625</t>
  </si>
  <si>
    <t>AT5G57620</t>
  </si>
  <si>
    <t>AT5G57000</t>
  </si>
  <si>
    <t>AT5G56990</t>
  </si>
  <si>
    <t>AT5G56860</t>
  </si>
  <si>
    <t>AT5G56560</t>
  </si>
  <si>
    <t>AT5G56555</t>
  </si>
  <si>
    <t>AT5G56260</t>
  </si>
  <si>
    <t>AT5G56250</t>
  </si>
  <si>
    <t>AT5G56210</t>
  </si>
  <si>
    <t>AT5G56200</t>
  </si>
  <si>
    <t>AT5G56100</t>
  </si>
  <si>
    <t>AT5G56090</t>
  </si>
  <si>
    <t>AT5G56080</t>
  </si>
  <si>
    <t>AT5G55910</t>
  </si>
  <si>
    <t>AT5G55900</t>
  </si>
  <si>
    <t>AT5G55770</t>
  </si>
  <si>
    <t>AT5G55560</t>
  </si>
  <si>
    <t>AT5G55140</t>
  </si>
  <si>
    <t>AT5G55120</t>
  </si>
  <si>
    <t>AT5G55110</t>
  </si>
  <si>
    <t>AT5G54650</t>
  </si>
  <si>
    <t>AT5G54640</t>
  </si>
  <si>
    <t>AT5G54630</t>
  </si>
  <si>
    <t>AT5G54290</t>
  </si>
  <si>
    <t>AT5G54230</t>
  </si>
  <si>
    <t>AT5G54110</t>
  </si>
  <si>
    <t>AT5G54040</t>
  </si>
  <si>
    <t>AT5G53700</t>
  </si>
  <si>
    <t>AT5G53110</t>
  </si>
  <si>
    <t>AT5G52680</t>
  </si>
  <si>
    <t>AT5G52670</t>
  </si>
  <si>
    <t>AT5G52480</t>
  </si>
  <si>
    <t>AT5G52471</t>
  </si>
  <si>
    <t>AT5G52470</t>
  </si>
  <si>
    <t>AT5G52270</t>
  </si>
  <si>
    <t>AT5G52260</t>
  </si>
  <si>
    <t>AT5G51780</t>
  </si>
  <si>
    <t>AT5G51710</t>
  </si>
  <si>
    <t>AT5G51560</t>
  </si>
  <si>
    <t>AT5G50780</t>
  </si>
  <si>
    <t>AT5G50770</t>
  </si>
  <si>
    <t>AT5G49800</t>
  </si>
  <si>
    <t>AT5G49780</t>
  </si>
  <si>
    <t>AT5G49770</t>
  </si>
  <si>
    <t>AT5G47320</t>
  </si>
  <si>
    <t>AT5G47310</t>
  </si>
  <si>
    <t>AT5G47300</t>
  </si>
  <si>
    <t>AT5G46270</t>
  </si>
  <si>
    <t>AT5G45840</t>
  </si>
  <si>
    <t>AT5G45080</t>
  </si>
  <si>
    <t>AT5G44575</t>
  </si>
  <si>
    <t>AT5G44570</t>
  </si>
  <si>
    <t>AT5G44569</t>
  </si>
  <si>
    <t>AT5G44260</t>
  </si>
  <si>
    <t>AT5G44160</t>
  </si>
  <si>
    <t>AT5G44150</t>
  </si>
  <si>
    <t>AT5G44140</t>
  </si>
  <si>
    <t>AT5G44065</t>
  </si>
  <si>
    <t>AT5G44063</t>
  </si>
  <si>
    <t>AT5G44060</t>
  </si>
  <si>
    <t>AT5G43600</t>
  </si>
  <si>
    <t>AT5G43570</t>
  </si>
  <si>
    <t>AT5G43560</t>
  </si>
  <si>
    <t>AT5G43540</t>
  </si>
  <si>
    <t>AT5G42635</t>
  </si>
  <si>
    <t>AT5G42580</t>
  </si>
  <si>
    <t>AT5G42210</t>
  </si>
  <si>
    <t>AT5G42200</t>
  </si>
  <si>
    <t>AT5G41830</t>
  </si>
  <si>
    <t>AT5G41820</t>
  </si>
  <si>
    <t>AT5G41420</t>
  </si>
  <si>
    <t>AT5G41410</t>
  </si>
  <si>
    <t>AT5G40800</t>
  </si>
  <si>
    <t>AT5G40370</t>
  </si>
  <si>
    <t>AT5G40360</t>
  </si>
  <si>
    <t>AT5G40280</t>
  </si>
  <si>
    <t>AT5G39590</t>
  </si>
  <si>
    <t>AT5G39040</t>
  </si>
  <si>
    <t>AT5G39030</t>
  </si>
  <si>
    <t>AT5G38780</t>
  </si>
  <si>
    <t>AT5G38550</t>
  </si>
  <si>
    <t>AT5G38344</t>
  </si>
  <si>
    <t>AT5G38030</t>
  </si>
  <si>
    <t>AT5G38020</t>
  </si>
  <si>
    <t>AT5G38000</t>
  </si>
  <si>
    <t>AT5G37990</t>
  </si>
  <si>
    <t>AT5G27360</t>
  </si>
  <si>
    <t>AT5G27060</t>
  </si>
  <si>
    <t>AT5G26660</t>
  </si>
  <si>
    <t>AT5G26310</t>
  </si>
  <si>
    <t>AT5G25860</t>
  </si>
  <si>
    <t>AT5G25180</t>
  </si>
  <si>
    <t>AT5G24920</t>
  </si>
  <si>
    <t>AT5G24210</t>
  </si>
  <si>
    <t>AT5G24070</t>
  </si>
  <si>
    <t>AT5G24060</t>
  </si>
  <si>
    <t>AT5G24040</t>
  </si>
  <si>
    <t>AT5G24000</t>
  </si>
  <si>
    <t>AT5G23990</t>
  </si>
  <si>
    <t>AT5G23980</t>
  </si>
  <si>
    <t>AT5G23570</t>
  </si>
  <si>
    <t>AT5G23380</t>
  </si>
  <si>
    <t>AT5G23370</t>
  </si>
  <si>
    <t>AT5G23360</t>
  </si>
  <si>
    <t>AT5G23050</t>
  </si>
  <si>
    <t>AT5G23040</t>
  </si>
  <si>
    <t>AT5G23030</t>
  </si>
  <si>
    <t>AT5G23020</t>
  </si>
  <si>
    <t>AT5G23000</t>
  </si>
  <si>
    <t>AT5G22570</t>
  </si>
  <si>
    <t>AT5G22280</t>
  </si>
  <si>
    <t>AT5G22270</t>
  </si>
  <si>
    <t>AT5G21105</t>
  </si>
  <si>
    <t>AT5G20710</t>
  </si>
  <si>
    <t>AT5G20700</t>
  </si>
  <si>
    <t>AT5G20410</t>
  </si>
  <si>
    <t>AT5G20400</t>
  </si>
  <si>
    <t>AT5G19900</t>
  </si>
  <si>
    <t>AT5G19880</t>
  </si>
  <si>
    <t>AT5G19340</t>
  </si>
  <si>
    <t>AT5G18310</t>
  </si>
  <si>
    <t>AT5G18300</t>
  </si>
  <si>
    <t>AT5G17710</t>
  </si>
  <si>
    <t>AT5G17350</t>
  </si>
  <si>
    <t>AT5G16040</t>
  </si>
  <si>
    <t>AT5G15840</t>
  </si>
  <si>
    <t>AT5G15830</t>
  </si>
  <si>
    <t>AT5G13900</t>
  </si>
  <si>
    <t>AT5G13890</t>
  </si>
  <si>
    <t>AT5G13887</t>
  </si>
  <si>
    <t>AT5G13880</t>
  </si>
  <si>
    <t>AT5G13090</t>
  </si>
  <si>
    <t>AT5G12350</t>
  </si>
  <si>
    <t>AT5G11610</t>
  </si>
  <si>
    <t>AT5G11600</t>
  </si>
  <si>
    <t>AT5G11590</t>
  </si>
  <si>
    <t>AT5G10946</t>
  </si>
  <si>
    <t>AT5G10510</t>
  </si>
  <si>
    <t>AT5G10140</t>
  </si>
  <si>
    <t>AT5G10130</t>
  </si>
  <si>
    <t>AT5G09960</t>
  </si>
  <si>
    <t>AT5G09810</t>
  </si>
  <si>
    <t>AT5G09785</t>
  </si>
  <si>
    <t>AT5G09760</t>
  </si>
  <si>
    <t>AT5G09750</t>
  </si>
  <si>
    <t>AT5G09440</t>
  </si>
  <si>
    <t>AT5G09080</t>
  </si>
  <si>
    <t>AT5G09055</t>
  </si>
  <si>
    <t>AT5G08635</t>
  </si>
  <si>
    <t>AT5G08160</t>
  </si>
  <si>
    <t>AT5G08150</t>
  </si>
  <si>
    <t>AT5G07990</t>
  </si>
  <si>
    <t>AT5G07680</t>
  </si>
  <si>
    <t>AT5G07590</t>
  </si>
  <si>
    <t>AT5G07580</t>
  </si>
  <si>
    <t>AT5G07465</t>
  </si>
  <si>
    <t>AT5G07220</t>
  </si>
  <si>
    <t>AT5G07080</t>
  </si>
  <si>
    <t>AT5G06750</t>
  </si>
  <si>
    <t>AT5G06740</t>
  </si>
  <si>
    <t>AT5G06730</t>
  </si>
  <si>
    <t>AT5G06670</t>
  </si>
  <si>
    <t>AT5G06660</t>
  </si>
  <si>
    <t>AT5G06350</t>
  </si>
  <si>
    <t>AT5G06340</t>
  </si>
  <si>
    <t>AT5G06080</t>
  </si>
  <si>
    <t>AT5G06035</t>
  </si>
  <si>
    <t>AT5G05855</t>
  </si>
  <si>
    <t>AT5G05845</t>
  </si>
  <si>
    <t>AT5G05700</t>
  </si>
  <si>
    <t>AT5G05310</t>
  </si>
  <si>
    <t>AT5G05160</t>
  </si>
  <si>
    <t>AT5G05000</t>
  </si>
  <si>
    <t>AT5G04990</t>
  </si>
  <si>
    <t>AT5G04970</t>
  </si>
  <si>
    <t>AT5G04960</t>
  </si>
  <si>
    <t>AT5G04355</t>
  </si>
  <si>
    <t>AT5G04160</t>
  </si>
  <si>
    <t>AT5G04145</t>
  </si>
  <si>
    <t>AT5G03900</t>
  </si>
  <si>
    <t>AT5G03890</t>
  </si>
  <si>
    <t>AT5G03695</t>
  </si>
  <si>
    <t>AT5G03160</t>
  </si>
  <si>
    <t>AT5G02515</t>
  </si>
  <si>
    <t>AT5G02335</t>
  </si>
  <si>
    <t>AT5G02035</t>
  </si>
  <si>
    <t>AT5G01965</t>
  </si>
  <si>
    <t>AT5G01675</t>
  </si>
  <si>
    <t>AT5G01275</t>
  </si>
  <si>
    <t>AT5G01210</t>
  </si>
  <si>
    <t>AT5G01060</t>
  </si>
  <si>
    <t>AT4G39955</t>
  </si>
  <si>
    <t>AT4G39850</t>
  </si>
  <si>
    <t>AT4G39756</t>
  </si>
  <si>
    <t>AT4G39753</t>
  </si>
  <si>
    <t>AT4G39010</t>
  </si>
  <si>
    <t>AT4G39000</t>
  </si>
  <si>
    <t>AT4G37950</t>
  </si>
  <si>
    <t>AT4G37400</t>
  </si>
  <si>
    <t>AT4G37390</t>
  </si>
  <si>
    <t>AT4G37070</t>
  </si>
  <si>
    <t>AT4G36740</t>
  </si>
  <si>
    <t>AT4G36530</t>
  </si>
  <si>
    <t>AT4G36360</t>
  </si>
  <si>
    <t>AT4G36180</t>
  </si>
  <si>
    <t>AT4G36160</t>
  </si>
  <si>
    <t>AT4G35850</t>
  </si>
  <si>
    <t>AT4G35410</t>
  </si>
  <si>
    <t>AT4G35030</t>
  </si>
  <si>
    <t>AT4G34880</t>
  </si>
  <si>
    <t>AT4G34870</t>
  </si>
  <si>
    <t>AT4G34260</t>
  </si>
  <si>
    <t>AT4G34250</t>
  </si>
  <si>
    <t>AT4G33760</t>
  </si>
  <si>
    <t>AT4G32820</t>
  </si>
  <si>
    <t>AT4G32810</t>
  </si>
  <si>
    <t>AT4G32370</t>
  </si>
  <si>
    <t>AT4G32030</t>
  </si>
  <si>
    <t>AT4G32020</t>
  </si>
  <si>
    <t>AT4G31980</t>
  </si>
  <si>
    <t>AT4G31970</t>
  </si>
  <si>
    <t>AT4G31877</t>
  </si>
  <si>
    <t>AT4G31730</t>
  </si>
  <si>
    <t>AT4G31615</t>
  </si>
  <si>
    <t>AT4G30975</t>
  </si>
  <si>
    <t>AT4G30720</t>
  </si>
  <si>
    <t>AT4G30290</t>
  </si>
  <si>
    <t>AT4G30280</t>
  </si>
  <si>
    <t>AT4G29930</t>
  </si>
  <si>
    <t>AT4G29285</t>
  </si>
  <si>
    <t>AT4G29150</t>
  </si>
  <si>
    <t>AT4G28850</t>
  </si>
  <si>
    <t>AT4G28700</t>
  </si>
  <si>
    <t>AT4G28690</t>
  </si>
  <si>
    <t>AT4G27820</t>
  </si>
  <si>
    <t>AT4G27415</t>
  </si>
  <si>
    <t>AT4G27170</t>
  </si>
  <si>
    <t>AT4G26950</t>
  </si>
  <si>
    <t>AT4G26300</t>
  </si>
  <si>
    <t>AT4G26288</t>
  </si>
  <si>
    <t>AT4G26200</t>
  </si>
  <si>
    <t>AT4G26170</t>
  </si>
  <si>
    <t>AT4G26160</t>
  </si>
  <si>
    <t>AT4G26050</t>
  </si>
  <si>
    <t>AT4G25860</t>
  </si>
  <si>
    <t>AT4G25850</t>
  </si>
  <si>
    <t>AT4G25420</t>
  </si>
  <si>
    <t>AT4G25410</t>
  </si>
  <si>
    <t>AT4G24760</t>
  </si>
  <si>
    <t>AT4G24550</t>
  </si>
  <si>
    <t>AT4G24150</t>
  </si>
  <si>
    <t>AT4G24140</t>
  </si>
  <si>
    <t>AT4G24130</t>
  </si>
  <si>
    <t>AT4G23730</t>
  </si>
  <si>
    <t>AT4G23710</t>
  </si>
  <si>
    <t>AT4G23700</t>
  </si>
  <si>
    <t>AT4G23690</t>
  </si>
  <si>
    <t>AT4G23680</t>
  </si>
  <si>
    <t>AT4G23570</t>
  </si>
  <si>
    <t>AT4G23550</t>
  </si>
  <si>
    <t>AT4G23380</t>
  </si>
  <si>
    <t>AT4G23373</t>
  </si>
  <si>
    <t>AT4G23360</t>
  </si>
  <si>
    <t>AT4G23355</t>
  </si>
  <si>
    <t>AT4G22100</t>
  </si>
  <si>
    <t>AT4G22090</t>
  </si>
  <si>
    <t>AT4G22080</t>
  </si>
  <si>
    <t>AT4G22070</t>
  </si>
  <si>
    <t>AT4G21910</t>
  </si>
  <si>
    <t>AT4G20010</t>
  </si>
  <si>
    <t>AT4G20000</t>
  </si>
  <si>
    <t>AT4G19975</t>
  </si>
  <si>
    <t>AT4G19230</t>
  </si>
  <si>
    <t>AT4G18905</t>
  </si>
  <si>
    <t>AT4G18900</t>
  </si>
  <si>
    <t>AT4G18620</t>
  </si>
  <si>
    <t>AT4G18190</t>
  </si>
  <si>
    <t>AT4G18050</t>
  </si>
  <si>
    <t>AT4G17870</t>
  </si>
  <si>
    <t>AT4G17790</t>
  </si>
  <si>
    <t>AT4G17788</t>
  </si>
  <si>
    <t>AT4G17785</t>
  </si>
  <si>
    <t>AT4G17510</t>
  </si>
  <si>
    <t>AT4G17040</t>
  </si>
  <si>
    <t>AT4G17030</t>
  </si>
  <si>
    <t>AT4G16748</t>
  </si>
  <si>
    <t>AT4G15755</t>
  </si>
  <si>
    <t>AT4G15750</t>
  </si>
  <si>
    <t>AT4G15400</t>
  </si>
  <si>
    <t>AT4G14780</t>
  </si>
  <si>
    <t>AT4G14590</t>
  </si>
  <si>
    <t>AT4G14070</t>
  </si>
  <si>
    <t>AT4G14050</t>
  </si>
  <si>
    <t>AT4G13555</t>
  </si>
  <si>
    <t>AT4G13554</t>
  </si>
  <si>
    <t>AT4G13540</t>
  </si>
  <si>
    <t>AT4G13530</t>
  </si>
  <si>
    <t>AT4G13330</t>
  </si>
  <si>
    <t>AT4G13310</t>
  </si>
  <si>
    <t>AT4G13300</t>
  </si>
  <si>
    <t>AT4G13290</t>
  </si>
  <si>
    <t>AT4G13110</t>
  </si>
  <si>
    <t>AT4G13100</t>
  </si>
  <si>
    <t>AT4G13095</t>
  </si>
  <si>
    <t>AT4G12910</t>
  </si>
  <si>
    <t>AT4G12540</t>
  </si>
  <si>
    <t>AT4G11560</t>
  </si>
  <si>
    <t>AT4G11330</t>
  </si>
  <si>
    <t>AT4G11320</t>
  </si>
  <si>
    <t>AT4G11310</t>
  </si>
  <si>
    <t>AT4G11300</t>
  </si>
  <si>
    <t>AT4G11290</t>
  </si>
  <si>
    <t>AT4G10760</t>
  </si>
  <si>
    <t>AT4G10750</t>
  </si>
  <si>
    <t>AT4G10390</t>
  </si>
  <si>
    <t>AT4G09940</t>
  </si>
  <si>
    <t>AT4G09935</t>
  </si>
  <si>
    <t>AT4G09045</t>
  </si>
  <si>
    <t>AT4G08625</t>
  </si>
  <si>
    <t>AT4G08615</t>
  </si>
  <si>
    <t>AT4G07545</t>
  </si>
  <si>
    <t>AT4G07535</t>
  </si>
  <si>
    <t>AT4G07145</t>
  </si>
  <si>
    <t>AT4G07135</t>
  </si>
  <si>
    <t>AT4G06855</t>
  </si>
  <si>
    <t>AT4G06835</t>
  </si>
  <si>
    <t>AT4G06200</t>
  </si>
  <si>
    <t>AT4G05875</t>
  </si>
  <si>
    <t>AT4G05100</t>
  </si>
  <si>
    <t>AT4G04995</t>
  </si>
  <si>
    <t>AT4G04750</t>
  </si>
  <si>
    <t>AT4G01860</t>
  </si>
  <si>
    <t>AT4G01610</t>
  </si>
  <si>
    <t>AT4G01460</t>
  </si>
  <si>
    <t>AT4G01360</t>
  </si>
  <si>
    <t>AT4G00400</t>
  </si>
  <si>
    <t>AT4G00390</t>
  </si>
  <si>
    <t>AT4G00340</t>
  </si>
  <si>
    <t>AT4G00165</t>
  </si>
  <si>
    <t>AT4G00155</t>
  </si>
  <si>
    <t>AT4G00060</t>
  </si>
  <si>
    <t>AT3G63250</t>
  </si>
  <si>
    <t>AT3G62980</t>
  </si>
  <si>
    <t>AT3G62960</t>
  </si>
  <si>
    <t>AT3G62670</t>
  </si>
  <si>
    <t>AT3G62010</t>
  </si>
  <si>
    <t>AT3G61990</t>
  </si>
  <si>
    <t>AT3G61980</t>
  </si>
  <si>
    <t>AT3G61470</t>
  </si>
  <si>
    <t>AT3G61310</t>
  </si>
  <si>
    <t>AT3G61290</t>
  </si>
  <si>
    <t>AT3G61280</t>
  </si>
  <si>
    <t>AT3G61130</t>
  </si>
  <si>
    <t>AT3G61120</t>
  </si>
  <si>
    <t>AT3G60780</t>
  </si>
  <si>
    <t>AT3G60740</t>
  </si>
  <si>
    <t>AT3G60730</t>
  </si>
  <si>
    <t>AT3G60720</t>
  </si>
  <si>
    <t>AT3G60100</t>
  </si>
  <si>
    <t>AT3G60090</t>
  </si>
  <si>
    <t>AT3G59740</t>
  </si>
  <si>
    <t>AT3G59590</t>
  </si>
  <si>
    <t>AT3G59140</t>
  </si>
  <si>
    <t>AT3G59130</t>
  </si>
  <si>
    <t>AT3G58200</t>
  </si>
  <si>
    <t>AT3G58193</t>
  </si>
  <si>
    <t>AT3G58090</t>
  </si>
  <si>
    <t>AT3G58070</t>
  </si>
  <si>
    <t>AT3G58060</t>
  </si>
  <si>
    <t>AT3G57890</t>
  </si>
  <si>
    <t>AT3G56800</t>
  </si>
  <si>
    <t>AT3G56790</t>
  </si>
  <si>
    <t>AT3G56780</t>
  </si>
  <si>
    <t>AT3G56770</t>
  </si>
  <si>
    <t>AT3G56070</t>
  </si>
  <si>
    <t>AT3G55980</t>
  </si>
  <si>
    <t>AT3G55970</t>
  </si>
  <si>
    <t>AT3G55960</t>
  </si>
  <si>
    <t>AT3G55950</t>
  </si>
  <si>
    <t>AT3G55270</t>
  </si>
  <si>
    <t>AT3G54950</t>
  </si>
  <si>
    <t>AT3G54050</t>
  </si>
  <si>
    <t>AT3G53830</t>
  </si>
  <si>
    <t>AT3G53820</t>
  </si>
  <si>
    <t>AT3G53480</t>
  </si>
  <si>
    <t>AT3G52940</t>
  </si>
  <si>
    <t>AT3G52800</t>
  </si>
  <si>
    <t>AT3G52790</t>
  </si>
  <si>
    <t>AT3G52750</t>
  </si>
  <si>
    <t>AT3G52748</t>
  </si>
  <si>
    <t>AT3G52550</t>
  </si>
  <si>
    <t>AT3G52540</t>
  </si>
  <si>
    <t>AT3G52535</t>
  </si>
  <si>
    <t>AT3G51370</t>
  </si>
  <si>
    <t>AT3G50670</t>
  </si>
  <si>
    <t>AT3G50480</t>
  </si>
  <si>
    <t>AT3G50470</t>
  </si>
  <si>
    <t>AT3G50400</t>
  </si>
  <si>
    <t>AT3G50390</t>
  </si>
  <si>
    <t>AT3G50150</t>
  </si>
  <si>
    <t>AT3G50140</t>
  </si>
  <si>
    <t>AT3G49780</t>
  </si>
  <si>
    <t>AT3G49590</t>
  </si>
  <si>
    <t>AT3G49580</t>
  </si>
  <si>
    <t>AT3G48520</t>
  </si>
  <si>
    <t>AT3G48510</t>
  </si>
  <si>
    <t>AT3G46340</t>
  </si>
  <si>
    <t>AT3G46290</t>
  </si>
  <si>
    <t>AT3G45090</t>
  </si>
  <si>
    <t>AT3G45080</t>
  </si>
  <si>
    <t>AT3G45070</t>
  </si>
  <si>
    <t>AT3G44990</t>
  </si>
  <si>
    <t>AT3G44703</t>
  </si>
  <si>
    <t>AT3G44700</t>
  </si>
  <si>
    <t>AT3G28910</t>
  </si>
  <si>
    <t>AT3G28700</t>
  </si>
  <si>
    <t>AT3G28140</t>
  </si>
  <si>
    <t>AT3G27160</t>
  </si>
  <si>
    <t>AT3G26830</t>
  </si>
  <si>
    <t>AT3G26813</t>
  </si>
  <si>
    <t>AT3G26812</t>
  </si>
  <si>
    <t>AT3G25910</t>
  </si>
  <si>
    <t>AT3G25905</t>
  </si>
  <si>
    <t>AT3G25800</t>
  </si>
  <si>
    <t>AT3G25710</t>
  </si>
  <si>
    <t>AT3G25655</t>
  </si>
  <si>
    <t>AT3G25650</t>
  </si>
  <si>
    <t>AT3G25640</t>
  </si>
  <si>
    <t>AT3G25610</t>
  </si>
  <si>
    <t>AT3G25600</t>
  </si>
  <si>
    <t>AT3G25597</t>
  </si>
  <si>
    <t>AT3G24780</t>
  </si>
  <si>
    <t>AT3G24770</t>
  </si>
  <si>
    <t>AT3G24490</t>
  </si>
  <si>
    <t>AT3G24430</t>
  </si>
  <si>
    <t>AT3G24420</t>
  </si>
  <si>
    <t>AT3G23560</t>
  </si>
  <si>
    <t>AT3G23260</t>
  </si>
  <si>
    <t>AT3G23255</t>
  </si>
  <si>
    <t>AT3G22800</t>
  </si>
  <si>
    <t>AT3G22570</t>
  </si>
  <si>
    <t>AT3G22565</t>
  </si>
  <si>
    <t>AT3G22560</t>
  </si>
  <si>
    <t>AT3G22550</t>
  </si>
  <si>
    <t>AT3G22260</t>
  </si>
  <si>
    <t>AT3G22250</t>
  </si>
  <si>
    <t>AT3G22150</t>
  </si>
  <si>
    <t>AT3G21890</t>
  </si>
  <si>
    <t>AT3G21880</t>
  </si>
  <si>
    <t>AT3G21810</t>
  </si>
  <si>
    <t>AT3G21805</t>
  </si>
  <si>
    <t>AT3G21280</t>
  </si>
  <si>
    <t>AT3G21270</t>
  </si>
  <si>
    <t>AT3G20850</t>
  </si>
  <si>
    <t>AT3G19930</t>
  </si>
  <si>
    <t>AT3G19670</t>
  </si>
  <si>
    <t>AT3G19663</t>
  </si>
  <si>
    <t>AT3G19660</t>
  </si>
  <si>
    <t>AT3G18840</t>
  </si>
  <si>
    <t>AT3G17790</t>
  </si>
  <si>
    <t>AT3G17780</t>
  </si>
  <si>
    <t>AT3G17170</t>
  </si>
  <si>
    <t>AT3G17160</t>
  </si>
  <si>
    <t>AT3G16870</t>
  </si>
  <si>
    <t>AT3G16260</t>
  </si>
  <si>
    <t>AT3G16250</t>
  </si>
  <si>
    <t>AT3G16240</t>
  </si>
  <si>
    <t>AT3G15850</t>
  </si>
  <si>
    <t>AT3G15840</t>
  </si>
  <si>
    <t>AT3G15536</t>
  </si>
  <si>
    <t>AT3G15534</t>
  </si>
  <si>
    <t>AT3G15480</t>
  </si>
  <si>
    <t>AT3G14790</t>
  </si>
  <si>
    <t>AT3G14780</t>
  </si>
  <si>
    <t>AT3G14440</t>
  </si>
  <si>
    <t>AT3G14290</t>
  </si>
  <si>
    <t>AT3G14225</t>
  </si>
  <si>
    <t>AT3G14220</t>
  </si>
  <si>
    <t>AT3G13970</t>
  </si>
  <si>
    <t>AT3G13950</t>
  </si>
  <si>
    <t>AT3G13810</t>
  </si>
  <si>
    <t>AT3G13670</t>
  </si>
  <si>
    <t>AT3G13660</t>
  </si>
  <si>
    <t>AT3G13560</t>
  </si>
  <si>
    <t>AT3G13550</t>
  </si>
  <si>
    <t>AT3G13433</t>
  </si>
  <si>
    <t>AT3G12750</t>
  </si>
  <si>
    <t>AT3G12740</t>
  </si>
  <si>
    <t>AT3G12730</t>
  </si>
  <si>
    <t>AT3G12720</t>
  </si>
  <si>
    <t>AT3G11160</t>
  </si>
  <si>
    <t>AT3G10760</t>
  </si>
  <si>
    <t>AT3G10750</t>
  </si>
  <si>
    <t>AT3G10330</t>
  </si>
  <si>
    <t>AT3G09970</t>
  </si>
  <si>
    <t>AT3G09960</t>
  </si>
  <si>
    <t>AT3G09855</t>
  </si>
  <si>
    <t>AT3G09300</t>
  </si>
  <si>
    <t>AT3G09245</t>
  </si>
  <si>
    <t>AT3G09240</t>
  </si>
  <si>
    <t>AT3G09230</t>
  </si>
  <si>
    <t>AT3G09220</t>
  </si>
  <si>
    <t>AT3G09105</t>
  </si>
  <si>
    <t>AT3G09075</t>
  </si>
  <si>
    <t>AT3G08545</t>
  </si>
  <si>
    <t>AT3G08250</t>
  </si>
  <si>
    <t>AT3G08115</t>
  </si>
  <si>
    <t>AT3G06980</t>
  </si>
  <si>
    <t>AT3G06970</t>
  </si>
  <si>
    <t>AT3G06125</t>
  </si>
  <si>
    <t>AT3G06120</t>
  </si>
  <si>
    <t>AT3G06080</t>
  </si>
  <si>
    <t>AT3G05880</t>
  </si>
  <si>
    <t>AT3G05870</t>
  </si>
  <si>
    <t>AT3G05860</t>
  </si>
  <si>
    <t>AT3G05400</t>
  </si>
  <si>
    <t>AT3G05150</t>
  </si>
  <si>
    <t>AT3G05105</t>
  </si>
  <si>
    <t>AT3G04965</t>
  </si>
  <si>
    <t>AT3G04925</t>
  </si>
  <si>
    <t>AT3G04815</t>
  </si>
  <si>
    <t>AT3G04560</t>
  </si>
  <si>
    <t>AT3G04550</t>
  </si>
  <si>
    <t>AT3G04530</t>
  </si>
  <si>
    <t>AT3G04525</t>
  </si>
  <si>
    <t>AT3G04520</t>
  </si>
  <si>
    <t>AT3G04175</t>
  </si>
  <si>
    <t>AT3G04165</t>
  </si>
  <si>
    <t>AT3G04155</t>
  </si>
  <si>
    <t>AT3G04115</t>
  </si>
  <si>
    <t>AT3G03265</t>
  </si>
  <si>
    <t>AT3G02950</t>
  </si>
  <si>
    <t>AT3G02940</t>
  </si>
  <si>
    <t>AT3G02705</t>
  </si>
  <si>
    <t>AT3G02585</t>
  </si>
  <si>
    <t>AT3G02300</t>
  </si>
  <si>
    <t>AT3G02290</t>
  </si>
  <si>
    <t>AT3G02250</t>
  </si>
  <si>
    <t>AT3G02245</t>
  </si>
  <si>
    <t>AT3G02242</t>
  </si>
  <si>
    <t>AT3G02165</t>
  </si>
  <si>
    <t>AT3G02150</t>
  </si>
  <si>
    <t>AT3G01795</t>
  </si>
  <si>
    <t>AT3G01690</t>
  </si>
  <si>
    <t>AT3G01430</t>
  </si>
  <si>
    <t>AT3G01230</t>
  </si>
  <si>
    <t>AT3G01105</t>
  </si>
  <si>
    <t>AT2G47960</t>
  </si>
  <si>
    <t>AT2G47790</t>
  </si>
  <si>
    <t>AT2G47780</t>
  </si>
  <si>
    <t>AT2G47770</t>
  </si>
  <si>
    <t>AT2G47680</t>
  </si>
  <si>
    <t>AT2G47670</t>
  </si>
  <si>
    <t>AT2G47500</t>
  </si>
  <si>
    <t>AT2G47300</t>
  </si>
  <si>
    <t>AT2G47280</t>
  </si>
  <si>
    <t>AT2G46660</t>
  </si>
  <si>
    <t>AT2G46650</t>
  </si>
  <si>
    <t>AT2G46630</t>
  </si>
  <si>
    <t>AT2G46500</t>
  </si>
  <si>
    <t>AT2G45770</t>
  </si>
  <si>
    <t>AT2G45420</t>
  </si>
  <si>
    <t>AT2G45160</t>
  </si>
  <si>
    <t>AT2G45060</t>
  </si>
  <si>
    <t>AT2G45050</t>
  </si>
  <si>
    <t>AT2G44950</t>
  </si>
  <si>
    <t>AT2G44460</t>
  </si>
  <si>
    <t>AT2G44350</t>
  </si>
  <si>
    <t>AT2G44340</t>
  </si>
  <si>
    <t>AT2G44230</t>
  </si>
  <si>
    <t>AT2G44220</t>
  </si>
  <si>
    <t>AT2G44030</t>
  </si>
  <si>
    <t>AT2G43700</t>
  </si>
  <si>
    <t>AT2G43680</t>
  </si>
  <si>
    <t>AT2G43670</t>
  </si>
  <si>
    <t>AT2G43050</t>
  </si>
  <si>
    <t>AT2G42670</t>
  </si>
  <si>
    <t>AT2G42620</t>
  </si>
  <si>
    <t>AT2G42450</t>
  </si>
  <si>
    <t>AT2G42440</t>
  </si>
  <si>
    <t>AT2G41505</t>
  </si>
  <si>
    <t>AT2G41410</t>
  </si>
  <si>
    <t>AT2G41370</t>
  </si>
  <si>
    <t>AT2G40910</t>
  </si>
  <si>
    <t>AT2G40805</t>
  </si>
  <si>
    <t>AT2G40750</t>
  </si>
  <si>
    <t>AT2G40480</t>
  </si>
  <si>
    <t>AT2G40460</t>
  </si>
  <si>
    <t>AT2G40270</t>
  </si>
  <si>
    <t>AT2G40260</t>
  </si>
  <si>
    <t>AT2G40000</t>
  </si>
  <si>
    <t>AT2G39990</t>
  </si>
  <si>
    <t>AT2G39650</t>
  </si>
  <si>
    <t>AT2G39640</t>
  </si>
  <si>
    <t>AT2G38255</t>
  </si>
  <si>
    <t>AT2G38250</t>
  </si>
  <si>
    <t>AT2G37840</t>
  </si>
  <si>
    <t>AT2G37820</t>
  </si>
  <si>
    <t>AT2G37810</t>
  </si>
  <si>
    <t>AT2G37805</t>
  </si>
  <si>
    <t>AT2G37760</t>
  </si>
  <si>
    <t>AT2G37750</t>
  </si>
  <si>
    <t>AT2G37740</t>
  </si>
  <si>
    <t>AT2G36700</t>
  </si>
  <si>
    <t>AT2G36695</t>
  </si>
  <si>
    <t>AT2G36450</t>
  </si>
  <si>
    <t>AT2G36000</t>
  </si>
  <si>
    <t>AT2G35945</t>
  </si>
  <si>
    <t>AT2G35940</t>
  </si>
  <si>
    <t>AT2G35738</t>
  </si>
  <si>
    <t>AT2G35736</t>
  </si>
  <si>
    <t>AT2G35733</t>
  </si>
  <si>
    <t>AT2G35310</t>
  </si>
  <si>
    <t>AT2G34840</t>
  </si>
  <si>
    <t>AT2G34720</t>
  </si>
  <si>
    <t>AT2G33860</t>
  </si>
  <si>
    <t>AT2G33855</t>
  </si>
  <si>
    <t>AT2G33850</t>
  </si>
  <si>
    <t>AT2G33530</t>
  </si>
  <si>
    <t>AT2G33510</t>
  </si>
  <si>
    <t>AT2G32640</t>
  </si>
  <si>
    <t>AT2G32630</t>
  </si>
  <si>
    <t>AT2G32620</t>
  </si>
  <si>
    <t>AT2G32610</t>
  </si>
  <si>
    <t>AT2G32560</t>
  </si>
  <si>
    <t>AT2G32550</t>
  </si>
  <si>
    <t>AT2G32540</t>
  </si>
  <si>
    <t>AT2G32530</t>
  </si>
  <si>
    <t>AT2G32290</t>
  </si>
  <si>
    <t>AT2G31130</t>
  </si>
  <si>
    <t>AT2G31110</t>
  </si>
  <si>
    <t>AT2G31100</t>
  </si>
  <si>
    <t>AT2G31090</t>
  </si>
  <si>
    <t>AT2G31085</t>
  </si>
  <si>
    <t>AT2G31083</t>
  </si>
  <si>
    <t>AT2G31081</t>
  </si>
  <si>
    <t>AT2G30770</t>
  </si>
  <si>
    <t>AT2G30766</t>
  </si>
  <si>
    <t>AT2G30760</t>
  </si>
  <si>
    <t>AT2G30440</t>
  </si>
  <si>
    <t>AT2G30370</t>
  </si>
  <si>
    <t>AT2G30250</t>
  </si>
  <si>
    <t>AT2G30240</t>
  </si>
  <si>
    <t>AT2G30140</t>
  </si>
  <si>
    <t>AT2G30130</t>
  </si>
  <si>
    <t>AT2G30010</t>
  </si>
  <si>
    <t>AT2G29330</t>
  </si>
  <si>
    <t>AT2G28870</t>
  </si>
  <si>
    <t>AT2G28720</t>
  </si>
  <si>
    <t>AT2G28710</t>
  </si>
  <si>
    <t>AT2G28510</t>
  </si>
  <si>
    <t>AT2G28220</t>
  </si>
  <si>
    <t>AT2G28210</t>
  </si>
  <si>
    <t>AT2G28190</t>
  </si>
  <si>
    <t>AT2G28180</t>
  </si>
  <si>
    <t>AT2G27930</t>
  </si>
  <si>
    <t>AT2G27370</t>
  </si>
  <si>
    <t>AT2G27320</t>
  </si>
  <si>
    <t>AT2G26890</t>
  </si>
  <si>
    <t>AT2G26870</t>
  </si>
  <si>
    <t>AT2G26260</t>
  </si>
  <si>
    <t>AT2G25800</t>
  </si>
  <si>
    <t>AT2G25790</t>
  </si>
  <si>
    <t>AT2G25780</t>
  </si>
  <si>
    <t>AT2G24550</t>
  </si>
  <si>
    <t>AT2G23960</t>
  </si>
  <si>
    <t>AT2G23840</t>
  </si>
  <si>
    <t>AT2G23760</t>
  </si>
  <si>
    <t>AT2G23450</t>
  </si>
  <si>
    <t>AT2G23190</t>
  </si>
  <si>
    <t>AT2G23180</t>
  </si>
  <si>
    <t>AT2G23170</t>
  </si>
  <si>
    <t>AT2G22821</t>
  </si>
  <si>
    <t>AT2G22810</t>
  </si>
  <si>
    <t>AT2G22800</t>
  </si>
  <si>
    <t>AT2G22760</t>
  </si>
  <si>
    <t>AT2G22750</t>
  </si>
  <si>
    <t>AT2G22630</t>
  </si>
  <si>
    <t>AT2G22560</t>
  </si>
  <si>
    <t>AT2G22540</t>
  </si>
  <si>
    <t>AT2G22360</t>
  </si>
  <si>
    <t>AT2G22190</t>
  </si>
  <si>
    <t>AT2G22180</t>
  </si>
  <si>
    <t>AT2G22010</t>
  </si>
  <si>
    <t>AT2G22000</t>
  </si>
  <si>
    <t>AT2G21790</t>
  </si>
  <si>
    <t>AT2G21280</t>
  </si>
  <si>
    <t>AT2G21270</t>
  </si>
  <si>
    <t>AT2G20580</t>
  </si>
  <si>
    <t>AT2G20570</t>
  </si>
  <si>
    <t>AT2G20080</t>
  </si>
  <si>
    <t>AT2G19160</t>
  </si>
  <si>
    <t>AT2G19110</t>
  </si>
  <si>
    <t>AT2G18890</t>
  </si>
  <si>
    <t>AT2G18410</t>
  </si>
  <si>
    <t>AT2G18400</t>
  </si>
  <si>
    <t>AT2G18390</t>
  </si>
  <si>
    <t>AT2G18380</t>
  </si>
  <si>
    <t>AT2G18370</t>
  </si>
  <si>
    <t>AT2G18350</t>
  </si>
  <si>
    <t>AT2G18160</t>
  </si>
  <si>
    <t>AT2G18080</t>
  </si>
  <si>
    <t>AT2G17695</t>
  </si>
  <si>
    <t>AT2G17680</t>
  </si>
  <si>
    <t>AT2G17660</t>
  </si>
  <si>
    <t>AT2G17650</t>
  </si>
  <si>
    <t>AT2G16890</t>
  </si>
  <si>
    <t>AT2G16710</t>
  </si>
  <si>
    <t>AT2G15400</t>
  </si>
  <si>
    <t>AT2G09845</t>
  </si>
  <si>
    <t>AT2G09675</t>
  </si>
  <si>
    <t>AT2G09620</t>
  </si>
  <si>
    <t>AT2G09525</t>
  </si>
  <si>
    <t>AT2G09490</t>
  </si>
  <si>
    <t>AT2G09255</t>
  </si>
  <si>
    <t>AT2G09185</t>
  </si>
  <si>
    <t>AT2G09135</t>
  </si>
  <si>
    <t>AT2G08675</t>
  </si>
  <si>
    <t>AT2G08215</t>
  </si>
  <si>
    <t>AT2G07485</t>
  </si>
  <si>
    <t>AT2G07045</t>
  </si>
  <si>
    <t>AT2G04805</t>
  </si>
  <si>
    <t>AT2G04465</t>
  </si>
  <si>
    <t>AT2G04435</t>
  </si>
  <si>
    <t>AT2G04265</t>
  </si>
  <si>
    <t>AT2G04235</t>
  </si>
  <si>
    <t>AT2G04185</t>
  </si>
  <si>
    <t>AT2G04005</t>
  </si>
  <si>
    <t>AT2G03210</t>
  </si>
  <si>
    <t>AT2G03200</t>
  </si>
  <si>
    <t>AT2G03190</t>
  </si>
  <si>
    <t>AT2G02950</t>
  </si>
  <si>
    <t>AT2G02690</t>
  </si>
  <si>
    <t>AT2G02635</t>
  </si>
  <si>
    <t>AT2G02061</t>
  </si>
  <si>
    <t>AT2G02060</t>
  </si>
  <si>
    <t>AT2G01905</t>
  </si>
  <si>
    <t>AT2G01900</t>
  </si>
  <si>
    <t>AT2G01540</t>
  </si>
  <si>
    <t>AT2G01530</t>
  </si>
  <si>
    <t>AT2G01520</t>
  </si>
  <si>
    <t>AT1G80740</t>
  </si>
  <si>
    <t>AT1G80350</t>
  </si>
  <si>
    <t>AT1G79690</t>
  </si>
  <si>
    <t>AT1G79680</t>
  </si>
  <si>
    <t>AT1G78980</t>
  </si>
  <si>
    <t>AT1G78970</t>
  </si>
  <si>
    <t>AT1G78650</t>
  </si>
  <si>
    <t>AT1G78630</t>
  </si>
  <si>
    <t>AT1G78620</t>
  </si>
  <si>
    <t>AT1G78470</t>
  </si>
  <si>
    <t>AT1G78000</t>
  </si>
  <si>
    <t>AT1G75950</t>
  </si>
  <si>
    <t>AT1G75945</t>
  </si>
  <si>
    <t>AT1G75500</t>
  </si>
  <si>
    <t>AT1G75260</t>
  </si>
  <si>
    <t>AT1G74810</t>
  </si>
  <si>
    <t>AT1G74010</t>
  </si>
  <si>
    <t>AT1G73820</t>
  </si>
  <si>
    <t>AT1G73810</t>
  </si>
  <si>
    <t>AT1G73620</t>
  </si>
  <si>
    <t>AT1G73290</t>
  </si>
  <si>
    <t>AT1G72570</t>
  </si>
  <si>
    <t>AT1G71400</t>
  </si>
  <si>
    <t>AT1G71390</t>
  </si>
  <si>
    <t>AT1G71040</t>
  </si>
  <si>
    <t>AT1G71030</t>
  </si>
  <si>
    <t>AT1G71010</t>
  </si>
  <si>
    <t>AT1G71002</t>
  </si>
  <si>
    <t>AT1G70840</t>
  </si>
  <si>
    <t>AT1G70280</t>
  </si>
  <si>
    <t>AT1G70260</t>
  </si>
  <si>
    <t>AT1G70080</t>
  </si>
  <si>
    <t>AT1G69150</t>
  </si>
  <si>
    <t>AT1G68820</t>
  </si>
  <si>
    <t>AT1G68810</t>
  </si>
  <si>
    <t>AT1G68800</t>
  </si>
  <si>
    <t>AT1G68380</t>
  </si>
  <si>
    <t>AT1G68230</t>
  </si>
  <si>
    <t>AT1G68220</t>
  </si>
  <si>
    <t>AT1G67750</t>
  </si>
  <si>
    <t>AT1G67265</t>
  </si>
  <si>
    <t>AT1G66783</t>
  </si>
  <si>
    <t>AT1G66780</t>
  </si>
  <si>
    <t>AT1G66730</t>
  </si>
  <si>
    <t>AT1G66725</t>
  </si>
  <si>
    <t>AT1G66440</t>
  </si>
  <si>
    <t>AT1G66400</t>
  </si>
  <si>
    <t>AT1G66280</t>
  </si>
  <si>
    <t>AT1G66240</t>
  </si>
  <si>
    <t>AT1G65985</t>
  </si>
  <si>
    <t>AT1G65870</t>
  </si>
  <si>
    <t>AT1G65540</t>
  </si>
  <si>
    <t>AT1G65520</t>
  </si>
  <si>
    <t>AT1G65510</t>
  </si>
  <si>
    <t>AT1G65500</t>
  </si>
  <si>
    <t>AT1G65486</t>
  </si>
  <si>
    <t>AT1G65484</t>
  </si>
  <si>
    <t>AT1G65483</t>
  </si>
  <si>
    <t>AT1G65481</t>
  </si>
  <si>
    <t>AT1G64960</t>
  </si>
  <si>
    <t>AT1G64950</t>
  </si>
  <si>
    <t>AT1G64620</t>
  </si>
  <si>
    <t>AT1G64618</t>
  </si>
  <si>
    <t>AT1G64385</t>
  </si>
  <si>
    <t>AT1G64030</t>
  </si>
  <si>
    <t>AT1G64020</t>
  </si>
  <si>
    <t>AT1G64010</t>
  </si>
  <si>
    <t>AT1G64000</t>
  </si>
  <si>
    <t>AT1G63610</t>
  </si>
  <si>
    <t>AT1G63600</t>
  </si>
  <si>
    <t>AT1G62515</t>
  </si>
  <si>
    <t>AT1G62510</t>
  </si>
  <si>
    <t>AT1G62430</t>
  </si>
  <si>
    <t>AT1G62390</t>
  </si>
  <si>
    <t>AT1G62380</t>
  </si>
  <si>
    <t>AT1G62290</t>
  </si>
  <si>
    <t>AT1G62280</t>
  </si>
  <si>
    <t>AT1G61900</t>
  </si>
  <si>
    <t>AT1G61770</t>
  </si>
  <si>
    <t>AT1G61760</t>
  </si>
  <si>
    <t>AT1G61750</t>
  </si>
  <si>
    <t>AT1G61600</t>
  </si>
  <si>
    <t>AT1G60590</t>
  </si>
  <si>
    <t>AT1G60200</t>
  </si>
  <si>
    <t>AT1G60110</t>
  </si>
  <si>
    <t>AT1G60095</t>
  </si>
  <si>
    <t>AT1G59740</t>
  </si>
  <si>
    <t>AT1G59730</t>
  </si>
  <si>
    <t>AT1G58340</t>
  </si>
  <si>
    <t>AT1G57700</t>
  </si>
  <si>
    <t>AT1G57560</t>
  </si>
  <si>
    <t>AT1G56553</t>
  </si>
  <si>
    <t>AT1G56250</t>
  </si>
  <si>
    <t>AT1G56020</t>
  </si>
  <si>
    <t>AT1G54650</t>
  </si>
  <si>
    <t>AT1G54340</t>
  </si>
  <si>
    <t>AT1G54330</t>
  </si>
  <si>
    <t>AT1G54210</t>
  </si>
  <si>
    <t>AT1G54200</t>
  </si>
  <si>
    <t>AT1G54020</t>
  </si>
  <si>
    <t>AT1G53380</t>
  </si>
  <si>
    <t>AT1G53370</t>
  </si>
  <si>
    <t>AT1G53165</t>
  </si>
  <si>
    <t>AT1G52760</t>
  </si>
  <si>
    <t>AT1G52410</t>
  </si>
  <si>
    <t>AT1G51860</t>
  </si>
  <si>
    <t>AT1G51850</t>
  </si>
  <si>
    <t>AT1G51840</t>
  </si>
  <si>
    <t>AT1G51830</t>
  </si>
  <si>
    <t>AT1G51820</t>
  </si>
  <si>
    <t>AT1G51510</t>
  </si>
  <si>
    <t>AT1G51310</t>
  </si>
  <si>
    <t>AT1G51270</t>
  </si>
  <si>
    <t>AT1G51260</t>
  </si>
  <si>
    <t>AT1G51250</t>
  </si>
  <si>
    <t>AT1G49570</t>
  </si>
  <si>
    <t>AT1G49460</t>
  </si>
  <si>
    <t>AT1G49205</t>
  </si>
  <si>
    <t>AT1G49200</t>
  </si>
  <si>
    <t>AT1G49190</t>
  </si>
  <si>
    <t>AT1G49040</t>
  </si>
  <si>
    <t>AT1G49032</t>
  </si>
  <si>
    <t>AT1G48880</t>
  </si>
  <si>
    <t>AT1G47620</t>
  </si>
  <si>
    <t>AT1G47610</t>
  </si>
  <si>
    <t>AT1G46264</t>
  </si>
  <si>
    <t>AT1G44478</t>
  </si>
  <si>
    <t>AT1G44050</t>
  </si>
  <si>
    <t>AT1G35260</t>
  </si>
  <si>
    <t>AT1G35255</t>
  </si>
  <si>
    <t>AT1G34040</t>
  </si>
  <si>
    <t>AT1G33010</t>
  </si>
  <si>
    <t>AT1G32990</t>
  </si>
  <si>
    <t>AT1G32750</t>
  </si>
  <si>
    <t>AT1G32740</t>
  </si>
  <si>
    <t>AT1G31630</t>
  </si>
  <si>
    <t>AT1G31620</t>
  </si>
  <si>
    <t>AT1G30720</t>
  </si>
  <si>
    <t>AT1G30660</t>
  </si>
  <si>
    <t>AT1G30650</t>
  </si>
  <si>
    <t>AT1G30360</t>
  </si>
  <si>
    <t>AT1G30330</t>
  </si>
  <si>
    <t>AT1G29340</t>
  </si>
  <si>
    <t>AT1G29180</t>
  </si>
  <si>
    <t>AT1G29179</t>
  </si>
  <si>
    <t>AT1G29170</t>
  </si>
  <si>
    <t>AT1G29060</t>
  </si>
  <si>
    <t>AT1G28600</t>
  </si>
  <si>
    <t>AT1G28440</t>
  </si>
  <si>
    <t>AT1G28430</t>
  </si>
  <si>
    <t>AT1G28320</t>
  </si>
  <si>
    <t>AT1G28310</t>
  </si>
  <si>
    <t>AT1G28306</t>
  </si>
  <si>
    <t>AT1G28305</t>
  </si>
  <si>
    <t>AT1G27680</t>
  </si>
  <si>
    <t>AT1G26770</t>
  </si>
  <si>
    <t>AT1G26440</t>
  </si>
  <si>
    <t>AT1G26420</t>
  </si>
  <si>
    <t>AT1G23740</t>
  </si>
  <si>
    <t>AT1G23730</t>
  </si>
  <si>
    <t>AT1G23560</t>
  </si>
  <si>
    <t>AT1G23205</t>
  </si>
  <si>
    <t>AT1G23201</t>
  </si>
  <si>
    <t>AT1G23200</t>
  </si>
  <si>
    <t>AT1G22900</t>
  </si>
  <si>
    <t>AT1G22700</t>
  </si>
  <si>
    <t>AT1G22690</t>
  </si>
  <si>
    <t>AT1G22490</t>
  </si>
  <si>
    <t>AT1G22403</t>
  </si>
  <si>
    <t>AT1G22400</t>
  </si>
  <si>
    <t>AT1G22380</t>
  </si>
  <si>
    <t>AT1G22360</t>
  </si>
  <si>
    <t>AT1G22150</t>
  </si>
  <si>
    <t>AT1G22140</t>
  </si>
  <si>
    <t>AT1G21480</t>
  </si>
  <si>
    <t>AT1G21326</t>
  </si>
  <si>
    <t>AT1G21310</t>
  </si>
  <si>
    <t>AT1G21160</t>
  </si>
  <si>
    <t>AT1G21150</t>
  </si>
  <si>
    <t>AT1G21140</t>
  </si>
  <si>
    <t>AT1G21110</t>
  </si>
  <si>
    <t>AT1G20990</t>
  </si>
  <si>
    <t>AT1G20795</t>
  </si>
  <si>
    <t>AT1G20670</t>
  </si>
  <si>
    <t>AT1G20090</t>
  </si>
  <si>
    <t>AT1G20080</t>
  </si>
  <si>
    <t>AT1G19910</t>
  </si>
  <si>
    <t>AT1G19900</t>
  </si>
  <si>
    <t>AT1G19800</t>
  </si>
  <si>
    <t>AT1G19790</t>
  </si>
  <si>
    <t>AT1G18840</t>
  </si>
  <si>
    <t>AT1G18590</t>
  </si>
  <si>
    <t>AT1G18580</t>
  </si>
  <si>
    <t>AT1G18570</t>
  </si>
  <si>
    <t>AT1G18410</t>
  </si>
  <si>
    <t>AT1G18400</t>
  </si>
  <si>
    <t>AT1G18150</t>
  </si>
  <si>
    <t>AT1G17790</t>
  </si>
  <si>
    <t>AT1G17780</t>
  </si>
  <si>
    <t>AT1G17440</t>
  </si>
  <si>
    <t>AT1G17350</t>
  </si>
  <si>
    <t>AT1G15630</t>
  </si>
  <si>
    <t>AT1G15625</t>
  </si>
  <si>
    <t>AT1G15620</t>
  </si>
  <si>
    <t>AT1G15440</t>
  </si>
  <si>
    <t>AT1G15430</t>
  </si>
  <si>
    <t>AT1G14740</t>
  </si>
  <si>
    <t>AT1G14730</t>
  </si>
  <si>
    <t>AT1G14610</t>
  </si>
  <si>
    <t>AT1G14600</t>
  </si>
  <si>
    <t>AT1G14590</t>
  </si>
  <si>
    <t>AT1G14560</t>
  </si>
  <si>
    <t>AT1G14550</t>
  </si>
  <si>
    <t>AT1G14360</t>
  </si>
  <si>
    <t>AT1G14230</t>
  </si>
  <si>
    <t>AT1G14140</t>
  </si>
  <si>
    <t>AT1G14130</t>
  </si>
  <si>
    <t>AT1G14120</t>
  </si>
  <si>
    <t>AT1G13640</t>
  </si>
  <si>
    <t>AT1G13635</t>
  </si>
  <si>
    <t>AT1G13590</t>
  </si>
  <si>
    <t>AT1G13380</t>
  </si>
  <si>
    <t>AT1G13370</t>
  </si>
  <si>
    <t>AT1G13250</t>
  </si>
  <si>
    <t>AT1G13210</t>
  </si>
  <si>
    <t>AT1G13140</t>
  </si>
  <si>
    <t>AT1G12750</t>
  </si>
  <si>
    <t>AT1G12560</t>
  </si>
  <si>
    <t>AT1G12550</t>
  </si>
  <si>
    <t>AT1G12070</t>
  </si>
  <si>
    <t>AT1G11780</t>
  </si>
  <si>
    <t>AT1G11765</t>
  </si>
  <si>
    <t>AT1G11390</t>
  </si>
  <si>
    <t>AT1G11380</t>
  </si>
  <si>
    <t>AT1G10690</t>
  </si>
  <si>
    <t>AT1G10490</t>
  </si>
  <si>
    <t>AT1G10480</t>
  </si>
  <si>
    <t>AT1G10240</t>
  </si>
  <si>
    <t>AT1G10230</t>
  </si>
  <si>
    <t>AT1G09907</t>
  </si>
  <si>
    <t>AT1G09350</t>
  </si>
  <si>
    <t>AT1G09100</t>
  </si>
  <si>
    <t>AT1G09090</t>
  </si>
  <si>
    <t>AT1G09043</t>
  </si>
  <si>
    <t>AT1G08847</t>
  </si>
  <si>
    <t>AT1G08827</t>
  </si>
  <si>
    <t>AT1G08757</t>
  </si>
  <si>
    <t>AT1G07670</t>
  </si>
  <si>
    <t>AT1G07660</t>
  </si>
  <si>
    <t>AT1G07560</t>
  </si>
  <si>
    <t>AT1G06853</t>
  </si>
  <si>
    <t>AT1G06290</t>
  </si>
  <si>
    <t>AT1G06110</t>
  </si>
  <si>
    <t>AT1G06100</t>
  </si>
  <si>
    <t>AT1G05717</t>
  </si>
  <si>
    <t>AT1G05633</t>
  </si>
  <si>
    <t>AT1G05613</t>
  </si>
  <si>
    <t>AT1G05443</t>
  </si>
  <si>
    <t>AT1G05300</t>
  </si>
  <si>
    <t>AT1G05290</t>
  </si>
  <si>
    <t>AT1G05103</t>
  </si>
  <si>
    <t>AT1G05000</t>
  </si>
  <si>
    <t>AT1G04653</t>
  </si>
  <si>
    <t>AT1G04490</t>
  </si>
  <si>
    <t>AT1G04480</t>
  </si>
  <si>
    <t>AT1G04443</t>
  </si>
  <si>
    <t>AT1G04277</t>
  </si>
  <si>
    <t>AT1G04273</t>
  </si>
  <si>
    <t>AT1G04267</t>
  </si>
  <si>
    <t>AT1G04263</t>
  </si>
  <si>
    <t>AT1G04260</t>
  </si>
  <si>
    <t>AT1G04250</t>
  </si>
  <si>
    <t>AT1G04093</t>
  </si>
  <si>
    <t>AT1G03905</t>
  </si>
  <si>
    <t>AT1G03900</t>
  </si>
  <si>
    <t>AT1G03880</t>
  </si>
  <si>
    <t>AT1G03850</t>
  </si>
  <si>
    <t>AT1G03820</t>
  </si>
  <si>
    <t>AT1G03790</t>
  </si>
  <si>
    <t>AT1G03730</t>
  </si>
  <si>
    <t>AT1G02580</t>
  </si>
  <si>
    <t>AT1G02390</t>
  </si>
  <si>
    <t>AT1G02190</t>
  </si>
  <si>
    <t>AT1G02010</t>
  </si>
  <si>
    <t>AT1G02000</t>
  </si>
  <si>
    <t>AT1G01690</t>
  </si>
  <si>
    <t>AT1G01680</t>
  </si>
  <si>
    <t>AT1G01430</t>
  </si>
  <si>
    <t>AT1G01420</t>
  </si>
  <si>
    <t>AT5G66420</t>
  </si>
  <si>
    <t>AT5G66410</t>
  </si>
  <si>
    <t>AT5G66400</t>
  </si>
  <si>
    <t>AT5G66310</t>
  </si>
  <si>
    <t>AT5G66300</t>
  </si>
  <si>
    <t>AT5G62670</t>
  </si>
  <si>
    <t>AT5G60270</t>
  </si>
  <si>
    <t>AT5G60265</t>
  </si>
  <si>
    <t>AT5G58930</t>
  </si>
  <si>
    <t>AT5G58920</t>
  </si>
  <si>
    <t>AT5G57410</t>
  </si>
  <si>
    <t>AT5G57200</t>
  </si>
  <si>
    <t>AT5G55790</t>
  </si>
  <si>
    <t>AT5G53850</t>
  </si>
  <si>
    <t>AT5G49710</t>
  </si>
  <si>
    <t>AT5G49700</t>
  </si>
  <si>
    <t>AT5G49690</t>
  </si>
  <si>
    <t>AT5G49000</t>
  </si>
  <si>
    <t>AT5G48990</t>
  </si>
  <si>
    <t>AT5G48230</t>
  </si>
  <si>
    <t>AT5G48220</t>
  </si>
  <si>
    <t>AT5G46250</t>
  </si>
  <si>
    <t>AT5G42460</t>
  </si>
  <si>
    <t>AT5G40970</t>
  </si>
  <si>
    <t>AT5G40960</t>
  </si>
  <si>
    <t>AT5G37290</t>
  </si>
  <si>
    <t>AT5G26800</t>
  </si>
  <si>
    <t>AT5G26010</t>
  </si>
  <si>
    <t>AT5G26000</t>
  </si>
  <si>
    <t>AT5G25995</t>
  </si>
  <si>
    <t>AT5G25980</t>
  </si>
  <si>
    <t>AT5G20635</t>
  </si>
  <si>
    <t>AT5G19120</t>
  </si>
  <si>
    <t>AT5G18930</t>
  </si>
  <si>
    <t>AT5G18920</t>
  </si>
  <si>
    <t>AT5G14870</t>
  </si>
  <si>
    <t>AT5G14680</t>
  </si>
  <si>
    <t>AT5G08110</t>
  </si>
  <si>
    <t>AT5G08100</t>
  </si>
  <si>
    <t>AT5G08090</t>
  </si>
  <si>
    <t>AT5G07620</t>
  </si>
  <si>
    <t>AT5G07610</t>
  </si>
  <si>
    <t>AT5G07600</t>
  </si>
  <si>
    <t>AT5G06290</t>
  </si>
  <si>
    <t>AT5G06280</t>
  </si>
  <si>
    <t>AT5G05270</t>
  </si>
  <si>
    <t>AT5G05070</t>
  </si>
  <si>
    <t>AT5G05030</t>
  </si>
  <si>
    <t>AT5G03020</t>
  </si>
  <si>
    <t>AT5G03010</t>
  </si>
  <si>
    <t>AT5G02995</t>
  </si>
  <si>
    <t>AT5G02760</t>
  </si>
  <si>
    <t>AT5G02740</t>
  </si>
  <si>
    <t>AT5G02730</t>
  </si>
  <si>
    <t>AT5G01510</t>
  </si>
  <si>
    <t>AT5G01500</t>
  </si>
  <si>
    <t>AT5G01490</t>
  </si>
  <si>
    <t>AT5G01310</t>
  </si>
  <si>
    <t>AT5G01045</t>
  </si>
  <si>
    <t>AT5G00875</t>
  </si>
  <si>
    <t>AT5G00775</t>
  </si>
  <si>
    <t>AT4G38860</t>
  </si>
  <si>
    <t>AT4G38350</t>
  </si>
  <si>
    <t>AT4G38340</t>
  </si>
  <si>
    <t>AT4G38062</t>
  </si>
  <si>
    <t>AT4G36630</t>
  </si>
  <si>
    <t>AT4G36620</t>
  </si>
  <si>
    <t>AT4G36580</t>
  </si>
  <si>
    <t>AT4G36560</t>
  </si>
  <si>
    <t>AT4G36260</t>
  </si>
  <si>
    <t>AT4G34540</t>
  </si>
  <si>
    <t>AT4G31920</t>
  </si>
  <si>
    <t>AT4G31910</t>
  </si>
  <si>
    <t>AT4G31850</t>
  </si>
  <si>
    <t>AT4G31840</t>
  </si>
  <si>
    <t>AT4G31270</t>
  </si>
  <si>
    <t>AT4G29630</t>
  </si>
  <si>
    <t>AT4G29610</t>
  </si>
  <si>
    <t>AT4G28350</t>
  </si>
  <si>
    <t>AT4G25800</t>
  </si>
  <si>
    <t>AT4G25790</t>
  </si>
  <si>
    <t>AT4G25030</t>
  </si>
  <si>
    <t>AT4G25020</t>
  </si>
  <si>
    <t>AT4G24430</t>
  </si>
  <si>
    <t>AT4G22120</t>
  </si>
  <si>
    <t>AT4G22115</t>
  </si>
  <si>
    <t>AT4G22110</t>
  </si>
  <si>
    <t>AT4G21920</t>
  </si>
  <si>
    <t>AT4G15165</t>
  </si>
  <si>
    <t>AT4G15160</t>
  </si>
  <si>
    <t>AT4G14550</t>
  </si>
  <si>
    <t>AT4G14548</t>
  </si>
  <si>
    <t>AT4G14270</t>
  </si>
  <si>
    <t>AT4G12520</t>
  </si>
  <si>
    <t>AT4G12510</t>
  </si>
  <si>
    <t>AT4G12500</t>
  </si>
  <si>
    <t>AT4G12490</t>
  </si>
  <si>
    <t>AT4G06195</t>
  </si>
  <si>
    <t>AT4G05190</t>
  </si>
  <si>
    <t>AT4G05180</t>
  </si>
  <si>
    <t>AT4G04940</t>
  </si>
  <si>
    <t>AT4G03020</t>
  </si>
  <si>
    <t>AT4G03010</t>
  </si>
  <si>
    <t>AT4G00231</t>
  </si>
  <si>
    <t>AT4G00230</t>
  </si>
  <si>
    <t>AT4G00220</t>
  </si>
  <si>
    <t>AT4G00210</t>
  </si>
  <si>
    <t>AT3G62470</t>
  </si>
  <si>
    <t>AT3G62450</t>
  </si>
  <si>
    <t>AT3G62240</t>
  </si>
  <si>
    <t>AT3G62170</t>
  </si>
  <si>
    <t>AT3G61415</t>
  </si>
  <si>
    <t>AT3G61410</t>
  </si>
  <si>
    <t>AT3G60660</t>
  </si>
  <si>
    <t>AT3G60650</t>
  </si>
  <si>
    <t>AT3G60238</t>
  </si>
  <si>
    <t>AT3G58900</t>
  </si>
  <si>
    <t>AT3G58220</t>
  </si>
  <si>
    <t>AT3G58210</t>
  </si>
  <si>
    <t>AT3G56710</t>
  </si>
  <si>
    <t>AT3G53340</t>
  </si>
  <si>
    <t>AT3G52200</t>
  </si>
  <si>
    <t>AT3G51010</t>
  </si>
  <si>
    <t>AT3G51000</t>
  </si>
  <si>
    <t>AT3G50380</t>
  </si>
  <si>
    <t>AT3G49480</t>
  </si>
  <si>
    <t>AT3G49470</t>
  </si>
  <si>
    <t>AT3G49450</t>
  </si>
  <si>
    <t>AT3G49350</t>
  </si>
  <si>
    <t>AT3G49340</t>
  </si>
  <si>
    <t>AT3G49160</t>
  </si>
  <si>
    <t>AT3G49150</t>
  </si>
  <si>
    <t>AT3G43120</t>
  </si>
  <si>
    <t>AT3G27670</t>
  </si>
  <si>
    <t>AT3G27415</t>
  </si>
  <si>
    <t>AT3G20980</t>
  </si>
  <si>
    <t>AT3G18400</t>
  </si>
  <si>
    <t>AT3G17090</t>
  </si>
  <si>
    <t>AT3G16555</t>
  </si>
  <si>
    <t>AT3G16550</t>
  </si>
  <si>
    <t>AT3G16540</t>
  </si>
  <si>
    <t>AT3G16470</t>
  </si>
  <si>
    <t>AT3G15680</t>
  </si>
  <si>
    <t>AT3G15550</t>
  </si>
  <si>
    <t>AT3G15540</t>
  </si>
  <si>
    <t>AT3G13290</t>
  </si>
  <si>
    <t>AT3G13280</t>
  </si>
  <si>
    <t>AT3G12915</t>
  </si>
  <si>
    <t>AT3G12150</t>
  </si>
  <si>
    <t>AT3G12145</t>
  </si>
  <si>
    <t>AT3G11370</t>
  </si>
  <si>
    <t>AT3G10350</t>
  </si>
  <si>
    <t>AT3G10340</t>
  </si>
  <si>
    <t>AT3G10140</t>
  </si>
  <si>
    <t>AT3G09540</t>
  </si>
  <si>
    <t>AT3G08510</t>
  </si>
  <si>
    <t>AT3G08505</t>
  </si>
  <si>
    <t>AT3G08500</t>
  </si>
  <si>
    <t>AT3G08490</t>
  </si>
  <si>
    <t>AT3G04380</t>
  </si>
  <si>
    <t>AT3G04210</t>
  </si>
  <si>
    <t>AT3G04190</t>
  </si>
  <si>
    <t>AT3G02630</t>
  </si>
  <si>
    <t>AT3G02620</t>
  </si>
  <si>
    <t>AT3G02170</t>
  </si>
  <si>
    <t>AT3G02160</t>
  </si>
  <si>
    <t>AT3G01870</t>
  </si>
  <si>
    <t>AT2G42388</t>
  </si>
  <si>
    <t>AT2G41300</t>
  </si>
  <si>
    <t>AT2G41290</t>
  </si>
  <si>
    <t>AT2G41280</t>
  </si>
  <si>
    <t>AT2G41260</t>
  </si>
  <si>
    <t>AT2G39500</t>
  </si>
  <si>
    <t>AT2G35965</t>
  </si>
  <si>
    <t>AT2G30350</t>
  </si>
  <si>
    <t>AT2G26040</t>
  </si>
  <si>
    <t>AT2G24510</t>
  </si>
  <si>
    <t>AT2G23120</t>
  </si>
  <si>
    <t>AT2G23110</t>
  </si>
  <si>
    <t>AT2G08035</t>
  </si>
  <si>
    <t>AT2G03300</t>
  </si>
  <si>
    <t>AT2G03290</t>
  </si>
  <si>
    <t>AT1G80870</t>
  </si>
  <si>
    <t>AT1G80110</t>
  </si>
  <si>
    <t>AT1G80100</t>
  </si>
  <si>
    <t>AT1G79440</t>
  </si>
  <si>
    <t>AT1G79430</t>
  </si>
  <si>
    <t>AT1G78750</t>
  </si>
  <si>
    <t>AT1G78340</t>
  </si>
  <si>
    <t>AT1G77710</t>
  </si>
  <si>
    <t>AT1G76730</t>
  </si>
  <si>
    <t>AT1G67160</t>
  </si>
  <si>
    <t>AT1G65580</t>
  </si>
  <si>
    <t>AT1G65570</t>
  </si>
  <si>
    <t>AT1G65380</t>
  </si>
  <si>
    <t>AT1G65370</t>
  </si>
  <si>
    <t>AT1G65190</t>
  </si>
  <si>
    <t>AT1G65060</t>
  </si>
  <si>
    <t>AT1G65050</t>
  </si>
  <si>
    <t>AT1G62730</t>
  </si>
  <si>
    <t>AT1G62720</t>
  </si>
  <si>
    <t>AT1G62710</t>
  </si>
  <si>
    <t>AT1G62700</t>
  </si>
  <si>
    <t>AT1G61730</t>
  </si>
  <si>
    <t>AT1G61710</t>
  </si>
  <si>
    <t>AT1G60280</t>
  </si>
  <si>
    <t>AT1G53840</t>
  </si>
  <si>
    <t>AT1G51500</t>
  </si>
  <si>
    <t>AT1G51490</t>
  </si>
  <si>
    <t>AT1G51480</t>
  </si>
  <si>
    <t>AT1G51470</t>
  </si>
  <si>
    <t>AT1G32050</t>
  </si>
  <si>
    <t>AT1G25330</t>
  </si>
  <si>
    <t>AT1G25320</t>
  </si>
  <si>
    <t>AT1G25300</t>
  </si>
  <si>
    <t>AT1G23550</t>
  </si>
  <si>
    <t>AT1G21270</t>
  </si>
  <si>
    <t>AT1G20550</t>
  </si>
  <si>
    <t>AT1G20540</t>
  </si>
  <si>
    <t>AT1G18090</t>
  </si>
  <si>
    <t>AT1G16960</t>
  </si>
  <si>
    <t>AT1G13440</t>
  </si>
  <si>
    <t>AT1G13430</t>
  </si>
  <si>
    <t>AT1G13400</t>
  </si>
  <si>
    <t>AT1G12970</t>
  </si>
  <si>
    <t>AT1G11220</t>
  </si>
  <si>
    <t>AT1G10270</t>
  </si>
  <si>
    <t>AT1G09753</t>
  </si>
  <si>
    <t>AT1G09483</t>
  </si>
  <si>
    <t>AT1G08553</t>
  </si>
  <si>
    <t>AT1G08090</t>
  </si>
  <si>
    <t>AT1G07280</t>
  </si>
  <si>
    <t>AT1G05805</t>
  </si>
  <si>
    <t>AT1G05087</t>
  </si>
  <si>
    <t>AT1G04333</t>
  </si>
  <si>
    <t>Sheet 1.</t>
  </si>
  <si>
    <t>Sheet 2.</t>
  </si>
  <si>
    <t>Sheet 3.</t>
  </si>
  <si>
    <t>Sheet 4.</t>
  </si>
  <si>
    <t>Dataset EV5.Genes with bivalent chromatin domains in upstream 3 kb of TSS in CC and QC samples.</t>
  </si>
  <si>
    <r>
      <t>Sheet 1. Genes with H3K9ac-H3K27me3 bivalent chromatin domains in upstream 3 kb of TSS in CC.</t>
    </r>
    <r>
      <rPr>
        <sz val="11"/>
        <color theme="1"/>
        <rFont val="Aptos Narrow"/>
        <family val="2"/>
        <scheme val="minor"/>
      </rPr>
      <t xml:space="preserve">
"Chromosome": chromosome name. "Start": start position of histone peak. "End": end position of histone peak. "Overlap (bp)": Bivalent histone peaks overlap size (bp). "Assigned Gene": Bivalent histone peak assigned gene. </t>
    </r>
  </si>
  <si>
    <r>
      <t>Sheet 2. Genes with H3K4me3-H3K27me3 bivalent chromatin domains in upstream 3 kb of TSS in CC.</t>
    </r>
    <r>
      <rPr>
        <sz val="11"/>
        <color theme="1"/>
        <rFont val="Aptos Narrow"/>
        <family val="2"/>
        <scheme val="minor"/>
      </rPr>
      <t xml:space="preserve">
"Chromosome": chromosome name. "Start": start position of histone peak. "End": end position of histone peak. "Overlap (bp)": Bivalent histone peaks overlap size (bp). "Assigned Gene": Bivalent histone peak assigned gene. </t>
    </r>
  </si>
  <si>
    <r>
      <t>Sheet 3. Genes with H3K9ac-H3K27me3 bivalent chromatin domains in upstream 3 kb of TSS in QC.</t>
    </r>
    <r>
      <rPr>
        <sz val="11"/>
        <color theme="1"/>
        <rFont val="Aptos Narrow"/>
        <family val="2"/>
        <scheme val="minor"/>
      </rPr>
      <t xml:space="preserve">
"Chromosome": chromosome name. "Start": start position of histone peak. "End": end position of histone peak. "Overlap (bp)": Bivalent histone peaks overlap size (bp). "Assigned Gene": Bivalent histone peak assigned gene. </t>
    </r>
  </si>
  <si>
    <r>
      <t>Sheet 4. Genes with H3K4me3-H3K27me3 bivalent chromatin domains in upstream 3 kb of TSS in QC.</t>
    </r>
    <r>
      <rPr>
        <sz val="11"/>
        <color theme="1"/>
        <rFont val="Aptos Narrow"/>
        <family val="2"/>
        <scheme val="minor"/>
      </rPr>
      <t xml:space="preserve">
"Chromosome": chromosome name. "Start": start position of histone peak. "End": end position of histone peak. "Overlap (bp)": Bivalent histone peaks overlap size (bp). "Assigned Gene": Bivalent histone peak assigned gene. </t>
    </r>
  </si>
  <si>
    <t>Genes with H3K9ac-H3K27me3 bivalent chromatin domains in upstream 3 kb of TSS in CC.</t>
  </si>
  <si>
    <t>Genes with H3K4me3-H3K27me3 bivalent chromatin domains in upstream 3 kb of TSS in CC.</t>
  </si>
  <si>
    <t>Genes with H3K9ac-H3K27me3 bivalent chromatin domains in upstream 3 kb of TSS in QC.</t>
  </si>
  <si>
    <t>Genes with H3K4me3-H3K27me3 bivalent chromatin domains in upstream 3 kb of TSS in Q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6961F-D55A-4EBD-98BD-759CD90AE255}">
  <dimension ref="A1:B9"/>
  <sheetViews>
    <sheetView tabSelected="1" workbookViewId="0">
      <selection activeCell="B12" sqref="B12"/>
    </sheetView>
  </sheetViews>
  <sheetFormatPr defaultRowHeight="14.4" x14ac:dyDescent="0.3"/>
  <cols>
    <col min="2" max="2" width="73.6640625" bestFit="1" customWidth="1"/>
  </cols>
  <sheetData>
    <row r="1" spans="1:2" x14ac:dyDescent="0.3">
      <c r="A1" s="8" t="s">
        <v>2487</v>
      </c>
    </row>
    <row r="2" spans="1:2" x14ac:dyDescent="0.3">
      <c r="A2" s="7" t="s">
        <v>2483</v>
      </c>
      <c r="B2" s="7" t="s">
        <v>2492</v>
      </c>
    </row>
    <row r="3" spans="1:2" x14ac:dyDescent="0.3">
      <c r="A3" s="7" t="s">
        <v>2484</v>
      </c>
      <c r="B3" s="7" t="s">
        <v>2493</v>
      </c>
    </row>
    <row r="4" spans="1:2" x14ac:dyDescent="0.3">
      <c r="A4" s="7" t="s">
        <v>2485</v>
      </c>
      <c r="B4" t="s">
        <v>2494</v>
      </c>
    </row>
    <row r="5" spans="1:2" x14ac:dyDescent="0.3">
      <c r="A5" s="7" t="s">
        <v>2486</v>
      </c>
      <c r="B5" t="s">
        <v>2495</v>
      </c>
    </row>
    <row r="6" spans="1:2" x14ac:dyDescent="0.3">
      <c r="A6" s="7"/>
    </row>
    <row r="7" spans="1:2" x14ac:dyDescent="0.3">
      <c r="A7" s="7"/>
    </row>
    <row r="8" spans="1:2" x14ac:dyDescent="0.3">
      <c r="A8" s="7"/>
    </row>
    <row r="9" spans="1:2" x14ac:dyDescent="0.3">
      <c r="A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9F93-1D3D-4B1D-9D41-D6EDA198CEBF}">
  <dimension ref="A1:J1357"/>
  <sheetViews>
    <sheetView workbookViewId="0">
      <selection sqref="A1:G1"/>
    </sheetView>
  </sheetViews>
  <sheetFormatPr defaultColWidth="9.109375" defaultRowHeight="14.4" x14ac:dyDescent="0.3"/>
  <cols>
    <col min="1" max="1" width="12.6640625" customWidth="1"/>
    <col min="2" max="3" width="11.33203125" customWidth="1"/>
    <col min="4" max="5" width="15.33203125" customWidth="1"/>
    <col min="6" max="6" width="11.5546875" bestFit="1" customWidth="1"/>
    <col min="7" max="7" width="13.33203125" bestFit="1" customWidth="1"/>
    <col min="10" max="10" width="10.33203125" bestFit="1" customWidth="1"/>
  </cols>
  <sheetData>
    <row r="1" spans="1:10" ht="76.2" customHeight="1" x14ac:dyDescent="0.3">
      <c r="A1" s="6" t="s">
        <v>2488</v>
      </c>
      <c r="B1" s="6"/>
      <c r="C1" s="6"/>
      <c r="D1" s="6"/>
      <c r="E1" s="6"/>
      <c r="F1" s="6"/>
      <c r="G1" s="6"/>
      <c r="J1" s="5"/>
    </row>
    <row r="2" spans="1:10" s="2" customFormat="1" ht="28.8" x14ac:dyDescent="0.3">
      <c r="A2" s="3" t="s">
        <v>950</v>
      </c>
      <c r="B2" s="3" t="s">
        <v>949</v>
      </c>
      <c r="C2" s="3" t="s">
        <v>948</v>
      </c>
      <c r="D2" s="3" t="s">
        <v>947</v>
      </c>
      <c r="E2" s="3" t="s">
        <v>946</v>
      </c>
      <c r="F2" s="4" t="s">
        <v>945</v>
      </c>
      <c r="G2" s="3" t="s">
        <v>944</v>
      </c>
      <c r="J2"/>
    </row>
    <row r="3" spans="1:10" x14ac:dyDescent="0.3">
      <c r="A3" s="1">
        <v>1</v>
      </c>
      <c r="B3" s="1">
        <v>7845</v>
      </c>
      <c r="C3" s="1">
        <v>9027</v>
      </c>
      <c r="D3" s="1">
        <v>8826</v>
      </c>
      <c r="E3" s="1">
        <v>13798</v>
      </c>
      <c r="F3" s="1">
        <v>201</v>
      </c>
      <c r="G3" s="1" t="s">
        <v>943</v>
      </c>
    </row>
    <row r="4" spans="1:10" x14ac:dyDescent="0.3">
      <c r="A4" s="1">
        <v>1</v>
      </c>
      <c r="B4" s="1">
        <v>462882</v>
      </c>
      <c r="C4" s="1">
        <v>464149</v>
      </c>
      <c r="D4" s="1">
        <v>464100</v>
      </c>
      <c r="E4" s="1">
        <v>467899</v>
      </c>
      <c r="F4" s="1">
        <v>49</v>
      </c>
      <c r="G4" s="1" t="s">
        <v>942</v>
      </c>
    </row>
    <row r="5" spans="1:10" x14ac:dyDescent="0.3">
      <c r="A5" s="1">
        <v>1</v>
      </c>
      <c r="B5" s="1">
        <v>462882</v>
      </c>
      <c r="C5" s="1">
        <v>464149</v>
      </c>
      <c r="D5" s="1">
        <v>464100</v>
      </c>
      <c r="E5" s="1">
        <v>467899</v>
      </c>
      <c r="F5" s="1">
        <v>49</v>
      </c>
      <c r="G5" s="1" t="s">
        <v>941</v>
      </c>
    </row>
    <row r="6" spans="1:10" x14ac:dyDescent="0.3">
      <c r="A6" s="1">
        <v>1</v>
      </c>
      <c r="B6" s="1">
        <v>953265</v>
      </c>
      <c r="C6" s="1">
        <v>953610</v>
      </c>
      <c r="D6" s="1">
        <v>953129</v>
      </c>
      <c r="E6" s="1">
        <v>955737</v>
      </c>
      <c r="F6" s="1">
        <v>345</v>
      </c>
      <c r="G6" s="1" t="s">
        <v>940</v>
      </c>
    </row>
    <row r="7" spans="1:10" x14ac:dyDescent="0.3">
      <c r="A7" s="1">
        <v>1</v>
      </c>
      <c r="B7" s="1">
        <v>1301415</v>
      </c>
      <c r="C7" s="1">
        <v>1303637</v>
      </c>
      <c r="D7" s="1">
        <v>1299218</v>
      </c>
      <c r="E7" s="1">
        <v>1302751</v>
      </c>
      <c r="F7" s="1">
        <v>1336</v>
      </c>
      <c r="G7" s="1" t="s">
        <v>939</v>
      </c>
    </row>
    <row r="8" spans="1:10" x14ac:dyDescent="0.3">
      <c r="A8" s="1">
        <v>1</v>
      </c>
      <c r="B8" s="1">
        <v>1496923</v>
      </c>
      <c r="C8" s="1">
        <v>1497221</v>
      </c>
      <c r="D8" s="1">
        <v>1496678</v>
      </c>
      <c r="E8" s="1">
        <v>1497215</v>
      </c>
      <c r="F8" s="1">
        <v>292</v>
      </c>
      <c r="G8" s="1" t="s">
        <v>938</v>
      </c>
    </row>
    <row r="9" spans="1:10" x14ac:dyDescent="0.3">
      <c r="A9" s="1">
        <v>1</v>
      </c>
      <c r="B9" s="1">
        <v>1161957</v>
      </c>
      <c r="C9" s="1">
        <v>1163210</v>
      </c>
      <c r="D9" s="1">
        <v>1161564</v>
      </c>
      <c r="E9" s="1">
        <v>1162017</v>
      </c>
      <c r="F9" s="1">
        <v>60</v>
      </c>
      <c r="G9" s="1" t="s">
        <v>937</v>
      </c>
    </row>
    <row r="10" spans="1:10" x14ac:dyDescent="0.3">
      <c r="A10" s="1">
        <v>1</v>
      </c>
      <c r="B10" s="1">
        <v>1161957</v>
      </c>
      <c r="C10" s="1">
        <v>1163210</v>
      </c>
      <c r="D10" s="1">
        <v>1161564</v>
      </c>
      <c r="E10" s="1">
        <v>1162017</v>
      </c>
      <c r="F10" s="1">
        <v>60</v>
      </c>
      <c r="G10" s="1" t="s">
        <v>936</v>
      </c>
    </row>
    <row r="11" spans="1:10" x14ac:dyDescent="0.3">
      <c r="A11" s="1">
        <v>1</v>
      </c>
      <c r="B11" s="1">
        <v>1200579</v>
      </c>
      <c r="C11" s="1">
        <v>1203393</v>
      </c>
      <c r="D11" s="1">
        <v>1201779</v>
      </c>
      <c r="E11" s="1">
        <v>1202096</v>
      </c>
      <c r="F11" s="1">
        <v>317</v>
      </c>
      <c r="G11" s="1" t="s">
        <v>935</v>
      </c>
    </row>
    <row r="12" spans="1:10" x14ac:dyDescent="0.3">
      <c r="A12" s="1">
        <v>1</v>
      </c>
      <c r="B12" s="1">
        <v>1206326</v>
      </c>
      <c r="C12" s="1">
        <v>1206761</v>
      </c>
      <c r="D12" s="1">
        <v>1206713</v>
      </c>
      <c r="E12" s="1">
        <v>1210231</v>
      </c>
      <c r="F12" s="1">
        <v>48</v>
      </c>
      <c r="G12" s="1" t="s">
        <v>934</v>
      </c>
    </row>
    <row r="13" spans="1:10" x14ac:dyDescent="0.3">
      <c r="A13" s="1">
        <v>1</v>
      </c>
      <c r="B13" s="1">
        <v>1206326</v>
      </c>
      <c r="C13" s="1">
        <v>1206761</v>
      </c>
      <c r="D13" s="1">
        <v>1206713</v>
      </c>
      <c r="E13" s="1">
        <v>1210231</v>
      </c>
      <c r="F13" s="1">
        <v>48</v>
      </c>
      <c r="G13" s="1" t="s">
        <v>933</v>
      </c>
    </row>
    <row r="14" spans="1:10" x14ac:dyDescent="0.3">
      <c r="A14" s="1">
        <v>1</v>
      </c>
      <c r="B14" s="1">
        <v>1301415</v>
      </c>
      <c r="C14" s="1">
        <v>1303637</v>
      </c>
      <c r="D14" s="1">
        <v>1299218</v>
      </c>
      <c r="E14" s="1">
        <v>1302751</v>
      </c>
      <c r="F14" s="1">
        <v>1336</v>
      </c>
      <c r="G14" s="1" t="s">
        <v>932</v>
      </c>
    </row>
    <row r="15" spans="1:10" x14ac:dyDescent="0.3">
      <c r="A15" s="1">
        <v>1</v>
      </c>
      <c r="B15" s="1">
        <v>1301415</v>
      </c>
      <c r="C15" s="1">
        <v>1303637</v>
      </c>
      <c r="D15" s="1">
        <v>1299218</v>
      </c>
      <c r="E15" s="1">
        <v>1302751</v>
      </c>
      <c r="F15" s="1">
        <v>1336</v>
      </c>
      <c r="G15" s="1" t="s">
        <v>931</v>
      </c>
    </row>
    <row r="16" spans="1:10" x14ac:dyDescent="0.3">
      <c r="A16" s="1">
        <v>1</v>
      </c>
      <c r="B16" s="1">
        <v>4062081</v>
      </c>
      <c r="C16" s="1">
        <v>4063588</v>
      </c>
      <c r="D16" s="1">
        <v>4063403</v>
      </c>
      <c r="E16" s="1">
        <v>4066365</v>
      </c>
      <c r="F16" s="1">
        <v>185</v>
      </c>
      <c r="G16" s="1" t="s">
        <v>930</v>
      </c>
    </row>
    <row r="17" spans="1:7" x14ac:dyDescent="0.3">
      <c r="A17" s="1">
        <v>1</v>
      </c>
      <c r="B17" s="1">
        <v>1482297</v>
      </c>
      <c r="C17" s="1">
        <v>1482946</v>
      </c>
      <c r="D17" s="1">
        <v>1480032</v>
      </c>
      <c r="E17" s="1">
        <v>1482433</v>
      </c>
      <c r="F17" s="1">
        <v>136</v>
      </c>
      <c r="G17" s="1" t="s">
        <v>929</v>
      </c>
    </row>
    <row r="18" spans="1:7" x14ac:dyDescent="0.3">
      <c r="A18" s="1">
        <v>1</v>
      </c>
      <c r="B18" s="1">
        <v>1482297</v>
      </c>
      <c r="C18" s="1">
        <v>1482946</v>
      </c>
      <c r="D18" s="1">
        <v>1480032</v>
      </c>
      <c r="E18" s="1">
        <v>1482433</v>
      </c>
      <c r="F18" s="1">
        <v>136</v>
      </c>
      <c r="G18" s="1" t="s">
        <v>928</v>
      </c>
    </row>
    <row r="19" spans="1:7" x14ac:dyDescent="0.3">
      <c r="A19" s="1">
        <v>1</v>
      </c>
      <c r="B19" s="1">
        <v>1496923</v>
      </c>
      <c r="C19" s="1">
        <v>1497221</v>
      </c>
      <c r="D19" s="1">
        <v>1496678</v>
      </c>
      <c r="E19" s="1">
        <v>1497215</v>
      </c>
      <c r="F19" s="1">
        <v>292</v>
      </c>
      <c r="G19" s="1" t="s">
        <v>927</v>
      </c>
    </row>
    <row r="20" spans="1:7" x14ac:dyDescent="0.3">
      <c r="A20" s="1">
        <v>1</v>
      </c>
      <c r="B20" s="1">
        <v>1549568</v>
      </c>
      <c r="C20" s="1">
        <v>1550220</v>
      </c>
      <c r="D20" s="1">
        <v>1548774</v>
      </c>
      <c r="E20" s="1">
        <v>1553135</v>
      </c>
      <c r="F20" s="1">
        <v>652</v>
      </c>
      <c r="G20" s="1" t="s">
        <v>926</v>
      </c>
    </row>
    <row r="21" spans="1:7" x14ac:dyDescent="0.3">
      <c r="A21" s="1">
        <v>1</v>
      </c>
      <c r="B21" s="1">
        <v>1549568</v>
      </c>
      <c r="C21" s="1">
        <v>1550220</v>
      </c>
      <c r="D21" s="1">
        <v>1548774</v>
      </c>
      <c r="E21" s="1">
        <v>1553135</v>
      </c>
      <c r="F21" s="1">
        <v>652</v>
      </c>
      <c r="G21" s="1" t="s">
        <v>925</v>
      </c>
    </row>
    <row r="22" spans="1:7" x14ac:dyDescent="0.3">
      <c r="A22" s="1">
        <v>1</v>
      </c>
      <c r="B22" s="1">
        <v>6271392</v>
      </c>
      <c r="C22" s="1">
        <v>6272258</v>
      </c>
      <c r="D22" s="1">
        <v>6270900</v>
      </c>
      <c r="E22" s="1">
        <v>6272697</v>
      </c>
      <c r="F22" s="1">
        <v>866</v>
      </c>
      <c r="G22" s="1" t="s">
        <v>924</v>
      </c>
    </row>
    <row r="23" spans="1:7" x14ac:dyDescent="0.3">
      <c r="A23" s="1">
        <v>1</v>
      </c>
      <c r="B23" s="1">
        <v>8299926</v>
      </c>
      <c r="C23" s="1">
        <v>8300623</v>
      </c>
      <c r="D23" s="1">
        <v>8299534</v>
      </c>
      <c r="E23" s="1">
        <v>8307817</v>
      </c>
      <c r="F23" s="1">
        <v>697</v>
      </c>
      <c r="G23" s="1" t="s">
        <v>923</v>
      </c>
    </row>
    <row r="24" spans="1:7" x14ac:dyDescent="0.3">
      <c r="A24" s="1">
        <v>1</v>
      </c>
      <c r="B24" s="1">
        <v>8299926</v>
      </c>
      <c r="C24" s="1">
        <v>8300623</v>
      </c>
      <c r="D24" s="1">
        <v>8299534</v>
      </c>
      <c r="E24" s="1">
        <v>8307817</v>
      </c>
      <c r="F24" s="1">
        <v>697</v>
      </c>
      <c r="G24" s="1" t="s">
        <v>922</v>
      </c>
    </row>
    <row r="25" spans="1:7" x14ac:dyDescent="0.3">
      <c r="A25" s="1">
        <v>1</v>
      </c>
      <c r="B25" s="1">
        <v>9313782</v>
      </c>
      <c r="C25" s="1">
        <v>9314094</v>
      </c>
      <c r="D25" s="1">
        <v>9311422</v>
      </c>
      <c r="E25" s="1">
        <v>9313995</v>
      </c>
      <c r="F25" s="1">
        <v>213</v>
      </c>
      <c r="G25" s="1" t="s">
        <v>921</v>
      </c>
    </row>
    <row r="26" spans="1:7" x14ac:dyDescent="0.3">
      <c r="A26" s="1">
        <v>1</v>
      </c>
      <c r="B26" s="1">
        <v>1844209</v>
      </c>
      <c r="C26" s="1">
        <v>1844802</v>
      </c>
      <c r="D26" s="1">
        <v>1839790</v>
      </c>
      <c r="E26" s="1">
        <v>1844422</v>
      </c>
      <c r="F26" s="1">
        <v>213</v>
      </c>
      <c r="G26" s="1" t="s">
        <v>920</v>
      </c>
    </row>
    <row r="27" spans="1:7" x14ac:dyDescent="0.3">
      <c r="A27" s="1">
        <v>1</v>
      </c>
      <c r="B27" s="1">
        <v>1844209</v>
      </c>
      <c r="C27" s="1">
        <v>1844802</v>
      </c>
      <c r="D27" s="1">
        <v>1839790</v>
      </c>
      <c r="E27" s="1">
        <v>1844422</v>
      </c>
      <c r="F27" s="1">
        <v>213</v>
      </c>
      <c r="G27" s="1" t="s">
        <v>919</v>
      </c>
    </row>
    <row r="28" spans="1:7" x14ac:dyDescent="0.3">
      <c r="A28" s="1">
        <v>1</v>
      </c>
      <c r="B28" s="1">
        <v>9793088</v>
      </c>
      <c r="C28" s="1">
        <v>9793863</v>
      </c>
      <c r="D28" s="1">
        <v>9784497</v>
      </c>
      <c r="E28" s="1">
        <v>9795558</v>
      </c>
      <c r="F28" s="1">
        <v>775</v>
      </c>
      <c r="G28" s="1" t="s">
        <v>918</v>
      </c>
    </row>
    <row r="29" spans="1:7" x14ac:dyDescent="0.3">
      <c r="A29" s="1">
        <v>1</v>
      </c>
      <c r="B29" s="1">
        <v>9933997</v>
      </c>
      <c r="C29" s="1">
        <v>9937015</v>
      </c>
      <c r="D29" s="1">
        <v>9936327</v>
      </c>
      <c r="E29" s="1">
        <v>9937067</v>
      </c>
      <c r="F29" s="1">
        <v>688</v>
      </c>
      <c r="G29" s="1" t="s">
        <v>917</v>
      </c>
    </row>
    <row r="30" spans="1:7" x14ac:dyDescent="0.3">
      <c r="A30" s="1">
        <v>1</v>
      </c>
      <c r="B30" s="1">
        <v>10010195</v>
      </c>
      <c r="C30" s="1">
        <v>10011177</v>
      </c>
      <c r="D30" s="1">
        <v>10009463</v>
      </c>
      <c r="E30" s="1">
        <v>10011184</v>
      </c>
      <c r="F30" s="1">
        <v>982</v>
      </c>
      <c r="G30" s="1" t="s">
        <v>916</v>
      </c>
    </row>
    <row r="31" spans="1:7" x14ac:dyDescent="0.3">
      <c r="A31" s="1">
        <v>1</v>
      </c>
      <c r="B31" s="1">
        <v>2175042</v>
      </c>
      <c r="C31" s="1">
        <v>2175775</v>
      </c>
      <c r="D31" s="1">
        <v>2175624</v>
      </c>
      <c r="E31" s="1">
        <v>2176117</v>
      </c>
      <c r="F31" s="1">
        <v>151</v>
      </c>
      <c r="G31" s="1" t="s">
        <v>915</v>
      </c>
    </row>
    <row r="32" spans="1:7" x14ac:dyDescent="0.3">
      <c r="A32" s="1">
        <v>1</v>
      </c>
      <c r="B32" s="1">
        <v>17497852</v>
      </c>
      <c r="C32" s="1">
        <v>17498339</v>
      </c>
      <c r="D32" s="1">
        <v>17490327</v>
      </c>
      <c r="E32" s="1">
        <v>17499351</v>
      </c>
      <c r="F32" s="1">
        <v>487</v>
      </c>
      <c r="G32" s="1" t="s">
        <v>914</v>
      </c>
    </row>
    <row r="33" spans="1:7" x14ac:dyDescent="0.3">
      <c r="A33" s="1">
        <v>1</v>
      </c>
      <c r="B33" s="1">
        <v>17497852</v>
      </c>
      <c r="C33" s="1">
        <v>17498339</v>
      </c>
      <c r="D33" s="1">
        <v>17490327</v>
      </c>
      <c r="E33" s="1">
        <v>17499351</v>
      </c>
      <c r="F33" s="1">
        <v>487</v>
      </c>
      <c r="G33" s="1" t="s">
        <v>913</v>
      </c>
    </row>
    <row r="34" spans="1:7" x14ac:dyDescent="0.3">
      <c r="A34" s="1">
        <v>1</v>
      </c>
      <c r="B34" s="1">
        <v>20006148</v>
      </c>
      <c r="C34" s="1">
        <v>20010706</v>
      </c>
      <c r="D34" s="1">
        <v>20003995</v>
      </c>
      <c r="E34" s="1">
        <v>20011871</v>
      </c>
      <c r="F34" s="1">
        <v>4558</v>
      </c>
      <c r="G34" s="1" t="s">
        <v>912</v>
      </c>
    </row>
    <row r="35" spans="1:7" x14ac:dyDescent="0.3">
      <c r="A35" s="1">
        <v>1</v>
      </c>
      <c r="B35" s="1">
        <v>20006148</v>
      </c>
      <c r="C35" s="1">
        <v>20010706</v>
      </c>
      <c r="D35" s="1">
        <v>20003995</v>
      </c>
      <c r="E35" s="1">
        <v>20011871</v>
      </c>
      <c r="F35" s="1">
        <v>4558</v>
      </c>
      <c r="G35" s="1" t="s">
        <v>911</v>
      </c>
    </row>
    <row r="36" spans="1:7" x14ac:dyDescent="0.3">
      <c r="A36" s="1">
        <v>1</v>
      </c>
      <c r="B36" s="1">
        <v>20093037</v>
      </c>
      <c r="C36" s="1">
        <v>20093717</v>
      </c>
      <c r="D36" s="1">
        <v>20092678</v>
      </c>
      <c r="E36" s="1">
        <v>20093337</v>
      </c>
      <c r="F36" s="1">
        <v>300</v>
      </c>
      <c r="G36" s="1" t="s">
        <v>910</v>
      </c>
    </row>
    <row r="37" spans="1:7" x14ac:dyDescent="0.3">
      <c r="A37" s="1">
        <v>1</v>
      </c>
      <c r="B37" s="1">
        <v>22080584</v>
      </c>
      <c r="C37" s="1">
        <v>22081622</v>
      </c>
      <c r="D37" s="1">
        <v>22076300</v>
      </c>
      <c r="E37" s="1">
        <v>22080596</v>
      </c>
      <c r="F37" s="1">
        <v>12</v>
      </c>
      <c r="G37" s="1" t="s">
        <v>909</v>
      </c>
    </row>
    <row r="38" spans="1:7" x14ac:dyDescent="0.3">
      <c r="A38" s="1">
        <v>1</v>
      </c>
      <c r="B38" s="1">
        <v>2628469</v>
      </c>
      <c r="C38" s="1">
        <v>2629288</v>
      </c>
      <c r="D38" s="1">
        <v>2629052</v>
      </c>
      <c r="E38" s="1">
        <v>2629463</v>
      </c>
      <c r="F38" s="1">
        <v>236</v>
      </c>
      <c r="G38" s="1" t="s">
        <v>908</v>
      </c>
    </row>
    <row r="39" spans="1:7" x14ac:dyDescent="0.3">
      <c r="A39" s="1">
        <v>1</v>
      </c>
      <c r="B39" s="1">
        <v>2688939</v>
      </c>
      <c r="C39" s="1">
        <v>2694788</v>
      </c>
      <c r="D39" s="1">
        <v>2694745</v>
      </c>
      <c r="E39" s="1">
        <v>2695034</v>
      </c>
      <c r="F39" s="1">
        <v>43</v>
      </c>
      <c r="G39" s="1" t="s">
        <v>907</v>
      </c>
    </row>
    <row r="40" spans="1:7" x14ac:dyDescent="0.3">
      <c r="A40" s="1">
        <v>1</v>
      </c>
      <c r="B40" s="1">
        <v>23251153</v>
      </c>
      <c r="C40" s="1">
        <v>23254198</v>
      </c>
      <c r="D40" s="1">
        <v>23251686</v>
      </c>
      <c r="E40" s="1">
        <v>23252043</v>
      </c>
      <c r="F40" s="1">
        <v>357</v>
      </c>
      <c r="G40" s="1" t="s">
        <v>906</v>
      </c>
    </row>
    <row r="41" spans="1:7" x14ac:dyDescent="0.3">
      <c r="A41" s="1">
        <v>1</v>
      </c>
      <c r="B41" s="1">
        <v>23251153</v>
      </c>
      <c r="C41" s="1">
        <v>23254198</v>
      </c>
      <c r="D41" s="1">
        <v>23251686</v>
      </c>
      <c r="E41" s="1">
        <v>23252043</v>
      </c>
      <c r="F41" s="1">
        <v>357</v>
      </c>
      <c r="G41" s="1" t="s">
        <v>905</v>
      </c>
    </row>
    <row r="42" spans="1:7" x14ac:dyDescent="0.3">
      <c r="A42" s="1">
        <v>1</v>
      </c>
      <c r="B42" s="1">
        <v>25119879</v>
      </c>
      <c r="C42" s="1">
        <v>25120393</v>
      </c>
      <c r="D42" s="1">
        <v>25118070</v>
      </c>
      <c r="E42" s="1">
        <v>25120421</v>
      </c>
      <c r="F42" s="1">
        <v>514</v>
      </c>
      <c r="G42" s="1" t="s">
        <v>904</v>
      </c>
    </row>
    <row r="43" spans="1:7" x14ac:dyDescent="0.3">
      <c r="A43" s="1">
        <v>1</v>
      </c>
      <c r="B43" s="1">
        <v>26277634</v>
      </c>
      <c r="C43" s="1">
        <v>26280206</v>
      </c>
      <c r="D43" s="1">
        <v>26276774</v>
      </c>
      <c r="E43" s="1">
        <v>26278681</v>
      </c>
      <c r="F43" s="1">
        <v>1047</v>
      </c>
      <c r="G43" s="1" t="s">
        <v>903</v>
      </c>
    </row>
    <row r="44" spans="1:7" x14ac:dyDescent="0.3">
      <c r="A44" s="1">
        <v>1</v>
      </c>
      <c r="B44" s="1">
        <v>3062753</v>
      </c>
      <c r="C44" s="1">
        <v>3063404</v>
      </c>
      <c r="D44" s="1">
        <v>3060070</v>
      </c>
      <c r="E44" s="1">
        <v>3062784</v>
      </c>
      <c r="F44" s="1">
        <v>31</v>
      </c>
      <c r="G44" s="1" t="s">
        <v>902</v>
      </c>
    </row>
    <row r="45" spans="1:7" x14ac:dyDescent="0.3">
      <c r="A45" s="1">
        <v>1</v>
      </c>
      <c r="B45" s="1">
        <v>28039485</v>
      </c>
      <c r="C45" s="1">
        <v>28040039</v>
      </c>
      <c r="D45" s="1">
        <v>28039776</v>
      </c>
      <c r="E45" s="1">
        <v>28043058</v>
      </c>
      <c r="F45" s="1">
        <v>263</v>
      </c>
      <c r="G45" s="1" t="s">
        <v>901</v>
      </c>
    </row>
    <row r="46" spans="1:7" x14ac:dyDescent="0.3">
      <c r="A46" s="1">
        <v>1</v>
      </c>
      <c r="B46" s="1">
        <v>3544354</v>
      </c>
      <c r="C46" s="1">
        <v>3546214</v>
      </c>
      <c r="D46" s="1">
        <v>3544259</v>
      </c>
      <c r="E46" s="1">
        <v>3546092</v>
      </c>
      <c r="F46" s="1">
        <v>1738</v>
      </c>
      <c r="G46" s="1" t="s">
        <v>900</v>
      </c>
    </row>
    <row r="47" spans="1:7" x14ac:dyDescent="0.3">
      <c r="A47" s="1">
        <v>1</v>
      </c>
      <c r="B47" s="1">
        <v>3670687</v>
      </c>
      <c r="C47" s="1">
        <v>3671632</v>
      </c>
      <c r="D47" s="1">
        <v>3670323</v>
      </c>
      <c r="E47" s="1">
        <v>3671425</v>
      </c>
      <c r="F47" s="1">
        <v>738</v>
      </c>
      <c r="G47" s="1" t="s">
        <v>899</v>
      </c>
    </row>
    <row r="48" spans="1:7" x14ac:dyDescent="0.3">
      <c r="A48" s="1">
        <v>1</v>
      </c>
      <c r="B48" s="1">
        <v>3774311</v>
      </c>
      <c r="C48" s="1">
        <v>3778824</v>
      </c>
      <c r="D48" s="1">
        <v>3778391</v>
      </c>
      <c r="E48" s="1">
        <v>3778705</v>
      </c>
      <c r="F48" s="1">
        <v>314</v>
      </c>
      <c r="G48" s="1" t="s">
        <v>898</v>
      </c>
    </row>
    <row r="49" spans="1:7" x14ac:dyDescent="0.3">
      <c r="A49" s="1">
        <v>1</v>
      </c>
      <c r="B49" s="1">
        <v>4062081</v>
      </c>
      <c r="C49" s="1">
        <v>4063588</v>
      </c>
      <c r="D49" s="1">
        <v>4063403</v>
      </c>
      <c r="E49" s="1">
        <v>4066365</v>
      </c>
      <c r="F49" s="1">
        <v>185</v>
      </c>
      <c r="G49" s="1" t="s">
        <v>897</v>
      </c>
    </row>
    <row r="50" spans="1:7" x14ac:dyDescent="0.3">
      <c r="A50" s="1">
        <v>1</v>
      </c>
      <c r="B50" s="1">
        <v>4104703</v>
      </c>
      <c r="C50" s="1">
        <v>4107019</v>
      </c>
      <c r="D50" s="1">
        <v>4104257</v>
      </c>
      <c r="E50" s="1">
        <v>4106105</v>
      </c>
      <c r="F50" s="1">
        <v>1402</v>
      </c>
      <c r="G50" s="1" t="s">
        <v>896</v>
      </c>
    </row>
    <row r="51" spans="1:7" x14ac:dyDescent="0.3">
      <c r="A51" s="1">
        <v>1</v>
      </c>
      <c r="B51" s="1">
        <v>4140034</v>
      </c>
      <c r="C51" s="1">
        <v>4140927</v>
      </c>
      <c r="D51" s="1">
        <v>4129457</v>
      </c>
      <c r="E51" s="1">
        <v>4140105</v>
      </c>
      <c r="F51" s="1">
        <v>71</v>
      </c>
      <c r="G51" s="1" t="s">
        <v>895</v>
      </c>
    </row>
    <row r="52" spans="1:7" x14ac:dyDescent="0.3">
      <c r="A52" s="1">
        <v>1</v>
      </c>
      <c r="B52" s="1">
        <v>4140034</v>
      </c>
      <c r="C52" s="1">
        <v>4140927</v>
      </c>
      <c r="D52" s="1">
        <v>4129457</v>
      </c>
      <c r="E52" s="1">
        <v>4140105</v>
      </c>
      <c r="F52" s="1">
        <v>71</v>
      </c>
      <c r="G52" s="1" t="s">
        <v>894</v>
      </c>
    </row>
    <row r="53" spans="1:7" x14ac:dyDescent="0.3">
      <c r="A53" s="1">
        <v>1</v>
      </c>
      <c r="B53" s="1">
        <v>4140034</v>
      </c>
      <c r="C53" s="1">
        <v>4140927</v>
      </c>
      <c r="D53" s="1">
        <v>4129457</v>
      </c>
      <c r="E53" s="1">
        <v>4140105</v>
      </c>
      <c r="F53" s="1">
        <v>71</v>
      </c>
      <c r="G53" s="1" t="s">
        <v>893</v>
      </c>
    </row>
    <row r="54" spans="1:7" x14ac:dyDescent="0.3">
      <c r="A54" s="1">
        <v>1</v>
      </c>
      <c r="B54" s="1">
        <v>4339313</v>
      </c>
      <c r="C54" s="1">
        <v>4345055</v>
      </c>
      <c r="D54" s="1">
        <v>4339788</v>
      </c>
      <c r="E54" s="1">
        <v>4341360</v>
      </c>
      <c r="F54" s="1">
        <v>1572</v>
      </c>
      <c r="G54" s="1" t="s">
        <v>892</v>
      </c>
    </row>
    <row r="55" spans="1:7" x14ac:dyDescent="0.3">
      <c r="A55" s="1">
        <v>1</v>
      </c>
      <c r="B55" s="1">
        <v>4553442</v>
      </c>
      <c r="C55" s="1">
        <v>4556180</v>
      </c>
      <c r="D55" s="1">
        <v>4549283</v>
      </c>
      <c r="E55" s="1">
        <v>4553968</v>
      </c>
      <c r="F55" s="1">
        <v>526</v>
      </c>
      <c r="G55" s="1" t="s">
        <v>891</v>
      </c>
    </row>
    <row r="56" spans="1:7" x14ac:dyDescent="0.3">
      <c r="A56" s="1">
        <v>1</v>
      </c>
      <c r="B56" s="1">
        <v>4553442</v>
      </c>
      <c r="C56" s="1">
        <v>4556180</v>
      </c>
      <c r="D56" s="1">
        <v>4549283</v>
      </c>
      <c r="E56" s="1">
        <v>4553968</v>
      </c>
      <c r="F56" s="1">
        <v>526</v>
      </c>
      <c r="G56" s="1" t="s">
        <v>890</v>
      </c>
    </row>
    <row r="57" spans="1:7" x14ac:dyDescent="0.3">
      <c r="A57" s="1">
        <v>1</v>
      </c>
      <c r="B57" s="1">
        <v>4666229</v>
      </c>
      <c r="C57" s="1">
        <v>4666668</v>
      </c>
      <c r="D57" s="1">
        <v>4649978</v>
      </c>
      <c r="E57" s="1">
        <v>4667770</v>
      </c>
      <c r="F57" s="1">
        <v>439</v>
      </c>
      <c r="G57" s="1" t="s">
        <v>889</v>
      </c>
    </row>
    <row r="58" spans="1:7" x14ac:dyDescent="0.3">
      <c r="A58" s="1">
        <v>1</v>
      </c>
      <c r="B58" s="1">
        <v>4666229</v>
      </c>
      <c r="C58" s="1">
        <v>4666668</v>
      </c>
      <c r="D58" s="1">
        <v>4649978</v>
      </c>
      <c r="E58" s="1">
        <v>4667770</v>
      </c>
      <c r="F58" s="1">
        <v>439</v>
      </c>
      <c r="G58" s="1" t="s">
        <v>888</v>
      </c>
    </row>
    <row r="59" spans="1:7" x14ac:dyDescent="0.3">
      <c r="A59" s="1">
        <v>1</v>
      </c>
      <c r="B59" s="1">
        <v>4666229</v>
      </c>
      <c r="C59" s="1">
        <v>4666668</v>
      </c>
      <c r="D59" s="1">
        <v>4649978</v>
      </c>
      <c r="E59" s="1">
        <v>4667770</v>
      </c>
      <c r="F59" s="1">
        <v>439</v>
      </c>
      <c r="G59" s="1" t="s">
        <v>887</v>
      </c>
    </row>
    <row r="60" spans="1:7" x14ac:dyDescent="0.3">
      <c r="A60" s="1">
        <v>1</v>
      </c>
      <c r="B60" s="1">
        <v>4666229</v>
      </c>
      <c r="C60" s="1">
        <v>4666668</v>
      </c>
      <c r="D60" s="1">
        <v>4649978</v>
      </c>
      <c r="E60" s="1">
        <v>4667770</v>
      </c>
      <c r="F60" s="1">
        <v>439</v>
      </c>
      <c r="G60" s="1" t="s">
        <v>886</v>
      </c>
    </row>
    <row r="61" spans="1:7" x14ac:dyDescent="0.3">
      <c r="A61" s="1">
        <v>1</v>
      </c>
      <c r="B61" s="1">
        <v>4666229</v>
      </c>
      <c r="C61" s="1">
        <v>4666668</v>
      </c>
      <c r="D61" s="1">
        <v>4649978</v>
      </c>
      <c r="E61" s="1">
        <v>4667770</v>
      </c>
      <c r="F61" s="1">
        <v>439</v>
      </c>
      <c r="G61" s="1" t="s">
        <v>885</v>
      </c>
    </row>
    <row r="62" spans="1:7" x14ac:dyDescent="0.3">
      <c r="A62" s="1">
        <v>1</v>
      </c>
      <c r="B62" s="1">
        <v>4901188</v>
      </c>
      <c r="C62" s="1">
        <v>4902348</v>
      </c>
      <c r="D62" s="1">
        <v>4901633</v>
      </c>
      <c r="E62" s="1">
        <v>4904988</v>
      </c>
      <c r="F62" s="1">
        <v>715</v>
      </c>
      <c r="G62" s="1" t="s">
        <v>884</v>
      </c>
    </row>
    <row r="63" spans="1:7" x14ac:dyDescent="0.3">
      <c r="A63" s="1">
        <v>1</v>
      </c>
      <c r="B63" s="1">
        <v>4942721</v>
      </c>
      <c r="C63" s="1">
        <v>4945694</v>
      </c>
      <c r="D63" s="1">
        <v>4943308</v>
      </c>
      <c r="E63" s="1">
        <v>4943896</v>
      </c>
      <c r="F63" s="1">
        <v>588</v>
      </c>
      <c r="G63" s="1" t="s">
        <v>883</v>
      </c>
    </row>
    <row r="64" spans="1:7" x14ac:dyDescent="0.3">
      <c r="A64" s="1">
        <v>1</v>
      </c>
      <c r="B64" s="1">
        <v>5060770</v>
      </c>
      <c r="C64" s="1">
        <v>5062091</v>
      </c>
      <c r="D64" s="1">
        <v>5057211</v>
      </c>
      <c r="E64" s="1">
        <v>5060815</v>
      </c>
      <c r="F64" s="1">
        <v>45</v>
      </c>
      <c r="G64" s="1" t="s">
        <v>882</v>
      </c>
    </row>
    <row r="65" spans="1:7" x14ac:dyDescent="0.3">
      <c r="A65" s="1">
        <v>1</v>
      </c>
      <c r="B65" s="1">
        <v>5060770</v>
      </c>
      <c r="C65" s="1">
        <v>5062091</v>
      </c>
      <c r="D65" s="1">
        <v>5057211</v>
      </c>
      <c r="E65" s="1">
        <v>5060815</v>
      </c>
      <c r="F65" s="1">
        <v>45</v>
      </c>
      <c r="G65" s="1" t="s">
        <v>881</v>
      </c>
    </row>
    <row r="66" spans="1:7" x14ac:dyDescent="0.3">
      <c r="A66" s="1">
        <v>1</v>
      </c>
      <c r="B66" s="1">
        <v>5149001</v>
      </c>
      <c r="C66" s="1">
        <v>5151834</v>
      </c>
      <c r="D66" s="1">
        <v>5151403</v>
      </c>
      <c r="E66" s="1">
        <v>5160241</v>
      </c>
      <c r="F66" s="1">
        <v>431</v>
      </c>
      <c r="G66" s="1" t="s">
        <v>880</v>
      </c>
    </row>
    <row r="67" spans="1:7" x14ac:dyDescent="0.3">
      <c r="A67" s="1">
        <v>1</v>
      </c>
      <c r="B67" s="1">
        <v>5149001</v>
      </c>
      <c r="C67" s="1">
        <v>5151834</v>
      </c>
      <c r="D67" s="1">
        <v>5151403</v>
      </c>
      <c r="E67" s="1">
        <v>5160241</v>
      </c>
      <c r="F67" s="1">
        <v>431</v>
      </c>
      <c r="G67" s="1" t="s">
        <v>879</v>
      </c>
    </row>
    <row r="68" spans="1:7" x14ac:dyDescent="0.3">
      <c r="A68" s="1">
        <v>1</v>
      </c>
      <c r="B68" s="1">
        <v>5149001</v>
      </c>
      <c r="C68" s="1">
        <v>5151834</v>
      </c>
      <c r="D68" s="1">
        <v>5151403</v>
      </c>
      <c r="E68" s="1">
        <v>5160241</v>
      </c>
      <c r="F68" s="1">
        <v>431</v>
      </c>
      <c r="G68" s="1" t="s">
        <v>878</v>
      </c>
    </row>
    <row r="69" spans="1:7" x14ac:dyDescent="0.3">
      <c r="A69" s="1">
        <v>1</v>
      </c>
      <c r="B69" s="1">
        <v>5340556</v>
      </c>
      <c r="C69" s="1">
        <v>5342421</v>
      </c>
      <c r="D69" s="1">
        <v>5342281</v>
      </c>
      <c r="E69" s="1">
        <v>5342588</v>
      </c>
      <c r="F69" s="1">
        <v>140</v>
      </c>
      <c r="G69" s="1" t="s">
        <v>877</v>
      </c>
    </row>
    <row r="70" spans="1:7" x14ac:dyDescent="0.3">
      <c r="A70" s="1">
        <v>1</v>
      </c>
      <c r="B70" s="1">
        <v>5788442</v>
      </c>
      <c r="C70" s="1">
        <v>5790701</v>
      </c>
      <c r="D70" s="1">
        <v>5789390</v>
      </c>
      <c r="E70" s="1">
        <v>5798305</v>
      </c>
      <c r="F70" s="1">
        <v>1311</v>
      </c>
      <c r="G70" s="1" t="s">
        <v>876</v>
      </c>
    </row>
    <row r="71" spans="1:7" x14ac:dyDescent="0.3">
      <c r="A71" s="1">
        <v>1</v>
      </c>
      <c r="B71" s="1">
        <v>5788442</v>
      </c>
      <c r="C71" s="1">
        <v>5790701</v>
      </c>
      <c r="D71" s="1">
        <v>5789390</v>
      </c>
      <c r="E71" s="1">
        <v>5798305</v>
      </c>
      <c r="F71" s="1">
        <v>1311</v>
      </c>
      <c r="G71" s="1" t="s">
        <v>875</v>
      </c>
    </row>
    <row r="72" spans="1:7" x14ac:dyDescent="0.3">
      <c r="A72" s="1">
        <v>1</v>
      </c>
      <c r="B72" s="1">
        <v>5788442</v>
      </c>
      <c r="C72" s="1">
        <v>5790701</v>
      </c>
      <c r="D72" s="1">
        <v>5789390</v>
      </c>
      <c r="E72" s="1">
        <v>5798305</v>
      </c>
      <c r="F72" s="1">
        <v>1311</v>
      </c>
      <c r="G72" s="1" t="s">
        <v>874</v>
      </c>
    </row>
    <row r="73" spans="1:7" x14ac:dyDescent="0.3">
      <c r="A73" s="1">
        <v>1</v>
      </c>
      <c r="B73" s="1">
        <v>6474525</v>
      </c>
      <c r="C73" s="1">
        <v>6475145</v>
      </c>
      <c r="D73" s="1">
        <v>6473207</v>
      </c>
      <c r="E73" s="1">
        <v>6475006</v>
      </c>
      <c r="F73" s="1">
        <v>481</v>
      </c>
      <c r="G73" s="1" t="s">
        <v>873</v>
      </c>
    </row>
    <row r="74" spans="1:7" x14ac:dyDescent="0.3">
      <c r="A74" s="1">
        <v>1</v>
      </c>
      <c r="B74" s="1">
        <v>6494745</v>
      </c>
      <c r="C74" s="1">
        <v>6496226</v>
      </c>
      <c r="D74" s="1">
        <v>6494936</v>
      </c>
      <c r="E74" s="1">
        <v>6495696</v>
      </c>
      <c r="F74" s="1">
        <v>760</v>
      </c>
      <c r="G74" s="1" t="s">
        <v>872</v>
      </c>
    </row>
    <row r="75" spans="1:7" x14ac:dyDescent="0.3">
      <c r="A75" s="1">
        <v>1</v>
      </c>
      <c r="B75" s="1">
        <v>6508512</v>
      </c>
      <c r="C75" s="1">
        <v>6509351</v>
      </c>
      <c r="D75" s="1">
        <v>6508349</v>
      </c>
      <c r="E75" s="1">
        <v>6512352</v>
      </c>
      <c r="F75" s="1">
        <v>839</v>
      </c>
      <c r="G75" s="1" t="s">
        <v>871</v>
      </c>
    </row>
    <row r="76" spans="1:7" x14ac:dyDescent="0.3">
      <c r="A76" s="1">
        <v>1</v>
      </c>
      <c r="B76" s="1">
        <v>7231824</v>
      </c>
      <c r="C76" s="1">
        <v>7232465</v>
      </c>
      <c r="D76" s="1">
        <v>7223860</v>
      </c>
      <c r="E76" s="1">
        <v>7231847</v>
      </c>
      <c r="F76" s="1">
        <v>23</v>
      </c>
      <c r="G76" s="1" t="s">
        <v>870</v>
      </c>
    </row>
    <row r="77" spans="1:7" x14ac:dyDescent="0.3">
      <c r="A77" s="1">
        <v>1</v>
      </c>
      <c r="B77" s="1">
        <v>7231824</v>
      </c>
      <c r="C77" s="1">
        <v>7232465</v>
      </c>
      <c r="D77" s="1">
        <v>7223860</v>
      </c>
      <c r="E77" s="1">
        <v>7231847</v>
      </c>
      <c r="F77" s="1">
        <v>23</v>
      </c>
      <c r="G77" s="1" t="s">
        <v>869</v>
      </c>
    </row>
    <row r="78" spans="1:7" x14ac:dyDescent="0.3">
      <c r="A78" s="1">
        <v>1</v>
      </c>
      <c r="B78" s="1">
        <v>7231824</v>
      </c>
      <c r="C78" s="1">
        <v>7232465</v>
      </c>
      <c r="D78" s="1">
        <v>7223860</v>
      </c>
      <c r="E78" s="1">
        <v>7231847</v>
      </c>
      <c r="F78" s="1">
        <v>23</v>
      </c>
      <c r="G78" s="1" t="s">
        <v>868</v>
      </c>
    </row>
    <row r="79" spans="1:7" x14ac:dyDescent="0.3">
      <c r="A79" s="1">
        <v>1</v>
      </c>
      <c r="B79" s="1">
        <v>7273901</v>
      </c>
      <c r="C79" s="1">
        <v>7274302</v>
      </c>
      <c r="D79" s="1">
        <v>7274248</v>
      </c>
      <c r="E79" s="1">
        <v>7274620</v>
      </c>
      <c r="F79" s="1">
        <v>54</v>
      </c>
      <c r="G79" s="1" t="s">
        <v>867</v>
      </c>
    </row>
    <row r="80" spans="1:7" x14ac:dyDescent="0.3">
      <c r="A80" s="1">
        <v>1</v>
      </c>
      <c r="B80" s="1">
        <v>7323199</v>
      </c>
      <c r="C80" s="1">
        <v>7325710</v>
      </c>
      <c r="D80" s="1">
        <v>7322975</v>
      </c>
      <c r="E80" s="1">
        <v>7323433</v>
      </c>
      <c r="F80" s="1">
        <v>234</v>
      </c>
      <c r="G80" s="1" t="s">
        <v>866</v>
      </c>
    </row>
    <row r="81" spans="1:7" x14ac:dyDescent="0.3">
      <c r="A81" s="1">
        <v>1</v>
      </c>
      <c r="B81" s="1">
        <v>7367620</v>
      </c>
      <c r="C81" s="1">
        <v>7367964</v>
      </c>
      <c r="D81" s="1">
        <v>7367572</v>
      </c>
      <c r="E81" s="1">
        <v>7369123</v>
      </c>
      <c r="F81" s="1">
        <v>344</v>
      </c>
      <c r="G81" s="1" t="s">
        <v>865</v>
      </c>
    </row>
    <row r="82" spans="1:7" x14ac:dyDescent="0.3">
      <c r="A82" s="1">
        <v>1</v>
      </c>
      <c r="B82" s="1">
        <v>7397864</v>
      </c>
      <c r="C82" s="1">
        <v>7398609</v>
      </c>
      <c r="D82" s="1">
        <v>7398454</v>
      </c>
      <c r="E82" s="1">
        <v>7398872</v>
      </c>
      <c r="F82" s="1">
        <v>155</v>
      </c>
      <c r="G82" s="1" t="s">
        <v>864</v>
      </c>
    </row>
    <row r="83" spans="1:7" x14ac:dyDescent="0.3">
      <c r="A83" s="1">
        <v>1</v>
      </c>
      <c r="B83" s="1">
        <v>7475672</v>
      </c>
      <c r="C83" s="1">
        <v>7479645</v>
      </c>
      <c r="D83" s="1">
        <v>7479236</v>
      </c>
      <c r="E83" s="1">
        <v>7483302</v>
      </c>
      <c r="F83" s="1">
        <v>409</v>
      </c>
      <c r="G83" s="1" t="s">
        <v>863</v>
      </c>
    </row>
    <row r="84" spans="1:7" x14ac:dyDescent="0.3">
      <c r="A84" s="1">
        <v>1</v>
      </c>
      <c r="B84" s="1">
        <v>7475672</v>
      </c>
      <c r="C84" s="1">
        <v>7479645</v>
      </c>
      <c r="D84" s="1">
        <v>7479236</v>
      </c>
      <c r="E84" s="1">
        <v>7483302</v>
      </c>
      <c r="F84" s="1">
        <v>409</v>
      </c>
      <c r="G84" s="1" t="s">
        <v>862</v>
      </c>
    </row>
    <row r="85" spans="1:7" x14ac:dyDescent="0.3">
      <c r="A85" s="1">
        <v>1</v>
      </c>
      <c r="B85" s="1">
        <v>7475672</v>
      </c>
      <c r="C85" s="1">
        <v>7479645</v>
      </c>
      <c r="D85" s="1">
        <v>7479236</v>
      </c>
      <c r="E85" s="1">
        <v>7483302</v>
      </c>
      <c r="F85" s="1">
        <v>409</v>
      </c>
      <c r="G85" s="1" t="s">
        <v>861</v>
      </c>
    </row>
    <row r="86" spans="1:7" x14ac:dyDescent="0.3">
      <c r="A86" s="1">
        <v>1</v>
      </c>
      <c r="B86" s="1">
        <v>7886961</v>
      </c>
      <c r="C86" s="1">
        <v>7888287</v>
      </c>
      <c r="D86" s="1">
        <v>7885012</v>
      </c>
      <c r="E86" s="1">
        <v>7888375</v>
      </c>
      <c r="F86" s="1">
        <v>1326</v>
      </c>
      <c r="G86" s="1" t="s">
        <v>860</v>
      </c>
    </row>
    <row r="87" spans="1:7" x14ac:dyDescent="0.3">
      <c r="A87" s="1">
        <v>1</v>
      </c>
      <c r="B87" s="1">
        <v>7886961</v>
      </c>
      <c r="C87" s="1">
        <v>7888287</v>
      </c>
      <c r="D87" s="1">
        <v>7885012</v>
      </c>
      <c r="E87" s="1">
        <v>7888375</v>
      </c>
      <c r="F87" s="1">
        <v>1326</v>
      </c>
      <c r="G87" s="1" t="s">
        <v>859</v>
      </c>
    </row>
    <row r="88" spans="1:7" x14ac:dyDescent="0.3">
      <c r="A88" s="1">
        <v>1</v>
      </c>
      <c r="B88" s="1">
        <v>8010793</v>
      </c>
      <c r="C88" s="1">
        <v>8011946</v>
      </c>
      <c r="D88" s="1">
        <v>8010829</v>
      </c>
      <c r="E88" s="1">
        <v>8011696</v>
      </c>
      <c r="F88" s="1">
        <v>867</v>
      </c>
      <c r="G88" s="1" t="s">
        <v>858</v>
      </c>
    </row>
    <row r="89" spans="1:7" x14ac:dyDescent="0.3">
      <c r="A89" s="1">
        <v>1</v>
      </c>
      <c r="B89" s="1">
        <v>8105489</v>
      </c>
      <c r="C89" s="1">
        <v>8106754</v>
      </c>
      <c r="D89" s="1">
        <v>8104492</v>
      </c>
      <c r="E89" s="1">
        <v>8107799</v>
      </c>
      <c r="F89" s="1">
        <v>1265</v>
      </c>
      <c r="G89" s="1" t="s">
        <v>857</v>
      </c>
    </row>
    <row r="90" spans="1:7" x14ac:dyDescent="0.3">
      <c r="A90" s="1">
        <v>1</v>
      </c>
      <c r="B90" s="1">
        <v>8105489</v>
      </c>
      <c r="C90" s="1">
        <v>8106754</v>
      </c>
      <c r="D90" s="1">
        <v>8104492</v>
      </c>
      <c r="E90" s="1">
        <v>8107799</v>
      </c>
      <c r="F90" s="1">
        <v>1265</v>
      </c>
      <c r="G90" s="1" t="s">
        <v>856</v>
      </c>
    </row>
    <row r="91" spans="1:7" x14ac:dyDescent="0.3">
      <c r="A91" s="1">
        <v>1</v>
      </c>
      <c r="B91" s="1">
        <v>8116956</v>
      </c>
      <c r="C91" s="1">
        <v>8118536</v>
      </c>
      <c r="D91" s="1">
        <v>8117108</v>
      </c>
      <c r="E91" s="1">
        <v>8117413</v>
      </c>
      <c r="F91" s="1">
        <v>305</v>
      </c>
      <c r="G91" s="1" t="s">
        <v>855</v>
      </c>
    </row>
    <row r="92" spans="1:7" x14ac:dyDescent="0.3">
      <c r="A92" s="1">
        <v>1</v>
      </c>
      <c r="B92" s="1">
        <v>8198621</v>
      </c>
      <c r="C92" s="1">
        <v>8199522</v>
      </c>
      <c r="D92" s="1">
        <v>8198985</v>
      </c>
      <c r="E92" s="1">
        <v>8202156</v>
      </c>
      <c r="F92" s="1">
        <v>537</v>
      </c>
      <c r="G92" s="1" t="s">
        <v>854</v>
      </c>
    </row>
    <row r="93" spans="1:7" x14ac:dyDescent="0.3">
      <c r="A93" s="1">
        <v>1</v>
      </c>
      <c r="B93" s="1">
        <v>8198621</v>
      </c>
      <c r="C93" s="1">
        <v>8199522</v>
      </c>
      <c r="D93" s="1">
        <v>8198985</v>
      </c>
      <c r="E93" s="1">
        <v>8202156</v>
      </c>
      <c r="F93" s="1">
        <v>537</v>
      </c>
      <c r="G93" s="1" t="s">
        <v>853</v>
      </c>
    </row>
    <row r="94" spans="1:7" x14ac:dyDescent="0.3">
      <c r="A94" s="1">
        <v>1</v>
      </c>
      <c r="B94" s="1">
        <v>8206915</v>
      </c>
      <c r="C94" s="1">
        <v>8209708</v>
      </c>
      <c r="D94" s="1">
        <v>8208265</v>
      </c>
      <c r="E94" s="1">
        <v>8211227</v>
      </c>
      <c r="F94" s="1">
        <v>1443</v>
      </c>
      <c r="G94" s="1" t="s">
        <v>852</v>
      </c>
    </row>
    <row r="95" spans="1:7" x14ac:dyDescent="0.3">
      <c r="A95" s="1">
        <v>1</v>
      </c>
      <c r="B95" s="1">
        <v>8206915</v>
      </c>
      <c r="C95" s="1">
        <v>8209708</v>
      </c>
      <c r="D95" s="1">
        <v>8208265</v>
      </c>
      <c r="E95" s="1">
        <v>8211227</v>
      </c>
      <c r="F95" s="1">
        <v>1443</v>
      </c>
      <c r="G95" s="1" t="s">
        <v>851</v>
      </c>
    </row>
    <row r="96" spans="1:7" x14ac:dyDescent="0.3">
      <c r="A96" s="1">
        <v>1</v>
      </c>
      <c r="B96" s="1">
        <v>8299926</v>
      </c>
      <c r="C96" s="1">
        <v>8300623</v>
      </c>
      <c r="D96" s="1">
        <v>8299534</v>
      </c>
      <c r="E96" s="1">
        <v>8307817</v>
      </c>
      <c r="F96" s="1">
        <v>697</v>
      </c>
      <c r="G96" s="1" t="s">
        <v>850</v>
      </c>
    </row>
    <row r="97" spans="1:7" x14ac:dyDescent="0.3">
      <c r="A97" s="1">
        <v>1</v>
      </c>
      <c r="B97" s="1">
        <v>8535656</v>
      </c>
      <c r="C97" s="1">
        <v>8536635</v>
      </c>
      <c r="D97" s="1">
        <v>8535579</v>
      </c>
      <c r="E97" s="1">
        <v>8536120</v>
      </c>
      <c r="F97" s="1">
        <v>464</v>
      </c>
      <c r="G97" s="1" t="s">
        <v>849</v>
      </c>
    </row>
    <row r="98" spans="1:7" x14ac:dyDescent="0.3">
      <c r="A98" s="1">
        <v>1</v>
      </c>
      <c r="B98" s="1">
        <v>8988107</v>
      </c>
      <c r="C98" s="1">
        <v>8988967</v>
      </c>
      <c r="D98" s="1">
        <v>8988892</v>
      </c>
      <c r="E98" s="1">
        <v>8990550</v>
      </c>
      <c r="F98" s="1">
        <v>75</v>
      </c>
      <c r="G98" s="1" t="s">
        <v>848</v>
      </c>
    </row>
    <row r="99" spans="1:7" x14ac:dyDescent="0.3">
      <c r="A99" s="1">
        <v>1</v>
      </c>
      <c r="B99" s="1">
        <v>9284639</v>
      </c>
      <c r="C99" s="1">
        <v>9286941</v>
      </c>
      <c r="D99" s="1">
        <v>9280246</v>
      </c>
      <c r="E99" s="1">
        <v>9284835</v>
      </c>
      <c r="F99" s="1">
        <v>196</v>
      </c>
      <c r="G99" s="1" t="s">
        <v>847</v>
      </c>
    </row>
    <row r="100" spans="1:7" x14ac:dyDescent="0.3">
      <c r="A100" s="1">
        <v>1</v>
      </c>
      <c r="B100" s="1">
        <v>9284639</v>
      </c>
      <c r="C100" s="1">
        <v>9286941</v>
      </c>
      <c r="D100" s="1">
        <v>9280246</v>
      </c>
      <c r="E100" s="1">
        <v>9284835</v>
      </c>
      <c r="F100" s="1">
        <v>196</v>
      </c>
      <c r="G100" s="1" t="s">
        <v>846</v>
      </c>
    </row>
    <row r="101" spans="1:7" x14ac:dyDescent="0.3">
      <c r="A101" s="1">
        <v>1</v>
      </c>
      <c r="B101" s="1">
        <v>9313782</v>
      </c>
      <c r="C101" s="1">
        <v>9314094</v>
      </c>
      <c r="D101" s="1">
        <v>9311422</v>
      </c>
      <c r="E101" s="1">
        <v>9313995</v>
      </c>
      <c r="F101" s="1">
        <v>213</v>
      </c>
      <c r="G101" s="1" t="s">
        <v>845</v>
      </c>
    </row>
    <row r="102" spans="1:7" x14ac:dyDescent="0.3">
      <c r="A102" s="1">
        <v>1</v>
      </c>
      <c r="B102" s="1">
        <v>9313782</v>
      </c>
      <c r="C102" s="1">
        <v>9314094</v>
      </c>
      <c r="D102" s="1">
        <v>9311422</v>
      </c>
      <c r="E102" s="1">
        <v>9313995</v>
      </c>
      <c r="F102" s="1">
        <v>213</v>
      </c>
      <c r="G102" s="1" t="s">
        <v>844</v>
      </c>
    </row>
    <row r="103" spans="1:7" x14ac:dyDescent="0.3">
      <c r="A103" s="1">
        <v>1</v>
      </c>
      <c r="B103" s="1">
        <v>9386124</v>
      </c>
      <c r="C103" s="1">
        <v>9386574</v>
      </c>
      <c r="D103" s="1">
        <v>9379416</v>
      </c>
      <c r="E103" s="1">
        <v>9391475</v>
      </c>
      <c r="F103" s="1">
        <v>450</v>
      </c>
      <c r="G103" s="1" t="s">
        <v>843</v>
      </c>
    </row>
    <row r="104" spans="1:7" x14ac:dyDescent="0.3">
      <c r="A104" s="1">
        <v>1</v>
      </c>
      <c r="B104" s="1">
        <v>9386124</v>
      </c>
      <c r="C104" s="1">
        <v>9386574</v>
      </c>
      <c r="D104" s="1">
        <v>9379416</v>
      </c>
      <c r="E104" s="1">
        <v>9391475</v>
      </c>
      <c r="F104" s="1">
        <v>450</v>
      </c>
      <c r="G104" s="1" t="s">
        <v>842</v>
      </c>
    </row>
    <row r="105" spans="1:7" x14ac:dyDescent="0.3">
      <c r="A105" s="1">
        <v>1</v>
      </c>
      <c r="B105" s="1">
        <v>9386124</v>
      </c>
      <c r="C105" s="1">
        <v>9386574</v>
      </c>
      <c r="D105" s="1">
        <v>9379416</v>
      </c>
      <c r="E105" s="1">
        <v>9391475</v>
      </c>
      <c r="F105" s="1">
        <v>450</v>
      </c>
      <c r="G105" s="1" t="s">
        <v>841</v>
      </c>
    </row>
    <row r="106" spans="1:7" x14ac:dyDescent="0.3">
      <c r="A106" s="1">
        <v>1</v>
      </c>
      <c r="B106" s="1">
        <v>9656848</v>
      </c>
      <c r="C106" s="1">
        <v>9657856</v>
      </c>
      <c r="D106" s="1">
        <v>9652198</v>
      </c>
      <c r="E106" s="1">
        <v>9657116</v>
      </c>
      <c r="F106" s="1">
        <v>268</v>
      </c>
      <c r="G106" s="1" t="s">
        <v>840</v>
      </c>
    </row>
    <row r="107" spans="1:7" x14ac:dyDescent="0.3">
      <c r="A107" s="1">
        <v>1</v>
      </c>
      <c r="B107" s="1">
        <v>9656848</v>
      </c>
      <c r="C107" s="1">
        <v>9657856</v>
      </c>
      <c r="D107" s="1">
        <v>9652198</v>
      </c>
      <c r="E107" s="1">
        <v>9657116</v>
      </c>
      <c r="F107" s="1">
        <v>268</v>
      </c>
      <c r="G107" s="1" t="s">
        <v>839</v>
      </c>
    </row>
    <row r="108" spans="1:7" x14ac:dyDescent="0.3">
      <c r="A108" s="1">
        <v>1</v>
      </c>
      <c r="B108" s="1">
        <v>9793088</v>
      </c>
      <c r="C108" s="1">
        <v>9793863</v>
      </c>
      <c r="D108" s="1">
        <v>9784497</v>
      </c>
      <c r="E108" s="1">
        <v>9795558</v>
      </c>
      <c r="F108" s="1">
        <v>775</v>
      </c>
      <c r="G108" s="1" t="s">
        <v>838</v>
      </c>
    </row>
    <row r="109" spans="1:7" x14ac:dyDescent="0.3">
      <c r="A109" s="1">
        <v>1</v>
      </c>
      <c r="B109" s="1">
        <v>9793088</v>
      </c>
      <c r="C109" s="1">
        <v>9793863</v>
      </c>
      <c r="D109" s="1">
        <v>9784497</v>
      </c>
      <c r="E109" s="1">
        <v>9795558</v>
      </c>
      <c r="F109" s="1">
        <v>775</v>
      </c>
      <c r="G109" s="1" t="s">
        <v>837</v>
      </c>
    </row>
    <row r="110" spans="1:7" x14ac:dyDescent="0.3">
      <c r="A110" s="1">
        <v>1</v>
      </c>
      <c r="B110" s="1">
        <v>9821367</v>
      </c>
      <c r="C110" s="1">
        <v>9826969</v>
      </c>
      <c r="D110" s="1">
        <v>9820326</v>
      </c>
      <c r="E110" s="1">
        <v>9822422</v>
      </c>
      <c r="F110" s="1">
        <v>1055</v>
      </c>
      <c r="G110" s="1" t="s">
        <v>836</v>
      </c>
    </row>
    <row r="111" spans="1:7" x14ac:dyDescent="0.3">
      <c r="A111" s="1">
        <v>1</v>
      </c>
      <c r="B111" s="1">
        <v>9933997</v>
      </c>
      <c r="C111" s="1">
        <v>9937015</v>
      </c>
      <c r="D111" s="1">
        <v>9936327</v>
      </c>
      <c r="E111" s="1">
        <v>9937067</v>
      </c>
      <c r="F111" s="1">
        <v>688</v>
      </c>
      <c r="G111" s="1" t="s">
        <v>835</v>
      </c>
    </row>
    <row r="112" spans="1:7" x14ac:dyDescent="0.3">
      <c r="A112" s="1">
        <v>1</v>
      </c>
      <c r="B112" s="1">
        <v>9933997</v>
      </c>
      <c r="C112" s="1">
        <v>9937015</v>
      </c>
      <c r="D112" s="1">
        <v>9936327</v>
      </c>
      <c r="E112" s="1">
        <v>9937067</v>
      </c>
      <c r="F112" s="1">
        <v>688</v>
      </c>
      <c r="G112" s="1" t="s">
        <v>834</v>
      </c>
    </row>
    <row r="113" spans="1:7" x14ac:dyDescent="0.3">
      <c r="A113" s="1">
        <v>1</v>
      </c>
      <c r="B113" s="1">
        <v>10010195</v>
      </c>
      <c r="C113" s="1">
        <v>10011177</v>
      </c>
      <c r="D113" s="1">
        <v>10009463</v>
      </c>
      <c r="E113" s="1">
        <v>10011184</v>
      </c>
      <c r="F113" s="1">
        <v>982</v>
      </c>
      <c r="G113" s="1" t="s">
        <v>833</v>
      </c>
    </row>
    <row r="114" spans="1:7" x14ac:dyDescent="0.3">
      <c r="A114" s="1">
        <v>1</v>
      </c>
      <c r="B114" s="1">
        <v>10010195</v>
      </c>
      <c r="C114" s="1">
        <v>10011177</v>
      </c>
      <c r="D114" s="1">
        <v>10009463</v>
      </c>
      <c r="E114" s="1">
        <v>10011184</v>
      </c>
      <c r="F114" s="1">
        <v>982</v>
      </c>
      <c r="G114" s="1" t="s">
        <v>832</v>
      </c>
    </row>
    <row r="115" spans="1:7" x14ac:dyDescent="0.3">
      <c r="A115" s="1">
        <v>1</v>
      </c>
      <c r="B115" s="1">
        <v>10045614</v>
      </c>
      <c r="C115" s="1">
        <v>10046700</v>
      </c>
      <c r="D115" s="1">
        <v>10046611</v>
      </c>
      <c r="E115" s="1">
        <v>10047127</v>
      </c>
      <c r="F115" s="1">
        <v>89</v>
      </c>
      <c r="G115" s="1" t="s">
        <v>831</v>
      </c>
    </row>
    <row r="116" spans="1:7" x14ac:dyDescent="0.3">
      <c r="A116" s="1">
        <v>1</v>
      </c>
      <c r="B116" s="1">
        <v>10056990</v>
      </c>
      <c r="C116" s="1">
        <v>10057995</v>
      </c>
      <c r="D116" s="1">
        <v>10057968</v>
      </c>
      <c r="E116" s="1">
        <v>10060050</v>
      </c>
      <c r="F116" s="1">
        <v>27</v>
      </c>
      <c r="G116" s="1" t="s">
        <v>830</v>
      </c>
    </row>
    <row r="117" spans="1:7" x14ac:dyDescent="0.3">
      <c r="A117" s="1">
        <v>1</v>
      </c>
      <c r="B117" s="1">
        <v>11119738</v>
      </c>
      <c r="C117" s="1">
        <v>11120584</v>
      </c>
      <c r="D117" s="1">
        <v>11119279</v>
      </c>
      <c r="E117" s="1">
        <v>11119781</v>
      </c>
      <c r="F117" s="1">
        <v>43</v>
      </c>
      <c r="G117" s="1" t="s">
        <v>829</v>
      </c>
    </row>
    <row r="118" spans="1:7" x14ac:dyDescent="0.3">
      <c r="A118" s="1">
        <v>1</v>
      </c>
      <c r="B118" s="1">
        <v>11119738</v>
      </c>
      <c r="C118" s="1">
        <v>11120584</v>
      </c>
      <c r="D118" s="1">
        <v>11119279</v>
      </c>
      <c r="E118" s="1">
        <v>11119781</v>
      </c>
      <c r="F118" s="1">
        <v>43</v>
      </c>
      <c r="G118" s="1" t="s">
        <v>828</v>
      </c>
    </row>
    <row r="119" spans="1:7" x14ac:dyDescent="0.3">
      <c r="A119" s="1">
        <v>1</v>
      </c>
      <c r="B119" s="1">
        <v>11569724</v>
      </c>
      <c r="C119" s="1">
        <v>11572953</v>
      </c>
      <c r="D119" s="1">
        <v>11572376</v>
      </c>
      <c r="E119" s="1">
        <v>11573453</v>
      </c>
      <c r="F119" s="1">
        <v>577</v>
      </c>
      <c r="G119" s="1" t="s">
        <v>827</v>
      </c>
    </row>
    <row r="120" spans="1:7" x14ac:dyDescent="0.3">
      <c r="A120" s="1">
        <v>1</v>
      </c>
      <c r="B120" s="1">
        <v>12002558</v>
      </c>
      <c r="C120" s="1">
        <v>12002889</v>
      </c>
      <c r="D120" s="1">
        <v>11992224</v>
      </c>
      <c r="E120" s="1">
        <v>12003822</v>
      </c>
      <c r="F120" s="1">
        <v>331</v>
      </c>
      <c r="G120" s="1" t="s">
        <v>826</v>
      </c>
    </row>
    <row r="121" spans="1:7" x14ac:dyDescent="0.3">
      <c r="A121" s="1">
        <v>1</v>
      </c>
      <c r="B121" s="1">
        <v>12002558</v>
      </c>
      <c r="C121" s="1">
        <v>12002889</v>
      </c>
      <c r="D121" s="1">
        <v>11992224</v>
      </c>
      <c r="E121" s="1">
        <v>12003822</v>
      </c>
      <c r="F121" s="1">
        <v>331</v>
      </c>
      <c r="G121" s="1" t="s">
        <v>825</v>
      </c>
    </row>
    <row r="122" spans="1:7" x14ac:dyDescent="0.3">
      <c r="A122" s="1">
        <v>1</v>
      </c>
      <c r="B122" s="1">
        <v>12002558</v>
      </c>
      <c r="C122" s="1">
        <v>12002889</v>
      </c>
      <c r="D122" s="1">
        <v>11992224</v>
      </c>
      <c r="E122" s="1">
        <v>12003822</v>
      </c>
      <c r="F122" s="1">
        <v>331</v>
      </c>
      <c r="G122" s="1" t="s">
        <v>824</v>
      </c>
    </row>
    <row r="123" spans="1:7" x14ac:dyDescent="0.3">
      <c r="A123" s="1">
        <v>1</v>
      </c>
      <c r="B123" s="1">
        <v>12002558</v>
      </c>
      <c r="C123" s="1">
        <v>12002889</v>
      </c>
      <c r="D123" s="1">
        <v>11992224</v>
      </c>
      <c r="E123" s="1">
        <v>12003822</v>
      </c>
      <c r="F123" s="1">
        <v>331</v>
      </c>
      <c r="G123" s="1" t="s">
        <v>823</v>
      </c>
    </row>
    <row r="124" spans="1:7" x14ac:dyDescent="0.3">
      <c r="A124" s="1">
        <v>1</v>
      </c>
      <c r="B124" s="1">
        <v>12158121</v>
      </c>
      <c r="C124" s="1">
        <v>12159232</v>
      </c>
      <c r="D124" s="1">
        <v>12159206</v>
      </c>
      <c r="E124" s="1">
        <v>12163782</v>
      </c>
      <c r="F124" s="1">
        <v>26</v>
      </c>
      <c r="G124" s="1" t="s">
        <v>822</v>
      </c>
    </row>
    <row r="125" spans="1:7" x14ac:dyDescent="0.3">
      <c r="A125" s="1">
        <v>1</v>
      </c>
      <c r="B125" s="1">
        <v>12158121</v>
      </c>
      <c r="C125" s="1">
        <v>12159232</v>
      </c>
      <c r="D125" s="1">
        <v>12159206</v>
      </c>
      <c r="E125" s="1">
        <v>12163782</v>
      </c>
      <c r="F125" s="1">
        <v>26</v>
      </c>
      <c r="G125" s="1" t="s">
        <v>821</v>
      </c>
    </row>
    <row r="126" spans="1:7" x14ac:dyDescent="0.3">
      <c r="A126" s="1">
        <v>1</v>
      </c>
      <c r="B126" s="1">
        <v>12232778</v>
      </c>
      <c r="C126" s="1">
        <v>12233082</v>
      </c>
      <c r="D126" s="1">
        <v>12219319</v>
      </c>
      <c r="E126" s="1">
        <v>12238951</v>
      </c>
      <c r="F126" s="1">
        <v>304</v>
      </c>
      <c r="G126" s="1" t="s">
        <v>820</v>
      </c>
    </row>
    <row r="127" spans="1:7" x14ac:dyDescent="0.3">
      <c r="A127" s="1">
        <v>1</v>
      </c>
      <c r="B127" s="1">
        <v>12232778</v>
      </c>
      <c r="C127" s="1">
        <v>12233082</v>
      </c>
      <c r="D127" s="1">
        <v>12219319</v>
      </c>
      <c r="E127" s="1">
        <v>12238951</v>
      </c>
      <c r="F127" s="1">
        <v>304</v>
      </c>
      <c r="G127" s="1" t="s">
        <v>819</v>
      </c>
    </row>
    <row r="128" spans="1:7" x14ac:dyDescent="0.3">
      <c r="A128" s="1">
        <v>1</v>
      </c>
      <c r="B128" s="1">
        <v>12232778</v>
      </c>
      <c r="C128" s="1">
        <v>12233082</v>
      </c>
      <c r="D128" s="1">
        <v>12219319</v>
      </c>
      <c r="E128" s="1">
        <v>12238951</v>
      </c>
      <c r="F128" s="1">
        <v>304</v>
      </c>
      <c r="G128" s="1" t="s">
        <v>818</v>
      </c>
    </row>
    <row r="129" spans="1:7" x14ac:dyDescent="0.3">
      <c r="A129" s="1">
        <v>1</v>
      </c>
      <c r="B129" s="1">
        <v>12962955</v>
      </c>
      <c r="C129" s="1">
        <v>12964519</v>
      </c>
      <c r="D129" s="1">
        <v>12963042</v>
      </c>
      <c r="E129" s="1">
        <v>12963388</v>
      </c>
      <c r="F129" s="1">
        <v>346</v>
      </c>
      <c r="G129" s="1" t="s">
        <v>817</v>
      </c>
    </row>
    <row r="130" spans="1:7" x14ac:dyDescent="0.3">
      <c r="A130" s="1">
        <v>1</v>
      </c>
      <c r="B130" s="1">
        <v>13115718</v>
      </c>
      <c r="C130" s="1">
        <v>13117576</v>
      </c>
      <c r="D130" s="1">
        <v>13116761</v>
      </c>
      <c r="E130" s="1">
        <v>13119451</v>
      </c>
      <c r="F130" s="1">
        <v>815</v>
      </c>
      <c r="G130" s="1" t="s">
        <v>816</v>
      </c>
    </row>
    <row r="131" spans="1:7" x14ac:dyDescent="0.3">
      <c r="A131" s="1">
        <v>1</v>
      </c>
      <c r="B131" s="1">
        <v>16230221</v>
      </c>
      <c r="C131" s="1">
        <v>16231602</v>
      </c>
      <c r="D131" s="1">
        <v>16231390</v>
      </c>
      <c r="E131" s="1">
        <v>16235944</v>
      </c>
      <c r="F131" s="1">
        <v>212</v>
      </c>
      <c r="G131" s="1" t="s">
        <v>815</v>
      </c>
    </row>
    <row r="132" spans="1:7" x14ac:dyDescent="0.3">
      <c r="A132" s="1">
        <v>1</v>
      </c>
      <c r="B132" s="1">
        <v>16830375</v>
      </c>
      <c r="C132" s="1">
        <v>16831759</v>
      </c>
      <c r="D132" s="1">
        <v>16830088</v>
      </c>
      <c r="E132" s="1">
        <v>16833226</v>
      </c>
      <c r="F132" s="1">
        <v>1384</v>
      </c>
      <c r="G132" s="1" t="s">
        <v>814</v>
      </c>
    </row>
    <row r="133" spans="1:7" x14ac:dyDescent="0.3">
      <c r="A133" s="1">
        <v>1</v>
      </c>
      <c r="B133" s="1">
        <v>16830375</v>
      </c>
      <c r="C133" s="1">
        <v>16831759</v>
      </c>
      <c r="D133" s="1">
        <v>16830088</v>
      </c>
      <c r="E133" s="1">
        <v>16833226</v>
      </c>
      <c r="F133" s="1">
        <v>1384</v>
      </c>
      <c r="G133" s="1" t="s">
        <v>813</v>
      </c>
    </row>
    <row r="134" spans="1:7" x14ac:dyDescent="0.3">
      <c r="A134" s="1">
        <v>1</v>
      </c>
      <c r="B134" s="1">
        <v>17497852</v>
      </c>
      <c r="C134" s="1">
        <v>17498339</v>
      </c>
      <c r="D134" s="1">
        <v>17490327</v>
      </c>
      <c r="E134" s="1">
        <v>17499351</v>
      </c>
      <c r="F134" s="1">
        <v>487</v>
      </c>
      <c r="G134" s="1" t="s">
        <v>812</v>
      </c>
    </row>
    <row r="135" spans="1:7" x14ac:dyDescent="0.3">
      <c r="A135" s="1">
        <v>1</v>
      </c>
      <c r="B135" s="1">
        <v>17497852</v>
      </c>
      <c r="C135" s="1">
        <v>17498339</v>
      </c>
      <c r="D135" s="1">
        <v>17490327</v>
      </c>
      <c r="E135" s="1">
        <v>17499351</v>
      </c>
      <c r="F135" s="1">
        <v>487</v>
      </c>
      <c r="G135" s="1" t="s">
        <v>811</v>
      </c>
    </row>
    <row r="136" spans="1:7" x14ac:dyDescent="0.3">
      <c r="A136" s="1">
        <v>1</v>
      </c>
      <c r="B136" s="1">
        <v>17931237</v>
      </c>
      <c r="C136" s="1">
        <v>17931757</v>
      </c>
      <c r="D136" s="1">
        <v>17931538</v>
      </c>
      <c r="E136" s="1">
        <v>17933104</v>
      </c>
      <c r="F136" s="1">
        <v>219</v>
      </c>
      <c r="G136" s="1" t="s">
        <v>810</v>
      </c>
    </row>
    <row r="137" spans="1:7" x14ac:dyDescent="0.3">
      <c r="A137" s="1">
        <v>1</v>
      </c>
      <c r="B137" s="1">
        <v>18030542</v>
      </c>
      <c r="C137" s="1">
        <v>18031336</v>
      </c>
      <c r="D137" s="1">
        <v>18026280</v>
      </c>
      <c r="E137" s="1">
        <v>18030847</v>
      </c>
      <c r="F137" s="1">
        <v>305</v>
      </c>
      <c r="G137" s="1" t="s">
        <v>809</v>
      </c>
    </row>
    <row r="138" spans="1:7" x14ac:dyDescent="0.3">
      <c r="A138" s="1">
        <v>1</v>
      </c>
      <c r="B138" s="1">
        <v>18237421</v>
      </c>
      <c r="C138" s="1">
        <v>18238370</v>
      </c>
      <c r="D138" s="1">
        <v>18237653</v>
      </c>
      <c r="E138" s="1">
        <v>18243538</v>
      </c>
      <c r="F138" s="1">
        <v>717</v>
      </c>
      <c r="G138" s="1" t="s">
        <v>808</v>
      </c>
    </row>
    <row r="139" spans="1:7" x14ac:dyDescent="0.3">
      <c r="A139" s="1">
        <v>1</v>
      </c>
      <c r="B139" s="1">
        <v>18237421</v>
      </c>
      <c r="C139" s="1">
        <v>18238370</v>
      </c>
      <c r="D139" s="1">
        <v>18237653</v>
      </c>
      <c r="E139" s="1">
        <v>18243538</v>
      </c>
      <c r="F139" s="1">
        <v>717</v>
      </c>
      <c r="G139" s="1" t="s">
        <v>807</v>
      </c>
    </row>
    <row r="140" spans="1:7" x14ac:dyDescent="0.3">
      <c r="A140" s="1">
        <v>1</v>
      </c>
      <c r="B140" s="1">
        <v>18245216</v>
      </c>
      <c r="C140" s="1">
        <v>18246915</v>
      </c>
      <c r="D140" s="1">
        <v>18245941</v>
      </c>
      <c r="E140" s="1">
        <v>18248262</v>
      </c>
      <c r="F140" s="1">
        <v>974</v>
      </c>
      <c r="G140" s="1" t="s">
        <v>806</v>
      </c>
    </row>
    <row r="141" spans="1:7" x14ac:dyDescent="0.3">
      <c r="A141" s="1">
        <v>1</v>
      </c>
      <c r="B141" s="1">
        <v>18305030</v>
      </c>
      <c r="C141" s="1">
        <v>18305470</v>
      </c>
      <c r="D141" s="1">
        <v>18305035</v>
      </c>
      <c r="E141" s="1">
        <v>18306154</v>
      </c>
      <c r="F141" s="1">
        <v>435</v>
      </c>
      <c r="G141" s="1" t="s">
        <v>805</v>
      </c>
    </row>
    <row r="142" spans="1:7" x14ac:dyDescent="0.3">
      <c r="A142" s="1">
        <v>1</v>
      </c>
      <c r="B142" s="1">
        <v>18544813</v>
      </c>
      <c r="C142" s="1">
        <v>18545891</v>
      </c>
      <c r="D142" s="1">
        <v>18545532</v>
      </c>
      <c r="E142" s="1">
        <v>18547214</v>
      </c>
      <c r="F142" s="1">
        <v>359</v>
      </c>
      <c r="G142" s="1" t="s">
        <v>804</v>
      </c>
    </row>
    <row r="143" spans="1:7" x14ac:dyDescent="0.3">
      <c r="A143" s="1">
        <v>1</v>
      </c>
      <c r="B143" s="1">
        <v>19900366</v>
      </c>
      <c r="C143" s="1">
        <v>19901460</v>
      </c>
      <c r="D143" s="1">
        <v>19899356</v>
      </c>
      <c r="E143" s="1">
        <v>19900685</v>
      </c>
      <c r="F143" s="1">
        <v>319</v>
      </c>
      <c r="G143" s="1" t="s">
        <v>803</v>
      </c>
    </row>
    <row r="144" spans="1:7" x14ac:dyDescent="0.3">
      <c r="A144" s="1">
        <v>1</v>
      </c>
      <c r="B144" s="1">
        <v>20006148</v>
      </c>
      <c r="C144" s="1">
        <v>20010706</v>
      </c>
      <c r="D144" s="1">
        <v>20003995</v>
      </c>
      <c r="E144" s="1">
        <v>20011871</v>
      </c>
      <c r="F144" s="1">
        <v>4558</v>
      </c>
      <c r="G144" s="1" t="s">
        <v>802</v>
      </c>
    </row>
    <row r="145" spans="1:7" x14ac:dyDescent="0.3">
      <c r="A145" s="1">
        <v>1</v>
      </c>
      <c r="B145" s="1">
        <v>20006148</v>
      </c>
      <c r="C145" s="1">
        <v>20010706</v>
      </c>
      <c r="D145" s="1">
        <v>20003995</v>
      </c>
      <c r="E145" s="1">
        <v>20011871</v>
      </c>
      <c r="F145" s="1">
        <v>4558</v>
      </c>
      <c r="G145" s="1" t="s">
        <v>801</v>
      </c>
    </row>
    <row r="146" spans="1:7" x14ac:dyDescent="0.3">
      <c r="A146" s="1">
        <v>1</v>
      </c>
      <c r="B146" s="1">
        <v>20006148</v>
      </c>
      <c r="C146" s="1">
        <v>20010706</v>
      </c>
      <c r="D146" s="1">
        <v>20003995</v>
      </c>
      <c r="E146" s="1">
        <v>20011871</v>
      </c>
      <c r="F146" s="1">
        <v>4558</v>
      </c>
      <c r="G146" s="1" t="s">
        <v>800</v>
      </c>
    </row>
    <row r="147" spans="1:7" x14ac:dyDescent="0.3">
      <c r="A147" s="1">
        <v>1</v>
      </c>
      <c r="B147" s="1">
        <v>20013607</v>
      </c>
      <c r="C147" s="1">
        <v>20015852</v>
      </c>
      <c r="D147" s="1">
        <v>20015133</v>
      </c>
      <c r="E147" s="1">
        <v>20017883</v>
      </c>
      <c r="F147" s="1">
        <v>719</v>
      </c>
      <c r="G147" s="1" t="s">
        <v>799</v>
      </c>
    </row>
    <row r="148" spans="1:7" x14ac:dyDescent="0.3">
      <c r="A148" s="1">
        <v>1</v>
      </c>
      <c r="B148" s="1">
        <v>20013607</v>
      </c>
      <c r="C148" s="1">
        <v>20015852</v>
      </c>
      <c r="D148" s="1">
        <v>20015133</v>
      </c>
      <c r="E148" s="1">
        <v>20017883</v>
      </c>
      <c r="F148" s="1">
        <v>719</v>
      </c>
      <c r="G148" s="1" t="s">
        <v>798</v>
      </c>
    </row>
    <row r="149" spans="1:7" x14ac:dyDescent="0.3">
      <c r="A149" s="1">
        <v>1</v>
      </c>
      <c r="B149" s="1">
        <v>20017203</v>
      </c>
      <c r="C149" s="1">
        <v>20019496</v>
      </c>
      <c r="D149" s="1">
        <v>20019198</v>
      </c>
      <c r="E149" s="1">
        <v>20022404</v>
      </c>
      <c r="F149" s="1">
        <v>298</v>
      </c>
      <c r="G149" s="1" t="s">
        <v>797</v>
      </c>
    </row>
    <row r="150" spans="1:7" x14ac:dyDescent="0.3">
      <c r="A150" s="1">
        <v>1</v>
      </c>
      <c r="B150" s="1">
        <v>20023004</v>
      </c>
      <c r="C150" s="1">
        <v>20023650</v>
      </c>
      <c r="D150" s="1">
        <v>20023464</v>
      </c>
      <c r="E150" s="1">
        <v>20025567</v>
      </c>
      <c r="F150" s="1">
        <v>186</v>
      </c>
      <c r="G150" s="1" t="s">
        <v>796</v>
      </c>
    </row>
    <row r="151" spans="1:7" x14ac:dyDescent="0.3">
      <c r="A151" s="1">
        <v>1</v>
      </c>
      <c r="B151" s="1">
        <v>20149403</v>
      </c>
      <c r="C151" s="1">
        <v>20153377</v>
      </c>
      <c r="D151" s="1">
        <v>20151679</v>
      </c>
      <c r="E151" s="1">
        <v>20152051</v>
      </c>
      <c r="F151" s="1">
        <v>372</v>
      </c>
      <c r="G151" s="1" t="s">
        <v>795</v>
      </c>
    </row>
    <row r="152" spans="1:7" x14ac:dyDescent="0.3">
      <c r="A152" s="1">
        <v>1</v>
      </c>
      <c r="B152" s="1">
        <v>20431448</v>
      </c>
      <c r="C152" s="1">
        <v>20431897</v>
      </c>
      <c r="D152" s="1">
        <v>20431077</v>
      </c>
      <c r="E152" s="1">
        <v>20433241</v>
      </c>
      <c r="F152" s="1">
        <v>449</v>
      </c>
      <c r="G152" s="1" t="s">
        <v>794</v>
      </c>
    </row>
    <row r="153" spans="1:7" x14ac:dyDescent="0.3">
      <c r="A153" s="1">
        <v>1</v>
      </c>
      <c r="B153" s="1">
        <v>20456469</v>
      </c>
      <c r="C153" s="1">
        <v>20456851</v>
      </c>
      <c r="D153" s="1">
        <v>20456569</v>
      </c>
      <c r="E153" s="1">
        <v>20464478</v>
      </c>
      <c r="F153" s="1">
        <v>282</v>
      </c>
      <c r="G153" s="1" t="s">
        <v>793</v>
      </c>
    </row>
    <row r="154" spans="1:7" x14ac:dyDescent="0.3">
      <c r="A154" s="1">
        <v>1</v>
      </c>
      <c r="B154" s="1">
        <v>20456469</v>
      </c>
      <c r="C154" s="1">
        <v>20456851</v>
      </c>
      <c r="D154" s="1">
        <v>20456569</v>
      </c>
      <c r="E154" s="1">
        <v>20464478</v>
      </c>
      <c r="F154" s="1">
        <v>282</v>
      </c>
      <c r="G154" s="1" t="s">
        <v>792</v>
      </c>
    </row>
    <row r="155" spans="1:7" x14ac:dyDescent="0.3">
      <c r="A155" s="1">
        <v>1</v>
      </c>
      <c r="B155" s="1">
        <v>20456469</v>
      </c>
      <c r="C155" s="1">
        <v>20456851</v>
      </c>
      <c r="D155" s="1">
        <v>20456569</v>
      </c>
      <c r="E155" s="1">
        <v>20464478</v>
      </c>
      <c r="F155" s="1">
        <v>282</v>
      </c>
      <c r="G155" s="1" t="s">
        <v>791</v>
      </c>
    </row>
    <row r="156" spans="1:7" x14ac:dyDescent="0.3">
      <c r="A156" s="1">
        <v>1</v>
      </c>
      <c r="B156" s="1">
        <v>20604928</v>
      </c>
      <c r="C156" s="1">
        <v>20605526</v>
      </c>
      <c r="D156" s="1">
        <v>20604175</v>
      </c>
      <c r="E156" s="1">
        <v>20605811</v>
      </c>
      <c r="F156" s="1">
        <v>598</v>
      </c>
      <c r="G156" s="1" t="s">
        <v>790</v>
      </c>
    </row>
    <row r="157" spans="1:7" x14ac:dyDescent="0.3">
      <c r="A157" s="1">
        <v>1</v>
      </c>
      <c r="B157" s="1">
        <v>20604928</v>
      </c>
      <c r="C157" s="1">
        <v>20605526</v>
      </c>
      <c r="D157" s="1">
        <v>20604175</v>
      </c>
      <c r="E157" s="1">
        <v>20605811</v>
      </c>
      <c r="F157" s="1">
        <v>598</v>
      </c>
      <c r="G157" s="1" t="s">
        <v>789</v>
      </c>
    </row>
    <row r="158" spans="1:7" x14ac:dyDescent="0.3">
      <c r="A158" s="1">
        <v>1</v>
      </c>
      <c r="B158" s="1">
        <v>20615362</v>
      </c>
      <c r="C158" s="1">
        <v>20616766</v>
      </c>
      <c r="D158" s="1">
        <v>20613788</v>
      </c>
      <c r="E158" s="1">
        <v>20615611</v>
      </c>
      <c r="F158" s="1">
        <v>249</v>
      </c>
      <c r="G158" s="1" t="s">
        <v>788</v>
      </c>
    </row>
    <row r="159" spans="1:7" x14ac:dyDescent="0.3">
      <c r="A159" s="1">
        <v>1</v>
      </c>
      <c r="B159" s="1">
        <v>20615362</v>
      </c>
      <c r="C159" s="1">
        <v>20616766</v>
      </c>
      <c r="D159" s="1">
        <v>20613788</v>
      </c>
      <c r="E159" s="1">
        <v>20615611</v>
      </c>
      <c r="F159" s="1">
        <v>249</v>
      </c>
      <c r="G159" s="1" t="s">
        <v>787</v>
      </c>
    </row>
    <row r="160" spans="1:7" x14ac:dyDescent="0.3">
      <c r="A160" s="1">
        <v>1</v>
      </c>
      <c r="B160" s="1">
        <v>20615362</v>
      </c>
      <c r="C160" s="1">
        <v>20616766</v>
      </c>
      <c r="D160" s="1">
        <v>20613788</v>
      </c>
      <c r="E160" s="1">
        <v>20615611</v>
      </c>
      <c r="F160" s="1">
        <v>249</v>
      </c>
      <c r="G160" s="1" t="s">
        <v>786</v>
      </c>
    </row>
    <row r="161" spans="1:7" x14ac:dyDescent="0.3">
      <c r="A161" s="1">
        <v>1</v>
      </c>
      <c r="B161" s="1">
        <v>20688351</v>
      </c>
      <c r="C161" s="1">
        <v>20688700</v>
      </c>
      <c r="D161" s="1">
        <v>20687732</v>
      </c>
      <c r="E161" s="1">
        <v>20695080</v>
      </c>
      <c r="F161" s="1">
        <v>349</v>
      </c>
      <c r="G161" s="1" t="s">
        <v>785</v>
      </c>
    </row>
    <row r="162" spans="1:7" x14ac:dyDescent="0.3">
      <c r="A162" s="1">
        <v>1</v>
      </c>
      <c r="B162" s="1">
        <v>20688351</v>
      </c>
      <c r="C162" s="1">
        <v>20688700</v>
      </c>
      <c r="D162" s="1">
        <v>20687732</v>
      </c>
      <c r="E162" s="1">
        <v>20695080</v>
      </c>
      <c r="F162" s="1">
        <v>349</v>
      </c>
      <c r="G162" s="1" t="s">
        <v>784</v>
      </c>
    </row>
    <row r="163" spans="1:7" x14ac:dyDescent="0.3">
      <c r="A163" s="1">
        <v>1</v>
      </c>
      <c r="B163" s="1">
        <v>20699049</v>
      </c>
      <c r="C163" s="1">
        <v>20699434</v>
      </c>
      <c r="D163" s="1">
        <v>20697240</v>
      </c>
      <c r="E163" s="1">
        <v>20703599</v>
      </c>
      <c r="F163" s="1">
        <v>385</v>
      </c>
      <c r="G163" s="1" t="s">
        <v>783</v>
      </c>
    </row>
    <row r="164" spans="1:7" x14ac:dyDescent="0.3">
      <c r="A164" s="1">
        <v>1</v>
      </c>
      <c r="B164" s="1">
        <v>20699049</v>
      </c>
      <c r="C164" s="1">
        <v>20699434</v>
      </c>
      <c r="D164" s="1">
        <v>20697240</v>
      </c>
      <c r="E164" s="1">
        <v>20703599</v>
      </c>
      <c r="F164" s="1">
        <v>385</v>
      </c>
      <c r="G164" s="1" t="s">
        <v>782</v>
      </c>
    </row>
    <row r="165" spans="1:7" x14ac:dyDescent="0.3">
      <c r="A165" s="1">
        <v>1</v>
      </c>
      <c r="B165" s="1">
        <v>20762425</v>
      </c>
      <c r="C165" s="1">
        <v>20763195</v>
      </c>
      <c r="D165" s="1">
        <v>20762694</v>
      </c>
      <c r="E165" s="1">
        <v>20768774</v>
      </c>
      <c r="F165" s="1">
        <v>501</v>
      </c>
      <c r="G165" s="1" t="s">
        <v>781</v>
      </c>
    </row>
    <row r="166" spans="1:7" x14ac:dyDescent="0.3">
      <c r="A166" s="1">
        <v>1</v>
      </c>
      <c r="B166" s="1">
        <v>20762425</v>
      </c>
      <c r="C166" s="1">
        <v>20763195</v>
      </c>
      <c r="D166" s="1">
        <v>20762694</v>
      </c>
      <c r="E166" s="1">
        <v>20768774</v>
      </c>
      <c r="F166" s="1">
        <v>501</v>
      </c>
      <c r="G166" s="1" t="s">
        <v>780</v>
      </c>
    </row>
    <row r="167" spans="1:7" x14ac:dyDescent="0.3">
      <c r="A167" s="1">
        <v>1</v>
      </c>
      <c r="B167" s="1">
        <v>21405413</v>
      </c>
      <c r="C167" s="1">
        <v>21406026</v>
      </c>
      <c r="D167" s="1">
        <v>21405187</v>
      </c>
      <c r="E167" s="1">
        <v>21413174</v>
      </c>
      <c r="F167" s="1">
        <v>613</v>
      </c>
      <c r="G167" s="1" t="s">
        <v>779</v>
      </c>
    </row>
    <row r="168" spans="1:7" x14ac:dyDescent="0.3">
      <c r="A168" s="1">
        <v>1</v>
      </c>
      <c r="B168" s="1">
        <v>21405413</v>
      </c>
      <c r="C168" s="1">
        <v>21406026</v>
      </c>
      <c r="D168" s="1">
        <v>21405187</v>
      </c>
      <c r="E168" s="1">
        <v>21413174</v>
      </c>
      <c r="F168" s="1">
        <v>613</v>
      </c>
      <c r="G168" s="1" t="s">
        <v>778</v>
      </c>
    </row>
    <row r="169" spans="1:7" x14ac:dyDescent="0.3">
      <c r="A169" s="1">
        <v>1</v>
      </c>
      <c r="B169" s="1">
        <v>21726786</v>
      </c>
      <c r="C169" s="1">
        <v>21727727</v>
      </c>
      <c r="D169" s="1">
        <v>21726348</v>
      </c>
      <c r="E169" s="1">
        <v>21726836</v>
      </c>
      <c r="F169" s="1">
        <v>50</v>
      </c>
      <c r="G169" s="1" t="s">
        <v>777</v>
      </c>
    </row>
    <row r="170" spans="1:7" x14ac:dyDescent="0.3">
      <c r="A170" s="1">
        <v>1</v>
      </c>
      <c r="B170" s="1">
        <v>22080584</v>
      </c>
      <c r="C170" s="1">
        <v>22081622</v>
      </c>
      <c r="D170" s="1">
        <v>22076300</v>
      </c>
      <c r="E170" s="1">
        <v>22080596</v>
      </c>
      <c r="F170" s="1">
        <v>12</v>
      </c>
      <c r="G170" s="1" t="s">
        <v>776</v>
      </c>
    </row>
    <row r="171" spans="1:7" x14ac:dyDescent="0.3">
      <c r="A171" s="1">
        <v>1</v>
      </c>
      <c r="B171" s="1">
        <v>22196991</v>
      </c>
      <c r="C171" s="1">
        <v>22197996</v>
      </c>
      <c r="D171" s="1">
        <v>22196101</v>
      </c>
      <c r="E171" s="1">
        <v>22197491</v>
      </c>
      <c r="F171" s="1">
        <v>500</v>
      </c>
      <c r="G171" s="1" t="s">
        <v>775</v>
      </c>
    </row>
    <row r="172" spans="1:7" x14ac:dyDescent="0.3">
      <c r="A172" s="1">
        <v>1</v>
      </c>
      <c r="B172" s="1">
        <v>22596717</v>
      </c>
      <c r="C172" s="1">
        <v>22597020</v>
      </c>
      <c r="D172" s="1">
        <v>22596667</v>
      </c>
      <c r="E172" s="1">
        <v>22602404</v>
      </c>
      <c r="F172" s="1">
        <v>303</v>
      </c>
      <c r="G172" s="1" t="s">
        <v>774</v>
      </c>
    </row>
    <row r="173" spans="1:7" x14ac:dyDescent="0.3">
      <c r="A173" s="1">
        <v>1</v>
      </c>
      <c r="B173" s="1">
        <v>22596717</v>
      </c>
      <c r="C173" s="1">
        <v>22597020</v>
      </c>
      <c r="D173" s="1">
        <v>22596667</v>
      </c>
      <c r="E173" s="1">
        <v>22602404</v>
      </c>
      <c r="F173" s="1">
        <v>303</v>
      </c>
      <c r="G173" s="1" t="s">
        <v>773</v>
      </c>
    </row>
    <row r="174" spans="1:7" x14ac:dyDescent="0.3">
      <c r="A174" s="1">
        <v>1</v>
      </c>
      <c r="B174" s="1">
        <v>22596717</v>
      </c>
      <c r="C174" s="1">
        <v>22597020</v>
      </c>
      <c r="D174" s="1">
        <v>22596667</v>
      </c>
      <c r="E174" s="1">
        <v>22602404</v>
      </c>
      <c r="F174" s="1">
        <v>303</v>
      </c>
      <c r="G174" s="1" t="s">
        <v>772</v>
      </c>
    </row>
    <row r="175" spans="1:7" x14ac:dyDescent="0.3">
      <c r="A175" s="1">
        <v>1</v>
      </c>
      <c r="B175" s="1">
        <v>22596717</v>
      </c>
      <c r="C175" s="1">
        <v>22597020</v>
      </c>
      <c r="D175" s="1">
        <v>22596667</v>
      </c>
      <c r="E175" s="1">
        <v>22602404</v>
      </c>
      <c r="F175" s="1">
        <v>303</v>
      </c>
      <c r="G175" s="1" t="s">
        <v>771</v>
      </c>
    </row>
    <row r="176" spans="1:7" x14ac:dyDescent="0.3">
      <c r="A176" s="1">
        <v>1</v>
      </c>
      <c r="B176" s="1">
        <v>22615437</v>
      </c>
      <c r="C176" s="1">
        <v>22616574</v>
      </c>
      <c r="D176" s="1">
        <v>22616573</v>
      </c>
      <c r="E176" s="1">
        <v>22617071</v>
      </c>
      <c r="F176" s="1">
        <v>1</v>
      </c>
      <c r="G176" s="1" t="s">
        <v>770</v>
      </c>
    </row>
    <row r="177" spans="1:7" x14ac:dyDescent="0.3">
      <c r="A177" s="1">
        <v>1</v>
      </c>
      <c r="B177" s="1">
        <v>22753603</v>
      </c>
      <c r="C177" s="1">
        <v>22753927</v>
      </c>
      <c r="D177" s="1">
        <v>22749695</v>
      </c>
      <c r="E177" s="1">
        <v>22757489</v>
      </c>
      <c r="F177" s="1">
        <v>324</v>
      </c>
      <c r="G177" s="1" t="s">
        <v>769</v>
      </c>
    </row>
    <row r="178" spans="1:7" x14ac:dyDescent="0.3">
      <c r="A178" s="1">
        <v>1</v>
      </c>
      <c r="B178" s="1">
        <v>22829586</v>
      </c>
      <c r="C178" s="1">
        <v>22831464</v>
      </c>
      <c r="D178" s="1">
        <v>22830293</v>
      </c>
      <c r="E178" s="1">
        <v>22832136</v>
      </c>
      <c r="F178" s="1">
        <v>1171</v>
      </c>
      <c r="G178" s="1" t="s">
        <v>768</v>
      </c>
    </row>
    <row r="179" spans="1:7" x14ac:dyDescent="0.3">
      <c r="A179" s="1">
        <v>1</v>
      </c>
      <c r="B179" s="1">
        <v>22931492</v>
      </c>
      <c r="C179" s="1">
        <v>22932141</v>
      </c>
      <c r="D179" s="1">
        <v>22925847</v>
      </c>
      <c r="E179" s="1">
        <v>22931622</v>
      </c>
      <c r="F179" s="1">
        <v>130</v>
      </c>
      <c r="G179" s="1" t="s">
        <v>767</v>
      </c>
    </row>
    <row r="180" spans="1:7" x14ac:dyDescent="0.3">
      <c r="A180" s="1">
        <v>1</v>
      </c>
      <c r="B180" s="1">
        <v>22931492</v>
      </c>
      <c r="C180" s="1">
        <v>22932141</v>
      </c>
      <c r="D180" s="1">
        <v>22925847</v>
      </c>
      <c r="E180" s="1">
        <v>22931622</v>
      </c>
      <c r="F180" s="1">
        <v>130</v>
      </c>
      <c r="G180" s="1" t="s">
        <v>766</v>
      </c>
    </row>
    <row r="181" spans="1:7" x14ac:dyDescent="0.3">
      <c r="A181" s="1">
        <v>1</v>
      </c>
      <c r="B181" s="1">
        <v>23056104</v>
      </c>
      <c r="C181" s="1">
        <v>23057042</v>
      </c>
      <c r="D181" s="1">
        <v>23051557</v>
      </c>
      <c r="E181" s="1">
        <v>23056505</v>
      </c>
      <c r="F181" s="1">
        <v>401</v>
      </c>
      <c r="G181" s="1" t="s">
        <v>765</v>
      </c>
    </row>
    <row r="182" spans="1:7" x14ac:dyDescent="0.3">
      <c r="A182" s="1">
        <v>1</v>
      </c>
      <c r="B182" s="1">
        <v>23056104</v>
      </c>
      <c r="C182" s="1">
        <v>23057042</v>
      </c>
      <c r="D182" s="1">
        <v>23051557</v>
      </c>
      <c r="E182" s="1">
        <v>23056505</v>
      </c>
      <c r="F182" s="1">
        <v>401</v>
      </c>
      <c r="G182" s="1" t="s">
        <v>764</v>
      </c>
    </row>
    <row r="183" spans="1:7" x14ac:dyDescent="0.3">
      <c r="A183" s="1">
        <v>1</v>
      </c>
      <c r="B183" s="1">
        <v>23168181</v>
      </c>
      <c r="C183" s="1">
        <v>23172964</v>
      </c>
      <c r="D183" s="1">
        <v>23172349</v>
      </c>
      <c r="E183" s="1">
        <v>23172660</v>
      </c>
      <c r="F183" s="1">
        <v>311</v>
      </c>
      <c r="G183" s="1" t="s">
        <v>763</v>
      </c>
    </row>
    <row r="184" spans="1:7" x14ac:dyDescent="0.3">
      <c r="A184" s="1">
        <v>1</v>
      </c>
      <c r="B184" s="1">
        <v>23251153</v>
      </c>
      <c r="C184" s="1">
        <v>23254198</v>
      </c>
      <c r="D184" s="1">
        <v>23251686</v>
      </c>
      <c r="E184" s="1">
        <v>23252043</v>
      </c>
      <c r="F184" s="1">
        <v>357</v>
      </c>
      <c r="G184" s="1" t="s">
        <v>762</v>
      </c>
    </row>
    <row r="185" spans="1:7" x14ac:dyDescent="0.3">
      <c r="A185" s="1">
        <v>1</v>
      </c>
      <c r="B185" s="1">
        <v>23251153</v>
      </c>
      <c r="C185" s="1">
        <v>23254198</v>
      </c>
      <c r="D185" s="1">
        <v>23251686</v>
      </c>
      <c r="E185" s="1">
        <v>23252043</v>
      </c>
      <c r="F185" s="1">
        <v>357</v>
      </c>
      <c r="G185" s="1" t="s">
        <v>761</v>
      </c>
    </row>
    <row r="186" spans="1:7" x14ac:dyDescent="0.3">
      <c r="A186" s="1">
        <v>1</v>
      </c>
      <c r="B186" s="1">
        <v>23328820</v>
      </c>
      <c r="C186" s="1">
        <v>23329531</v>
      </c>
      <c r="D186" s="1">
        <v>23329228</v>
      </c>
      <c r="E186" s="1">
        <v>23334914</v>
      </c>
      <c r="F186" s="1">
        <v>303</v>
      </c>
      <c r="G186" s="1" t="s">
        <v>760</v>
      </c>
    </row>
    <row r="187" spans="1:7" x14ac:dyDescent="0.3">
      <c r="A187" s="1">
        <v>1</v>
      </c>
      <c r="B187" s="1">
        <v>23328820</v>
      </c>
      <c r="C187" s="1">
        <v>23329531</v>
      </c>
      <c r="D187" s="1">
        <v>23329228</v>
      </c>
      <c r="E187" s="1">
        <v>23334914</v>
      </c>
      <c r="F187" s="1">
        <v>303</v>
      </c>
      <c r="G187" s="1" t="s">
        <v>759</v>
      </c>
    </row>
    <row r="188" spans="1:7" x14ac:dyDescent="0.3">
      <c r="A188" s="1">
        <v>1</v>
      </c>
      <c r="B188" s="1">
        <v>23328820</v>
      </c>
      <c r="C188" s="1">
        <v>23329531</v>
      </c>
      <c r="D188" s="1">
        <v>23329228</v>
      </c>
      <c r="E188" s="1">
        <v>23334914</v>
      </c>
      <c r="F188" s="1">
        <v>303</v>
      </c>
      <c r="G188" s="1" t="s">
        <v>758</v>
      </c>
    </row>
    <row r="189" spans="1:7" x14ac:dyDescent="0.3">
      <c r="A189" s="1">
        <v>1</v>
      </c>
      <c r="B189" s="1">
        <v>23766446</v>
      </c>
      <c r="C189" s="1">
        <v>23766898</v>
      </c>
      <c r="D189" s="1">
        <v>23766710</v>
      </c>
      <c r="E189" s="1">
        <v>23770103</v>
      </c>
      <c r="F189" s="1">
        <v>188</v>
      </c>
      <c r="G189" s="1" t="s">
        <v>757</v>
      </c>
    </row>
    <row r="190" spans="1:7" x14ac:dyDescent="0.3">
      <c r="A190" s="1">
        <v>1</v>
      </c>
      <c r="B190" s="1">
        <v>23949212</v>
      </c>
      <c r="C190" s="1">
        <v>23949541</v>
      </c>
      <c r="D190" s="1">
        <v>23949232</v>
      </c>
      <c r="E190" s="1">
        <v>23950633</v>
      </c>
      <c r="F190" s="1">
        <v>309</v>
      </c>
      <c r="G190" s="1" t="s">
        <v>756</v>
      </c>
    </row>
    <row r="191" spans="1:7" x14ac:dyDescent="0.3">
      <c r="A191" s="1">
        <v>1</v>
      </c>
      <c r="B191" s="1">
        <v>23949212</v>
      </c>
      <c r="C191" s="1">
        <v>23949541</v>
      </c>
      <c r="D191" s="1">
        <v>23949232</v>
      </c>
      <c r="E191" s="1">
        <v>23950633</v>
      </c>
      <c r="F191" s="1">
        <v>309</v>
      </c>
      <c r="G191" s="1" t="s">
        <v>755</v>
      </c>
    </row>
    <row r="192" spans="1:7" x14ac:dyDescent="0.3">
      <c r="A192" s="1">
        <v>1</v>
      </c>
      <c r="B192" s="1">
        <v>24028445</v>
      </c>
      <c r="C192" s="1">
        <v>24028785</v>
      </c>
      <c r="D192" s="1">
        <v>24027834</v>
      </c>
      <c r="E192" s="1">
        <v>24028472</v>
      </c>
      <c r="F192" s="1">
        <v>27</v>
      </c>
      <c r="G192" s="1" t="s">
        <v>754</v>
      </c>
    </row>
    <row r="193" spans="1:7" x14ac:dyDescent="0.3">
      <c r="A193" s="1">
        <v>1</v>
      </c>
      <c r="B193" s="1">
        <v>24028445</v>
      </c>
      <c r="C193" s="1">
        <v>24028785</v>
      </c>
      <c r="D193" s="1">
        <v>24027834</v>
      </c>
      <c r="E193" s="1">
        <v>24028472</v>
      </c>
      <c r="F193" s="1">
        <v>27</v>
      </c>
      <c r="G193" s="1" t="s">
        <v>753</v>
      </c>
    </row>
    <row r="194" spans="1:7" x14ac:dyDescent="0.3">
      <c r="A194" s="1">
        <v>1</v>
      </c>
      <c r="B194" s="1">
        <v>24314343</v>
      </c>
      <c r="C194" s="1">
        <v>24315126</v>
      </c>
      <c r="D194" s="1">
        <v>24314955</v>
      </c>
      <c r="E194" s="1">
        <v>24319261</v>
      </c>
      <c r="F194" s="1">
        <v>171</v>
      </c>
      <c r="G194" s="1" t="s">
        <v>752</v>
      </c>
    </row>
    <row r="195" spans="1:7" x14ac:dyDescent="0.3">
      <c r="A195" s="1">
        <v>1</v>
      </c>
      <c r="B195" s="1">
        <v>24314343</v>
      </c>
      <c r="C195" s="1">
        <v>24315126</v>
      </c>
      <c r="D195" s="1">
        <v>24314955</v>
      </c>
      <c r="E195" s="1">
        <v>24319261</v>
      </c>
      <c r="F195" s="1">
        <v>171</v>
      </c>
      <c r="G195" s="1" t="s">
        <v>751</v>
      </c>
    </row>
    <row r="196" spans="1:7" x14ac:dyDescent="0.3">
      <c r="A196" s="1">
        <v>1</v>
      </c>
      <c r="B196" s="1">
        <v>24398121</v>
      </c>
      <c r="C196" s="1">
        <v>24402932</v>
      </c>
      <c r="D196" s="1">
        <v>24396392</v>
      </c>
      <c r="E196" s="1">
        <v>24414069</v>
      </c>
      <c r="F196" s="1">
        <v>4811</v>
      </c>
      <c r="G196" s="1" t="s">
        <v>750</v>
      </c>
    </row>
    <row r="197" spans="1:7" x14ac:dyDescent="0.3">
      <c r="A197" s="1">
        <v>1</v>
      </c>
      <c r="B197" s="1">
        <v>24398121</v>
      </c>
      <c r="C197" s="1">
        <v>24402932</v>
      </c>
      <c r="D197" s="1">
        <v>24396392</v>
      </c>
      <c r="E197" s="1">
        <v>24414069</v>
      </c>
      <c r="F197" s="1">
        <v>4811</v>
      </c>
      <c r="G197" s="1" t="s">
        <v>749</v>
      </c>
    </row>
    <row r="198" spans="1:7" x14ac:dyDescent="0.3">
      <c r="A198" s="1">
        <v>1</v>
      </c>
      <c r="B198" s="1">
        <v>24494381</v>
      </c>
      <c r="C198" s="1">
        <v>24495415</v>
      </c>
      <c r="D198" s="1">
        <v>24494360</v>
      </c>
      <c r="E198" s="1">
        <v>24515188</v>
      </c>
      <c r="F198" s="1">
        <v>1034</v>
      </c>
      <c r="G198" s="1" t="s">
        <v>748</v>
      </c>
    </row>
    <row r="199" spans="1:7" x14ac:dyDescent="0.3">
      <c r="A199" s="1">
        <v>1</v>
      </c>
      <c r="B199" s="1">
        <v>24494381</v>
      </c>
      <c r="C199" s="1">
        <v>24495415</v>
      </c>
      <c r="D199" s="1">
        <v>24494360</v>
      </c>
      <c r="E199" s="1">
        <v>24515188</v>
      </c>
      <c r="F199" s="1">
        <v>1034</v>
      </c>
      <c r="G199" s="1" t="s">
        <v>747</v>
      </c>
    </row>
    <row r="200" spans="1:7" x14ac:dyDescent="0.3">
      <c r="A200" s="1">
        <v>1</v>
      </c>
      <c r="B200" s="1">
        <v>24494381</v>
      </c>
      <c r="C200" s="1">
        <v>24495415</v>
      </c>
      <c r="D200" s="1">
        <v>24494360</v>
      </c>
      <c r="E200" s="1">
        <v>24515188</v>
      </c>
      <c r="F200" s="1">
        <v>1034</v>
      </c>
      <c r="G200" s="1" t="s">
        <v>746</v>
      </c>
    </row>
    <row r="201" spans="1:7" x14ac:dyDescent="0.3">
      <c r="A201" s="1">
        <v>1</v>
      </c>
      <c r="B201" s="1">
        <v>24676012</v>
      </c>
      <c r="C201" s="1">
        <v>24676457</v>
      </c>
      <c r="D201" s="1">
        <v>24662124</v>
      </c>
      <c r="E201" s="1">
        <v>24676794</v>
      </c>
      <c r="F201" s="1">
        <v>445</v>
      </c>
      <c r="G201" s="1" t="s">
        <v>745</v>
      </c>
    </row>
    <row r="202" spans="1:7" x14ac:dyDescent="0.3">
      <c r="A202" s="1">
        <v>1</v>
      </c>
      <c r="B202" s="1">
        <v>24676012</v>
      </c>
      <c r="C202" s="1">
        <v>24676457</v>
      </c>
      <c r="D202" s="1">
        <v>24662124</v>
      </c>
      <c r="E202" s="1">
        <v>24676794</v>
      </c>
      <c r="F202" s="1">
        <v>445</v>
      </c>
      <c r="G202" s="1" t="s">
        <v>744</v>
      </c>
    </row>
    <row r="203" spans="1:7" x14ac:dyDescent="0.3">
      <c r="A203" s="1">
        <v>1</v>
      </c>
      <c r="B203" s="1">
        <v>24680143</v>
      </c>
      <c r="C203" s="1">
        <v>24681072</v>
      </c>
      <c r="D203" s="1">
        <v>24678818</v>
      </c>
      <c r="E203" s="1">
        <v>24680519</v>
      </c>
      <c r="F203" s="1">
        <v>376</v>
      </c>
      <c r="G203" s="1" t="s">
        <v>743</v>
      </c>
    </row>
    <row r="204" spans="1:7" x14ac:dyDescent="0.3">
      <c r="A204" s="1">
        <v>1</v>
      </c>
      <c r="B204" s="1">
        <v>24701161</v>
      </c>
      <c r="C204" s="1">
        <v>24704695</v>
      </c>
      <c r="D204" s="1">
        <v>24699836</v>
      </c>
      <c r="E204" s="1">
        <v>24702902</v>
      </c>
      <c r="F204" s="1">
        <v>1741</v>
      </c>
      <c r="G204" s="1" t="s">
        <v>742</v>
      </c>
    </row>
    <row r="205" spans="1:7" x14ac:dyDescent="0.3">
      <c r="A205" s="1">
        <v>1</v>
      </c>
      <c r="B205" s="1">
        <v>24711994</v>
      </c>
      <c r="C205" s="1">
        <v>24712832</v>
      </c>
      <c r="D205" s="1">
        <v>24712611</v>
      </c>
      <c r="E205" s="1">
        <v>24718633</v>
      </c>
      <c r="F205" s="1">
        <v>221</v>
      </c>
      <c r="G205" s="1" t="s">
        <v>741</v>
      </c>
    </row>
    <row r="206" spans="1:7" x14ac:dyDescent="0.3">
      <c r="A206" s="1">
        <v>1</v>
      </c>
      <c r="B206" s="1">
        <v>24711994</v>
      </c>
      <c r="C206" s="1">
        <v>24712832</v>
      </c>
      <c r="D206" s="1">
        <v>24712611</v>
      </c>
      <c r="E206" s="1">
        <v>24718633</v>
      </c>
      <c r="F206" s="1">
        <v>221</v>
      </c>
      <c r="G206" s="1" t="s">
        <v>740</v>
      </c>
    </row>
    <row r="207" spans="1:7" x14ac:dyDescent="0.3">
      <c r="A207" s="1">
        <v>1</v>
      </c>
      <c r="B207" s="1">
        <v>24760713</v>
      </c>
      <c r="C207" s="1">
        <v>24762300</v>
      </c>
      <c r="D207" s="1">
        <v>24756169</v>
      </c>
      <c r="E207" s="1">
        <v>24765822</v>
      </c>
      <c r="F207" s="1">
        <v>1587</v>
      </c>
      <c r="G207" s="1" t="s">
        <v>739</v>
      </c>
    </row>
    <row r="208" spans="1:7" x14ac:dyDescent="0.3">
      <c r="A208" s="1">
        <v>1</v>
      </c>
      <c r="B208" s="1">
        <v>24760713</v>
      </c>
      <c r="C208" s="1">
        <v>24762300</v>
      </c>
      <c r="D208" s="1">
        <v>24756169</v>
      </c>
      <c r="E208" s="1">
        <v>24765822</v>
      </c>
      <c r="F208" s="1">
        <v>1587</v>
      </c>
      <c r="G208" s="1" t="s">
        <v>738</v>
      </c>
    </row>
    <row r="209" spans="1:7" x14ac:dyDescent="0.3">
      <c r="A209" s="1">
        <v>1</v>
      </c>
      <c r="B209" s="1">
        <v>24792321</v>
      </c>
      <c r="C209" s="1">
        <v>24794410</v>
      </c>
      <c r="D209" s="1">
        <v>24793078</v>
      </c>
      <c r="E209" s="1">
        <v>24793375</v>
      </c>
      <c r="F209" s="1">
        <v>297</v>
      </c>
      <c r="G209" s="1" t="s">
        <v>737</v>
      </c>
    </row>
    <row r="210" spans="1:7" x14ac:dyDescent="0.3">
      <c r="A210" s="1">
        <v>1</v>
      </c>
      <c r="B210" s="1">
        <v>24872509</v>
      </c>
      <c r="C210" s="1">
        <v>24872797</v>
      </c>
      <c r="D210" s="1">
        <v>24872347</v>
      </c>
      <c r="E210" s="1">
        <v>24872984</v>
      </c>
      <c r="F210" s="1">
        <v>288</v>
      </c>
      <c r="G210" s="1" t="s">
        <v>736</v>
      </c>
    </row>
    <row r="211" spans="1:7" x14ac:dyDescent="0.3">
      <c r="A211" s="1">
        <v>1</v>
      </c>
      <c r="B211" s="1">
        <v>24920981</v>
      </c>
      <c r="C211" s="1">
        <v>24921296</v>
      </c>
      <c r="D211" s="1">
        <v>24919425</v>
      </c>
      <c r="E211" s="1">
        <v>24926164</v>
      </c>
      <c r="F211" s="1">
        <v>315</v>
      </c>
      <c r="G211" s="1" t="s">
        <v>735</v>
      </c>
    </row>
    <row r="212" spans="1:7" x14ac:dyDescent="0.3">
      <c r="A212" s="1">
        <v>1</v>
      </c>
      <c r="B212" s="1">
        <v>24920981</v>
      </c>
      <c r="C212" s="1">
        <v>24921296</v>
      </c>
      <c r="D212" s="1">
        <v>24919425</v>
      </c>
      <c r="E212" s="1">
        <v>24926164</v>
      </c>
      <c r="F212" s="1">
        <v>315</v>
      </c>
      <c r="G212" s="1" t="s">
        <v>734</v>
      </c>
    </row>
    <row r="213" spans="1:7" x14ac:dyDescent="0.3">
      <c r="A213" s="1">
        <v>1</v>
      </c>
      <c r="B213" s="1">
        <v>25119879</v>
      </c>
      <c r="C213" s="1">
        <v>25120393</v>
      </c>
      <c r="D213" s="1">
        <v>25118070</v>
      </c>
      <c r="E213" s="1">
        <v>25120421</v>
      </c>
      <c r="F213" s="1">
        <v>514</v>
      </c>
      <c r="G213" s="1" t="s">
        <v>733</v>
      </c>
    </row>
    <row r="214" spans="1:7" x14ac:dyDescent="0.3">
      <c r="A214" s="1">
        <v>1</v>
      </c>
      <c r="B214" s="1">
        <v>25119879</v>
      </c>
      <c r="C214" s="1">
        <v>25120393</v>
      </c>
      <c r="D214" s="1">
        <v>25118070</v>
      </c>
      <c r="E214" s="1">
        <v>25120421</v>
      </c>
      <c r="F214" s="1">
        <v>514</v>
      </c>
      <c r="G214" s="1" t="s">
        <v>732</v>
      </c>
    </row>
    <row r="215" spans="1:7" x14ac:dyDescent="0.3">
      <c r="A215" s="1">
        <v>1</v>
      </c>
      <c r="B215" s="1">
        <v>25121964</v>
      </c>
      <c r="C215" s="1">
        <v>25122894</v>
      </c>
      <c r="D215" s="1">
        <v>25122794</v>
      </c>
      <c r="E215" s="1">
        <v>25127088</v>
      </c>
      <c r="F215" s="1">
        <v>100</v>
      </c>
      <c r="G215" s="1" t="s">
        <v>731</v>
      </c>
    </row>
    <row r="216" spans="1:7" x14ac:dyDescent="0.3">
      <c r="A216" s="1">
        <v>1</v>
      </c>
      <c r="B216" s="1">
        <v>25121964</v>
      </c>
      <c r="C216" s="1">
        <v>25122894</v>
      </c>
      <c r="D216" s="1">
        <v>25122794</v>
      </c>
      <c r="E216" s="1">
        <v>25127088</v>
      </c>
      <c r="F216" s="1">
        <v>100</v>
      </c>
      <c r="G216" s="1" t="s">
        <v>730</v>
      </c>
    </row>
    <row r="217" spans="1:7" x14ac:dyDescent="0.3">
      <c r="A217" s="1">
        <v>1</v>
      </c>
      <c r="B217" s="1">
        <v>25384277</v>
      </c>
      <c r="C217" s="1">
        <v>25384768</v>
      </c>
      <c r="D217" s="1">
        <v>25379297</v>
      </c>
      <c r="E217" s="1">
        <v>25385373</v>
      </c>
      <c r="F217" s="1">
        <v>491</v>
      </c>
      <c r="G217" s="1" t="s">
        <v>729</v>
      </c>
    </row>
    <row r="218" spans="1:7" x14ac:dyDescent="0.3">
      <c r="A218" s="1">
        <v>1</v>
      </c>
      <c r="B218" s="1">
        <v>25501112</v>
      </c>
      <c r="C218" s="1">
        <v>25502024</v>
      </c>
      <c r="D218" s="1">
        <v>25501927</v>
      </c>
      <c r="E218" s="1">
        <v>25507853</v>
      </c>
      <c r="F218" s="1">
        <v>97</v>
      </c>
      <c r="G218" s="1" t="s">
        <v>728</v>
      </c>
    </row>
    <row r="219" spans="1:7" x14ac:dyDescent="0.3">
      <c r="A219" s="1">
        <v>1</v>
      </c>
      <c r="B219" s="1">
        <v>25501112</v>
      </c>
      <c r="C219" s="1">
        <v>25502024</v>
      </c>
      <c r="D219" s="1">
        <v>25501927</v>
      </c>
      <c r="E219" s="1">
        <v>25507853</v>
      </c>
      <c r="F219" s="1">
        <v>97</v>
      </c>
      <c r="G219" s="1" t="s">
        <v>727</v>
      </c>
    </row>
    <row r="220" spans="1:7" x14ac:dyDescent="0.3">
      <c r="A220" s="1">
        <v>1</v>
      </c>
      <c r="B220" s="1">
        <v>25788016</v>
      </c>
      <c r="C220" s="1">
        <v>25789307</v>
      </c>
      <c r="D220" s="1">
        <v>25787814</v>
      </c>
      <c r="E220" s="1">
        <v>25788159</v>
      </c>
      <c r="F220" s="1">
        <v>143</v>
      </c>
      <c r="G220" s="1" t="s">
        <v>726</v>
      </c>
    </row>
    <row r="221" spans="1:7" x14ac:dyDescent="0.3">
      <c r="A221" s="1">
        <v>1</v>
      </c>
      <c r="B221" s="1">
        <v>26213180</v>
      </c>
      <c r="C221" s="1">
        <v>26213987</v>
      </c>
      <c r="D221" s="1">
        <v>26213128</v>
      </c>
      <c r="E221" s="1">
        <v>26219457</v>
      </c>
      <c r="F221" s="1">
        <v>807</v>
      </c>
      <c r="G221" s="1" t="s">
        <v>725</v>
      </c>
    </row>
    <row r="222" spans="1:7" x14ac:dyDescent="0.3">
      <c r="A222" s="1">
        <v>1</v>
      </c>
      <c r="B222" s="1">
        <v>26213180</v>
      </c>
      <c r="C222" s="1">
        <v>26213987</v>
      </c>
      <c r="D222" s="1">
        <v>26213128</v>
      </c>
      <c r="E222" s="1">
        <v>26219457</v>
      </c>
      <c r="F222" s="1">
        <v>807</v>
      </c>
      <c r="G222" s="1" t="s">
        <v>724</v>
      </c>
    </row>
    <row r="223" spans="1:7" x14ac:dyDescent="0.3">
      <c r="A223" s="1">
        <v>1</v>
      </c>
      <c r="B223" s="1">
        <v>26213180</v>
      </c>
      <c r="C223" s="1">
        <v>26213987</v>
      </c>
      <c r="D223" s="1">
        <v>26213128</v>
      </c>
      <c r="E223" s="1">
        <v>26219457</v>
      </c>
      <c r="F223" s="1">
        <v>807</v>
      </c>
      <c r="G223" s="1" t="s">
        <v>723</v>
      </c>
    </row>
    <row r="224" spans="1:7" x14ac:dyDescent="0.3">
      <c r="A224" s="1">
        <v>1</v>
      </c>
      <c r="B224" s="1">
        <v>26263938</v>
      </c>
      <c r="C224" s="1">
        <v>26264722</v>
      </c>
      <c r="D224" s="1">
        <v>26261531</v>
      </c>
      <c r="E224" s="1">
        <v>26264340</v>
      </c>
      <c r="F224" s="1">
        <v>402</v>
      </c>
      <c r="G224" s="1" t="s">
        <v>722</v>
      </c>
    </row>
    <row r="225" spans="1:7" x14ac:dyDescent="0.3">
      <c r="A225" s="1">
        <v>1</v>
      </c>
      <c r="B225" s="1">
        <v>26265927</v>
      </c>
      <c r="C225" s="1">
        <v>26267681</v>
      </c>
      <c r="D225" s="1">
        <v>26267633</v>
      </c>
      <c r="E225" s="1">
        <v>26273876</v>
      </c>
      <c r="F225" s="1">
        <v>48</v>
      </c>
      <c r="G225" s="1" t="s">
        <v>721</v>
      </c>
    </row>
    <row r="226" spans="1:7" x14ac:dyDescent="0.3">
      <c r="A226" s="1">
        <v>1</v>
      </c>
      <c r="B226" s="1">
        <v>26277634</v>
      </c>
      <c r="C226" s="1">
        <v>26280206</v>
      </c>
      <c r="D226" s="1">
        <v>26276774</v>
      </c>
      <c r="E226" s="1">
        <v>26278681</v>
      </c>
      <c r="F226" s="1">
        <v>1047</v>
      </c>
      <c r="G226" s="1" t="s">
        <v>720</v>
      </c>
    </row>
    <row r="227" spans="1:7" x14ac:dyDescent="0.3">
      <c r="A227" s="1">
        <v>1</v>
      </c>
      <c r="B227" s="1">
        <v>26715924</v>
      </c>
      <c r="C227" s="1">
        <v>26719758</v>
      </c>
      <c r="D227" s="1">
        <v>26708767</v>
      </c>
      <c r="E227" s="1">
        <v>26719706</v>
      </c>
      <c r="F227" s="1">
        <v>3782</v>
      </c>
      <c r="G227" s="1" t="s">
        <v>719</v>
      </c>
    </row>
    <row r="228" spans="1:7" x14ac:dyDescent="0.3">
      <c r="A228" s="1">
        <v>1</v>
      </c>
      <c r="B228" s="1">
        <v>26715924</v>
      </c>
      <c r="C228" s="1">
        <v>26719758</v>
      </c>
      <c r="D228" s="1">
        <v>26708767</v>
      </c>
      <c r="E228" s="1">
        <v>26719706</v>
      </c>
      <c r="F228" s="1">
        <v>3782</v>
      </c>
      <c r="G228" s="1" t="s">
        <v>718</v>
      </c>
    </row>
    <row r="229" spans="1:7" x14ac:dyDescent="0.3">
      <c r="A229" s="1">
        <v>1</v>
      </c>
      <c r="B229" s="1">
        <v>26715924</v>
      </c>
      <c r="C229" s="1">
        <v>26719758</v>
      </c>
      <c r="D229" s="1">
        <v>26708767</v>
      </c>
      <c r="E229" s="1">
        <v>26719706</v>
      </c>
      <c r="F229" s="1">
        <v>3782</v>
      </c>
      <c r="G229" s="1" t="s">
        <v>717</v>
      </c>
    </row>
    <row r="230" spans="1:7" x14ac:dyDescent="0.3">
      <c r="A230" s="1">
        <v>1</v>
      </c>
      <c r="B230" s="1">
        <v>26715924</v>
      </c>
      <c r="C230" s="1">
        <v>26719758</v>
      </c>
      <c r="D230" s="1">
        <v>26708767</v>
      </c>
      <c r="E230" s="1">
        <v>26719706</v>
      </c>
      <c r="F230" s="1">
        <v>3782</v>
      </c>
      <c r="G230" s="1" t="s">
        <v>716</v>
      </c>
    </row>
    <row r="231" spans="1:7" x14ac:dyDescent="0.3">
      <c r="A231" s="1">
        <v>1</v>
      </c>
      <c r="B231" s="1">
        <v>26723364</v>
      </c>
      <c r="C231" s="1">
        <v>26723801</v>
      </c>
      <c r="D231" s="1">
        <v>26723397</v>
      </c>
      <c r="E231" s="1">
        <v>26729291</v>
      </c>
      <c r="F231" s="1">
        <v>404</v>
      </c>
      <c r="G231" s="1" t="s">
        <v>715</v>
      </c>
    </row>
    <row r="232" spans="1:7" x14ac:dyDescent="0.3">
      <c r="A232" s="1">
        <v>1</v>
      </c>
      <c r="B232" s="1">
        <v>26723364</v>
      </c>
      <c r="C232" s="1">
        <v>26723801</v>
      </c>
      <c r="D232" s="1">
        <v>26723397</v>
      </c>
      <c r="E232" s="1">
        <v>26729291</v>
      </c>
      <c r="F232" s="1">
        <v>404</v>
      </c>
      <c r="G232" s="1" t="s">
        <v>714</v>
      </c>
    </row>
    <row r="233" spans="1:7" x14ac:dyDescent="0.3">
      <c r="A233" s="1">
        <v>1</v>
      </c>
      <c r="B233" s="1">
        <v>26723364</v>
      </c>
      <c r="C233" s="1">
        <v>26723801</v>
      </c>
      <c r="D233" s="1">
        <v>26723397</v>
      </c>
      <c r="E233" s="1">
        <v>26729291</v>
      </c>
      <c r="F233" s="1">
        <v>404</v>
      </c>
      <c r="G233" s="1" t="s">
        <v>713</v>
      </c>
    </row>
    <row r="234" spans="1:7" x14ac:dyDescent="0.3">
      <c r="A234" s="1">
        <v>1</v>
      </c>
      <c r="B234" s="1">
        <v>27142720</v>
      </c>
      <c r="C234" s="1">
        <v>27143417</v>
      </c>
      <c r="D234" s="1">
        <v>27141657</v>
      </c>
      <c r="E234" s="1">
        <v>27144838</v>
      </c>
      <c r="F234" s="1">
        <v>697</v>
      </c>
      <c r="G234" s="1" t="s">
        <v>712</v>
      </c>
    </row>
    <row r="235" spans="1:7" x14ac:dyDescent="0.3">
      <c r="A235" s="1">
        <v>1</v>
      </c>
      <c r="B235" s="1">
        <v>27337646</v>
      </c>
      <c r="C235" s="1">
        <v>27339019</v>
      </c>
      <c r="D235" s="1">
        <v>27330748</v>
      </c>
      <c r="E235" s="1">
        <v>27337704</v>
      </c>
      <c r="F235" s="1">
        <v>58</v>
      </c>
      <c r="G235" s="1" t="s">
        <v>711</v>
      </c>
    </row>
    <row r="236" spans="1:7" x14ac:dyDescent="0.3">
      <c r="A236" s="1">
        <v>1</v>
      </c>
      <c r="B236" s="1">
        <v>27337646</v>
      </c>
      <c r="C236" s="1">
        <v>27339019</v>
      </c>
      <c r="D236" s="1">
        <v>27330748</v>
      </c>
      <c r="E236" s="1">
        <v>27337704</v>
      </c>
      <c r="F236" s="1">
        <v>58</v>
      </c>
      <c r="G236" s="1" t="s">
        <v>710</v>
      </c>
    </row>
    <row r="237" spans="1:7" x14ac:dyDescent="0.3">
      <c r="A237" s="1">
        <v>1</v>
      </c>
      <c r="B237" s="1">
        <v>27337646</v>
      </c>
      <c r="C237" s="1">
        <v>27339019</v>
      </c>
      <c r="D237" s="1">
        <v>27330748</v>
      </c>
      <c r="E237" s="1">
        <v>27337704</v>
      </c>
      <c r="F237" s="1">
        <v>58</v>
      </c>
      <c r="G237" s="1" t="s">
        <v>709</v>
      </c>
    </row>
    <row r="238" spans="1:7" x14ac:dyDescent="0.3">
      <c r="A238" s="1">
        <v>1</v>
      </c>
      <c r="B238" s="1">
        <v>27337646</v>
      </c>
      <c r="C238" s="1">
        <v>27339019</v>
      </c>
      <c r="D238" s="1">
        <v>27330748</v>
      </c>
      <c r="E238" s="1">
        <v>27337704</v>
      </c>
      <c r="F238" s="1">
        <v>58</v>
      </c>
      <c r="G238" s="1" t="s">
        <v>708</v>
      </c>
    </row>
    <row r="239" spans="1:7" x14ac:dyDescent="0.3">
      <c r="A239" s="1">
        <v>1</v>
      </c>
      <c r="B239" s="1">
        <v>27548166</v>
      </c>
      <c r="C239" s="1">
        <v>27550752</v>
      </c>
      <c r="D239" s="1">
        <v>27550281</v>
      </c>
      <c r="E239" s="1">
        <v>27551188</v>
      </c>
      <c r="F239" s="1">
        <v>471</v>
      </c>
      <c r="G239" s="1" t="s">
        <v>707</v>
      </c>
    </row>
    <row r="240" spans="1:7" x14ac:dyDescent="0.3">
      <c r="A240" s="1">
        <v>1</v>
      </c>
      <c r="B240" s="1">
        <v>27569677</v>
      </c>
      <c r="C240" s="1">
        <v>27570744</v>
      </c>
      <c r="D240" s="1">
        <v>27568322</v>
      </c>
      <c r="E240" s="1">
        <v>27571531</v>
      </c>
      <c r="F240" s="1">
        <v>1067</v>
      </c>
      <c r="G240" s="1" t="s">
        <v>706</v>
      </c>
    </row>
    <row r="241" spans="1:7" x14ac:dyDescent="0.3">
      <c r="A241" s="1">
        <v>1</v>
      </c>
      <c r="B241" s="1">
        <v>27569677</v>
      </c>
      <c r="C241" s="1">
        <v>27570744</v>
      </c>
      <c r="D241" s="1">
        <v>27568322</v>
      </c>
      <c r="E241" s="1">
        <v>27571531</v>
      </c>
      <c r="F241" s="1">
        <v>1067</v>
      </c>
      <c r="G241" s="1" t="s">
        <v>705</v>
      </c>
    </row>
    <row r="242" spans="1:7" x14ac:dyDescent="0.3">
      <c r="A242" s="1">
        <v>1</v>
      </c>
      <c r="B242" s="1">
        <v>27756699</v>
      </c>
      <c r="C242" s="1">
        <v>27757548</v>
      </c>
      <c r="D242" s="1">
        <v>27757373</v>
      </c>
      <c r="E242" s="1">
        <v>27760865</v>
      </c>
      <c r="F242" s="1">
        <v>175</v>
      </c>
      <c r="G242" s="1" t="s">
        <v>704</v>
      </c>
    </row>
    <row r="243" spans="1:7" x14ac:dyDescent="0.3">
      <c r="A243" s="1">
        <v>1</v>
      </c>
      <c r="B243" s="1">
        <v>27756699</v>
      </c>
      <c r="C243" s="1">
        <v>27757548</v>
      </c>
      <c r="D243" s="1">
        <v>27757373</v>
      </c>
      <c r="E243" s="1">
        <v>27760865</v>
      </c>
      <c r="F243" s="1">
        <v>175</v>
      </c>
      <c r="G243" s="1" t="s">
        <v>703</v>
      </c>
    </row>
    <row r="244" spans="1:7" x14ac:dyDescent="0.3">
      <c r="A244" s="1">
        <v>1</v>
      </c>
      <c r="B244" s="1">
        <v>27833130</v>
      </c>
      <c r="C244" s="1">
        <v>27834905</v>
      </c>
      <c r="D244" s="1">
        <v>27833339</v>
      </c>
      <c r="E244" s="1">
        <v>27834089</v>
      </c>
      <c r="F244" s="1">
        <v>750</v>
      </c>
      <c r="G244" s="1" t="s">
        <v>702</v>
      </c>
    </row>
    <row r="245" spans="1:7" x14ac:dyDescent="0.3">
      <c r="A245" s="1">
        <v>1</v>
      </c>
      <c r="B245" s="1">
        <v>28039485</v>
      </c>
      <c r="C245" s="1">
        <v>28040039</v>
      </c>
      <c r="D245" s="1">
        <v>28039776</v>
      </c>
      <c r="E245" s="1">
        <v>28043058</v>
      </c>
      <c r="F245" s="1">
        <v>263</v>
      </c>
      <c r="G245" s="1" t="s">
        <v>701</v>
      </c>
    </row>
    <row r="246" spans="1:7" x14ac:dyDescent="0.3">
      <c r="A246" s="1">
        <v>1</v>
      </c>
      <c r="B246" s="1">
        <v>28039485</v>
      </c>
      <c r="C246" s="1">
        <v>28040039</v>
      </c>
      <c r="D246" s="1">
        <v>28039776</v>
      </c>
      <c r="E246" s="1">
        <v>28043058</v>
      </c>
      <c r="F246" s="1">
        <v>263</v>
      </c>
      <c r="G246" s="1" t="s">
        <v>700</v>
      </c>
    </row>
    <row r="247" spans="1:7" x14ac:dyDescent="0.3">
      <c r="A247" s="1">
        <v>1</v>
      </c>
      <c r="B247" s="1">
        <v>28239949</v>
      </c>
      <c r="C247" s="1">
        <v>28240385</v>
      </c>
      <c r="D247" s="1">
        <v>28237604</v>
      </c>
      <c r="E247" s="1">
        <v>28242894</v>
      </c>
      <c r="F247" s="1">
        <v>436</v>
      </c>
      <c r="G247" s="1" t="s">
        <v>699</v>
      </c>
    </row>
    <row r="248" spans="1:7" x14ac:dyDescent="0.3">
      <c r="A248" s="1">
        <v>1</v>
      </c>
      <c r="B248" s="1">
        <v>28342652</v>
      </c>
      <c r="C248" s="1">
        <v>28343312</v>
      </c>
      <c r="D248" s="1">
        <v>28339442</v>
      </c>
      <c r="E248" s="1">
        <v>28345804</v>
      </c>
      <c r="F248" s="1">
        <v>660</v>
      </c>
      <c r="G248" s="1" t="s">
        <v>698</v>
      </c>
    </row>
    <row r="249" spans="1:7" x14ac:dyDescent="0.3">
      <c r="A249" s="1">
        <v>1</v>
      </c>
      <c r="B249" s="1">
        <v>28348069</v>
      </c>
      <c r="C249" s="1">
        <v>28348915</v>
      </c>
      <c r="D249" s="1">
        <v>28348843</v>
      </c>
      <c r="E249" s="1">
        <v>28358783</v>
      </c>
      <c r="F249" s="1">
        <v>72</v>
      </c>
      <c r="G249" s="1" t="s">
        <v>697</v>
      </c>
    </row>
    <row r="250" spans="1:7" x14ac:dyDescent="0.3">
      <c r="A250" s="1">
        <v>1</v>
      </c>
      <c r="B250" s="1">
        <v>29692483</v>
      </c>
      <c r="C250" s="1">
        <v>29693686</v>
      </c>
      <c r="D250" s="1">
        <v>29693598</v>
      </c>
      <c r="E250" s="1">
        <v>29697174</v>
      </c>
      <c r="F250" s="1">
        <v>88</v>
      </c>
      <c r="G250" s="1" t="s">
        <v>696</v>
      </c>
    </row>
    <row r="251" spans="1:7" x14ac:dyDescent="0.3">
      <c r="A251" s="1">
        <v>1</v>
      </c>
      <c r="B251" s="1">
        <v>29942095</v>
      </c>
      <c r="C251" s="1">
        <v>29947164</v>
      </c>
      <c r="D251" s="1">
        <v>29941913</v>
      </c>
      <c r="E251" s="1">
        <v>29945093</v>
      </c>
      <c r="F251" s="1">
        <v>2998</v>
      </c>
      <c r="G251" s="1" t="s">
        <v>695</v>
      </c>
    </row>
    <row r="252" spans="1:7" x14ac:dyDescent="0.3">
      <c r="A252" s="1">
        <v>2</v>
      </c>
      <c r="B252" s="1">
        <v>189572</v>
      </c>
      <c r="C252" s="1">
        <v>190958</v>
      </c>
      <c r="D252" s="1">
        <v>189894</v>
      </c>
      <c r="E252" s="1">
        <v>190473</v>
      </c>
      <c r="F252" s="1">
        <v>579</v>
      </c>
      <c r="G252" s="1" t="s">
        <v>694</v>
      </c>
    </row>
    <row r="253" spans="1:7" x14ac:dyDescent="0.3">
      <c r="A253" s="1">
        <v>2</v>
      </c>
      <c r="B253" s="1">
        <v>504190</v>
      </c>
      <c r="C253" s="1">
        <v>504651</v>
      </c>
      <c r="D253" s="1">
        <v>503354</v>
      </c>
      <c r="E253" s="1">
        <v>522453</v>
      </c>
      <c r="F253" s="1">
        <v>461</v>
      </c>
      <c r="G253" s="1" t="s">
        <v>693</v>
      </c>
    </row>
    <row r="254" spans="1:7" x14ac:dyDescent="0.3">
      <c r="A254" s="1">
        <v>2</v>
      </c>
      <c r="B254" s="1">
        <v>504190</v>
      </c>
      <c r="C254" s="1">
        <v>504651</v>
      </c>
      <c r="D254" s="1">
        <v>503354</v>
      </c>
      <c r="E254" s="1">
        <v>522453</v>
      </c>
      <c r="F254" s="1">
        <v>461</v>
      </c>
      <c r="G254" s="1" t="s">
        <v>692</v>
      </c>
    </row>
    <row r="255" spans="1:7" x14ac:dyDescent="0.3">
      <c r="A255" s="1">
        <v>2</v>
      </c>
      <c r="B255" s="1">
        <v>504190</v>
      </c>
      <c r="C255" s="1">
        <v>504651</v>
      </c>
      <c r="D255" s="1">
        <v>503354</v>
      </c>
      <c r="E255" s="1">
        <v>522453</v>
      </c>
      <c r="F255" s="1">
        <v>461</v>
      </c>
      <c r="G255" s="1" t="s">
        <v>691</v>
      </c>
    </row>
    <row r="256" spans="1:7" x14ac:dyDescent="0.3">
      <c r="A256" s="1">
        <v>2</v>
      </c>
      <c r="B256" s="1">
        <v>720698</v>
      </c>
      <c r="C256" s="1">
        <v>721778</v>
      </c>
      <c r="D256" s="1">
        <v>717208</v>
      </c>
      <c r="E256" s="1">
        <v>721308</v>
      </c>
      <c r="F256" s="1">
        <v>610</v>
      </c>
      <c r="G256" s="1" t="s">
        <v>690</v>
      </c>
    </row>
    <row r="257" spans="1:7" x14ac:dyDescent="0.3">
      <c r="A257" s="1">
        <v>2</v>
      </c>
      <c r="B257" s="1">
        <v>720698</v>
      </c>
      <c r="C257" s="1">
        <v>721778</v>
      </c>
      <c r="D257" s="1">
        <v>717208</v>
      </c>
      <c r="E257" s="1">
        <v>721308</v>
      </c>
      <c r="F257" s="1">
        <v>610</v>
      </c>
      <c r="G257" s="1" t="s">
        <v>689</v>
      </c>
    </row>
    <row r="258" spans="1:7" x14ac:dyDescent="0.3">
      <c r="A258" s="1">
        <v>2</v>
      </c>
      <c r="B258" s="1">
        <v>741029</v>
      </c>
      <c r="C258" s="1">
        <v>747002</v>
      </c>
      <c r="D258" s="1">
        <v>730852</v>
      </c>
      <c r="E258" s="1">
        <v>741530</v>
      </c>
      <c r="F258" s="1">
        <v>501</v>
      </c>
      <c r="G258" s="1" t="s">
        <v>688</v>
      </c>
    </row>
    <row r="259" spans="1:7" x14ac:dyDescent="0.3">
      <c r="A259" s="1">
        <v>2</v>
      </c>
      <c r="B259" s="1">
        <v>741029</v>
      </c>
      <c r="C259" s="1">
        <v>747002</v>
      </c>
      <c r="D259" s="1">
        <v>730852</v>
      </c>
      <c r="E259" s="1">
        <v>741530</v>
      </c>
      <c r="F259" s="1">
        <v>501</v>
      </c>
      <c r="G259" s="1" t="s">
        <v>687</v>
      </c>
    </row>
    <row r="260" spans="1:7" x14ac:dyDescent="0.3">
      <c r="A260" s="1">
        <v>2</v>
      </c>
      <c r="B260" s="1">
        <v>741029</v>
      </c>
      <c r="C260" s="1">
        <v>747002</v>
      </c>
      <c r="D260" s="1">
        <v>730852</v>
      </c>
      <c r="E260" s="1">
        <v>741530</v>
      </c>
      <c r="F260" s="1">
        <v>501</v>
      </c>
      <c r="G260" s="1" t="s">
        <v>686</v>
      </c>
    </row>
    <row r="261" spans="1:7" x14ac:dyDescent="0.3">
      <c r="A261" s="1">
        <v>2</v>
      </c>
      <c r="B261" s="1">
        <v>741029</v>
      </c>
      <c r="C261" s="1">
        <v>747002</v>
      </c>
      <c r="D261" s="1">
        <v>743602</v>
      </c>
      <c r="E261" s="1">
        <v>743955</v>
      </c>
      <c r="F261" s="1">
        <v>353</v>
      </c>
      <c r="G261" s="1" t="s">
        <v>685</v>
      </c>
    </row>
    <row r="262" spans="1:7" x14ac:dyDescent="0.3">
      <c r="A262" s="1">
        <v>2</v>
      </c>
      <c r="B262" s="1">
        <v>1147220</v>
      </c>
      <c r="C262" s="1">
        <v>1152599</v>
      </c>
      <c r="D262" s="1">
        <v>1147576</v>
      </c>
      <c r="E262" s="1">
        <v>1148308</v>
      </c>
      <c r="F262" s="1">
        <v>732</v>
      </c>
      <c r="G262" s="1" t="s">
        <v>684</v>
      </c>
    </row>
    <row r="263" spans="1:7" x14ac:dyDescent="0.3">
      <c r="A263" s="1">
        <v>2</v>
      </c>
      <c r="B263" s="1">
        <v>1147220</v>
      </c>
      <c r="C263" s="1">
        <v>1152599</v>
      </c>
      <c r="D263" s="1">
        <v>1147576</v>
      </c>
      <c r="E263" s="1">
        <v>1148308</v>
      </c>
      <c r="F263" s="1">
        <v>732</v>
      </c>
      <c r="G263" s="1" t="s">
        <v>683</v>
      </c>
    </row>
    <row r="264" spans="1:7" x14ac:dyDescent="0.3">
      <c r="A264" s="1">
        <v>2</v>
      </c>
      <c r="B264" s="1">
        <v>1147220</v>
      </c>
      <c r="C264" s="1">
        <v>1152599</v>
      </c>
      <c r="D264" s="1">
        <v>1147576</v>
      </c>
      <c r="E264" s="1">
        <v>1148308</v>
      </c>
      <c r="F264" s="1">
        <v>732</v>
      </c>
      <c r="G264" s="1" t="s">
        <v>682</v>
      </c>
    </row>
    <row r="265" spans="1:7" x14ac:dyDescent="0.3">
      <c r="A265" s="1">
        <v>2</v>
      </c>
      <c r="B265" s="1">
        <v>1158909</v>
      </c>
      <c r="C265" s="1">
        <v>1160220</v>
      </c>
      <c r="D265" s="1">
        <v>1159198</v>
      </c>
      <c r="E265" s="1">
        <v>1159593</v>
      </c>
      <c r="F265" s="1">
        <v>395</v>
      </c>
      <c r="G265" s="1" t="s">
        <v>681</v>
      </c>
    </row>
    <row r="266" spans="1:7" x14ac:dyDescent="0.3">
      <c r="A266" s="1">
        <v>2</v>
      </c>
      <c r="B266" s="1">
        <v>1169005</v>
      </c>
      <c r="C266" s="1">
        <v>1169666</v>
      </c>
      <c r="D266" s="1">
        <v>1168785</v>
      </c>
      <c r="E266" s="1">
        <v>1169101</v>
      </c>
      <c r="F266" s="1">
        <v>96</v>
      </c>
      <c r="G266" s="1" t="s">
        <v>680</v>
      </c>
    </row>
    <row r="267" spans="1:7" x14ac:dyDescent="0.3">
      <c r="A267" s="1">
        <v>2</v>
      </c>
      <c r="B267" s="1">
        <v>1565668</v>
      </c>
      <c r="C267" s="1">
        <v>1570270</v>
      </c>
      <c r="D267" s="1">
        <v>1567829</v>
      </c>
      <c r="E267" s="1">
        <v>1568238</v>
      </c>
      <c r="F267" s="1">
        <v>409</v>
      </c>
      <c r="G267" s="1" t="s">
        <v>679</v>
      </c>
    </row>
    <row r="268" spans="1:7" x14ac:dyDescent="0.3">
      <c r="A268" s="1">
        <v>2</v>
      </c>
      <c r="B268" s="1">
        <v>2023286</v>
      </c>
      <c r="C268" s="1">
        <v>2023756</v>
      </c>
      <c r="D268" s="1">
        <v>2022512</v>
      </c>
      <c r="E268" s="1">
        <v>2023730</v>
      </c>
      <c r="F268" s="1">
        <v>444</v>
      </c>
      <c r="G268" s="1" t="s">
        <v>678</v>
      </c>
    </row>
    <row r="269" spans="1:7" x14ac:dyDescent="0.3">
      <c r="A269" s="1">
        <v>2</v>
      </c>
      <c r="B269" s="1">
        <v>2023286</v>
      </c>
      <c r="C269" s="1">
        <v>2023756</v>
      </c>
      <c r="D269" s="1">
        <v>2022512</v>
      </c>
      <c r="E269" s="1">
        <v>2023730</v>
      </c>
      <c r="F269" s="1">
        <v>444</v>
      </c>
      <c r="G269" s="1" t="s">
        <v>677</v>
      </c>
    </row>
    <row r="270" spans="1:7" x14ac:dyDescent="0.3">
      <c r="A270" s="1">
        <v>2</v>
      </c>
      <c r="B270" s="1">
        <v>7376163</v>
      </c>
      <c r="C270" s="1">
        <v>7377031</v>
      </c>
      <c r="D270" s="1">
        <v>7362729</v>
      </c>
      <c r="E270" s="1">
        <v>7381576</v>
      </c>
      <c r="F270" s="1">
        <v>868</v>
      </c>
      <c r="G270" s="1" t="s">
        <v>676</v>
      </c>
    </row>
    <row r="271" spans="1:7" x14ac:dyDescent="0.3">
      <c r="A271" s="1">
        <v>2</v>
      </c>
      <c r="B271" s="1">
        <v>10045363</v>
      </c>
      <c r="C271" s="1">
        <v>10048115</v>
      </c>
      <c r="D271" s="1">
        <v>10041027</v>
      </c>
      <c r="E271" s="1">
        <v>10050936</v>
      </c>
      <c r="F271" s="1">
        <v>2752</v>
      </c>
      <c r="G271" s="1" t="s">
        <v>675</v>
      </c>
    </row>
    <row r="272" spans="1:7" x14ac:dyDescent="0.3">
      <c r="A272" s="1">
        <v>2</v>
      </c>
      <c r="B272" s="1">
        <v>10672551</v>
      </c>
      <c r="C272" s="1">
        <v>10673564</v>
      </c>
      <c r="D272" s="1">
        <v>10673394</v>
      </c>
      <c r="E272" s="1">
        <v>10677952</v>
      </c>
      <c r="F272" s="1">
        <v>170</v>
      </c>
      <c r="G272" s="1" t="s">
        <v>674</v>
      </c>
    </row>
    <row r="273" spans="1:7" x14ac:dyDescent="0.3">
      <c r="A273" s="1">
        <v>2</v>
      </c>
      <c r="B273" s="1">
        <v>12345500</v>
      </c>
      <c r="C273" s="1">
        <v>12347816</v>
      </c>
      <c r="D273" s="1">
        <v>12340392</v>
      </c>
      <c r="E273" s="1">
        <v>12350495</v>
      </c>
      <c r="F273" s="1">
        <v>2316</v>
      </c>
      <c r="G273" s="1" t="s">
        <v>673</v>
      </c>
    </row>
    <row r="274" spans="1:7" x14ac:dyDescent="0.3">
      <c r="A274" s="1">
        <v>2</v>
      </c>
      <c r="B274" s="1">
        <v>14150294</v>
      </c>
      <c r="C274" s="1">
        <v>14151965</v>
      </c>
      <c r="D274" s="1">
        <v>14146530</v>
      </c>
      <c r="E274" s="1">
        <v>14150470</v>
      </c>
      <c r="F274" s="1">
        <v>176</v>
      </c>
      <c r="G274" s="1" t="s">
        <v>672</v>
      </c>
    </row>
    <row r="275" spans="1:7" x14ac:dyDescent="0.3">
      <c r="A275" s="1">
        <v>2</v>
      </c>
      <c r="B275" s="1">
        <v>15689046</v>
      </c>
      <c r="C275" s="1">
        <v>15689627</v>
      </c>
      <c r="D275" s="1">
        <v>15688882</v>
      </c>
      <c r="E275" s="1">
        <v>15689447</v>
      </c>
      <c r="F275" s="1">
        <v>401</v>
      </c>
      <c r="G275" s="1" t="s">
        <v>671</v>
      </c>
    </row>
    <row r="276" spans="1:7" x14ac:dyDescent="0.3">
      <c r="A276" s="1">
        <v>2</v>
      </c>
      <c r="B276" s="1">
        <v>16338564</v>
      </c>
      <c r="C276" s="1">
        <v>16338915</v>
      </c>
      <c r="D276" s="1">
        <v>16337509</v>
      </c>
      <c r="E276" s="1">
        <v>16342378</v>
      </c>
      <c r="F276" s="1">
        <v>351</v>
      </c>
      <c r="G276" s="1" t="s">
        <v>670</v>
      </c>
    </row>
    <row r="277" spans="1:7" x14ac:dyDescent="0.3">
      <c r="A277" s="1">
        <v>2</v>
      </c>
      <c r="B277" s="1">
        <v>16791789</v>
      </c>
      <c r="C277" s="1">
        <v>16792841</v>
      </c>
      <c r="D277" s="1">
        <v>16792379</v>
      </c>
      <c r="E277" s="1">
        <v>16798685</v>
      </c>
      <c r="F277" s="1">
        <v>462</v>
      </c>
      <c r="G277" s="1" t="s">
        <v>669</v>
      </c>
    </row>
    <row r="278" spans="1:7" x14ac:dyDescent="0.3">
      <c r="A278" s="1">
        <v>2</v>
      </c>
      <c r="B278" s="1">
        <v>17028235</v>
      </c>
      <c r="C278" s="1">
        <v>17028945</v>
      </c>
      <c r="D278" s="1">
        <v>17027257</v>
      </c>
      <c r="E278" s="1">
        <v>17030887</v>
      </c>
      <c r="F278" s="1">
        <v>710</v>
      </c>
      <c r="G278" s="1" t="s">
        <v>668</v>
      </c>
    </row>
    <row r="279" spans="1:7" x14ac:dyDescent="0.3">
      <c r="A279" s="1">
        <v>2</v>
      </c>
      <c r="B279" s="1">
        <v>19175870</v>
      </c>
      <c r="C279" s="1">
        <v>19176911</v>
      </c>
      <c r="D279" s="1">
        <v>19175390</v>
      </c>
      <c r="E279" s="1">
        <v>19179059</v>
      </c>
      <c r="F279" s="1">
        <v>1041</v>
      </c>
      <c r="G279" s="1" t="s">
        <v>667</v>
      </c>
    </row>
    <row r="280" spans="1:7" x14ac:dyDescent="0.3">
      <c r="A280" s="1">
        <v>2</v>
      </c>
      <c r="B280" s="1">
        <v>7243468</v>
      </c>
      <c r="C280" s="1">
        <v>7246466</v>
      </c>
      <c r="D280" s="1">
        <v>7243989</v>
      </c>
      <c r="E280" s="1">
        <v>7244327</v>
      </c>
      <c r="F280" s="1">
        <v>338</v>
      </c>
      <c r="G280" s="1" t="s">
        <v>666</v>
      </c>
    </row>
    <row r="281" spans="1:7" x14ac:dyDescent="0.3">
      <c r="A281" s="1">
        <v>2</v>
      </c>
      <c r="B281" s="1">
        <v>7252292</v>
      </c>
      <c r="C281" s="1">
        <v>7257306</v>
      </c>
      <c r="D281" s="1">
        <v>7254278</v>
      </c>
      <c r="E281" s="1">
        <v>7254892</v>
      </c>
      <c r="F281" s="1">
        <v>614</v>
      </c>
      <c r="G281" s="1" t="s">
        <v>665</v>
      </c>
    </row>
    <row r="282" spans="1:7" x14ac:dyDescent="0.3">
      <c r="A282" s="1">
        <v>2</v>
      </c>
      <c r="B282" s="1">
        <v>7376163</v>
      </c>
      <c r="C282" s="1">
        <v>7377031</v>
      </c>
      <c r="D282" s="1">
        <v>7362729</v>
      </c>
      <c r="E282" s="1">
        <v>7381576</v>
      </c>
      <c r="F282" s="1">
        <v>868</v>
      </c>
      <c r="G282" s="1" t="s">
        <v>664</v>
      </c>
    </row>
    <row r="283" spans="1:7" x14ac:dyDescent="0.3">
      <c r="A283" s="1">
        <v>2</v>
      </c>
      <c r="B283" s="1">
        <v>7376163</v>
      </c>
      <c r="C283" s="1">
        <v>7377031</v>
      </c>
      <c r="D283" s="1">
        <v>7362729</v>
      </c>
      <c r="E283" s="1">
        <v>7381576</v>
      </c>
      <c r="F283" s="1">
        <v>868</v>
      </c>
      <c r="G283" s="1" t="s">
        <v>663</v>
      </c>
    </row>
    <row r="284" spans="1:7" x14ac:dyDescent="0.3">
      <c r="A284" s="1">
        <v>2</v>
      </c>
      <c r="B284" s="1">
        <v>7376163</v>
      </c>
      <c r="C284" s="1">
        <v>7377031</v>
      </c>
      <c r="D284" s="1">
        <v>7362729</v>
      </c>
      <c r="E284" s="1">
        <v>7381576</v>
      </c>
      <c r="F284" s="1">
        <v>868</v>
      </c>
      <c r="G284" s="1" t="s">
        <v>662</v>
      </c>
    </row>
    <row r="285" spans="1:7" x14ac:dyDescent="0.3">
      <c r="A285" s="1">
        <v>2</v>
      </c>
      <c r="B285" s="1">
        <v>7376163</v>
      </c>
      <c r="C285" s="1">
        <v>7377031</v>
      </c>
      <c r="D285" s="1">
        <v>7362729</v>
      </c>
      <c r="E285" s="1">
        <v>7381576</v>
      </c>
      <c r="F285" s="1">
        <v>868</v>
      </c>
      <c r="G285" s="1" t="s">
        <v>661</v>
      </c>
    </row>
    <row r="286" spans="1:7" x14ac:dyDescent="0.3">
      <c r="A286" s="1">
        <v>2</v>
      </c>
      <c r="B286" s="1">
        <v>7427805</v>
      </c>
      <c r="C286" s="1">
        <v>7431901</v>
      </c>
      <c r="D286" s="1">
        <v>7420856</v>
      </c>
      <c r="E286" s="1">
        <v>7427872</v>
      </c>
      <c r="F286" s="1">
        <v>67</v>
      </c>
      <c r="G286" s="1" t="s">
        <v>660</v>
      </c>
    </row>
    <row r="287" spans="1:7" x14ac:dyDescent="0.3">
      <c r="A287" s="1">
        <v>2</v>
      </c>
      <c r="B287" s="1">
        <v>7427805</v>
      </c>
      <c r="C287" s="1">
        <v>7431901</v>
      </c>
      <c r="D287" s="1">
        <v>7420856</v>
      </c>
      <c r="E287" s="1">
        <v>7427872</v>
      </c>
      <c r="F287" s="1">
        <v>67</v>
      </c>
      <c r="G287" s="1" t="s">
        <v>659</v>
      </c>
    </row>
    <row r="288" spans="1:7" x14ac:dyDescent="0.3">
      <c r="A288" s="1">
        <v>2</v>
      </c>
      <c r="B288" s="1">
        <v>7432995</v>
      </c>
      <c r="C288" s="1">
        <v>7434151</v>
      </c>
      <c r="D288" s="1">
        <v>7432756</v>
      </c>
      <c r="E288" s="1">
        <v>7433148</v>
      </c>
      <c r="F288" s="1">
        <v>153</v>
      </c>
      <c r="G288" s="1" t="s">
        <v>658</v>
      </c>
    </row>
    <row r="289" spans="1:7" x14ac:dyDescent="0.3">
      <c r="A289" s="1">
        <v>2</v>
      </c>
      <c r="B289" s="1">
        <v>7432995</v>
      </c>
      <c r="C289" s="1">
        <v>7434151</v>
      </c>
      <c r="D289" s="1">
        <v>7432756</v>
      </c>
      <c r="E289" s="1">
        <v>7433148</v>
      </c>
      <c r="F289" s="1">
        <v>153</v>
      </c>
      <c r="G289" s="1" t="s">
        <v>657</v>
      </c>
    </row>
    <row r="290" spans="1:7" x14ac:dyDescent="0.3">
      <c r="A290" s="1">
        <v>2</v>
      </c>
      <c r="B290" s="1">
        <v>7604997</v>
      </c>
      <c r="C290" s="1">
        <v>7605581</v>
      </c>
      <c r="D290" s="1">
        <v>7604257</v>
      </c>
      <c r="E290" s="1">
        <v>7605584</v>
      </c>
      <c r="F290" s="1">
        <v>584</v>
      </c>
      <c r="G290" s="1" t="s">
        <v>656</v>
      </c>
    </row>
    <row r="291" spans="1:7" x14ac:dyDescent="0.3">
      <c r="A291" s="1">
        <v>2</v>
      </c>
      <c r="B291" s="1">
        <v>8019824</v>
      </c>
      <c r="C291" s="1">
        <v>8021393</v>
      </c>
      <c r="D291" s="1">
        <v>8019307</v>
      </c>
      <c r="E291" s="1">
        <v>8024533</v>
      </c>
      <c r="F291" s="1">
        <v>1569</v>
      </c>
      <c r="G291" s="1" t="s">
        <v>655</v>
      </c>
    </row>
    <row r="292" spans="1:7" x14ac:dyDescent="0.3">
      <c r="A292" s="1">
        <v>2</v>
      </c>
      <c r="B292" s="1">
        <v>8019824</v>
      </c>
      <c r="C292" s="1">
        <v>8021393</v>
      </c>
      <c r="D292" s="1">
        <v>8019307</v>
      </c>
      <c r="E292" s="1">
        <v>8024533</v>
      </c>
      <c r="F292" s="1">
        <v>1569</v>
      </c>
      <c r="G292" s="1" t="s">
        <v>654</v>
      </c>
    </row>
    <row r="293" spans="1:7" x14ac:dyDescent="0.3">
      <c r="A293" s="1">
        <v>2</v>
      </c>
      <c r="B293" s="1">
        <v>8059781</v>
      </c>
      <c r="C293" s="1">
        <v>8060145</v>
      </c>
      <c r="D293" s="1">
        <v>8059247</v>
      </c>
      <c r="E293" s="1">
        <v>8066645</v>
      </c>
      <c r="F293" s="1">
        <v>364</v>
      </c>
      <c r="G293" s="1" t="s">
        <v>653</v>
      </c>
    </row>
    <row r="294" spans="1:7" x14ac:dyDescent="0.3">
      <c r="A294" s="1">
        <v>2</v>
      </c>
      <c r="B294" s="1">
        <v>8097582</v>
      </c>
      <c r="C294" s="1">
        <v>8098193</v>
      </c>
      <c r="D294" s="1">
        <v>8096886</v>
      </c>
      <c r="E294" s="1">
        <v>8097774</v>
      </c>
      <c r="F294" s="1">
        <v>192</v>
      </c>
      <c r="G294" s="1" t="s">
        <v>652</v>
      </c>
    </row>
    <row r="295" spans="1:7" x14ac:dyDescent="0.3">
      <c r="A295" s="1">
        <v>2</v>
      </c>
      <c r="B295" s="1">
        <v>8322558</v>
      </c>
      <c r="C295" s="1">
        <v>8323695</v>
      </c>
      <c r="D295" s="1">
        <v>8319401</v>
      </c>
      <c r="E295" s="1">
        <v>8323702</v>
      </c>
      <c r="F295" s="1">
        <v>1137</v>
      </c>
      <c r="G295" s="1" t="s">
        <v>651</v>
      </c>
    </row>
    <row r="296" spans="1:7" x14ac:dyDescent="0.3">
      <c r="A296" s="1">
        <v>2</v>
      </c>
      <c r="B296" s="1">
        <v>8322558</v>
      </c>
      <c r="C296" s="1">
        <v>8323695</v>
      </c>
      <c r="D296" s="1">
        <v>8319401</v>
      </c>
      <c r="E296" s="1">
        <v>8323702</v>
      </c>
      <c r="F296" s="1">
        <v>1137</v>
      </c>
      <c r="G296" s="1" t="s">
        <v>650</v>
      </c>
    </row>
    <row r="297" spans="1:7" x14ac:dyDescent="0.3">
      <c r="A297" s="1">
        <v>2</v>
      </c>
      <c r="B297" s="1">
        <v>8785835</v>
      </c>
      <c r="C297" s="1">
        <v>8786652</v>
      </c>
      <c r="D297" s="1">
        <v>8783910</v>
      </c>
      <c r="E297" s="1">
        <v>8785853</v>
      </c>
      <c r="F297" s="1">
        <v>18</v>
      </c>
      <c r="G297" s="1" t="s">
        <v>649</v>
      </c>
    </row>
    <row r="298" spans="1:7" x14ac:dyDescent="0.3">
      <c r="A298" s="1">
        <v>2</v>
      </c>
      <c r="B298" s="1">
        <v>9023857</v>
      </c>
      <c r="C298" s="1">
        <v>9024726</v>
      </c>
      <c r="D298" s="1">
        <v>9018258</v>
      </c>
      <c r="E298" s="1">
        <v>9027457</v>
      </c>
      <c r="F298" s="1">
        <v>869</v>
      </c>
      <c r="G298" s="1" t="s">
        <v>648</v>
      </c>
    </row>
    <row r="299" spans="1:7" x14ac:dyDescent="0.3">
      <c r="A299" s="1">
        <v>2</v>
      </c>
      <c r="B299" s="1">
        <v>9023857</v>
      </c>
      <c r="C299" s="1">
        <v>9024726</v>
      </c>
      <c r="D299" s="1">
        <v>9018258</v>
      </c>
      <c r="E299" s="1">
        <v>9027457</v>
      </c>
      <c r="F299" s="1">
        <v>869</v>
      </c>
      <c r="G299" s="1" t="s">
        <v>647</v>
      </c>
    </row>
    <row r="300" spans="1:7" x14ac:dyDescent="0.3">
      <c r="A300" s="1">
        <v>2</v>
      </c>
      <c r="B300" s="1">
        <v>9023857</v>
      </c>
      <c r="C300" s="1">
        <v>9024726</v>
      </c>
      <c r="D300" s="1">
        <v>9018258</v>
      </c>
      <c r="E300" s="1">
        <v>9027457</v>
      </c>
      <c r="F300" s="1">
        <v>869</v>
      </c>
      <c r="G300" s="1" t="s">
        <v>646</v>
      </c>
    </row>
    <row r="301" spans="1:7" x14ac:dyDescent="0.3">
      <c r="A301" s="1">
        <v>2</v>
      </c>
      <c r="B301" s="1">
        <v>9023857</v>
      </c>
      <c r="C301" s="1">
        <v>9024726</v>
      </c>
      <c r="D301" s="1">
        <v>9018258</v>
      </c>
      <c r="E301" s="1">
        <v>9027457</v>
      </c>
      <c r="F301" s="1">
        <v>869</v>
      </c>
      <c r="G301" s="1" t="s">
        <v>645</v>
      </c>
    </row>
    <row r="302" spans="1:7" x14ac:dyDescent="0.3">
      <c r="A302" s="1">
        <v>2</v>
      </c>
      <c r="B302" s="1">
        <v>9246655</v>
      </c>
      <c r="C302" s="1">
        <v>9247288</v>
      </c>
      <c r="D302" s="1">
        <v>9245386</v>
      </c>
      <c r="E302" s="1">
        <v>9247091</v>
      </c>
      <c r="F302" s="1">
        <v>436</v>
      </c>
      <c r="G302" s="1" t="s">
        <v>644</v>
      </c>
    </row>
    <row r="303" spans="1:7" x14ac:dyDescent="0.3">
      <c r="A303" s="1">
        <v>2</v>
      </c>
      <c r="B303" s="1">
        <v>9493884</v>
      </c>
      <c r="C303" s="1">
        <v>9495816</v>
      </c>
      <c r="D303" s="1">
        <v>9487869</v>
      </c>
      <c r="E303" s="1">
        <v>9494482</v>
      </c>
      <c r="F303" s="1">
        <v>598</v>
      </c>
      <c r="G303" s="1" t="s">
        <v>643</v>
      </c>
    </row>
    <row r="304" spans="1:7" x14ac:dyDescent="0.3">
      <c r="A304" s="1">
        <v>2</v>
      </c>
      <c r="B304" s="1">
        <v>9617100</v>
      </c>
      <c r="C304" s="1">
        <v>9619500</v>
      </c>
      <c r="D304" s="1">
        <v>9618283</v>
      </c>
      <c r="E304" s="1">
        <v>9621485</v>
      </c>
      <c r="F304" s="1">
        <v>1217</v>
      </c>
      <c r="G304" s="1" t="s">
        <v>642</v>
      </c>
    </row>
    <row r="305" spans="1:7" x14ac:dyDescent="0.3">
      <c r="A305" s="1">
        <v>2</v>
      </c>
      <c r="B305" s="1">
        <v>9745017</v>
      </c>
      <c r="C305" s="1">
        <v>9747693</v>
      </c>
      <c r="D305" s="1">
        <v>9747093</v>
      </c>
      <c r="E305" s="1">
        <v>9747495</v>
      </c>
      <c r="F305" s="1">
        <v>402</v>
      </c>
      <c r="G305" s="1" t="s">
        <v>641</v>
      </c>
    </row>
    <row r="306" spans="1:7" x14ac:dyDescent="0.3">
      <c r="A306" s="1">
        <v>2</v>
      </c>
      <c r="B306" s="1">
        <v>9745017</v>
      </c>
      <c r="C306" s="1">
        <v>9747693</v>
      </c>
      <c r="D306" s="1">
        <v>9747093</v>
      </c>
      <c r="E306" s="1">
        <v>9747495</v>
      </c>
      <c r="F306" s="1">
        <v>402</v>
      </c>
      <c r="G306" s="1" t="s">
        <v>640</v>
      </c>
    </row>
    <row r="307" spans="1:7" x14ac:dyDescent="0.3">
      <c r="A307" s="1">
        <v>2</v>
      </c>
      <c r="B307" s="1">
        <v>9771965</v>
      </c>
      <c r="C307" s="1">
        <v>9778506</v>
      </c>
      <c r="D307" s="1">
        <v>9772275</v>
      </c>
      <c r="E307" s="1">
        <v>9772698</v>
      </c>
      <c r="F307" s="1">
        <v>423</v>
      </c>
      <c r="G307" s="1" t="s">
        <v>639</v>
      </c>
    </row>
    <row r="308" spans="1:7" x14ac:dyDescent="0.3">
      <c r="A308" s="1">
        <v>2</v>
      </c>
      <c r="B308" s="1">
        <v>9771965</v>
      </c>
      <c r="C308" s="1">
        <v>9778506</v>
      </c>
      <c r="D308" s="1">
        <v>9777694</v>
      </c>
      <c r="E308" s="1">
        <v>9783227</v>
      </c>
      <c r="F308" s="1">
        <v>812</v>
      </c>
      <c r="G308" s="1" t="s">
        <v>638</v>
      </c>
    </row>
    <row r="309" spans="1:7" x14ac:dyDescent="0.3">
      <c r="A309" s="1">
        <v>2</v>
      </c>
      <c r="B309" s="1">
        <v>9771965</v>
      </c>
      <c r="C309" s="1">
        <v>9778506</v>
      </c>
      <c r="D309" s="1">
        <v>9777694</v>
      </c>
      <c r="E309" s="1">
        <v>9783227</v>
      </c>
      <c r="F309" s="1">
        <v>812</v>
      </c>
      <c r="G309" s="1" t="s">
        <v>637</v>
      </c>
    </row>
    <row r="310" spans="1:7" x14ac:dyDescent="0.3">
      <c r="A310" s="1">
        <v>2</v>
      </c>
      <c r="B310" s="1">
        <v>9817364</v>
      </c>
      <c r="C310" s="1">
        <v>9817898</v>
      </c>
      <c r="D310" s="1">
        <v>9815060</v>
      </c>
      <c r="E310" s="1">
        <v>9823126</v>
      </c>
      <c r="F310" s="1">
        <v>534</v>
      </c>
      <c r="G310" s="1" t="s">
        <v>636</v>
      </c>
    </row>
    <row r="311" spans="1:7" x14ac:dyDescent="0.3">
      <c r="A311" s="1">
        <v>2</v>
      </c>
      <c r="B311" s="1">
        <v>10045363</v>
      </c>
      <c r="C311" s="1">
        <v>10048115</v>
      </c>
      <c r="D311" s="1">
        <v>10041027</v>
      </c>
      <c r="E311" s="1">
        <v>10050936</v>
      </c>
      <c r="F311" s="1">
        <v>2752</v>
      </c>
      <c r="G311" s="1" t="s">
        <v>635</v>
      </c>
    </row>
    <row r="312" spans="1:7" x14ac:dyDescent="0.3">
      <c r="A312" s="1">
        <v>2</v>
      </c>
      <c r="B312" s="1">
        <v>10045363</v>
      </c>
      <c r="C312" s="1">
        <v>10048115</v>
      </c>
      <c r="D312" s="1">
        <v>10041027</v>
      </c>
      <c r="E312" s="1">
        <v>10050936</v>
      </c>
      <c r="F312" s="1">
        <v>2752</v>
      </c>
      <c r="G312" s="1" t="s">
        <v>634</v>
      </c>
    </row>
    <row r="313" spans="1:7" x14ac:dyDescent="0.3">
      <c r="A313" s="1">
        <v>2</v>
      </c>
      <c r="B313" s="1">
        <v>10045363</v>
      </c>
      <c r="C313" s="1">
        <v>10048115</v>
      </c>
      <c r="D313" s="1">
        <v>10041027</v>
      </c>
      <c r="E313" s="1">
        <v>10050936</v>
      </c>
      <c r="F313" s="1">
        <v>2752</v>
      </c>
      <c r="G313" s="1" t="s">
        <v>633</v>
      </c>
    </row>
    <row r="314" spans="1:7" x14ac:dyDescent="0.3">
      <c r="A314" s="1">
        <v>2</v>
      </c>
      <c r="B314" s="1">
        <v>10045363</v>
      </c>
      <c r="C314" s="1">
        <v>10048115</v>
      </c>
      <c r="D314" s="1">
        <v>10041027</v>
      </c>
      <c r="E314" s="1">
        <v>10050936</v>
      </c>
      <c r="F314" s="1">
        <v>2752</v>
      </c>
      <c r="G314" s="1" t="s">
        <v>632</v>
      </c>
    </row>
    <row r="315" spans="1:7" x14ac:dyDescent="0.3">
      <c r="A315" s="1">
        <v>2</v>
      </c>
      <c r="B315" s="1">
        <v>10243730</v>
      </c>
      <c r="C315" s="1">
        <v>10245709</v>
      </c>
      <c r="D315" s="1">
        <v>10243911</v>
      </c>
      <c r="E315" s="1">
        <v>10244391</v>
      </c>
      <c r="F315" s="1">
        <v>480</v>
      </c>
      <c r="G315" s="1" t="s">
        <v>631</v>
      </c>
    </row>
    <row r="316" spans="1:7" x14ac:dyDescent="0.3">
      <c r="A316" s="1">
        <v>2</v>
      </c>
      <c r="B316" s="1">
        <v>10672551</v>
      </c>
      <c r="C316" s="1">
        <v>10673564</v>
      </c>
      <c r="D316" s="1">
        <v>10673394</v>
      </c>
      <c r="E316" s="1">
        <v>10677952</v>
      </c>
      <c r="F316" s="1">
        <v>170</v>
      </c>
      <c r="G316" s="1" t="s">
        <v>630</v>
      </c>
    </row>
    <row r="317" spans="1:7" x14ac:dyDescent="0.3">
      <c r="A317" s="1">
        <v>2</v>
      </c>
      <c r="B317" s="1">
        <v>10710898</v>
      </c>
      <c r="C317" s="1">
        <v>10711226</v>
      </c>
      <c r="D317" s="1">
        <v>10711147</v>
      </c>
      <c r="E317" s="1">
        <v>10711855</v>
      </c>
      <c r="F317" s="1">
        <v>79</v>
      </c>
      <c r="G317" s="1" t="s">
        <v>629</v>
      </c>
    </row>
    <row r="318" spans="1:7" x14ac:dyDescent="0.3">
      <c r="A318" s="1">
        <v>2</v>
      </c>
      <c r="B318" s="1">
        <v>10710898</v>
      </c>
      <c r="C318" s="1">
        <v>10711226</v>
      </c>
      <c r="D318" s="1">
        <v>10711147</v>
      </c>
      <c r="E318" s="1">
        <v>10711855</v>
      </c>
      <c r="F318" s="1">
        <v>79</v>
      </c>
      <c r="G318" s="1" t="s">
        <v>628</v>
      </c>
    </row>
    <row r="319" spans="1:7" x14ac:dyDescent="0.3">
      <c r="A319" s="1">
        <v>2</v>
      </c>
      <c r="B319" s="1">
        <v>10827209</v>
      </c>
      <c r="C319" s="1">
        <v>10827691</v>
      </c>
      <c r="D319" s="1">
        <v>10826722</v>
      </c>
      <c r="E319" s="1">
        <v>10830274</v>
      </c>
      <c r="F319" s="1">
        <v>482</v>
      </c>
      <c r="G319" s="1" t="s">
        <v>627</v>
      </c>
    </row>
    <row r="320" spans="1:7" x14ac:dyDescent="0.3">
      <c r="A320" s="1">
        <v>2</v>
      </c>
      <c r="B320" s="1">
        <v>10827209</v>
      </c>
      <c r="C320" s="1">
        <v>10827691</v>
      </c>
      <c r="D320" s="1">
        <v>10826722</v>
      </c>
      <c r="E320" s="1">
        <v>10830274</v>
      </c>
      <c r="F320" s="1">
        <v>482</v>
      </c>
      <c r="G320" s="1" t="s">
        <v>626</v>
      </c>
    </row>
    <row r="321" spans="1:7" x14ac:dyDescent="0.3">
      <c r="A321" s="1">
        <v>2</v>
      </c>
      <c r="B321" s="1">
        <v>10827209</v>
      </c>
      <c r="C321" s="1">
        <v>10827691</v>
      </c>
      <c r="D321" s="1">
        <v>10826722</v>
      </c>
      <c r="E321" s="1">
        <v>10830274</v>
      </c>
      <c r="F321" s="1">
        <v>482</v>
      </c>
      <c r="G321" s="1" t="s">
        <v>625</v>
      </c>
    </row>
    <row r="322" spans="1:7" x14ac:dyDescent="0.3">
      <c r="A322" s="1">
        <v>2</v>
      </c>
      <c r="B322" s="1">
        <v>11039244</v>
      </c>
      <c r="C322" s="1">
        <v>11039813</v>
      </c>
      <c r="D322" s="1">
        <v>11037321</v>
      </c>
      <c r="E322" s="1">
        <v>11039520</v>
      </c>
      <c r="F322" s="1">
        <v>276</v>
      </c>
      <c r="G322" s="1" t="s">
        <v>624</v>
      </c>
    </row>
    <row r="323" spans="1:7" x14ac:dyDescent="0.3">
      <c r="A323" s="1">
        <v>2</v>
      </c>
      <c r="B323" s="1">
        <v>11193171</v>
      </c>
      <c r="C323" s="1">
        <v>11194049</v>
      </c>
      <c r="D323" s="1">
        <v>11193217</v>
      </c>
      <c r="E323" s="1">
        <v>11195171</v>
      </c>
      <c r="F323" s="1">
        <v>832</v>
      </c>
      <c r="G323" s="1" t="s">
        <v>623</v>
      </c>
    </row>
    <row r="324" spans="1:7" x14ac:dyDescent="0.3">
      <c r="A324" s="1">
        <v>2</v>
      </c>
      <c r="B324" s="1">
        <v>11349117</v>
      </c>
      <c r="C324" s="1">
        <v>11351774</v>
      </c>
      <c r="D324" s="1">
        <v>11347330</v>
      </c>
      <c r="E324" s="1">
        <v>11350169</v>
      </c>
      <c r="F324" s="1">
        <v>1052</v>
      </c>
      <c r="G324" s="1" t="s">
        <v>622</v>
      </c>
    </row>
    <row r="325" spans="1:7" x14ac:dyDescent="0.3">
      <c r="A325" s="1">
        <v>2</v>
      </c>
      <c r="B325" s="1">
        <v>11363634</v>
      </c>
      <c r="C325" s="1">
        <v>11364539</v>
      </c>
      <c r="D325" s="1">
        <v>11364062</v>
      </c>
      <c r="E325" s="1">
        <v>11366196</v>
      </c>
      <c r="F325" s="1">
        <v>477</v>
      </c>
      <c r="G325" s="1" t="s">
        <v>621</v>
      </c>
    </row>
    <row r="326" spans="1:7" x14ac:dyDescent="0.3">
      <c r="A326" s="1">
        <v>2</v>
      </c>
      <c r="B326" s="1">
        <v>11363634</v>
      </c>
      <c r="C326" s="1">
        <v>11364539</v>
      </c>
      <c r="D326" s="1">
        <v>11364062</v>
      </c>
      <c r="E326" s="1">
        <v>11366196</v>
      </c>
      <c r="F326" s="1">
        <v>477</v>
      </c>
      <c r="G326" s="1" t="s">
        <v>620</v>
      </c>
    </row>
    <row r="327" spans="1:7" x14ac:dyDescent="0.3">
      <c r="A327" s="1">
        <v>2</v>
      </c>
      <c r="B327" s="1">
        <v>11800533</v>
      </c>
      <c r="C327" s="1">
        <v>11800914</v>
      </c>
      <c r="D327" s="1">
        <v>11800658</v>
      </c>
      <c r="E327" s="1">
        <v>11803743</v>
      </c>
      <c r="F327" s="1">
        <v>256</v>
      </c>
      <c r="G327" s="1" t="s">
        <v>619</v>
      </c>
    </row>
    <row r="328" spans="1:7" x14ac:dyDescent="0.3">
      <c r="A328" s="1">
        <v>2</v>
      </c>
      <c r="B328" s="1">
        <v>12002549</v>
      </c>
      <c r="C328" s="1">
        <v>12003912</v>
      </c>
      <c r="D328" s="1">
        <v>12003077</v>
      </c>
      <c r="E328" s="1">
        <v>12003395</v>
      </c>
      <c r="F328" s="1">
        <v>318</v>
      </c>
      <c r="G328" s="1" t="s">
        <v>618</v>
      </c>
    </row>
    <row r="329" spans="1:7" x14ac:dyDescent="0.3">
      <c r="A329" s="1">
        <v>2</v>
      </c>
      <c r="B329" s="1">
        <v>12002549</v>
      </c>
      <c r="C329" s="1">
        <v>12003912</v>
      </c>
      <c r="D329" s="1">
        <v>12003077</v>
      </c>
      <c r="E329" s="1">
        <v>12003395</v>
      </c>
      <c r="F329" s="1">
        <v>318</v>
      </c>
      <c r="G329" s="1" t="s">
        <v>617</v>
      </c>
    </row>
    <row r="330" spans="1:7" x14ac:dyDescent="0.3">
      <c r="A330" s="1">
        <v>2</v>
      </c>
      <c r="B330" s="1">
        <v>12351114</v>
      </c>
      <c r="C330" s="1">
        <v>12353420</v>
      </c>
      <c r="D330" s="1">
        <v>12351703</v>
      </c>
      <c r="E330" s="1">
        <v>12352194</v>
      </c>
      <c r="F330" s="1">
        <v>491</v>
      </c>
      <c r="G330" s="1" t="s">
        <v>616</v>
      </c>
    </row>
    <row r="331" spans="1:7" x14ac:dyDescent="0.3">
      <c r="A331" s="1">
        <v>2</v>
      </c>
      <c r="B331" s="1">
        <v>12495565</v>
      </c>
      <c r="C331" s="1">
        <v>12498381</v>
      </c>
      <c r="D331" s="1">
        <v>12495949</v>
      </c>
      <c r="E331" s="1">
        <v>12498249</v>
      </c>
      <c r="F331" s="1">
        <v>2300</v>
      </c>
      <c r="G331" s="1" t="s">
        <v>615</v>
      </c>
    </row>
    <row r="332" spans="1:7" x14ac:dyDescent="0.3">
      <c r="A332" s="1">
        <v>2</v>
      </c>
      <c r="B332" s="1">
        <v>12516237</v>
      </c>
      <c r="C332" s="1">
        <v>12518677</v>
      </c>
      <c r="D332" s="1">
        <v>12505285</v>
      </c>
      <c r="E332" s="1">
        <v>12517153</v>
      </c>
      <c r="F332" s="1">
        <v>916</v>
      </c>
      <c r="G332" s="1" t="s">
        <v>614</v>
      </c>
    </row>
    <row r="333" spans="1:7" x14ac:dyDescent="0.3">
      <c r="A333" s="1">
        <v>2</v>
      </c>
      <c r="B333" s="1">
        <v>12607992</v>
      </c>
      <c r="C333" s="1">
        <v>12608548</v>
      </c>
      <c r="D333" s="1">
        <v>12603887</v>
      </c>
      <c r="E333" s="1">
        <v>12608419</v>
      </c>
      <c r="F333" s="1">
        <v>427</v>
      </c>
      <c r="G333" s="1" t="s">
        <v>613</v>
      </c>
    </row>
    <row r="334" spans="1:7" x14ac:dyDescent="0.3">
      <c r="A334" s="1">
        <v>2</v>
      </c>
      <c r="B334" s="1">
        <v>12607992</v>
      </c>
      <c r="C334" s="1">
        <v>12608548</v>
      </c>
      <c r="D334" s="1">
        <v>12603887</v>
      </c>
      <c r="E334" s="1">
        <v>12608419</v>
      </c>
      <c r="F334" s="1">
        <v>427</v>
      </c>
      <c r="G334" s="1" t="s">
        <v>612</v>
      </c>
    </row>
    <row r="335" spans="1:7" x14ac:dyDescent="0.3">
      <c r="A335" s="1">
        <v>2</v>
      </c>
      <c r="B335" s="1">
        <v>12930667</v>
      </c>
      <c r="C335" s="1">
        <v>12932933</v>
      </c>
      <c r="D335" s="1">
        <v>12929878</v>
      </c>
      <c r="E335" s="1">
        <v>12930925</v>
      </c>
      <c r="F335" s="1">
        <v>258</v>
      </c>
      <c r="G335" s="1" t="s">
        <v>611</v>
      </c>
    </row>
    <row r="336" spans="1:7" x14ac:dyDescent="0.3">
      <c r="A336" s="1">
        <v>2</v>
      </c>
      <c r="B336" s="1">
        <v>13008411</v>
      </c>
      <c r="C336" s="1">
        <v>13009657</v>
      </c>
      <c r="D336" s="1">
        <v>13008475</v>
      </c>
      <c r="E336" s="1">
        <v>13008815</v>
      </c>
      <c r="F336" s="1">
        <v>340</v>
      </c>
      <c r="G336" s="1" t="s">
        <v>610</v>
      </c>
    </row>
    <row r="337" spans="1:7" x14ac:dyDescent="0.3">
      <c r="A337" s="1">
        <v>2</v>
      </c>
      <c r="B337" s="1">
        <v>13008411</v>
      </c>
      <c r="C337" s="1">
        <v>13009657</v>
      </c>
      <c r="D337" s="1">
        <v>13008475</v>
      </c>
      <c r="E337" s="1">
        <v>13008815</v>
      </c>
      <c r="F337" s="1">
        <v>340</v>
      </c>
      <c r="G337" s="1" t="s">
        <v>609</v>
      </c>
    </row>
    <row r="338" spans="1:7" x14ac:dyDescent="0.3">
      <c r="A338" s="1">
        <v>2</v>
      </c>
      <c r="B338" s="1">
        <v>13277679</v>
      </c>
      <c r="C338" s="1">
        <v>13278065</v>
      </c>
      <c r="D338" s="1">
        <v>13277691</v>
      </c>
      <c r="E338" s="1">
        <v>13281221</v>
      </c>
      <c r="F338" s="1">
        <v>374</v>
      </c>
      <c r="G338" s="1" t="s">
        <v>608</v>
      </c>
    </row>
    <row r="339" spans="1:7" x14ac:dyDescent="0.3">
      <c r="A339" s="1">
        <v>2</v>
      </c>
      <c r="B339" s="1">
        <v>13277679</v>
      </c>
      <c r="C339" s="1">
        <v>13278065</v>
      </c>
      <c r="D339" s="1">
        <v>13277691</v>
      </c>
      <c r="E339" s="1">
        <v>13281221</v>
      </c>
      <c r="F339" s="1">
        <v>374</v>
      </c>
      <c r="G339" s="1" t="s">
        <v>607</v>
      </c>
    </row>
    <row r="340" spans="1:7" x14ac:dyDescent="0.3">
      <c r="A340" s="1">
        <v>2</v>
      </c>
      <c r="B340" s="1">
        <v>13306158</v>
      </c>
      <c r="C340" s="1">
        <v>13306499</v>
      </c>
      <c r="D340" s="1">
        <v>13305701</v>
      </c>
      <c r="E340" s="1">
        <v>13307213</v>
      </c>
      <c r="F340" s="1">
        <v>341</v>
      </c>
      <c r="G340" s="1" t="s">
        <v>606</v>
      </c>
    </row>
    <row r="341" spans="1:7" x14ac:dyDescent="0.3">
      <c r="A341" s="1">
        <v>2</v>
      </c>
      <c r="B341" s="1">
        <v>13472641</v>
      </c>
      <c r="C341" s="1">
        <v>13475232</v>
      </c>
      <c r="D341" s="1">
        <v>13475208</v>
      </c>
      <c r="E341" s="1">
        <v>13479663</v>
      </c>
      <c r="F341" s="1">
        <v>24</v>
      </c>
      <c r="G341" s="1" t="s">
        <v>605</v>
      </c>
    </row>
    <row r="342" spans="1:7" x14ac:dyDescent="0.3">
      <c r="A342" s="1">
        <v>2</v>
      </c>
      <c r="B342" s="1">
        <v>13472641</v>
      </c>
      <c r="C342" s="1">
        <v>13475232</v>
      </c>
      <c r="D342" s="1">
        <v>13475208</v>
      </c>
      <c r="E342" s="1">
        <v>13479663</v>
      </c>
      <c r="F342" s="1">
        <v>24</v>
      </c>
      <c r="G342" s="1" t="s">
        <v>604</v>
      </c>
    </row>
    <row r="343" spans="1:7" x14ac:dyDescent="0.3">
      <c r="A343" s="1">
        <v>2</v>
      </c>
      <c r="B343" s="1">
        <v>13579281</v>
      </c>
      <c r="C343" s="1">
        <v>13582353</v>
      </c>
      <c r="D343" s="1">
        <v>13577231</v>
      </c>
      <c r="E343" s="1">
        <v>13580095</v>
      </c>
      <c r="F343" s="1">
        <v>814</v>
      </c>
      <c r="G343" s="1" t="s">
        <v>603</v>
      </c>
    </row>
    <row r="344" spans="1:7" x14ac:dyDescent="0.3">
      <c r="A344" s="1">
        <v>2</v>
      </c>
      <c r="B344" s="1">
        <v>13579281</v>
      </c>
      <c r="C344" s="1">
        <v>13582353</v>
      </c>
      <c r="D344" s="1">
        <v>13577231</v>
      </c>
      <c r="E344" s="1">
        <v>13580095</v>
      </c>
      <c r="F344" s="1">
        <v>814</v>
      </c>
      <c r="G344" s="1" t="s">
        <v>602</v>
      </c>
    </row>
    <row r="345" spans="1:7" x14ac:dyDescent="0.3">
      <c r="A345" s="1">
        <v>2</v>
      </c>
      <c r="B345" s="1">
        <v>13579281</v>
      </c>
      <c r="C345" s="1">
        <v>13582353</v>
      </c>
      <c r="D345" s="1">
        <v>13577231</v>
      </c>
      <c r="E345" s="1">
        <v>13580095</v>
      </c>
      <c r="F345" s="1">
        <v>814</v>
      </c>
      <c r="G345" s="1" t="s">
        <v>601</v>
      </c>
    </row>
    <row r="346" spans="1:7" x14ac:dyDescent="0.3">
      <c r="A346" s="1">
        <v>2</v>
      </c>
      <c r="B346" s="1">
        <v>13656501</v>
      </c>
      <c r="C346" s="1">
        <v>13657363</v>
      </c>
      <c r="D346" s="1">
        <v>13654729</v>
      </c>
      <c r="E346" s="1">
        <v>13657473</v>
      </c>
      <c r="F346" s="1">
        <v>862</v>
      </c>
      <c r="G346" s="1" t="s">
        <v>600</v>
      </c>
    </row>
    <row r="347" spans="1:7" x14ac:dyDescent="0.3">
      <c r="A347" s="1">
        <v>2</v>
      </c>
      <c r="B347" s="1">
        <v>13656501</v>
      </c>
      <c r="C347" s="1">
        <v>13657363</v>
      </c>
      <c r="D347" s="1">
        <v>13654729</v>
      </c>
      <c r="E347" s="1">
        <v>13657473</v>
      </c>
      <c r="F347" s="1">
        <v>862</v>
      </c>
      <c r="G347" s="1" t="s">
        <v>599</v>
      </c>
    </row>
    <row r="348" spans="1:7" x14ac:dyDescent="0.3">
      <c r="A348" s="1">
        <v>2</v>
      </c>
      <c r="B348" s="1">
        <v>13783649</v>
      </c>
      <c r="C348" s="1">
        <v>13784762</v>
      </c>
      <c r="D348" s="1">
        <v>13781976</v>
      </c>
      <c r="E348" s="1">
        <v>13785654</v>
      </c>
      <c r="F348" s="1">
        <v>1113</v>
      </c>
      <c r="G348" s="1" t="s">
        <v>598</v>
      </c>
    </row>
    <row r="349" spans="1:7" x14ac:dyDescent="0.3">
      <c r="A349" s="1">
        <v>2</v>
      </c>
      <c r="B349" s="1">
        <v>13783649</v>
      </c>
      <c r="C349" s="1">
        <v>13784762</v>
      </c>
      <c r="D349" s="1">
        <v>13781976</v>
      </c>
      <c r="E349" s="1">
        <v>13785654</v>
      </c>
      <c r="F349" s="1">
        <v>1113</v>
      </c>
      <c r="G349" s="1" t="s">
        <v>597</v>
      </c>
    </row>
    <row r="350" spans="1:7" x14ac:dyDescent="0.3">
      <c r="A350" s="1">
        <v>2</v>
      </c>
      <c r="B350" s="1">
        <v>13953571</v>
      </c>
      <c r="C350" s="1">
        <v>13954201</v>
      </c>
      <c r="D350" s="1">
        <v>13939522</v>
      </c>
      <c r="E350" s="1">
        <v>13953578</v>
      </c>
      <c r="F350" s="1">
        <v>7</v>
      </c>
      <c r="G350" s="1" t="s">
        <v>596</v>
      </c>
    </row>
    <row r="351" spans="1:7" x14ac:dyDescent="0.3">
      <c r="A351" s="1">
        <v>2</v>
      </c>
      <c r="B351" s="1">
        <v>13953571</v>
      </c>
      <c r="C351" s="1">
        <v>13954201</v>
      </c>
      <c r="D351" s="1">
        <v>13939522</v>
      </c>
      <c r="E351" s="1">
        <v>13953578</v>
      </c>
      <c r="F351" s="1">
        <v>7</v>
      </c>
      <c r="G351" s="1" t="s">
        <v>595</v>
      </c>
    </row>
    <row r="352" spans="1:7" x14ac:dyDescent="0.3">
      <c r="A352" s="1">
        <v>2</v>
      </c>
      <c r="B352" s="1">
        <v>13989595</v>
      </c>
      <c r="C352" s="1">
        <v>13990587</v>
      </c>
      <c r="D352" s="1">
        <v>13984996</v>
      </c>
      <c r="E352" s="1">
        <v>13990693</v>
      </c>
      <c r="F352" s="1">
        <v>992</v>
      </c>
      <c r="G352" s="1" t="s">
        <v>594</v>
      </c>
    </row>
    <row r="353" spans="1:7" x14ac:dyDescent="0.3">
      <c r="A353" s="1">
        <v>2</v>
      </c>
      <c r="B353" s="1">
        <v>13989595</v>
      </c>
      <c r="C353" s="1">
        <v>13990587</v>
      </c>
      <c r="D353" s="1">
        <v>13984996</v>
      </c>
      <c r="E353" s="1">
        <v>13990693</v>
      </c>
      <c r="F353" s="1">
        <v>992</v>
      </c>
      <c r="G353" s="1" t="s">
        <v>593</v>
      </c>
    </row>
    <row r="354" spans="1:7" x14ac:dyDescent="0.3">
      <c r="A354" s="1">
        <v>2</v>
      </c>
      <c r="B354" s="1">
        <v>14150294</v>
      </c>
      <c r="C354" s="1">
        <v>14151965</v>
      </c>
      <c r="D354" s="1">
        <v>14146530</v>
      </c>
      <c r="E354" s="1">
        <v>14150470</v>
      </c>
      <c r="F354" s="1">
        <v>176</v>
      </c>
      <c r="G354" s="1" t="s">
        <v>592</v>
      </c>
    </row>
    <row r="355" spans="1:7" x14ac:dyDescent="0.3">
      <c r="A355" s="1">
        <v>2</v>
      </c>
      <c r="B355" s="1">
        <v>14150294</v>
      </c>
      <c r="C355" s="1">
        <v>14151965</v>
      </c>
      <c r="D355" s="1">
        <v>14146530</v>
      </c>
      <c r="E355" s="1">
        <v>14150470</v>
      </c>
      <c r="F355" s="1">
        <v>176</v>
      </c>
      <c r="G355" s="1" t="s">
        <v>591</v>
      </c>
    </row>
    <row r="356" spans="1:7" x14ac:dyDescent="0.3">
      <c r="A356" s="1">
        <v>2</v>
      </c>
      <c r="B356" s="1">
        <v>14150294</v>
      </c>
      <c r="C356" s="1">
        <v>14151965</v>
      </c>
      <c r="D356" s="1">
        <v>14146530</v>
      </c>
      <c r="E356" s="1">
        <v>14150470</v>
      </c>
      <c r="F356" s="1">
        <v>176</v>
      </c>
      <c r="G356" s="1" t="s">
        <v>590</v>
      </c>
    </row>
    <row r="357" spans="1:7" x14ac:dyDescent="0.3">
      <c r="A357" s="1">
        <v>2</v>
      </c>
      <c r="B357" s="1">
        <v>14364441</v>
      </c>
      <c r="C357" s="1">
        <v>14366550</v>
      </c>
      <c r="D357" s="1">
        <v>14366069</v>
      </c>
      <c r="E357" s="1">
        <v>14368062</v>
      </c>
      <c r="F357" s="1">
        <v>481</v>
      </c>
      <c r="G357" s="1" t="s">
        <v>589</v>
      </c>
    </row>
    <row r="358" spans="1:7" x14ac:dyDescent="0.3">
      <c r="A358" s="1">
        <v>2</v>
      </c>
      <c r="B358" s="1">
        <v>14507170</v>
      </c>
      <c r="C358" s="1">
        <v>14507836</v>
      </c>
      <c r="D358" s="1">
        <v>14506569</v>
      </c>
      <c r="E358" s="1">
        <v>14511526</v>
      </c>
      <c r="F358" s="1">
        <v>666</v>
      </c>
      <c r="G358" s="1" t="s">
        <v>588</v>
      </c>
    </row>
    <row r="359" spans="1:7" x14ac:dyDescent="0.3">
      <c r="A359" s="1">
        <v>2</v>
      </c>
      <c r="B359" s="1">
        <v>14507170</v>
      </c>
      <c r="C359" s="1">
        <v>14507836</v>
      </c>
      <c r="D359" s="1">
        <v>14506569</v>
      </c>
      <c r="E359" s="1">
        <v>14511526</v>
      </c>
      <c r="F359" s="1">
        <v>666</v>
      </c>
      <c r="G359" s="1" t="s">
        <v>587</v>
      </c>
    </row>
    <row r="360" spans="1:7" x14ac:dyDescent="0.3">
      <c r="A360" s="1">
        <v>2</v>
      </c>
      <c r="B360" s="1">
        <v>14507170</v>
      </c>
      <c r="C360" s="1">
        <v>14507836</v>
      </c>
      <c r="D360" s="1">
        <v>14506569</v>
      </c>
      <c r="E360" s="1">
        <v>14511526</v>
      </c>
      <c r="F360" s="1">
        <v>666</v>
      </c>
      <c r="G360" s="1" t="s">
        <v>586</v>
      </c>
    </row>
    <row r="361" spans="1:7" x14ac:dyDescent="0.3">
      <c r="A361" s="1">
        <v>2</v>
      </c>
      <c r="B361" s="1">
        <v>14691067</v>
      </c>
      <c r="C361" s="1">
        <v>14697185</v>
      </c>
      <c r="D361" s="1">
        <v>14693325</v>
      </c>
      <c r="E361" s="1">
        <v>14695874</v>
      </c>
      <c r="F361" s="1">
        <v>2549</v>
      </c>
      <c r="G361" s="1" t="s">
        <v>585</v>
      </c>
    </row>
    <row r="362" spans="1:7" x14ac:dyDescent="0.3">
      <c r="A362" s="1">
        <v>2</v>
      </c>
      <c r="B362" s="1">
        <v>14936477</v>
      </c>
      <c r="C362" s="1">
        <v>14937202</v>
      </c>
      <c r="D362" s="1">
        <v>14932229</v>
      </c>
      <c r="E362" s="1">
        <v>14940592</v>
      </c>
      <c r="F362" s="1">
        <v>725</v>
      </c>
      <c r="G362" s="1" t="s">
        <v>584</v>
      </c>
    </row>
    <row r="363" spans="1:7" x14ac:dyDescent="0.3">
      <c r="A363" s="1">
        <v>2</v>
      </c>
      <c r="B363" s="1">
        <v>14936477</v>
      </c>
      <c r="C363" s="1">
        <v>14937202</v>
      </c>
      <c r="D363" s="1">
        <v>14932229</v>
      </c>
      <c r="E363" s="1">
        <v>14940592</v>
      </c>
      <c r="F363" s="1">
        <v>725</v>
      </c>
      <c r="G363" s="1" t="s">
        <v>583</v>
      </c>
    </row>
    <row r="364" spans="1:7" x14ac:dyDescent="0.3">
      <c r="A364" s="1">
        <v>2</v>
      </c>
      <c r="B364" s="1">
        <v>14982139</v>
      </c>
      <c r="C364" s="1">
        <v>14982644</v>
      </c>
      <c r="D364" s="1">
        <v>14982504</v>
      </c>
      <c r="E364" s="1">
        <v>14985275</v>
      </c>
      <c r="F364" s="1">
        <v>140</v>
      </c>
      <c r="G364" s="1" t="s">
        <v>582</v>
      </c>
    </row>
    <row r="365" spans="1:7" x14ac:dyDescent="0.3">
      <c r="A365" s="1">
        <v>2</v>
      </c>
      <c r="B365" s="1">
        <v>14982139</v>
      </c>
      <c r="C365" s="1">
        <v>14982644</v>
      </c>
      <c r="D365" s="1">
        <v>14982504</v>
      </c>
      <c r="E365" s="1">
        <v>14985275</v>
      </c>
      <c r="F365" s="1">
        <v>140</v>
      </c>
      <c r="G365" s="1" t="s">
        <v>581</v>
      </c>
    </row>
    <row r="366" spans="1:7" x14ac:dyDescent="0.3">
      <c r="A366" s="1">
        <v>2</v>
      </c>
      <c r="B366" s="1">
        <v>15081890</v>
      </c>
      <c r="C366" s="1">
        <v>15084964</v>
      </c>
      <c r="D366" s="1">
        <v>15082798</v>
      </c>
      <c r="E366" s="1">
        <v>15083242</v>
      </c>
      <c r="F366" s="1">
        <v>444</v>
      </c>
      <c r="G366" s="1" t="s">
        <v>580</v>
      </c>
    </row>
    <row r="367" spans="1:7" x14ac:dyDescent="0.3">
      <c r="A367" s="1">
        <v>2</v>
      </c>
      <c r="B367" s="1">
        <v>15155259</v>
      </c>
      <c r="C367" s="1">
        <v>15155743</v>
      </c>
      <c r="D367" s="1">
        <v>15155660</v>
      </c>
      <c r="E367" s="1">
        <v>15155949</v>
      </c>
      <c r="F367" s="1">
        <v>83</v>
      </c>
      <c r="G367" s="1" t="s">
        <v>579</v>
      </c>
    </row>
    <row r="368" spans="1:7" x14ac:dyDescent="0.3">
      <c r="A368" s="1">
        <v>2</v>
      </c>
      <c r="B368" s="1">
        <v>15172089</v>
      </c>
      <c r="C368" s="1">
        <v>15173457</v>
      </c>
      <c r="D368" s="1">
        <v>15172950</v>
      </c>
      <c r="E368" s="1">
        <v>15173408</v>
      </c>
      <c r="F368" s="1">
        <v>458</v>
      </c>
      <c r="G368" s="1" t="s">
        <v>578</v>
      </c>
    </row>
    <row r="369" spans="1:7" x14ac:dyDescent="0.3">
      <c r="A369" s="1">
        <v>2</v>
      </c>
      <c r="B369" s="1">
        <v>15293222</v>
      </c>
      <c r="C369" s="1">
        <v>15294022</v>
      </c>
      <c r="D369" s="1">
        <v>15292460</v>
      </c>
      <c r="E369" s="1">
        <v>15296154</v>
      </c>
      <c r="F369" s="1">
        <v>800</v>
      </c>
      <c r="G369" s="1" t="s">
        <v>577</v>
      </c>
    </row>
    <row r="370" spans="1:7" x14ac:dyDescent="0.3">
      <c r="A370" s="1">
        <v>2</v>
      </c>
      <c r="B370" s="1">
        <v>15293222</v>
      </c>
      <c r="C370" s="1">
        <v>15294022</v>
      </c>
      <c r="D370" s="1">
        <v>15292460</v>
      </c>
      <c r="E370" s="1">
        <v>15296154</v>
      </c>
      <c r="F370" s="1">
        <v>800</v>
      </c>
      <c r="G370" s="1" t="s">
        <v>576</v>
      </c>
    </row>
    <row r="371" spans="1:7" x14ac:dyDescent="0.3">
      <c r="A371" s="1">
        <v>2</v>
      </c>
      <c r="B371" s="1">
        <v>15293222</v>
      </c>
      <c r="C371" s="1">
        <v>15294022</v>
      </c>
      <c r="D371" s="1">
        <v>15292460</v>
      </c>
      <c r="E371" s="1">
        <v>15296154</v>
      </c>
      <c r="F371" s="1">
        <v>800</v>
      </c>
      <c r="G371" s="1" t="s">
        <v>575</v>
      </c>
    </row>
    <row r="372" spans="1:7" x14ac:dyDescent="0.3">
      <c r="A372" s="1">
        <v>2</v>
      </c>
      <c r="B372" s="1">
        <v>15485511</v>
      </c>
      <c r="C372" s="1">
        <v>15486472</v>
      </c>
      <c r="D372" s="1">
        <v>15485795</v>
      </c>
      <c r="E372" s="1">
        <v>15487776</v>
      </c>
      <c r="F372" s="1">
        <v>677</v>
      </c>
      <c r="G372" s="1" t="s">
        <v>574</v>
      </c>
    </row>
    <row r="373" spans="1:7" x14ac:dyDescent="0.3">
      <c r="A373" s="1">
        <v>2</v>
      </c>
      <c r="B373" s="1">
        <v>15485511</v>
      </c>
      <c r="C373" s="1">
        <v>15486472</v>
      </c>
      <c r="D373" s="1">
        <v>15485795</v>
      </c>
      <c r="E373" s="1">
        <v>15487776</v>
      </c>
      <c r="F373" s="1">
        <v>677</v>
      </c>
      <c r="G373" s="1" t="s">
        <v>573</v>
      </c>
    </row>
    <row r="374" spans="1:7" x14ac:dyDescent="0.3">
      <c r="A374" s="1">
        <v>2</v>
      </c>
      <c r="B374" s="1">
        <v>15565210</v>
      </c>
      <c r="C374" s="1">
        <v>15565910</v>
      </c>
      <c r="D374" s="1">
        <v>15560264</v>
      </c>
      <c r="E374" s="1">
        <v>15566098</v>
      </c>
      <c r="F374" s="1">
        <v>700</v>
      </c>
      <c r="G374" s="1" t="s">
        <v>572</v>
      </c>
    </row>
    <row r="375" spans="1:7" x14ac:dyDescent="0.3">
      <c r="A375" s="1">
        <v>2</v>
      </c>
      <c r="B375" s="1">
        <v>16049305</v>
      </c>
      <c r="C375" s="1">
        <v>16054245</v>
      </c>
      <c r="D375" s="1">
        <v>16049428</v>
      </c>
      <c r="E375" s="1">
        <v>16049736</v>
      </c>
      <c r="F375" s="1">
        <v>308</v>
      </c>
      <c r="G375" s="1" t="s">
        <v>571</v>
      </c>
    </row>
    <row r="376" spans="1:7" x14ac:dyDescent="0.3">
      <c r="A376" s="1">
        <v>2</v>
      </c>
      <c r="B376" s="1">
        <v>16255169</v>
      </c>
      <c r="C376" s="1">
        <v>16256748</v>
      </c>
      <c r="D376" s="1">
        <v>16255239</v>
      </c>
      <c r="E376" s="1">
        <v>16256233</v>
      </c>
      <c r="F376" s="1">
        <v>994</v>
      </c>
      <c r="G376" s="1" t="s">
        <v>570</v>
      </c>
    </row>
    <row r="377" spans="1:7" x14ac:dyDescent="0.3">
      <c r="A377" s="1">
        <v>2</v>
      </c>
      <c r="B377" s="1">
        <v>16299255</v>
      </c>
      <c r="C377" s="1">
        <v>16301219</v>
      </c>
      <c r="D377" s="1">
        <v>16298936</v>
      </c>
      <c r="E377" s="1">
        <v>16301862</v>
      </c>
      <c r="F377" s="1">
        <v>1964</v>
      </c>
      <c r="G377" s="1" t="s">
        <v>569</v>
      </c>
    </row>
    <row r="378" spans="1:7" x14ac:dyDescent="0.3">
      <c r="A378" s="1">
        <v>2</v>
      </c>
      <c r="B378" s="1">
        <v>16299255</v>
      </c>
      <c r="C378" s="1">
        <v>16301219</v>
      </c>
      <c r="D378" s="1">
        <v>16298936</v>
      </c>
      <c r="E378" s="1">
        <v>16301862</v>
      </c>
      <c r="F378" s="1">
        <v>1964</v>
      </c>
      <c r="G378" s="1" t="s">
        <v>568</v>
      </c>
    </row>
    <row r="379" spans="1:7" x14ac:dyDescent="0.3">
      <c r="A379" s="1">
        <v>2</v>
      </c>
      <c r="B379" s="1">
        <v>16338564</v>
      </c>
      <c r="C379" s="1">
        <v>16338915</v>
      </c>
      <c r="D379" s="1">
        <v>16337509</v>
      </c>
      <c r="E379" s="1">
        <v>16342378</v>
      </c>
      <c r="F379" s="1">
        <v>351</v>
      </c>
      <c r="G379" s="1" t="s">
        <v>567</v>
      </c>
    </row>
    <row r="380" spans="1:7" x14ac:dyDescent="0.3">
      <c r="A380" s="1">
        <v>2</v>
      </c>
      <c r="B380" s="1">
        <v>16338564</v>
      </c>
      <c r="C380" s="1">
        <v>16338915</v>
      </c>
      <c r="D380" s="1">
        <v>16337509</v>
      </c>
      <c r="E380" s="1">
        <v>16342378</v>
      </c>
      <c r="F380" s="1">
        <v>351</v>
      </c>
      <c r="G380" s="1" t="s">
        <v>566</v>
      </c>
    </row>
    <row r="381" spans="1:7" x14ac:dyDescent="0.3">
      <c r="A381" s="1">
        <v>2</v>
      </c>
      <c r="B381" s="1">
        <v>16412620</v>
      </c>
      <c r="C381" s="1">
        <v>16413965</v>
      </c>
      <c r="D381" s="1">
        <v>16413909</v>
      </c>
      <c r="E381" s="1">
        <v>16423499</v>
      </c>
      <c r="F381" s="1">
        <v>56</v>
      </c>
      <c r="G381" s="1" t="s">
        <v>565</v>
      </c>
    </row>
    <row r="382" spans="1:7" x14ac:dyDescent="0.3">
      <c r="A382" s="1">
        <v>2</v>
      </c>
      <c r="B382" s="1">
        <v>16412620</v>
      </c>
      <c r="C382" s="1">
        <v>16413965</v>
      </c>
      <c r="D382" s="1">
        <v>16413909</v>
      </c>
      <c r="E382" s="1">
        <v>16423499</v>
      </c>
      <c r="F382" s="1">
        <v>56</v>
      </c>
      <c r="G382" s="1" t="s">
        <v>564</v>
      </c>
    </row>
    <row r="383" spans="1:7" x14ac:dyDescent="0.3">
      <c r="A383" s="1">
        <v>2</v>
      </c>
      <c r="B383" s="1">
        <v>16412620</v>
      </c>
      <c r="C383" s="1">
        <v>16413965</v>
      </c>
      <c r="D383" s="1">
        <v>16413909</v>
      </c>
      <c r="E383" s="1">
        <v>16423499</v>
      </c>
      <c r="F383" s="1">
        <v>56</v>
      </c>
      <c r="G383" s="1" t="s">
        <v>563</v>
      </c>
    </row>
    <row r="384" spans="1:7" x14ac:dyDescent="0.3">
      <c r="A384" s="1">
        <v>2</v>
      </c>
      <c r="B384" s="1">
        <v>16435686</v>
      </c>
      <c r="C384" s="1">
        <v>16436032</v>
      </c>
      <c r="D384" s="1">
        <v>16435455</v>
      </c>
      <c r="E384" s="1">
        <v>16437347</v>
      </c>
      <c r="F384" s="1">
        <v>346</v>
      </c>
      <c r="G384" s="1" t="s">
        <v>562</v>
      </c>
    </row>
    <row r="385" spans="1:7" x14ac:dyDescent="0.3">
      <c r="A385" s="1">
        <v>2</v>
      </c>
      <c r="B385" s="1">
        <v>16449353</v>
      </c>
      <c r="C385" s="1">
        <v>16449762</v>
      </c>
      <c r="D385" s="1">
        <v>16449451</v>
      </c>
      <c r="E385" s="1">
        <v>16450213</v>
      </c>
      <c r="F385" s="1">
        <v>311</v>
      </c>
      <c r="G385" s="1" t="s">
        <v>561</v>
      </c>
    </row>
    <row r="386" spans="1:7" x14ac:dyDescent="0.3">
      <c r="A386" s="1">
        <v>2</v>
      </c>
      <c r="B386" s="1">
        <v>16449353</v>
      </c>
      <c r="C386" s="1">
        <v>16449762</v>
      </c>
      <c r="D386" s="1">
        <v>16449451</v>
      </c>
      <c r="E386" s="1">
        <v>16450213</v>
      </c>
      <c r="F386" s="1">
        <v>311</v>
      </c>
      <c r="G386" s="1" t="s">
        <v>560</v>
      </c>
    </row>
    <row r="387" spans="1:7" x14ac:dyDescent="0.3">
      <c r="A387" s="1">
        <v>2</v>
      </c>
      <c r="B387" s="1">
        <v>16455327</v>
      </c>
      <c r="C387" s="1">
        <v>16456260</v>
      </c>
      <c r="D387" s="1">
        <v>16456195</v>
      </c>
      <c r="E387" s="1">
        <v>16458801</v>
      </c>
      <c r="F387" s="1">
        <v>65</v>
      </c>
      <c r="G387" s="1" t="s">
        <v>559</v>
      </c>
    </row>
    <row r="388" spans="1:7" x14ac:dyDescent="0.3">
      <c r="A388" s="1">
        <v>2</v>
      </c>
      <c r="B388" s="1">
        <v>16494537</v>
      </c>
      <c r="C388" s="1">
        <v>16494862</v>
      </c>
      <c r="D388" s="1">
        <v>16490930</v>
      </c>
      <c r="E388" s="1">
        <v>16499888</v>
      </c>
      <c r="F388" s="1">
        <v>325</v>
      </c>
      <c r="G388" s="1" t="s">
        <v>558</v>
      </c>
    </row>
    <row r="389" spans="1:7" x14ac:dyDescent="0.3">
      <c r="A389" s="1">
        <v>2</v>
      </c>
      <c r="B389" s="1">
        <v>16494537</v>
      </c>
      <c r="C389" s="1">
        <v>16494862</v>
      </c>
      <c r="D389" s="1">
        <v>16490930</v>
      </c>
      <c r="E389" s="1">
        <v>16499888</v>
      </c>
      <c r="F389" s="1">
        <v>325</v>
      </c>
      <c r="G389" s="1" t="s">
        <v>557</v>
      </c>
    </row>
    <row r="390" spans="1:7" x14ac:dyDescent="0.3">
      <c r="A390" s="1">
        <v>2</v>
      </c>
      <c r="B390" s="1">
        <v>16494537</v>
      </c>
      <c r="C390" s="1">
        <v>16494862</v>
      </c>
      <c r="D390" s="1">
        <v>16490930</v>
      </c>
      <c r="E390" s="1">
        <v>16499888</v>
      </c>
      <c r="F390" s="1">
        <v>325</v>
      </c>
      <c r="G390" s="1" t="s">
        <v>556</v>
      </c>
    </row>
    <row r="391" spans="1:7" x14ac:dyDescent="0.3">
      <c r="A391" s="1">
        <v>2</v>
      </c>
      <c r="B391" s="1">
        <v>16494537</v>
      </c>
      <c r="C391" s="1">
        <v>16494862</v>
      </c>
      <c r="D391" s="1">
        <v>16490930</v>
      </c>
      <c r="E391" s="1">
        <v>16499888</v>
      </c>
      <c r="F391" s="1">
        <v>325</v>
      </c>
      <c r="G391" s="1" t="s">
        <v>555</v>
      </c>
    </row>
    <row r="392" spans="1:7" x14ac:dyDescent="0.3">
      <c r="A392" s="1">
        <v>2</v>
      </c>
      <c r="B392" s="1">
        <v>16607907</v>
      </c>
      <c r="C392" s="1">
        <v>16608248</v>
      </c>
      <c r="D392" s="1">
        <v>16605908</v>
      </c>
      <c r="E392" s="1">
        <v>16607964</v>
      </c>
      <c r="F392" s="1">
        <v>57</v>
      </c>
      <c r="G392" s="1" t="s">
        <v>554</v>
      </c>
    </row>
    <row r="393" spans="1:7" x14ac:dyDescent="0.3">
      <c r="A393" s="1">
        <v>2</v>
      </c>
      <c r="B393" s="1">
        <v>16901456</v>
      </c>
      <c r="C393" s="1">
        <v>16909069</v>
      </c>
      <c r="D393" s="1">
        <v>16901035</v>
      </c>
      <c r="E393" s="1">
        <v>16905153</v>
      </c>
      <c r="F393" s="1">
        <v>3697</v>
      </c>
      <c r="G393" s="1" t="s">
        <v>553</v>
      </c>
    </row>
    <row r="394" spans="1:7" x14ac:dyDescent="0.3">
      <c r="A394" s="1">
        <v>2</v>
      </c>
      <c r="B394" s="1">
        <v>16901456</v>
      </c>
      <c r="C394" s="1">
        <v>16909069</v>
      </c>
      <c r="D394" s="1">
        <v>16901035</v>
      </c>
      <c r="E394" s="1">
        <v>16905153</v>
      </c>
      <c r="F394" s="1">
        <v>3697</v>
      </c>
      <c r="G394" s="1" t="s">
        <v>552</v>
      </c>
    </row>
    <row r="395" spans="1:7" x14ac:dyDescent="0.3">
      <c r="A395" s="1">
        <v>2</v>
      </c>
      <c r="B395" s="1">
        <v>16926074</v>
      </c>
      <c r="C395" s="1">
        <v>16926525</v>
      </c>
      <c r="D395" s="1">
        <v>16923744</v>
      </c>
      <c r="E395" s="1">
        <v>16928465</v>
      </c>
      <c r="F395" s="1">
        <v>451</v>
      </c>
      <c r="G395" s="1" t="s">
        <v>551</v>
      </c>
    </row>
    <row r="396" spans="1:7" x14ac:dyDescent="0.3">
      <c r="A396" s="1">
        <v>2</v>
      </c>
      <c r="B396" s="1">
        <v>16926074</v>
      </c>
      <c r="C396" s="1">
        <v>16926525</v>
      </c>
      <c r="D396" s="1">
        <v>16923744</v>
      </c>
      <c r="E396" s="1">
        <v>16928465</v>
      </c>
      <c r="F396" s="1">
        <v>451</v>
      </c>
      <c r="G396" s="1" t="s">
        <v>550</v>
      </c>
    </row>
    <row r="397" spans="1:7" x14ac:dyDescent="0.3">
      <c r="A397" s="1">
        <v>2</v>
      </c>
      <c r="B397" s="1">
        <v>17028235</v>
      </c>
      <c r="C397" s="1">
        <v>17028945</v>
      </c>
      <c r="D397" s="1">
        <v>17027257</v>
      </c>
      <c r="E397" s="1">
        <v>17030887</v>
      </c>
      <c r="F397" s="1">
        <v>710</v>
      </c>
      <c r="G397" s="1" t="s">
        <v>549</v>
      </c>
    </row>
    <row r="398" spans="1:7" x14ac:dyDescent="0.3">
      <c r="A398" s="1">
        <v>2</v>
      </c>
      <c r="B398" s="1">
        <v>17195446</v>
      </c>
      <c r="C398" s="1">
        <v>17195767</v>
      </c>
      <c r="D398" s="1">
        <v>17190307</v>
      </c>
      <c r="E398" s="1">
        <v>17195550</v>
      </c>
      <c r="F398" s="1">
        <v>104</v>
      </c>
      <c r="G398" s="1" t="s">
        <v>548</v>
      </c>
    </row>
    <row r="399" spans="1:7" x14ac:dyDescent="0.3">
      <c r="A399" s="1">
        <v>2</v>
      </c>
      <c r="B399" s="1">
        <v>17195446</v>
      </c>
      <c r="C399" s="1">
        <v>17195767</v>
      </c>
      <c r="D399" s="1">
        <v>17190307</v>
      </c>
      <c r="E399" s="1">
        <v>17195550</v>
      </c>
      <c r="F399" s="1">
        <v>104</v>
      </c>
      <c r="G399" s="1" t="s">
        <v>547</v>
      </c>
    </row>
    <row r="400" spans="1:7" x14ac:dyDescent="0.3">
      <c r="A400" s="1">
        <v>2</v>
      </c>
      <c r="B400" s="1">
        <v>17195446</v>
      </c>
      <c r="C400" s="1">
        <v>17195767</v>
      </c>
      <c r="D400" s="1">
        <v>17190307</v>
      </c>
      <c r="E400" s="1">
        <v>17195550</v>
      </c>
      <c r="F400" s="1">
        <v>104</v>
      </c>
      <c r="G400" s="1" t="s">
        <v>546</v>
      </c>
    </row>
    <row r="401" spans="1:7" x14ac:dyDescent="0.3">
      <c r="A401" s="1">
        <v>2</v>
      </c>
      <c r="B401" s="1">
        <v>17241544</v>
      </c>
      <c r="C401" s="1">
        <v>17246051</v>
      </c>
      <c r="D401" s="1">
        <v>17244533</v>
      </c>
      <c r="E401" s="1">
        <v>17249740</v>
      </c>
      <c r="F401" s="1">
        <v>1518</v>
      </c>
      <c r="G401" s="1" t="s">
        <v>545</v>
      </c>
    </row>
    <row r="402" spans="1:7" x14ac:dyDescent="0.3">
      <c r="A402" s="1">
        <v>2</v>
      </c>
      <c r="B402" s="1">
        <v>17293708</v>
      </c>
      <c r="C402" s="1">
        <v>17294056</v>
      </c>
      <c r="D402" s="1">
        <v>17292599</v>
      </c>
      <c r="E402" s="1">
        <v>17294542</v>
      </c>
      <c r="F402" s="1">
        <v>348</v>
      </c>
      <c r="G402" s="1" t="s">
        <v>544</v>
      </c>
    </row>
    <row r="403" spans="1:7" x14ac:dyDescent="0.3">
      <c r="A403" s="1">
        <v>2</v>
      </c>
      <c r="B403" s="1">
        <v>17293708</v>
      </c>
      <c r="C403" s="1">
        <v>17294056</v>
      </c>
      <c r="D403" s="1">
        <v>17292599</v>
      </c>
      <c r="E403" s="1">
        <v>17294542</v>
      </c>
      <c r="F403" s="1">
        <v>348</v>
      </c>
      <c r="G403" s="1" t="s">
        <v>543</v>
      </c>
    </row>
    <row r="404" spans="1:7" x14ac:dyDescent="0.3">
      <c r="A404" s="1">
        <v>2</v>
      </c>
      <c r="B404" s="1">
        <v>17371418</v>
      </c>
      <c r="C404" s="1">
        <v>17373329</v>
      </c>
      <c r="D404" s="1">
        <v>17371399</v>
      </c>
      <c r="E404" s="1">
        <v>17372427</v>
      </c>
      <c r="F404" s="1">
        <v>1009</v>
      </c>
      <c r="G404" s="1" t="s">
        <v>542</v>
      </c>
    </row>
    <row r="405" spans="1:7" x14ac:dyDescent="0.3">
      <c r="A405" s="1">
        <v>2</v>
      </c>
      <c r="B405" s="1">
        <v>17435460</v>
      </c>
      <c r="C405" s="1">
        <v>17438457</v>
      </c>
      <c r="D405" s="1">
        <v>17438096</v>
      </c>
      <c r="E405" s="1">
        <v>17438789</v>
      </c>
      <c r="F405" s="1">
        <v>361</v>
      </c>
      <c r="G405" s="1" t="s">
        <v>541</v>
      </c>
    </row>
    <row r="406" spans="1:7" x14ac:dyDescent="0.3">
      <c r="A406" s="1">
        <v>2</v>
      </c>
      <c r="B406" s="1">
        <v>17648926</v>
      </c>
      <c r="C406" s="1">
        <v>17649265</v>
      </c>
      <c r="D406" s="1">
        <v>17649091</v>
      </c>
      <c r="E406" s="1">
        <v>17649482</v>
      </c>
      <c r="F406" s="1">
        <v>174</v>
      </c>
      <c r="G406" s="1" t="s">
        <v>540</v>
      </c>
    </row>
    <row r="407" spans="1:7" x14ac:dyDescent="0.3">
      <c r="A407" s="1">
        <v>2</v>
      </c>
      <c r="B407" s="1">
        <v>17655996</v>
      </c>
      <c r="C407" s="1">
        <v>17657184</v>
      </c>
      <c r="D407" s="1">
        <v>17656912</v>
      </c>
      <c r="E407" s="1">
        <v>17659603</v>
      </c>
      <c r="F407" s="1">
        <v>272</v>
      </c>
      <c r="G407" s="1" t="s">
        <v>539</v>
      </c>
    </row>
    <row r="408" spans="1:7" x14ac:dyDescent="0.3">
      <c r="A408" s="1">
        <v>2</v>
      </c>
      <c r="B408" s="1">
        <v>17882215</v>
      </c>
      <c r="C408" s="1">
        <v>17883207</v>
      </c>
      <c r="D408" s="1">
        <v>17878470</v>
      </c>
      <c r="E408" s="1">
        <v>17883039</v>
      </c>
      <c r="F408" s="1">
        <v>824</v>
      </c>
      <c r="G408" s="1" t="s">
        <v>538</v>
      </c>
    </row>
    <row r="409" spans="1:7" x14ac:dyDescent="0.3">
      <c r="A409" s="1">
        <v>2</v>
      </c>
      <c r="B409" s="1">
        <v>17906539</v>
      </c>
      <c r="C409" s="1">
        <v>17910592</v>
      </c>
      <c r="D409" s="1">
        <v>17910101</v>
      </c>
      <c r="E409" s="1">
        <v>17910473</v>
      </c>
      <c r="F409" s="1">
        <v>372</v>
      </c>
      <c r="G409" s="1" t="s">
        <v>537</v>
      </c>
    </row>
    <row r="410" spans="1:7" x14ac:dyDescent="0.3">
      <c r="A410" s="1">
        <v>2</v>
      </c>
      <c r="B410" s="1">
        <v>18048825</v>
      </c>
      <c r="C410" s="1">
        <v>18051623</v>
      </c>
      <c r="D410" s="1">
        <v>18051093</v>
      </c>
      <c r="E410" s="1">
        <v>18051478</v>
      </c>
      <c r="F410" s="1">
        <v>385</v>
      </c>
      <c r="G410" s="1" t="s">
        <v>536</v>
      </c>
    </row>
    <row r="411" spans="1:7" x14ac:dyDescent="0.3">
      <c r="A411" s="1">
        <v>2</v>
      </c>
      <c r="B411" s="1">
        <v>18048825</v>
      </c>
      <c r="C411" s="1">
        <v>18051623</v>
      </c>
      <c r="D411" s="1">
        <v>18051093</v>
      </c>
      <c r="E411" s="1">
        <v>18051478</v>
      </c>
      <c r="F411" s="1">
        <v>385</v>
      </c>
      <c r="G411" s="1" t="s">
        <v>535</v>
      </c>
    </row>
    <row r="412" spans="1:7" x14ac:dyDescent="0.3">
      <c r="A412" s="1">
        <v>2</v>
      </c>
      <c r="B412" s="1">
        <v>18070010</v>
      </c>
      <c r="C412" s="1">
        <v>18074200</v>
      </c>
      <c r="D412" s="1">
        <v>18070809</v>
      </c>
      <c r="E412" s="1">
        <v>18071162</v>
      </c>
      <c r="F412" s="1">
        <v>353</v>
      </c>
      <c r="G412" s="1" t="s">
        <v>534</v>
      </c>
    </row>
    <row r="413" spans="1:7" x14ac:dyDescent="0.3">
      <c r="A413" s="1">
        <v>2</v>
      </c>
      <c r="B413" s="1">
        <v>18070010</v>
      </c>
      <c r="C413" s="1">
        <v>18074200</v>
      </c>
      <c r="D413" s="1">
        <v>18070809</v>
      </c>
      <c r="E413" s="1">
        <v>18071162</v>
      </c>
      <c r="F413" s="1">
        <v>353</v>
      </c>
      <c r="G413" s="1" t="s">
        <v>533</v>
      </c>
    </row>
    <row r="414" spans="1:7" x14ac:dyDescent="0.3">
      <c r="A414" s="1">
        <v>2</v>
      </c>
      <c r="B414" s="1">
        <v>18070010</v>
      </c>
      <c r="C414" s="1">
        <v>18074200</v>
      </c>
      <c r="D414" s="1">
        <v>18070809</v>
      </c>
      <c r="E414" s="1">
        <v>18071162</v>
      </c>
      <c r="F414" s="1">
        <v>353</v>
      </c>
      <c r="G414" s="1" t="s">
        <v>532</v>
      </c>
    </row>
    <row r="415" spans="1:7" x14ac:dyDescent="0.3">
      <c r="A415" s="1">
        <v>2</v>
      </c>
      <c r="B415" s="1">
        <v>18070010</v>
      </c>
      <c r="C415" s="1">
        <v>18074200</v>
      </c>
      <c r="D415" s="1">
        <v>18070809</v>
      </c>
      <c r="E415" s="1">
        <v>18071162</v>
      </c>
      <c r="F415" s="1">
        <v>353</v>
      </c>
      <c r="G415" s="1" t="s">
        <v>531</v>
      </c>
    </row>
    <row r="416" spans="1:7" x14ac:dyDescent="0.3">
      <c r="A416" s="1">
        <v>2</v>
      </c>
      <c r="B416" s="1">
        <v>18077184</v>
      </c>
      <c r="C416" s="1">
        <v>18077479</v>
      </c>
      <c r="D416" s="1">
        <v>18075867</v>
      </c>
      <c r="E416" s="1">
        <v>18079381</v>
      </c>
      <c r="F416" s="1">
        <v>295</v>
      </c>
      <c r="G416" s="1" t="s">
        <v>530</v>
      </c>
    </row>
    <row r="417" spans="1:7" x14ac:dyDescent="0.3">
      <c r="A417" s="1">
        <v>2</v>
      </c>
      <c r="B417" s="1">
        <v>18077184</v>
      </c>
      <c r="C417" s="1">
        <v>18077479</v>
      </c>
      <c r="D417" s="1">
        <v>18075867</v>
      </c>
      <c r="E417" s="1">
        <v>18079381</v>
      </c>
      <c r="F417" s="1">
        <v>295</v>
      </c>
      <c r="G417" s="1" t="s">
        <v>529</v>
      </c>
    </row>
    <row r="418" spans="1:7" x14ac:dyDescent="0.3">
      <c r="A418" s="1">
        <v>2</v>
      </c>
      <c r="B418" s="1">
        <v>18077184</v>
      </c>
      <c r="C418" s="1">
        <v>18077479</v>
      </c>
      <c r="D418" s="1">
        <v>18075867</v>
      </c>
      <c r="E418" s="1">
        <v>18079381</v>
      </c>
      <c r="F418" s="1">
        <v>295</v>
      </c>
      <c r="G418" s="1" t="s">
        <v>528</v>
      </c>
    </row>
    <row r="419" spans="1:7" x14ac:dyDescent="0.3">
      <c r="A419" s="1">
        <v>2</v>
      </c>
      <c r="B419" s="1">
        <v>18082945</v>
      </c>
      <c r="C419" s="1">
        <v>18083730</v>
      </c>
      <c r="D419" s="1">
        <v>18080264</v>
      </c>
      <c r="E419" s="1">
        <v>18089066</v>
      </c>
      <c r="F419" s="1">
        <v>785</v>
      </c>
      <c r="G419" s="1" t="s">
        <v>527</v>
      </c>
    </row>
    <row r="420" spans="1:7" x14ac:dyDescent="0.3">
      <c r="A420" s="1">
        <v>2</v>
      </c>
      <c r="B420" s="1">
        <v>18082945</v>
      </c>
      <c r="C420" s="1">
        <v>18083730</v>
      </c>
      <c r="D420" s="1">
        <v>18080264</v>
      </c>
      <c r="E420" s="1">
        <v>18089066</v>
      </c>
      <c r="F420" s="1">
        <v>785</v>
      </c>
      <c r="G420" s="1" t="s">
        <v>526</v>
      </c>
    </row>
    <row r="421" spans="1:7" x14ac:dyDescent="0.3">
      <c r="A421" s="1">
        <v>2</v>
      </c>
      <c r="B421" s="1">
        <v>18161105</v>
      </c>
      <c r="C421" s="1">
        <v>18162682</v>
      </c>
      <c r="D421" s="1">
        <v>18162555</v>
      </c>
      <c r="E421" s="1">
        <v>18165161</v>
      </c>
      <c r="F421" s="1">
        <v>127</v>
      </c>
      <c r="G421" s="1" t="s">
        <v>525</v>
      </c>
    </row>
    <row r="422" spans="1:7" x14ac:dyDescent="0.3">
      <c r="A422" s="1">
        <v>2</v>
      </c>
      <c r="B422" s="1">
        <v>18161105</v>
      </c>
      <c r="C422" s="1">
        <v>18162682</v>
      </c>
      <c r="D422" s="1">
        <v>18162555</v>
      </c>
      <c r="E422" s="1">
        <v>18165161</v>
      </c>
      <c r="F422" s="1">
        <v>127</v>
      </c>
      <c r="G422" s="1" t="s">
        <v>524</v>
      </c>
    </row>
    <row r="423" spans="1:7" x14ac:dyDescent="0.3">
      <c r="A423" s="1">
        <v>2</v>
      </c>
      <c r="B423" s="1">
        <v>18186151</v>
      </c>
      <c r="C423" s="1">
        <v>18187253</v>
      </c>
      <c r="D423" s="1">
        <v>18184618</v>
      </c>
      <c r="E423" s="1">
        <v>18191277</v>
      </c>
      <c r="F423" s="1">
        <v>1102</v>
      </c>
      <c r="G423" s="1" t="s">
        <v>523</v>
      </c>
    </row>
    <row r="424" spans="1:7" x14ac:dyDescent="0.3">
      <c r="A424" s="1">
        <v>2</v>
      </c>
      <c r="B424" s="1">
        <v>18186151</v>
      </c>
      <c r="C424" s="1">
        <v>18187253</v>
      </c>
      <c r="D424" s="1">
        <v>18184618</v>
      </c>
      <c r="E424" s="1">
        <v>18191277</v>
      </c>
      <c r="F424" s="1">
        <v>1102</v>
      </c>
      <c r="G424" s="1" t="s">
        <v>522</v>
      </c>
    </row>
    <row r="425" spans="1:7" x14ac:dyDescent="0.3">
      <c r="A425" s="1">
        <v>2</v>
      </c>
      <c r="B425" s="1">
        <v>18218202</v>
      </c>
      <c r="C425" s="1">
        <v>18219912</v>
      </c>
      <c r="D425" s="1">
        <v>18219848</v>
      </c>
      <c r="E425" s="1">
        <v>18220708</v>
      </c>
      <c r="F425" s="1">
        <v>64</v>
      </c>
      <c r="G425" s="1" t="s">
        <v>521</v>
      </c>
    </row>
    <row r="426" spans="1:7" x14ac:dyDescent="0.3">
      <c r="A426" s="1">
        <v>2</v>
      </c>
      <c r="B426" s="1">
        <v>18597831</v>
      </c>
      <c r="C426" s="1">
        <v>18598843</v>
      </c>
      <c r="D426" s="1">
        <v>18598628</v>
      </c>
      <c r="E426" s="1">
        <v>18601028</v>
      </c>
      <c r="F426" s="1">
        <v>215</v>
      </c>
      <c r="G426" s="1" t="s">
        <v>520</v>
      </c>
    </row>
    <row r="427" spans="1:7" x14ac:dyDescent="0.3">
      <c r="A427" s="1">
        <v>2</v>
      </c>
      <c r="B427" s="1">
        <v>18610480</v>
      </c>
      <c r="C427" s="1">
        <v>18611771</v>
      </c>
      <c r="D427" s="1">
        <v>18608197</v>
      </c>
      <c r="E427" s="1">
        <v>18610491</v>
      </c>
      <c r="F427" s="1">
        <v>11</v>
      </c>
      <c r="G427" s="1" t="s">
        <v>519</v>
      </c>
    </row>
    <row r="428" spans="1:7" x14ac:dyDescent="0.3">
      <c r="A428" s="1">
        <v>2</v>
      </c>
      <c r="B428" s="1">
        <v>18610480</v>
      </c>
      <c r="C428" s="1">
        <v>18611771</v>
      </c>
      <c r="D428" s="1">
        <v>18608197</v>
      </c>
      <c r="E428" s="1">
        <v>18610491</v>
      </c>
      <c r="F428" s="1">
        <v>11</v>
      </c>
      <c r="G428" s="1" t="s">
        <v>518</v>
      </c>
    </row>
    <row r="429" spans="1:7" x14ac:dyDescent="0.3">
      <c r="A429" s="1">
        <v>2</v>
      </c>
      <c r="B429" s="1">
        <v>18641750</v>
      </c>
      <c r="C429" s="1">
        <v>18642478</v>
      </c>
      <c r="D429" s="1">
        <v>18641976</v>
      </c>
      <c r="E429" s="1">
        <v>18642956</v>
      </c>
      <c r="F429" s="1">
        <v>502</v>
      </c>
      <c r="G429" s="1" t="s">
        <v>517</v>
      </c>
    </row>
    <row r="430" spans="1:7" x14ac:dyDescent="0.3">
      <c r="A430" s="1">
        <v>2</v>
      </c>
      <c r="B430" s="1">
        <v>18810245</v>
      </c>
      <c r="C430" s="1">
        <v>18811362</v>
      </c>
      <c r="D430" s="1">
        <v>18807311</v>
      </c>
      <c r="E430" s="1">
        <v>18813433</v>
      </c>
      <c r="F430" s="1">
        <v>1117</v>
      </c>
      <c r="G430" s="1" t="s">
        <v>516</v>
      </c>
    </row>
    <row r="431" spans="1:7" x14ac:dyDescent="0.3">
      <c r="A431" s="1">
        <v>2</v>
      </c>
      <c r="B431" s="1">
        <v>18810245</v>
      </c>
      <c r="C431" s="1">
        <v>18811362</v>
      </c>
      <c r="D431" s="1">
        <v>18807311</v>
      </c>
      <c r="E431" s="1">
        <v>18813433</v>
      </c>
      <c r="F431" s="1">
        <v>1117</v>
      </c>
      <c r="G431" s="1" t="s">
        <v>515</v>
      </c>
    </row>
    <row r="432" spans="1:7" x14ac:dyDescent="0.3">
      <c r="A432" s="1">
        <v>2</v>
      </c>
      <c r="B432" s="1">
        <v>18916398</v>
      </c>
      <c r="C432" s="1">
        <v>18917323</v>
      </c>
      <c r="D432" s="1">
        <v>18914200</v>
      </c>
      <c r="E432" s="1">
        <v>18916682</v>
      </c>
      <c r="F432" s="1">
        <v>284</v>
      </c>
      <c r="G432" s="1" t="s">
        <v>514</v>
      </c>
    </row>
    <row r="433" spans="1:7" x14ac:dyDescent="0.3">
      <c r="A433" s="1">
        <v>2</v>
      </c>
      <c r="B433" s="1">
        <v>18916398</v>
      </c>
      <c r="C433" s="1">
        <v>18917323</v>
      </c>
      <c r="D433" s="1">
        <v>18914200</v>
      </c>
      <c r="E433" s="1">
        <v>18916682</v>
      </c>
      <c r="F433" s="1">
        <v>284</v>
      </c>
      <c r="G433" s="1" t="s">
        <v>513</v>
      </c>
    </row>
    <row r="434" spans="1:7" x14ac:dyDescent="0.3">
      <c r="A434" s="1">
        <v>2</v>
      </c>
      <c r="B434" s="1">
        <v>19133055</v>
      </c>
      <c r="C434" s="1">
        <v>19133591</v>
      </c>
      <c r="D434" s="1">
        <v>19132337</v>
      </c>
      <c r="E434" s="1">
        <v>19135013</v>
      </c>
      <c r="F434" s="1">
        <v>536</v>
      </c>
      <c r="G434" s="1" t="s">
        <v>512</v>
      </c>
    </row>
    <row r="435" spans="1:7" x14ac:dyDescent="0.3">
      <c r="A435" s="1">
        <v>2</v>
      </c>
      <c r="B435" s="1">
        <v>19133055</v>
      </c>
      <c r="C435" s="1">
        <v>19133591</v>
      </c>
      <c r="D435" s="1">
        <v>19132337</v>
      </c>
      <c r="E435" s="1">
        <v>19135013</v>
      </c>
      <c r="F435" s="1">
        <v>536</v>
      </c>
      <c r="G435" s="1" t="s">
        <v>511</v>
      </c>
    </row>
    <row r="436" spans="1:7" x14ac:dyDescent="0.3">
      <c r="A436" s="1">
        <v>2</v>
      </c>
      <c r="B436" s="1">
        <v>19133055</v>
      </c>
      <c r="C436" s="1">
        <v>19133591</v>
      </c>
      <c r="D436" s="1">
        <v>19132337</v>
      </c>
      <c r="E436" s="1">
        <v>19135013</v>
      </c>
      <c r="F436" s="1">
        <v>536</v>
      </c>
      <c r="G436" s="1" t="s">
        <v>510</v>
      </c>
    </row>
    <row r="437" spans="1:7" x14ac:dyDescent="0.3">
      <c r="A437" s="1">
        <v>2</v>
      </c>
      <c r="B437" s="1">
        <v>19175870</v>
      </c>
      <c r="C437" s="1">
        <v>19176911</v>
      </c>
      <c r="D437" s="1">
        <v>19175390</v>
      </c>
      <c r="E437" s="1">
        <v>19179059</v>
      </c>
      <c r="F437" s="1">
        <v>1041</v>
      </c>
      <c r="G437" s="1" t="s">
        <v>509</v>
      </c>
    </row>
    <row r="438" spans="1:7" x14ac:dyDescent="0.3">
      <c r="A438" s="1">
        <v>2</v>
      </c>
      <c r="B438" s="1">
        <v>19175870</v>
      </c>
      <c r="C438" s="1">
        <v>19176911</v>
      </c>
      <c r="D438" s="1">
        <v>19175390</v>
      </c>
      <c r="E438" s="1">
        <v>19179059</v>
      </c>
      <c r="F438" s="1">
        <v>1041</v>
      </c>
      <c r="G438" s="1" t="s">
        <v>508</v>
      </c>
    </row>
    <row r="439" spans="1:7" x14ac:dyDescent="0.3">
      <c r="A439" s="1">
        <v>2</v>
      </c>
      <c r="B439" s="1">
        <v>19203541</v>
      </c>
      <c r="C439" s="1">
        <v>19205175</v>
      </c>
      <c r="D439" s="1">
        <v>19204290</v>
      </c>
      <c r="E439" s="1">
        <v>19227075</v>
      </c>
      <c r="F439" s="1">
        <v>885</v>
      </c>
      <c r="G439" s="1" t="s">
        <v>507</v>
      </c>
    </row>
    <row r="440" spans="1:7" x14ac:dyDescent="0.3">
      <c r="A440" s="1">
        <v>2</v>
      </c>
      <c r="B440" s="1">
        <v>19203541</v>
      </c>
      <c r="C440" s="1">
        <v>19205175</v>
      </c>
      <c r="D440" s="1">
        <v>19204290</v>
      </c>
      <c r="E440" s="1">
        <v>19227075</v>
      </c>
      <c r="F440" s="1">
        <v>885</v>
      </c>
      <c r="G440" s="1" t="s">
        <v>506</v>
      </c>
    </row>
    <row r="441" spans="1:7" x14ac:dyDescent="0.3">
      <c r="A441" s="1">
        <v>2</v>
      </c>
      <c r="B441" s="1">
        <v>19203541</v>
      </c>
      <c r="C441" s="1">
        <v>19205175</v>
      </c>
      <c r="D441" s="1">
        <v>19204290</v>
      </c>
      <c r="E441" s="1">
        <v>19227075</v>
      </c>
      <c r="F441" s="1">
        <v>885</v>
      </c>
      <c r="G441" s="1" t="s">
        <v>505</v>
      </c>
    </row>
    <row r="442" spans="1:7" x14ac:dyDescent="0.3">
      <c r="A442" s="1">
        <v>2</v>
      </c>
      <c r="B442" s="1">
        <v>19203541</v>
      </c>
      <c r="C442" s="1">
        <v>19205175</v>
      </c>
      <c r="D442" s="1">
        <v>19204290</v>
      </c>
      <c r="E442" s="1">
        <v>19227075</v>
      </c>
      <c r="F442" s="1">
        <v>885</v>
      </c>
      <c r="G442" s="1" t="s">
        <v>504</v>
      </c>
    </row>
    <row r="443" spans="1:7" x14ac:dyDescent="0.3">
      <c r="A443" s="1">
        <v>2</v>
      </c>
      <c r="B443" s="1">
        <v>19308174</v>
      </c>
      <c r="C443" s="1">
        <v>19308761</v>
      </c>
      <c r="D443" s="1">
        <v>19307764</v>
      </c>
      <c r="E443" s="1">
        <v>19308244</v>
      </c>
      <c r="F443" s="1">
        <v>70</v>
      </c>
      <c r="G443" s="1" t="s">
        <v>503</v>
      </c>
    </row>
    <row r="444" spans="1:7" x14ac:dyDescent="0.3">
      <c r="A444" s="1">
        <v>2</v>
      </c>
      <c r="B444" s="1">
        <v>19308174</v>
      </c>
      <c r="C444" s="1">
        <v>19308761</v>
      </c>
      <c r="D444" s="1">
        <v>19307764</v>
      </c>
      <c r="E444" s="1">
        <v>19308244</v>
      </c>
      <c r="F444" s="1">
        <v>70</v>
      </c>
      <c r="G444" s="1" t="s">
        <v>502</v>
      </c>
    </row>
    <row r="445" spans="1:7" x14ac:dyDescent="0.3">
      <c r="A445" s="1">
        <v>2</v>
      </c>
      <c r="B445" s="1">
        <v>19398329</v>
      </c>
      <c r="C445" s="1">
        <v>19398665</v>
      </c>
      <c r="D445" s="1">
        <v>19397984</v>
      </c>
      <c r="E445" s="1">
        <v>19398463</v>
      </c>
      <c r="F445" s="1">
        <v>134</v>
      </c>
      <c r="G445" s="1" t="s">
        <v>501</v>
      </c>
    </row>
    <row r="446" spans="1:7" x14ac:dyDescent="0.3">
      <c r="A446" s="1">
        <v>2</v>
      </c>
      <c r="B446" s="1">
        <v>19398329</v>
      </c>
      <c r="C446" s="1">
        <v>19398665</v>
      </c>
      <c r="D446" s="1">
        <v>19397984</v>
      </c>
      <c r="E446" s="1">
        <v>19398463</v>
      </c>
      <c r="F446" s="1">
        <v>134</v>
      </c>
      <c r="G446" s="1" t="s">
        <v>500</v>
      </c>
    </row>
    <row r="447" spans="1:7" x14ac:dyDescent="0.3">
      <c r="A447" s="1">
        <v>2</v>
      </c>
      <c r="B447" s="1">
        <v>19411170</v>
      </c>
      <c r="C447" s="1">
        <v>19412075</v>
      </c>
      <c r="D447" s="1">
        <v>19410748</v>
      </c>
      <c r="E447" s="1">
        <v>19411554</v>
      </c>
      <c r="F447" s="1">
        <v>384</v>
      </c>
      <c r="G447" s="1" t="s">
        <v>499</v>
      </c>
    </row>
    <row r="448" spans="1:7" x14ac:dyDescent="0.3">
      <c r="A448" s="1">
        <v>2</v>
      </c>
      <c r="B448" s="1">
        <v>19602234</v>
      </c>
      <c r="C448" s="1">
        <v>19602830</v>
      </c>
      <c r="D448" s="1">
        <v>19602556</v>
      </c>
      <c r="E448" s="1">
        <v>19606374</v>
      </c>
      <c r="F448" s="1">
        <v>274</v>
      </c>
      <c r="G448" s="1" t="s">
        <v>498</v>
      </c>
    </row>
    <row r="449" spans="1:7" x14ac:dyDescent="0.3">
      <c r="A449" s="1">
        <v>2</v>
      </c>
      <c r="B449" s="1">
        <v>19602234</v>
      </c>
      <c r="C449" s="1">
        <v>19602830</v>
      </c>
      <c r="D449" s="1">
        <v>19602556</v>
      </c>
      <c r="E449" s="1">
        <v>19606374</v>
      </c>
      <c r="F449" s="1">
        <v>274</v>
      </c>
      <c r="G449" s="1" t="s">
        <v>497</v>
      </c>
    </row>
    <row r="450" spans="1:7" x14ac:dyDescent="0.3">
      <c r="A450" s="1">
        <v>3</v>
      </c>
      <c r="B450" s="1">
        <v>1093791</v>
      </c>
      <c r="C450" s="1">
        <v>1094472</v>
      </c>
      <c r="D450" s="1">
        <v>1094416</v>
      </c>
      <c r="E450" s="1">
        <v>1098446</v>
      </c>
      <c r="F450" s="1">
        <v>56</v>
      </c>
      <c r="G450" s="1" t="s">
        <v>496</v>
      </c>
    </row>
    <row r="451" spans="1:7" x14ac:dyDescent="0.3">
      <c r="A451" s="1">
        <v>3</v>
      </c>
      <c r="B451" s="1">
        <v>311817</v>
      </c>
      <c r="C451" s="1">
        <v>314279</v>
      </c>
      <c r="D451" s="1">
        <v>313616</v>
      </c>
      <c r="E451" s="1">
        <v>314058</v>
      </c>
      <c r="F451" s="1">
        <v>442</v>
      </c>
      <c r="G451" s="1" t="s">
        <v>495</v>
      </c>
    </row>
    <row r="452" spans="1:7" x14ac:dyDescent="0.3">
      <c r="A452" s="1">
        <v>3</v>
      </c>
      <c r="B452" s="1">
        <v>323323</v>
      </c>
      <c r="C452" s="1">
        <v>324315</v>
      </c>
      <c r="D452" s="1">
        <v>322671</v>
      </c>
      <c r="E452" s="1">
        <v>325453</v>
      </c>
      <c r="F452" s="1">
        <v>992</v>
      </c>
      <c r="G452" s="1" t="s">
        <v>494</v>
      </c>
    </row>
    <row r="453" spans="1:7" x14ac:dyDescent="0.3">
      <c r="A453" s="1">
        <v>3</v>
      </c>
      <c r="B453" s="1">
        <v>323323</v>
      </c>
      <c r="C453" s="1">
        <v>324315</v>
      </c>
      <c r="D453" s="1">
        <v>322671</v>
      </c>
      <c r="E453" s="1">
        <v>325453</v>
      </c>
      <c r="F453" s="1">
        <v>992</v>
      </c>
      <c r="G453" s="1" t="s">
        <v>493</v>
      </c>
    </row>
    <row r="454" spans="1:7" x14ac:dyDescent="0.3">
      <c r="A454" s="1">
        <v>3</v>
      </c>
      <c r="B454" s="1">
        <v>323323</v>
      </c>
      <c r="C454" s="1">
        <v>324315</v>
      </c>
      <c r="D454" s="1">
        <v>322671</v>
      </c>
      <c r="E454" s="1">
        <v>325453</v>
      </c>
      <c r="F454" s="1">
        <v>992</v>
      </c>
      <c r="G454" s="1" t="s">
        <v>492</v>
      </c>
    </row>
    <row r="455" spans="1:7" x14ac:dyDescent="0.3">
      <c r="A455" s="1">
        <v>3</v>
      </c>
      <c r="B455" s="1">
        <v>375057</v>
      </c>
      <c r="C455" s="1">
        <v>375459</v>
      </c>
      <c r="D455" s="1">
        <v>374498</v>
      </c>
      <c r="E455" s="1">
        <v>376020</v>
      </c>
      <c r="F455" s="1">
        <v>402</v>
      </c>
      <c r="G455" s="1" t="s">
        <v>491</v>
      </c>
    </row>
    <row r="456" spans="1:7" x14ac:dyDescent="0.3">
      <c r="A456" s="1">
        <v>3</v>
      </c>
      <c r="B456" s="1">
        <v>3957362</v>
      </c>
      <c r="C456" s="1">
        <v>3958765</v>
      </c>
      <c r="D456" s="1">
        <v>3958115</v>
      </c>
      <c r="E456" s="1">
        <v>3958650</v>
      </c>
      <c r="F456" s="1">
        <v>535</v>
      </c>
      <c r="G456" s="1" t="s">
        <v>490</v>
      </c>
    </row>
    <row r="457" spans="1:7" x14ac:dyDescent="0.3">
      <c r="A457" s="1">
        <v>3</v>
      </c>
      <c r="B457" s="1">
        <v>571785</v>
      </c>
      <c r="C457" s="1">
        <v>572926</v>
      </c>
      <c r="D457" s="1">
        <v>572624</v>
      </c>
      <c r="E457" s="1">
        <v>575570</v>
      </c>
      <c r="F457" s="1">
        <v>302</v>
      </c>
      <c r="G457" s="1" t="s">
        <v>489</v>
      </c>
    </row>
    <row r="458" spans="1:7" x14ac:dyDescent="0.3">
      <c r="A458" s="1">
        <v>3</v>
      </c>
      <c r="B458" s="1">
        <v>571785</v>
      </c>
      <c r="C458" s="1">
        <v>572926</v>
      </c>
      <c r="D458" s="1">
        <v>572624</v>
      </c>
      <c r="E458" s="1">
        <v>575570</v>
      </c>
      <c r="F458" s="1">
        <v>302</v>
      </c>
      <c r="G458" s="1" t="s">
        <v>488</v>
      </c>
    </row>
    <row r="459" spans="1:7" x14ac:dyDescent="0.3">
      <c r="A459" s="1">
        <v>3</v>
      </c>
      <c r="B459" s="1">
        <v>4370205</v>
      </c>
      <c r="C459" s="1">
        <v>4370526</v>
      </c>
      <c r="D459" s="1">
        <v>4370266</v>
      </c>
      <c r="E459" s="1">
        <v>4371601</v>
      </c>
      <c r="F459" s="1">
        <v>260</v>
      </c>
      <c r="G459" s="1" t="s">
        <v>487</v>
      </c>
    </row>
    <row r="460" spans="1:7" x14ac:dyDescent="0.3">
      <c r="A460" s="1">
        <v>3</v>
      </c>
      <c r="B460" s="1">
        <v>764264</v>
      </c>
      <c r="C460" s="1">
        <v>766391</v>
      </c>
      <c r="D460" s="1">
        <v>766061</v>
      </c>
      <c r="E460" s="1">
        <v>767142</v>
      </c>
      <c r="F460" s="1">
        <v>330</v>
      </c>
      <c r="G460" s="1" t="s">
        <v>486</v>
      </c>
    </row>
    <row r="461" spans="1:7" x14ac:dyDescent="0.3">
      <c r="A461" s="1">
        <v>3</v>
      </c>
      <c r="B461" s="1">
        <v>764264</v>
      </c>
      <c r="C461" s="1">
        <v>766391</v>
      </c>
      <c r="D461" s="1">
        <v>766061</v>
      </c>
      <c r="E461" s="1">
        <v>767142</v>
      </c>
      <c r="F461" s="1">
        <v>330</v>
      </c>
      <c r="G461" s="1" t="s">
        <v>485</v>
      </c>
    </row>
    <row r="462" spans="1:7" x14ac:dyDescent="0.3">
      <c r="A462" s="1">
        <v>3</v>
      </c>
      <c r="B462" s="1">
        <v>6012238</v>
      </c>
      <c r="C462" s="1">
        <v>6013411</v>
      </c>
      <c r="D462" s="1">
        <v>6000659</v>
      </c>
      <c r="E462" s="1">
        <v>6012363</v>
      </c>
      <c r="F462" s="1">
        <v>125</v>
      </c>
      <c r="G462" s="1" t="s">
        <v>484</v>
      </c>
    </row>
    <row r="463" spans="1:7" x14ac:dyDescent="0.3">
      <c r="A463" s="1">
        <v>3</v>
      </c>
      <c r="B463" s="1">
        <v>6989108</v>
      </c>
      <c r="C463" s="1">
        <v>6989859</v>
      </c>
      <c r="D463" s="1">
        <v>6988480</v>
      </c>
      <c r="E463" s="1">
        <v>6989152</v>
      </c>
      <c r="F463" s="1">
        <v>44</v>
      </c>
      <c r="G463" s="1" t="s">
        <v>483</v>
      </c>
    </row>
    <row r="464" spans="1:7" x14ac:dyDescent="0.3">
      <c r="A464" s="1">
        <v>3</v>
      </c>
      <c r="B464" s="1">
        <v>1093791</v>
      </c>
      <c r="C464" s="1">
        <v>1094472</v>
      </c>
      <c r="D464" s="1">
        <v>1094416</v>
      </c>
      <c r="E464" s="1">
        <v>1098446</v>
      </c>
      <c r="F464" s="1">
        <v>56</v>
      </c>
      <c r="G464" s="1" t="s">
        <v>482</v>
      </c>
    </row>
    <row r="465" spans="1:7" x14ac:dyDescent="0.3">
      <c r="A465" s="1">
        <v>3</v>
      </c>
      <c r="B465" s="1">
        <v>1093791</v>
      </c>
      <c r="C465" s="1">
        <v>1094472</v>
      </c>
      <c r="D465" s="1">
        <v>1094416</v>
      </c>
      <c r="E465" s="1">
        <v>1098446</v>
      </c>
      <c r="F465" s="1">
        <v>56</v>
      </c>
      <c r="G465" s="1" t="s">
        <v>481</v>
      </c>
    </row>
    <row r="466" spans="1:7" x14ac:dyDescent="0.3">
      <c r="A466" s="1">
        <v>3</v>
      </c>
      <c r="B466" s="1">
        <v>7816632</v>
      </c>
      <c r="C466" s="1">
        <v>7819085</v>
      </c>
      <c r="D466" s="1">
        <v>7817286</v>
      </c>
      <c r="E466" s="1">
        <v>7817691</v>
      </c>
      <c r="F466" s="1">
        <v>405</v>
      </c>
      <c r="G466" s="1" t="s">
        <v>480</v>
      </c>
    </row>
    <row r="467" spans="1:7" x14ac:dyDescent="0.3">
      <c r="A467" s="1">
        <v>3</v>
      </c>
      <c r="B467" s="1">
        <v>9719796</v>
      </c>
      <c r="C467" s="1">
        <v>9721037</v>
      </c>
      <c r="D467" s="1">
        <v>9719458</v>
      </c>
      <c r="E467" s="1">
        <v>9722747</v>
      </c>
      <c r="F467" s="1">
        <v>1241</v>
      </c>
      <c r="G467" s="1" t="s">
        <v>479</v>
      </c>
    </row>
    <row r="468" spans="1:7" x14ac:dyDescent="0.3">
      <c r="A468" s="1">
        <v>3</v>
      </c>
      <c r="B468" s="1">
        <v>1983925</v>
      </c>
      <c r="C468" s="1">
        <v>1985161</v>
      </c>
      <c r="D468" s="1">
        <v>1983619</v>
      </c>
      <c r="E468" s="1">
        <v>1983935</v>
      </c>
      <c r="F468" s="1">
        <v>10</v>
      </c>
      <c r="G468" s="1" t="s">
        <v>478</v>
      </c>
    </row>
    <row r="469" spans="1:7" x14ac:dyDescent="0.3">
      <c r="A469" s="1">
        <v>3</v>
      </c>
      <c r="B469" s="1">
        <v>1983925</v>
      </c>
      <c r="C469" s="1">
        <v>1985161</v>
      </c>
      <c r="D469" s="1">
        <v>1983619</v>
      </c>
      <c r="E469" s="1">
        <v>1983935</v>
      </c>
      <c r="F469" s="1">
        <v>10</v>
      </c>
      <c r="G469" s="1" t="s">
        <v>477</v>
      </c>
    </row>
    <row r="470" spans="1:7" x14ac:dyDescent="0.3">
      <c r="A470" s="1">
        <v>3</v>
      </c>
      <c r="B470" s="1">
        <v>2852584</v>
      </c>
      <c r="C470" s="1">
        <v>2853216</v>
      </c>
      <c r="D470" s="1">
        <v>2852227</v>
      </c>
      <c r="E470" s="1">
        <v>2853220</v>
      </c>
      <c r="F470" s="1">
        <v>632</v>
      </c>
      <c r="G470" s="1" t="s">
        <v>476</v>
      </c>
    </row>
    <row r="471" spans="1:7" x14ac:dyDescent="0.3">
      <c r="A471" s="1">
        <v>3</v>
      </c>
      <c r="B471" s="1">
        <v>3057536</v>
      </c>
      <c r="C471" s="1">
        <v>3058531</v>
      </c>
      <c r="D471" s="1">
        <v>3050223</v>
      </c>
      <c r="E471" s="1">
        <v>3057606</v>
      </c>
      <c r="F471" s="1">
        <v>70</v>
      </c>
      <c r="G471" s="1" t="s">
        <v>475</v>
      </c>
    </row>
    <row r="472" spans="1:7" x14ac:dyDescent="0.3">
      <c r="A472" s="1">
        <v>3</v>
      </c>
      <c r="B472" s="1">
        <v>3057536</v>
      </c>
      <c r="C472" s="1">
        <v>3058531</v>
      </c>
      <c r="D472" s="1">
        <v>3050223</v>
      </c>
      <c r="E472" s="1">
        <v>3057606</v>
      </c>
      <c r="F472" s="1">
        <v>70</v>
      </c>
      <c r="G472" s="1" t="s">
        <v>474</v>
      </c>
    </row>
    <row r="473" spans="1:7" x14ac:dyDescent="0.3">
      <c r="A473" s="1">
        <v>3</v>
      </c>
      <c r="B473" s="1">
        <v>3057536</v>
      </c>
      <c r="C473" s="1">
        <v>3058531</v>
      </c>
      <c r="D473" s="1">
        <v>3050223</v>
      </c>
      <c r="E473" s="1">
        <v>3057606</v>
      </c>
      <c r="F473" s="1">
        <v>70</v>
      </c>
      <c r="G473" s="1" t="s">
        <v>473</v>
      </c>
    </row>
    <row r="474" spans="1:7" x14ac:dyDescent="0.3">
      <c r="A474" s="1">
        <v>3</v>
      </c>
      <c r="B474" s="1">
        <v>3057536</v>
      </c>
      <c r="C474" s="1">
        <v>3058531</v>
      </c>
      <c r="D474" s="1">
        <v>3050223</v>
      </c>
      <c r="E474" s="1">
        <v>3057606</v>
      </c>
      <c r="F474" s="1">
        <v>70</v>
      </c>
      <c r="G474" s="1" t="s">
        <v>472</v>
      </c>
    </row>
    <row r="475" spans="1:7" x14ac:dyDescent="0.3">
      <c r="A475" s="1">
        <v>3</v>
      </c>
      <c r="B475" s="1">
        <v>3281441</v>
      </c>
      <c r="C475" s="1">
        <v>3281937</v>
      </c>
      <c r="D475" s="1">
        <v>3280967</v>
      </c>
      <c r="E475" s="1">
        <v>3282948</v>
      </c>
      <c r="F475" s="1">
        <v>496</v>
      </c>
      <c r="G475" s="1" t="s">
        <v>471</v>
      </c>
    </row>
    <row r="476" spans="1:7" x14ac:dyDescent="0.3">
      <c r="A476" s="1">
        <v>3</v>
      </c>
      <c r="B476" s="1">
        <v>3281441</v>
      </c>
      <c r="C476" s="1">
        <v>3281937</v>
      </c>
      <c r="D476" s="1">
        <v>3280967</v>
      </c>
      <c r="E476" s="1">
        <v>3282948</v>
      </c>
      <c r="F476" s="1">
        <v>496</v>
      </c>
      <c r="G476" s="1" t="s">
        <v>470</v>
      </c>
    </row>
    <row r="477" spans="1:7" x14ac:dyDescent="0.3">
      <c r="A477" s="1">
        <v>3</v>
      </c>
      <c r="B477" s="1">
        <v>3506679</v>
      </c>
      <c r="C477" s="1">
        <v>3507652</v>
      </c>
      <c r="D477" s="1">
        <v>3504417</v>
      </c>
      <c r="E477" s="1">
        <v>3507188</v>
      </c>
      <c r="F477" s="1">
        <v>509</v>
      </c>
      <c r="G477" s="1" t="s">
        <v>469</v>
      </c>
    </row>
    <row r="478" spans="1:7" x14ac:dyDescent="0.3">
      <c r="A478" s="1">
        <v>3</v>
      </c>
      <c r="B478" s="1">
        <v>3561093</v>
      </c>
      <c r="C478" s="1">
        <v>3561527</v>
      </c>
      <c r="D478" s="1">
        <v>3561382</v>
      </c>
      <c r="E478" s="1">
        <v>3564288</v>
      </c>
      <c r="F478" s="1">
        <v>145</v>
      </c>
      <c r="G478" s="1" t="s">
        <v>468</v>
      </c>
    </row>
    <row r="479" spans="1:7" x14ac:dyDescent="0.3">
      <c r="A479" s="1">
        <v>3</v>
      </c>
      <c r="B479" s="1">
        <v>3561093</v>
      </c>
      <c r="C479" s="1">
        <v>3561527</v>
      </c>
      <c r="D479" s="1">
        <v>3561382</v>
      </c>
      <c r="E479" s="1">
        <v>3564288</v>
      </c>
      <c r="F479" s="1">
        <v>145</v>
      </c>
      <c r="G479" s="1" t="s">
        <v>467</v>
      </c>
    </row>
    <row r="480" spans="1:7" x14ac:dyDescent="0.3">
      <c r="A480" s="1">
        <v>3</v>
      </c>
      <c r="B480" s="1">
        <v>3598966</v>
      </c>
      <c r="C480" s="1">
        <v>3601437</v>
      </c>
      <c r="D480" s="1">
        <v>3598738</v>
      </c>
      <c r="E480" s="1">
        <v>3599902</v>
      </c>
      <c r="F480" s="1">
        <v>936</v>
      </c>
      <c r="G480" s="1" t="s">
        <v>466</v>
      </c>
    </row>
    <row r="481" spans="1:7" x14ac:dyDescent="0.3">
      <c r="A481" s="1">
        <v>3</v>
      </c>
      <c r="B481" s="1">
        <v>3598966</v>
      </c>
      <c r="C481" s="1">
        <v>3601437</v>
      </c>
      <c r="D481" s="1">
        <v>3598738</v>
      </c>
      <c r="E481" s="1">
        <v>3599902</v>
      </c>
      <c r="F481" s="1">
        <v>936</v>
      </c>
      <c r="G481" s="1" t="s">
        <v>465</v>
      </c>
    </row>
    <row r="482" spans="1:7" x14ac:dyDescent="0.3">
      <c r="A482" s="1">
        <v>3</v>
      </c>
      <c r="B482" s="1">
        <v>3889884</v>
      </c>
      <c r="C482" s="1">
        <v>3891307</v>
      </c>
      <c r="D482" s="1">
        <v>3891124</v>
      </c>
      <c r="E482" s="1">
        <v>3894581</v>
      </c>
      <c r="F482" s="1">
        <v>183</v>
      </c>
      <c r="G482" s="1" t="s">
        <v>464</v>
      </c>
    </row>
    <row r="483" spans="1:7" x14ac:dyDescent="0.3">
      <c r="A483" s="1">
        <v>3</v>
      </c>
      <c r="B483" s="1">
        <v>3889884</v>
      </c>
      <c r="C483" s="1">
        <v>3891307</v>
      </c>
      <c r="D483" s="1">
        <v>3891124</v>
      </c>
      <c r="E483" s="1">
        <v>3894581</v>
      </c>
      <c r="F483" s="1">
        <v>183</v>
      </c>
      <c r="G483" s="1" t="s">
        <v>463</v>
      </c>
    </row>
    <row r="484" spans="1:7" x14ac:dyDescent="0.3">
      <c r="A484" s="1">
        <v>3</v>
      </c>
      <c r="B484" s="1">
        <v>3957362</v>
      </c>
      <c r="C484" s="1">
        <v>3958765</v>
      </c>
      <c r="D484" s="1">
        <v>3946611</v>
      </c>
      <c r="E484" s="1">
        <v>3957437</v>
      </c>
      <c r="F484" s="1">
        <v>75</v>
      </c>
      <c r="G484" s="1" t="s">
        <v>462</v>
      </c>
    </row>
    <row r="485" spans="1:7" x14ac:dyDescent="0.3">
      <c r="A485" s="1">
        <v>3</v>
      </c>
      <c r="B485" s="1">
        <v>3957362</v>
      </c>
      <c r="C485" s="1">
        <v>3958765</v>
      </c>
      <c r="D485" s="1">
        <v>3946611</v>
      </c>
      <c r="E485" s="1">
        <v>3957437</v>
      </c>
      <c r="F485" s="1">
        <v>75</v>
      </c>
      <c r="G485" s="1" t="s">
        <v>461</v>
      </c>
    </row>
    <row r="486" spans="1:7" x14ac:dyDescent="0.3">
      <c r="A486" s="1">
        <v>3</v>
      </c>
      <c r="B486" s="1">
        <v>3957362</v>
      </c>
      <c r="C486" s="1">
        <v>3958765</v>
      </c>
      <c r="D486" s="1">
        <v>3958115</v>
      </c>
      <c r="E486" s="1">
        <v>3958650</v>
      </c>
      <c r="F486" s="1">
        <v>535</v>
      </c>
      <c r="G486" s="1" t="s">
        <v>460</v>
      </c>
    </row>
    <row r="487" spans="1:7" x14ac:dyDescent="0.3">
      <c r="A487" s="1">
        <v>3</v>
      </c>
      <c r="B487" s="1">
        <v>4265856</v>
      </c>
      <c r="C487" s="1">
        <v>4266800</v>
      </c>
      <c r="D487" s="1">
        <v>4266779</v>
      </c>
      <c r="E487" s="1">
        <v>4268383</v>
      </c>
      <c r="F487" s="1">
        <v>21</v>
      </c>
      <c r="G487" s="1" t="s">
        <v>459</v>
      </c>
    </row>
    <row r="488" spans="1:7" x14ac:dyDescent="0.3">
      <c r="A488" s="1">
        <v>3</v>
      </c>
      <c r="B488" s="1">
        <v>4265856</v>
      </c>
      <c r="C488" s="1">
        <v>4266800</v>
      </c>
      <c r="D488" s="1">
        <v>4266779</v>
      </c>
      <c r="E488" s="1">
        <v>4268383</v>
      </c>
      <c r="F488" s="1">
        <v>21</v>
      </c>
      <c r="G488" s="1" t="s">
        <v>458</v>
      </c>
    </row>
    <row r="489" spans="1:7" x14ac:dyDescent="0.3">
      <c r="A489" s="1">
        <v>3</v>
      </c>
      <c r="B489" s="1">
        <v>4265856</v>
      </c>
      <c r="C489" s="1">
        <v>4266800</v>
      </c>
      <c r="D489" s="1">
        <v>4266779</v>
      </c>
      <c r="E489" s="1">
        <v>4268383</v>
      </c>
      <c r="F489" s="1">
        <v>21</v>
      </c>
      <c r="G489" s="1" t="s">
        <v>457</v>
      </c>
    </row>
    <row r="490" spans="1:7" x14ac:dyDescent="0.3">
      <c r="A490" s="1">
        <v>3</v>
      </c>
      <c r="B490" s="1">
        <v>4343150</v>
      </c>
      <c r="C490" s="1">
        <v>4344635</v>
      </c>
      <c r="D490" s="1">
        <v>4342956</v>
      </c>
      <c r="E490" s="1">
        <v>4343397</v>
      </c>
      <c r="F490" s="1">
        <v>247</v>
      </c>
      <c r="G490" s="1" t="s">
        <v>456</v>
      </c>
    </row>
    <row r="491" spans="1:7" x14ac:dyDescent="0.3">
      <c r="A491" s="1">
        <v>3</v>
      </c>
      <c r="B491" s="1">
        <v>4357653</v>
      </c>
      <c r="C491" s="1">
        <v>4360556</v>
      </c>
      <c r="D491" s="1">
        <v>4352369</v>
      </c>
      <c r="E491" s="1">
        <v>4357727</v>
      </c>
      <c r="F491" s="1">
        <v>74</v>
      </c>
      <c r="G491" s="1" t="s">
        <v>455</v>
      </c>
    </row>
    <row r="492" spans="1:7" x14ac:dyDescent="0.3">
      <c r="A492" s="1">
        <v>3</v>
      </c>
      <c r="B492" s="1">
        <v>4357653</v>
      </c>
      <c r="C492" s="1">
        <v>4360556</v>
      </c>
      <c r="D492" s="1">
        <v>4352369</v>
      </c>
      <c r="E492" s="1">
        <v>4357727</v>
      </c>
      <c r="F492" s="1">
        <v>74</v>
      </c>
      <c r="G492" s="1" t="s">
        <v>454</v>
      </c>
    </row>
    <row r="493" spans="1:7" x14ac:dyDescent="0.3">
      <c r="A493" s="1">
        <v>3</v>
      </c>
      <c r="B493" s="1">
        <v>4357653</v>
      </c>
      <c r="C493" s="1">
        <v>4360556</v>
      </c>
      <c r="D493" s="1">
        <v>4352369</v>
      </c>
      <c r="E493" s="1">
        <v>4357727</v>
      </c>
      <c r="F493" s="1">
        <v>74</v>
      </c>
      <c r="G493" s="1" t="s">
        <v>453</v>
      </c>
    </row>
    <row r="494" spans="1:7" x14ac:dyDescent="0.3">
      <c r="A494" s="1">
        <v>3</v>
      </c>
      <c r="B494" s="1">
        <v>4357653</v>
      </c>
      <c r="C494" s="1">
        <v>4360556</v>
      </c>
      <c r="D494" s="1">
        <v>4352369</v>
      </c>
      <c r="E494" s="1">
        <v>4357727</v>
      </c>
      <c r="F494" s="1">
        <v>74</v>
      </c>
      <c r="G494" s="1" t="s">
        <v>452</v>
      </c>
    </row>
    <row r="495" spans="1:7" x14ac:dyDescent="0.3">
      <c r="A495" s="1">
        <v>3</v>
      </c>
      <c r="B495" s="1">
        <v>4370205</v>
      </c>
      <c r="C495" s="1">
        <v>4370526</v>
      </c>
      <c r="D495" s="1">
        <v>4370266</v>
      </c>
      <c r="E495" s="1">
        <v>4371601</v>
      </c>
      <c r="F495" s="1">
        <v>260</v>
      </c>
      <c r="G495" s="1" t="s">
        <v>451</v>
      </c>
    </row>
    <row r="496" spans="1:7" x14ac:dyDescent="0.3">
      <c r="A496" s="1">
        <v>3</v>
      </c>
      <c r="B496" s="1">
        <v>4373501</v>
      </c>
      <c r="C496" s="1">
        <v>4373863</v>
      </c>
      <c r="D496" s="1">
        <v>4373181</v>
      </c>
      <c r="E496" s="1">
        <v>4374423</v>
      </c>
      <c r="F496" s="1">
        <v>362</v>
      </c>
      <c r="G496" s="1" t="s">
        <v>450</v>
      </c>
    </row>
    <row r="497" spans="1:7" x14ac:dyDescent="0.3">
      <c r="A497" s="1">
        <v>3</v>
      </c>
      <c r="B497" s="1">
        <v>4373501</v>
      </c>
      <c r="C497" s="1">
        <v>4373863</v>
      </c>
      <c r="D497" s="1">
        <v>4373181</v>
      </c>
      <c r="E497" s="1">
        <v>4374423</v>
      </c>
      <c r="F497" s="1">
        <v>362</v>
      </c>
      <c r="G497" s="1" t="s">
        <v>449</v>
      </c>
    </row>
    <row r="498" spans="1:7" x14ac:dyDescent="0.3">
      <c r="A498" s="1">
        <v>3</v>
      </c>
      <c r="B498" s="1">
        <v>4373501</v>
      </c>
      <c r="C498" s="1">
        <v>4373863</v>
      </c>
      <c r="D498" s="1">
        <v>4373181</v>
      </c>
      <c r="E498" s="1">
        <v>4374423</v>
      </c>
      <c r="F498" s="1">
        <v>362</v>
      </c>
      <c r="G498" s="1" t="s">
        <v>448</v>
      </c>
    </row>
    <row r="499" spans="1:7" x14ac:dyDescent="0.3">
      <c r="A499" s="1">
        <v>3</v>
      </c>
      <c r="B499" s="1">
        <v>4516353</v>
      </c>
      <c r="C499" s="1">
        <v>4518165</v>
      </c>
      <c r="D499" s="1">
        <v>4517559</v>
      </c>
      <c r="E499" s="1">
        <v>4518644</v>
      </c>
      <c r="F499" s="1">
        <v>606</v>
      </c>
      <c r="G499" s="1" t="s">
        <v>447</v>
      </c>
    </row>
    <row r="500" spans="1:7" x14ac:dyDescent="0.3">
      <c r="A500" s="1">
        <v>3</v>
      </c>
      <c r="B500" s="1">
        <v>4516353</v>
      </c>
      <c r="C500" s="1">
        <v>4518165</v>
      </c>
      <c r="D500" s="1">
        <v>4517559</v>
      </c>
      <c r="E500" s="1">
        <v>4518644</v>
      </c>
      <c r="F500" s="1">
        <v>606</v>
      </c>
      <c r="G500" s="1" t="s">
        <v>446</v>
      </c>
    </row>
    <row r="501" spans="1:7" x14ac:dyDescent="0.3">
      <c r="A501" s="1">
        <v>3</v>
      </c>
      <c r="B501" s="1">
        <v>4982109</v>
      </c>
      <c r="C501" s="1">
        <v>4983938</v>
      </c>
      <c r="D501" s="1">
        <v>4978639</v>
      </c>
      <c r="E501" s="1">
        <v>4982268</v>
      </c>
      <c r="F501" s="1">
        <v>159</v>
      </c>
      <c r="G501" s="1" t="s">
        <v>445</v>
      </c>
    </row>
    <row r="502" spans="1:7" x14ac:dyDescent="0.3">
      <c r="A502" s="1">
        <v>3</v>
      </c>
      <c r="B502" s="1">
        <v>4982109</v>
      </c>
      <c r="C502" s="1">
        <v>4983938</v>
      </c>
      <c r="D502" s="1">
        <v>4978639</v>
      </c>
      <c r="E502" s="1">
        <v>4982268</v>
      </c>
      <c r="F502" s="1">
        <v>159</v>
      </c>
      <c r="G502" s="1" t="s">
        <v>444</v>
      </c>
    </row>
    <row r="503" spans="1:7" x14ac:dyDescent="0.3">
      <c r="A503" s="1">
        <v>3</v>
      </c>
      <c r="B503" s="1">
        <v>5243206</v>
      </c>
      <c r="C503" s="1">
        <v>5244349</v>
      </c>
      <c r="D503" s="1">
        <v>5242941</v>
      </c>
      <c r="E503" s="1">
        <v>5243280</v>
      </c>
      <c r="F503" s="1">
        <v>74</v>
      </c>
      <c r="G503" s="1" t="s">
        <v>443</v>
      </c>
    </row>
    <row r="504" spans="1:7" x14ac:dyDescent="0.3">
      <c r="A504" s="1">
        <v>3</v>
      </c>
      <c r="B504" s="1">
        <v>5401636</v>
      </c>
      <c r="C504" s="1">
        <v>5404258</v>
      </c>
      <c r="D504" s="1">
        <v>5403995</v>
      </c>
      <c r="E504" s="1">
        <v>5407697</v>
      </c>
      <c r="F504" s="1">
        <v>263</v>
      </c>
      <c r="G504" s="1" t="s">
        <v>442</v>
      </c>
    </row>
    <row r="505" spans="1:7" x14ac:dyDescent="0.3">
      <c r="A505" s="1">
        <v>3</v>
      </c>
      <c r="B505" s="1">
        <v>5568603</v>
      </c>
      <c r="C505" s="1">
        <v>5569608</v>
      </c>
      <c r="D505" s="1">
        <v>5568671</v>
      </c>
      <c r="E505" s="1">
        <v>5569621</v>
      </c>
      <c r="F505" s="1">
        <v>937</v>
      </c>
      <c r="G505" s="1" t="s">
        <v>441</v>
      </c>
    </row>
    <row r="506" spans="1:7" x14ac:dyDescent="0.3">
      <c r="A506" s="1">
        <v>3</v>
      </c>
      <c r="B506" s="1">
        <v>5587341</v>
      </c>
      <c r="C506" s="1">
        <v>5590458</v>
      </c>
      <c r="D506" s="1">
        <v>5585449</v>
      </c>
      <c r="E506" s="1">
        <v>5589762</v>
      </c>
      <c r="F506" s="1">
        <v>2421</v>
      </c>
      <c r="G506" s="1" t="s">
        <v>440</v>
      </c>
    </row>
    <row r="507" spans="1:7" x14ac:dyDescent="0.3">
      <c r="A507" s="1">
        <v>3</v>
      </c>
      <c r="B507" s="1">
        <v>5587341</v>
      </c>
      <c r="C507" s="1">
        <v>5590458</v>
      </c>
      <c r="D507" s="1">
        <v>5585449</v>
      </c>
      <c r="E507" s="1">
        <v>5589762</v>
      </c>
      <c r="F507" s="1">
        <v>2421</v>
      </c>
      <c r="G507" s="1" t="s">
        <v>439</v>
      </c>
    </row>
    <row r="508" spans="1:7" x14ac:dyDescent="0.3">
      <c r="A508" s="1">
        <v>3</v>
      </c>
      <c r="B508" s="1">
        <v>5587341</v>
      </c>
      <c r="C508" s="1">
        <v>5590458</v>
      </c>
      <c r="D508" s="1">
        <v>5585449</v>
      </c>
      <c r="E508" s="1">
        <v>5589762</v>
      </c>
      <c r="F508" s="1">
        <v>2421</v>
      </c>
      <c r="G508" s="1" t="s">
        <v>438</v>
      </c>
    </row>
    <row r="509" spans="1:7" x14ac:dyDescent="0.3">
      <c r="A509" s="1">
        <v>3</v>
      </c>
      <c r="B509" s="1">
        <v>5841194</v>
      </c>
      <c r="C509" s="1">
        <v>5844144</v>
      </c>
      <c r="D509" s="1">
        <v>5843918</v>
      </c>
      <c r="E509" s="1">
        <v>5844293</v>
      </c>
      <c r="F509" s="1">
        <v>226</v>
      </c>
      <c r="G509" s="1" t="s">
        <v>437</v>
      </c>
    </row>
    <row r="510" spans="1:7" x14ac:dyDescent="0.3">
      <c r="A510" s="1">
        <v>3</v>
      </c>
      <c r="B510" s="1">
        <v>6012238</v>
      </c>
      <c r="C510" s="1">
        <v>6013411</v>
      </c>
      <c r="D510" s="1">
        <v>6000659</v>
      </c>
      <c r="E510" s="1">
        <v>6012363</v>
      </c>
      <c r="F510" s="1">
        <v>125</v>
      </c>
      <c r="G510" s="1" t="s">
        <v>436</v>
      </c>
    </row>
    <row r="511" spans="1:7" x14ac:dyDescent="0.3">
      <c r="A511" s="1">
        <v>3</v>
      </c>
      <c r="B511" s="1">
        <v>6012238</v>
      </c>
      <c r="C511" s="1">
        <v>6013411</v>
      </c>
      <c r="D511" s="1">
        <v>6000659</v>
      </c>
      <c r="E511" s="1">
        <v>6012363</v>
      </c>
      <c r="F511" s="1">
        <v>125</v>
      </c>
      <c r="G511" s="1" t="s">
        <v>435</v>
      </c>
    </row>
    <row r="512" spans="1:7" x14ac:dyDescent="0.3">
      <c r="A512" s="1">
        <v>3</v>
      </c>
      <c r="B512" s="1">
        <v>6270776</v>
      </c>
      <c r="C512" s="1">
        <v>6271124</v>
      </c>
      <c r="D512" s="1">
        <v>6270472</v>
      </c>
      <c r="E512" s="1">
        <v>6271253</v>
      </c>
      <c r="F512" s="1">
        <v>348</v>
      </c>
      <c r="G512" s="1" t="s">
        <v>434</v>
      </c>
    </row>
    <row r="513" spans="1:7" x14ac:dyDescent="0.3">
      <c r="A513" s="1">
        <v>3</v>
      </c>
      <c r="B513" s="1">
        <v>6319895</v>
      </c>
      <c r="C513" s="1">
        <v>6320625</v>
      </c>
      <c r="D513" s="1">
        <v>6318584</v>
      </c>
      <c r="E513" s="1">
        <v>6322417</v>
      </c>
      <c r="F513" s="1">
        <v>730</v>
      </c>
      <c r="G513" s="1" t="s">
        <v>433</v>
      </c>
    </row>
    <row r="514" spans="1:7" x14ac:dyDescent="0.3">
      <c r="A514" s="1">
        <v>3</v>
      </c>
      <c r="B514" s="1">
        <v>6319895</v>
      </c>
      <c r="C514" s="1">
        <v>6320625</v>
      </c>
      <c r="D514" s="1">
        <v>6318584</v>
      </c>
      <c r="E514" s="1">
        <v>6322417</v>
      </c>
      <c r="F514" s="1">
        <v>730</v>
      </c>
      <c r="G514" s="1" t="s">
        <v>432</v>
      </c>
    </row>
    <row r="515" spans="1:7" x14ac:dyDescent="0.3">
      <c r="A515" s="1">
        <v>3</v>
      </c>
      <c r="B515" s="1">
        <v>6440661</v>
      </c>
      <c r="C515" s="1">
        <v>6441934</v>
      </c>
      <c r="D515" s="1">
        <v>6441225</v>
      </c>
      <c r="E515" s="1">
        <v>6443884</v>
      </c>
      <c r="F515" s="1">
        <v>709</v>
      </c>
      <c r="G515" s="1" t="s">
        <v>431</v>
      </c>
    </row>
    <row r="516" spans="1:7" x14ac:dyDescent="0.3">
      <c r="A516" s="1">
        <v>3</v>
      </c>
      <c r="B516" s="1">
        <v>6440661</v>
      </c>
      <c r="C516" s="1">
        <v>6441934</v>
      </c>
      <c r="D516" s="1">
        <v>6441225</v>
      </c>
      <c r="E516" s="1">
        <v>6443884</v>
      </c>
      <c r="F516" s="1">
        <v>709</v>
      </c>
      <c r="G516" s="1" t="s">
        <v>430</v>
      </c>
    </row>
    <row r="517" spans="1:7" x14ac:dyDescent="0.3">
      <c r="A517" s="1">
        <v>3</v>
      </c>
      <c r="B517" s="1">
        <v>7102309</v>
      </c>
      <c r="C517" s="1">
        <v>7102947</v>
      </c>
      <c r="D517" s="1">
        <v>7100430</v>
      </c>
      <c r="E517" s="1">
        <v>7102450</v>
      </c>
      <c r="F517" s="1">
        <v>141</v>
      </c>
      <c r="G517" s="1" t="s">
        <v>429</v>
      </c>
    </row>
    <row r="518" spans="1:7" x14ac:dyDescent="0.3">
      <c r="A518" s="1">
        <v>3</v>
      </c>
      <c r="B518" s="1">
        <v>7102309</v>
      </c>
      <c r="C518" s="1">
        <v>7102947</v>
      </c>
      <c r="D518" s="1">
        <v>7100430</v>
      </c>
      <c r="E518" s="1">
        <v>7102450</v>
      </c>
      <c r="F518" s="1">
        <v>141</v>
      </c>
      <c r="G518" s="1" t="s">
        <v>428</v>
      </c>
    </row>
    <row r="519" spans="1:7" x14ac:dyDescent="0.3">
      <c r="A519" s="1">
        <v>3</v>
      </c>
      <c r="B519" s="1">
        <v>7191229</v>
      </c>
      <c r="C519" s="1">
        <v>7192823</v>
      </c>
      <c r="D519" s="1">
        <v>7191233</v>
      </c>
      <c r="E519" s="1">
        <v>7191578</v>
      </c>
      <c r="F519" s="1">
        <v>345</v>
      </c>
      <c r="G519" s="1" t="s">
        <v>427</v>
      </c>
    </row>
    <row r="520" spans="1:7" x14ac:dyDescent="0.3">
      <c r="A520" s="1">
        <v>3</v>
      </c>
      <c r="B520" s="1">
        <v>7194487</v>
      </c>
      <c r="C520" s="1">
        <v>7195993</v>
      </c>
      <c r="D520" s="1">
        <v>7194781</v>
      </c>
      <c r="E520" s="1">
        <v>7196379</v>
      </c>
      <c r="F520" s="1">
        <v>1212</v>
      </c>
      <c r="G520" s="1" t="s">
        <v>426</v>
      </c>
    </row>
    <row r="521" spans="1:7" x14ac:dyDescent="0.3">
      <c r="A521" s="1">
        <v>3</v>
      </c>
      <c r="B521" s="1">
        <v>7194487</v>
      </c>
      <c r="C521" s="1">
        <v>7195993</v>
      </c>
      <c r="D521" s="1">
        <v>7194781</v>
      </c>
      <c r="E521" s="1">
        <v>7196379</v>
      </c>
      <c r="F521" s="1">
        <v>1212</v>
      </c>
      <c r="G521" s="1" t="s">
        <v>425</v>
      </c>
    </row>
    <row r="522" spans="1:7" x14ac:dyDescent="0.3">
      <c r="A522" s="1">
        <v>3</v>
      </c>
      <c r="B522" s="1">
        <v>7298629</v>
      </c>
      <c r="C522" s="1">
        <v>7299181</v>
      </c>
      <c r="D522" s="1">
        <v>7298594</v>
      </c>
      <c r="E522" s="1">
        <v>7301230</v>
      </c>
      <c r="F522" s="1">
        <v>552</v>
      </c>
      <c r="G522" s="1" t="s">
        <v>424</v>
      </c>
    </row>
    <row r="523" spans="1:7" x14ac:dyDescent="0.3">
      <c r="A523" s="1">
        <v>3</v>
      </c>
      <c r="B523" s="1">
        <v>7312126</v>
      </c>
      <c r="C523" s="1">
        <v>7313266</v>
      </c>
      <c r="D523" s="1">
        <v>7313137</v>
      </c>
      <c r="E523" s="1">
        <v>7316337</v>
      </c>
      <c r="F523" s="1">
        <v>129</v>
      </c>
      <c r="G523" s="1" t="s">
        <v>423</v>
      </c>
    </row>
    <row r="524" spans="1:7" x14ac:dyDescent="0.3">
      <c r="A524" s="1">
        <v>3</v>
      </c>
      <c r="B524" s="1">
        <v>7353885</v>
      </c>
      <c r="C524" s="1">
        <v>7354232</v>
      </c>
      <c r="D524" s="1">
        <v>7353872</v>
      </c>
      <c r="E524" s="1">
        <v>7363504</v>
      </c>
      <c r="F524" s="1">
        <v>347</v>
      </c>
      <c r="G524" s="1" t="s">
        <v>422</v>
      </c>
    </row>
    <row r="525" spans="1:7" x14ac:dyDescent="0.3">
      <c r="A525" s="1">
        <v>3</v>
      </c>
      <c r="B525" s="1">
        <v>7353885</v>
      </c>
      <c r="C525" s="1">
        <v>7354232</v>
      </c>
      <c r="D525" s="1">
        <v>7353872</v>
      </c>
      <c r="E525" s="1">
        <v>7363504</v>
      </c>
      <c r="F525" s="1">
        <v>347</v>
      </c>
      <c r="G525" s="1" t="s">
        <v>421</v>
      </c>
    </row>
    <row r="526" spans="1:7" x14ac:dyDescent="0.3">
      <c r="A526" s="1">
        <v>3</v>
      </c>
      <c r="B526" s="1">
        <v>7578248</v>
      </c>
      <c r="C526" s="1">
        <v>7580364</v>
      </c>
      <c r="D526" s="1">
        <v>7577345</v>
      </c>
      <c r="E526" s="1">
        <v>7578506</v>
      </c>
      <c r="F526" s="1">
        <v>258</v>
      </c>
      <c r="G526" s="1" t="s">
        <v>420</v>
      </c>
    </row>
    <row r="527" spans="1:7" x14ac:dyDescent="0.3">
      <c r="A527" s="1">
        <v>3</v>
      </c>
      <c r="B527" s="1">
        <v>7648317</v>
      </c>
      <c r="C527" s="1">
        <v>7649693</v>
      </c>
      <c r="D527" s="1">
        <v>7646436</v>
      </c>
      <c r="E527" s="1">
        <v>7657755</v>
      </c>
      <c r="F527" s="1">
        <v>1376</v>
      </c>
      <c r="G527" s="1" t="s">
        <v>419</v>
      </c>
    </row>
    <row r="528" spans="1:7" x14ac:dyDescent="0.3">
      <c r="A528" s="1">
        <v>3</v>
      </c>
      <c r="B528" s="1">
        <v>7648317</v>
      </c>
      <c r="C528" s="1">
        <v>7649693</v>
      </c>
      <c r="D528" s="1">
        <v>7646436</v>
      </c>
      <c r="E528" s="1">
        <v>7657755</v>
      </c>
      <c r="F528" s="1">
        <v>1376</v>
      </c>
      <c r="G528" s="1" t="s">
        <v>418</v>
      </c>
    </row>
    <row r="529" spans="1:7" x14ac:dyDescent="0.3">
      <c r="A529" s="1">
        <v>3</v>
      </c>
      <c r="B529" s="1">
        <v>7663189</v>
      </c>
      <c r="C529" s="1">
        <v>7664336</v>
      </c>
      <c r="D529" s="1">
        <v>7664323</v>
      </c>
      <c r="E529" s="1">
        <v>7667041</v>
      </c>
      <c r="F529" s="1">
        <v>13</v>
      </c>
      <c r="G529" s="1" t="s">
        <v>417</v>
      </c>
    </row>
    <row r="530" spans="1:7" x14ac:dyDescent="0.3">
      <c r="A530" s="1">
        <v>3</v>
      </c>
      <c r="B530" s="1">
        <v>7671833</v>
      </c>
      <c r="C530" s="1">
        <v>7672198</v>
      </c>
      <c r="D530" s="1">
        <v>7672192</v>
      </c>
      <c r="E530" s="1">
        <v>7673087</v>
      </c>
      <c r="F530" s="1">
        <v>6</v>
      </c>
      <c r="G530" s="1" t="s">
        <v>416</v>
      </c>
    </row>
    <row r="531" spans="1:7" x14ac:dyDescent="0.3">
      <c r="A531" s="1">
        <v>3</v>
      </c>
      <c r="B531" s="1">
        <v>7816632</v>
      </c>
      <c r="C531" s="1">
        <v>7819085</v>
      </c>
      <c r="D531" s="1">
        <v>7817286</v>
      </c>
      <c r="E531" s="1">
        <v>7817691</v>
      </c>
      <c r="F531" s="1">
        <v>405</v>
      </c>
      <c r="G531" s="1" t="s">
        <v>415</v>
      </c>
    </row>
    <row r="532" spans="1:7" x14ac:dyDescent="0.3">
      <c r="A532" s="1">
        <v>3</v>
      </c>
      <c r="B532" s="1">
        <v>7834669</v>
      </c>
      <c r="C532" s="1">
        <v>7836070</v>
      </c>
      <c r="D532" s="1">
        <v>7834525</v>
      </c>
      <c r="E532" s="1">
        <v>7834864</v>
      </c>
      <c r="F532" s="1">
        <v>195</v>
      </c>
      <c r="G532" s="1" t="s">
        <v>414</v>
      </c>
    </row>
    <row r="533" spans="1:7" x14ac:dyDescent="0.3">
      <c r="A533" s="1">
        <v>3</v>
      </c>
      <c r="B533" s="1">
        <v>8193871</v>
      </c>
      <c r="C533" s="1">
        <v>8199117</v>
      </c>
      <c r="D533" s="1">
        <v>8192347</v>
      </c>
      <c r="E533" s="1">
        <v>8194917</v>
      </c>
      <c r="F533" s="1">
        <v>1046</v>
      </c>
      <c r="G533" s="1" t="s">
        <v>413</v>
      </c>
    </row>
    <row r="534" spans="1:7" x14ac:dyDescent="0.3">
      <c r="A534" s="1">
        <v>3</v>
      </c>
      <c r="B534" s="1">
        <v>8200684</v>
      </c>
      <c r="C534" s="1">
        <v>8201036</v>
      </c>
      <c r="D534" s="1">
        <v>8199942</v>
      </c>
      <c r="E534" s="1">
        <v>8202152</v>
      </c>
      <c r="F534" s="1">
        <v>352</v>
      </c>
      <c r="G534" s="1" t="s">
        <v>412</v>
      </c>
    </row>
    <row r="535" spans="1:7" x14ac:dyDescent="0.3">
      <c r="A535" s="1">
        <v>3</v>
      </c>
      <c r="B535" s="1">
        <v>8200684</v>
      </c>
      <c r="C535" s="1">
        <v>8201036</v>
      </c>
      <c r="D535" s="1">
        <v>8199942</v>
      </c>
      <c r="E535" s="1">
        <v>8202152</v>
      </c>
      <c r="F535" s="1">
        <v>352</v>
      </c>
      <c r="G535" s="1" t="s">
        <v>411</v>
      </c>
    </row>
    <row r="536" spans="1:7" x14ac:dyDescent="0.3">
      <c r="A536" s="1">
        <v>3</v>
      </c>
      <c r="B536" s="1">
        <v>8500887</v>
      </c>
      <c r="C536" s="1">
        <v>8502522</v>
      </c>
      <c r="D536" s="1">
        <v>8497553</v>
      </c>
      <c r="E536" s="1">
        <v>8501131</v>
      </c>
      <c r="F536" s="1">
        <v>244</v>
      </c>
      <c r="G536" s="1" t="s">
        <v>410</v>
      </c>
    </row>
    <row r="537" spans="1:7" x14ac:dyDescent="0.3">
      <c r="A537" s="1">
        <v>3</v>
      </c>
      <c r="B537" s="1">
        <v>8601194</v>
      </c>
      <c r="C537" s="1">
        <v>8601623</v>
      </c>
      <c r="D537" s="1">
        <v>8599000</v>
      </c>
      <c r="E537" s="1">
        <v>8601279</v>
      </c>
      <c r="F537" s="1">
        <v>85</v>
      </c>
      <c r="G537" s="1" t="s">
        <v>409</v>
      </c>
    </row>
    <row r="538" spans="1:7" x14ac:dyDescent="0.3">
      <c r="A538" s="1">
        <v>3</v>
      </c>
      <c r="B538" s="1">
        <v>8684965</v>
      </c>
      <c r="C538" s="1">
        <v>8689419</v>
      </c>
      <c r="D538" s="1">
        <v>8688983</v>
      </c>
      <c r="E538" s="1">
        <v>8689586</v>
      </c>
      <c r="F538" s="1">
        <v>436</v>
      </c>
      <c r="G538" s="1" t="s">
        <v>408</v>
      </c>
    </row>
    <row r="539" spans="1:7" x14ac:dyDescent="0.3">
      <c r="A539" s="1">
        <v>3</v>
      </c>
      <c r="B539" s="1">
        <v>8684965</v>
      </c>
      <c r="C539" s="1">
        <v>8689419</v>
      </c>
      <c r="D539" s="1">
        <v>8688983</v>
      </c>
      <c r="E539" s="1">
        <v>8689586</v>
      </c>
      <c r="F539" s="1">
        <v>436</v>
      </c>
      <c r="G539" s="1" t="s">
        <v>407</v>
      </c>
    </row>
    <row r="540" spans="1:7" x14ac:dyDescent="0.3">
      <c r="A540" s="1">
        <v>3</v>
      </c>
      <c r="B540" s="1">
        <v>8798952</v>
      </c>
      <c r="C540" s="1">
        <v>8799405</v>
      </c>
      <c r="D540" s="1">
        <v>8795592</v>
      </c>
      <c r="E540" s="1">
        <v>8803944</v>
      </c>
      <c r="F540" s="1">
        <v>453</v>
      </c>
      <c r="G540" s="1" t="s">
        <v>406</v>
      </c>
    </row>
    <row r="541" spans="1:7" x14ac:dyDescent="0.3">
      <c r="A541" s="1">
        <v>3</v>
      </c>
      <c r="B541" s="1">
        <v>8798952</v>
      </c>
      <c r="C541" s="1">
        <v>8799405</v>
      </c>
      <c r="D541" s="1">
        <v>8795592</v>
      </c>
      <c r="E541" s="1">
        <v>8803944</v>
      </c>
      <c r="F541" s="1">
        <v>453</v>
      </c>
      <c r="G541" s="1" t="s">
        <v>405</v>
      </c>
    </row>
    <row r="542" spans="1:7" x14ac:dyDescent="0.3">
      <c r="A542" s="1">
        <v>3</v>
      </c>
      <c r="B542" s="1">
        <v>8952922</v>
      </c>
      <c r="C542" s="1">
        <v>8953263</v>
      </c>
      <c r="D542" s="1">
        <v>8951986</v>
      </c>
      <c r="E542" s="1">
        <v>8954774</v>
      </c>
      <c r="F542" s="1">
        <v>341</v>
      </c>
      <c r="G542" s="1" t="s">
        <v>404</v>
      </c>
    </row>
    <row r="543" spans="1:7" x14ac:dyDescent="0.3">
      <c r="A543" s="1">
        <v>3</v>
      </c>
      <c r="B543" s="1">
        <v>9159319</v>
      </c>
      <c r="C543" s="1">
        <v>9160074</v>
      </c>
      <c r="D543" s="1">
        <v>9159763</v>
      </c>
      <c r="E543" s="1">
        <v>9164324</v>
      </c>
      <c r="F543" s="1">
        <v>311</v>
      </c>
      <c r="G543" s="1" t="s">
        <v>403</v>
      </c>
    </row>
    <row r="544" spans="1:7" x14ac:dyDescent="0.3">
      <c r="A544" s="1">
        <v>3</v>
      </c>
      <c r="B544" s="1">
        <v>9159319</v>
      </c>
      <c r="C544" s="1">
        <v>9160074</v>
      </c>
      <c r="D544" s="1">
        <v>9159763</v>
      </c>
      <c r="E544" s="1">
        <v>9164324</v>
      </c>
      <c r="F544" s="1">
        <v>311</v>
      </c>
      <c r="G544" s="1" t="s">
        <v>402</v>
      </c>
    </row>
    <row r="545" spans="1:7" x14ac:dyDescent="0.3">
      <c r="A545" s="1">
        <v>3</v>
      </c>
      <c r="B545" s="1">
        <v>9292127</v>
      </c>
      <c r="C545" s="1">
        <v>9293820</v>
      </c>
      <c r="D545" s="1">
        <v>9291703</v>
      </c>
      <c r="E545" s="1">
        <v>9292130</v>
      </c>
      <c r="F545" s="1">
        <v>3</v>
      </c>
      <c r="G545" s="1" t="s">
        <v>401</v>
      </c>
    </row>
    <row r="546" spans="1:7" x14ac:dyDescent="0.3">
      <c r="A546" s="1">
        <v>3</v>
      </c>
      <c r="B546" s="1">
        <v>9312331</v>
      </c>
      <c r="C546" s="1">
        <v>9316038</v>
      </c>
      <c r="D546" s="1">
        <v>9314825</v>
      </c>
      <c r="E546" s="1">
        <v>9315975</v>
      </c>
      <c r="F546" s="1">
        <v>1150</v>
      </c>
      <c r="G546" s="1" t="s">
        <v>400</v>
      </c>
    </row>
    <row r="547" spans="1:7" x14ac:dyDescent="0.3">
      <c r="A547" s="1">
        <v>3</v>
      </c>
      <c r="B547" s="1">
        <v>9337496</v>
      </c>
      <c r="C547" s="1">
        <v>9339355</v>
      </c>
      <c r="D547" s="1">
        <v>9338522</v>
      </c>
      <c r="E547" s="1">
        <v>9338960</v>
      </c>
      <c r="F547" s="1">
        <v>438</v>
      </c>
      <c r="G547" s="1" t="s">
        <v>399</v>
      </c>
    </row>
    <row r="548" spans="1:7" x14ac:dyDescent="0.3">
      <c r="A548" s="1">
        <v>3</v>
      </c>
      <c r="B548" s="1">
        <v>9375390</v>
      </c>
      <c r="C548" s="1">
        <v>9375792</v>
      </c>
      <c r="D548" s="1">
        <v>9374644</v>
      </c>
      <c r="E548" s="1">
        <v>9376045</v>
      </c>
      <c r="F548" s="1">
        <v>402</v>
      </c>
      <c r="G548" s="1" t="s">
        <v>398</v>
      </c>
    </row>
    <row r="549" spans="1:7" x14ac:dyDescent="0.3">
      <c r="A549" s="1">
        <v>3</v>
      </c>
      <c r="B549" s="1">
        <v>9409172</v>
      </c>
      <c r="C549" s="1">
        <v>9417470</v>
      </c>
      <c r="D549" s="1">
        <v>9412232</v>
      </c>
      <c r="E549" s="1">
        <v>9413389</v>
      </c>
      <c r="F549" s="1">
        <v>1157</v>
      </c>
      <c r="G549" s="1" t="s">
        <v>397</v>
      </c>
    </row>
    <row r="550" spans="1:7" x14ac:dyDescent="0.3">
      <c r="A550" s="1">
        <v>3</v>
      </c>
      <c r="B550" s="1">
        <v>9409172</v>
      </c>
      <c r="C550" s="1">
        <v>9417470</v>
      </c>
      <c r="D550" s="1">
        <v>9415378</v>
      </c>
      <c r="E550" s="1">
        <v>9415733</v>
      </c>
      <c r="F550" s="1">
        <v>355</v>
      </c>
      <c r="G550" s="1" t="s">
        <v>396</v>
      </c>
    </row>
    <row r="551" spans="1:7" x14ac:dyDescent="0.3">
      <c r="A551" s="1">
        <v>3</v>
      </c>
      <c r="B551" s="1">
        <v>9719796</v>
      </c>
      <c r="C551" s="1">
        <v>9721037</v>
      </c>
      <c r="D551" s="1">
        <v>9719458</v>
      </c>
      <c r="E551" s="1">
        <v>9722747</v>
      </c>
      <c r="F551" s="1">
        <v>1241</v>
      </c>
      <c r="G551" s="1" t="s">
        <v>395</v>
      </c>
    </row>
    <row r="552" spans="1:7" x14ac:dyDescent="0.3">
      <c r="A552" s="1">
        <v>3</v>
      </c>
      <c r="B552" s="1">
        <v>10172067</v>
      </c>
      <c r="C552" s="1">
        <v>10173038</v>
      </c>
      <c r="D552" s="1">
        <v>10172836</v>
      </c>
      <c r="E552" s="1">
        <v>10173851</v>
      </c>
      <c r="F552" s="1">
        <v>202</v>
      </c>
      <c r="G552" s="1" t="s">
        <v>394</v>
      </c>
    </row>
    <row r="553" spans="1:7" x14ac:dyDescent="0.3">
      <c r="A553" s="1">
        <v>3</v>
      </c>
      <c r="B553" s="1">
        <v>10189382</v>
      </c>
      <c r="C553" s="1">
        <v>10190459</v>
      </c>
      <c r="D553" s="1">
        <v>10188417</v>
      </c>
      <c r="E553" s="1">
        <v>10189695</v>
      </c>
      <c r="F553" s="1">
        <v>313</v>
      </c>
      <c r="G553" s="1" t="s">
        <v>393</v>
      </c>
    </row>
    <row r="554" spans="1:7" x14ac:dyDescent="0.3">
      <c r="A554" s="1">
        <v>3</v>
      </c>
      <c r="B554" s="1">
        <v>10456017</v>
      </c>
      <c r="C554" s="1">
        <v>10456826</v>
      </c>
      <c r="D554" s="1">
        <v>10452056</v>
      </c>
      <c r="E554" s="1">
        <v>10457422</v>
      </c>
      <c r="F554" s="1">
        <v>809</v>
      </c>
      <c r="G554" s="1" t="s">
        <v>392</v>
      </c>
    </row>
    <row r="555" spans="1:7" x14ac:dyDescent="0.3">
      <c r="A555" s="1">
        <v>3</v>
      </c>
      <c r="B555" s="1">
        <v>11190618</v>
      </c>
      <c r="C555" s="1">
        <v>11193134</v>
      </c>
      <c r="D555" s="1">
        <v>11192948</v>
      </c>
      <c r="E555" s="1">
        <v>11193370</v>
      </c>
      <c r="F555" s="1">
        <v>186</v>
      </c>
      <c r="G555" s="1" t="s">
        <v>391</v>
      </c>
    </row>
    <row r="556" spans="1:7" x14ac:dyDescent="0.3">
      <c r="A556" s="1">
        <v>3</v>
      </c>
      <c r="B556" s="1">
        <v>11973593</v>
      </c>
      <c r="C556" s="1">
        <v>11975610</v>
      </c>
      <c r="D556" s="1">
        <v>11973636</v>
      </c>
      <c r="E556" s="1">
        <v>11973926</v>
      </c>
      <c r="F556" s="1">
        <v>290</v>
      </c>
      <c r="G556" s="1" t="s">
        <v>390</v>
      </c>
    </row>
    <row r="557" spans="1:7" x14ac:dyDescent="0.3">
      <c r="A557" s="1">
        <v>3</v>
      </c>
      <c r="B557" s="1">
        <v>11973593</v>
      </c>
      <c r="C557" s="1">
        <v>11975610</v>
      </c>
      <c r="D557" s="1">
        <v>11973636</v>
      </c>
      <c r="E557" s="1">
        <v>11973926</v>
      </c>
      <c r="F557" s="1">
        <v>290</v>
      </c>
      <c r="G557" s="1" t="s">
        <v>389</v>
      </c>
    </row>
    <row r="558" spans="1:7" x14ac:dyDescent="0.3">
      <c r="A558" s="1">
        <v>3</v>
      </c>
      <c r="B558" s="1">
        <v>15983554</v>
      </c>
      <c r="C558" s="1">
        <v>15984331</v>
      </c>
      <c r="D558" s="1">
        <v>15982930</v>
      </c>
      <c r="E558" s="1">
        <v>15986209</v>
      </c>
      <c r="F558" s="1">
        <v>777</v>
      </c>
      <c r="G558" s="1" t="s">
        <v>388</v>
      </c>
    </row>
    <row r="559" spans="1:7" x14ac:dyDescent="0.3">
      <c r="A559" s="1">
        <v>3</v>
      </c>
      <c r="B559" s="1">
        <v>15983554</v>
      </c>
      <c r="C559" s="1">
        <v>15984331</v>
      </c>
      <c r="D559" s="1">
        <v>15982930</v>
      </c>
      <c r="E559" s="1">
        <v>15986209</v>
      </c>
      <c r="F559" s="1">
        <v>777</v>
      </c>
      <c r="G559" s="1" t="s">
        <v>387</v>
      </c>
    </row>
    <row r="560" spans="1:7" x14ac:dyDescent="0.3">
      <c r="A560" s="1">
        <v>3</v>
      </c>
      <c r="B560" s="1">
        <v>15990924</v>
      </c>
      <c r="C560" s="1">
        <v>15991284</v>
      </c>
      <c r="D560" s="1">
        <v>15991082</v>
      </c>
      <c r="E560" s="1">
        <v>15991716</v>
      </c>
      <c r="F560" s="1">
        <v>202</v>
      </c>
      <c r="G560" s="1" t="s">
        <v>386</v>
      </c>
    </row>
    <row r="561" spans="1:7" x14ac:dyDescent="0.3">
      <c r="A561" s="1">
        <v>3</v>
      </c>
      <c r="B561" s="1">
        <v>16137204</v>
      </c>
      <c r="C561" s="1">
        <v>16137860</v>
      </c>
      <c r="D561" s="1">
        <v>16137461</v>
      </c>
      <c r="E561" s="1">
        <v>16138460</v>
      </c>
      <c r="F561" s="1">
        <v>399</v>
      </c>
      <c r="G561" s="1" t="s">
        <v>385</v>
      </c>
    </row>
    <row r="562" spans="1:7" x14ac:dyDescent="0.3">
      <c r="A562" s="1">
        <v>3</v>
      </c>
      <c r="B562" s="1">
        <v>16242123</v>
      </c>
      <c r="C562" s="1">
        <v>16243557</v>
      </c>
      <c r="D562" s="1">
        <v>16242637</v>
      </c>
      <c r="E562" s="1">
        <v>16244555</v>
      </c>
      <c r="F562" s="1">
        <v>920</v>
      </c>
      <c r="G562" s="1" t="s">
        <v>384</v>
      </c>
    </row>
    <row r="563" spans="1:7" x14ac:dyDescent="0.3">
      <c r="A563" s="1">
        <v>3</v>
      </c>
      <c r="B563" s="1">
        <v>16249651</v>
      </c>
      <c r="C563" s="1">
        <v>16253796</v>
      </c>
      <c r="D563" s="1">
        <v>16250599</v>
      </c>
      <c r="E563" s="1">
        <v>16250958</v>
      </c>
      <c r="F563" s="1">
        <v>359</v>
      </c>
      <c r="G563" s="1" t="s">
        <v>383</v>
      </c>
    </row>
    <row r="564" spans="1:7" x14ac:dyDescent="0.3">
      <c r="A564" s="1">
        <v>3</v>
      </c>
      <c r="B564" s="1">
        <v>16629223</v>
      </c>
      <c r="C564" s="1">
        <v>16631021</v>
      </c>
      <c r="D564" s="1">
        <v>16630910</v>
      </c>
      <c r="E564" s="1">
        <v>16631335</v>
      </c>
      <c r="F564" s="1">
        <v>111</v>
      </c>
      <c r="G564" s="1" t="s">
        <v>382</v>
      </c>
    </row>
    <row r="565" spans="1:7" x14ac:dyDescent="0.3">
      <c r="A565" s="1">
        <v>3</v>
      </c>
      <c r="B565" s="1">
        <v>16705883</v>
      </c>
      <c r="C565" s="1">
        <v>16706192</v>
      </c>
      <c r="D565" s="1">
        <v>16705805</v>
      </c>
      <c r="E565" s="1">
        <v>16708697</v>
      </c>
      <c r="F565" s="1">
        <v>309</v>
      </c>
      <c r="G565" s="1" t="s">
        <v>381</v>
      </c>
    </row>
    <row r="566" spans="1:7" x14ac:dyDescent="0.3">
      <c r="A566" s="1">
        <v>3</v>
      </c>
      <c r="B566" s="1">
        <v>17240128</v>
      </c>
      <c r="C566" s="1">
        <v>17241882</v>
      </c>
      <c r="D566" s="1">
        <v>17237830</v>
      </c>
      <c r="E566" s="1">
        <v>17240428</v>
      </c>
      <c r="F566" s="1">
        <v>300</v>
      </c>
      <c r="G566" s="1" t="s">
        <v>380</v>
      </c>
    </row>
    <row r="567" spans="1:7" x14ac:dyDescent="0.3">
      <c r="A567" s="1">
        <v>3</v>
      </c>
      <c r="B567" s="1">
        <v>17240128</v>
      </c>
      <c r="C567" s="1">
        <v>17241882</v>
      </c>
      <c r="D567" s="1">
        <v>17237830</v>
      </c>
      <c r="E567" s="1">
        <v>17240428</v>
      </c>
      <c r="F567" s="1">
        <v>300</v>
      </c>
      <c r="G567" s="1" t="s">
        <v>379</v>
      </c>
    </row>
    <row r="568" spans="1:7" x14ac:dyDescent="0.3">
      <c r="A568" s="1">
        <v>3</v>
      </c>
      <c r="B568" s="1">
        <v>17384803</v>
      </c>
      <c r="C568" s="1">
        <v>17386804</v>
      </c>
      <c r="D568" s="1">
        <v>17385117</v>
      </c>
      <c r="E568" s="1">
        <v>17390587</v>
      </c>
      <c r="F568" s="1">
        <v>1687</v>
      </c>
      <c r="G568" s="1" t="s">
        <v>378</v>
      </c>
    </row>
    <row r="569" spans="1:7" x14ac:dyDescent="0.3">
      <c r="A569" s="1">
        <v>3</v>
      </c>
      <c r="B569" s="1">
        <v>17384803</v>
      </c>
      <c r="C569" s="1">
        <v>17386804</v>
      </c>
      <c r="D569" s="1">
        <v>17385117</v>
      </c>
      <c r="E569" s="1">
        <v>17390587</v>
      </c>
      <c r="F569" s="1">
        <v>1687</v>
      </c>
      <c r="G569" s="1" t="s">
        <v>377</v>
      </c>
    </row>
    <row r="570" spans="1:7" x14ac:dyDescent="0.3">
      <c r="A570" s="1">
        <v>3</v>
      </c>
      <c r="B570" s="1">
        <v>17458750</v>
      </c>
      <c r="C570" s="1">
        <v>17460140</v>
      </c>
      <c r="D570" s="1">
        <v>17458791</v>
      </c>
      <c r="E570" s="1">
        <v>17459260</v>
      </c>
      <c r="F570" s="1">
        <v>469</v>
      </c>
      <c r="G570" s="1" t="s">
        <v>376</v>
      </c>
    </row>
    <row r="571" spans="1:7" x14ac:dyDescent="0.3">
      <c r="A571" s="1">
        <v>3</v>
      </c>
      <c r="B571" s="1">
        <v>17559832</v>
      </c>
      <c r="C571" s="1">
        <v>17561027</v>
      </c>
      <c r="D571" s="1">
        <v>17560559</v>
      </c>
      <c r="E571" s="1">
        <v>17560929</v>
      </c>
      <c r="F571" s="1">
        <v>370</v>
      </c>
      <c r="G571" s="1" t="s">
        <v>375</v>
      </c>
    </row>
    <row r="572" spans="1:7" x14ac:dyDescent="0.3">
      <c r="A572" s="1">
        <v>3</v>
      </c>
      <c r="B572" s="1">
        <v>17609842</v>
      </c>
      <c r="C572" s="1">
        <v>17610640</v>
      </c>
      <c r="D572" s="1">
        <v>17605748</v>
      </c>
      <c r="E572" s="1">
        <v>17623212</v>
      </c>
      <c r="F572" s="1">
        <v>798</v>
      </c>
      <c r="G572" s="1" t="s">
        <v>374</v>
      </c>
    </row>
    <row r="573" spans="1:7" x14ac:dyDescent="0.3">
      <c r="A573" s="1">
        <v>3</v>
      </c>
      <c r="B573" s="1">
        <v>17609842</v>
      </c>
      <c r="C573" s="1">
        <v>17610640</v>
      </c>
      <c r="D573" s="1">
        <v>17605748</v>
      </c>
      <c r="E573" s="1">
        <v>17623212</v>
      </c>
      <c r="F573" s="1">
        <v>798</v>
      </c>
      <c r="G573" s="1" t="s">
        <v>373</v>
      </c>
    </row>
    <row r="574" spans="1:7" x14ac:dyDescent="0.3">
      <c r="A574" s="1">
        <v>3</v>
      </c>
      <c r="B574" s="1">
        <v>17609842</v>
      </c>
      <c r="C574" s="1">
        <v>17610640</v>
      </c>
      <c r="D574" s="1">
        <v>17605748</v>
      </c>
      <c r="E574" s="1">
        <v>17623212</v>
      </c>
      <c r="F574" s="1">
        <v>798</v>
      </c>
      <c r="G574" s="1" t="s">
        <v>372</v>
      </c>
    </row>
    <row r="575" spans="1:7" x14ac:dyDescent="0.3">
      <c r="A575" s="1">
        <v>3</v>
      </c>
      <c r="B575" s="1">
        <v>17609842</v>
      </c>
      <c r="C575" s="1">
        <v>17610640</v>
      </c>
      <c r="D575" s="1">
        <v>17605748</v>
      </c>
      <c r="E575" s="1">
        <v>17623212</v>
      </c>
      <c r="F575" s="1">
        <v>798</v>
      </c>
      <c r="G575" s="1" t="s">
        <v>371</v>
      </c>
    </row>
    <row r="576" spans="1:7" x14ac:dyDescent="0.3">
      <c r="A576" s="1">
        <v>3</v>
      </c>
      <c r="B576" s="1">
        <v>17789567</v>
      </c>
      <c r="C576" s="1">
        <v>17791616</v>
      </c>
      <c r="D576" s="1">
        <v>17791190</v>
      </c>
      <c r="E576" s="1">
        <v>17794264</v>
      </c>
      <c r="F576" s="1">
        <v>426</v>
      </c>
      <c r="G576" s="1" t="s">
        <v>370</v>
      </c>
    </row>
    <row r="577" spans="1:7" x14ac:dyDescent="0.3">
      <c r="A577" s="1">
        <v>3</v>
      </c>
      <c r="B577" s="1">
        <v>17985884</v>
      </c>
      <c r="C577" s="1">
        <v>17986244</v>
      </c>
      <c r="D577" s="1">
        <v>17986061</v>
      </c>
      <c r="E577" s="1">
        <v>17986463</v>
      </c>
      <c r="F577" s="1">
        <v>183</v>
      </c>
      <c r="G577" s="1" t="s">
        <v>369</v>
      </c>
    </row>
    <row r="578" spans="1:7" x14ac:dyDescent="0.3">
      <c r="A578" s="1">
        <v>3</v>
      </c>
      <c r="B578" s="1">
        <v>18426128</v>
      </c>
      <c r="C578" s="1">
        <v>18426829</v>
      </c>
      <c r="D578" s="1">
        <v>18426532</v>
      </c>
      <c r="E578" s="1">
        <v>18431860</v>
      </c>
      <c r="F578" s="1">
        <v>297</v>
      </c>
      <c r="G578" s="1" t="s">
        <v>368</v>
      </c>
    </row>
    <row r="579" spans="1:7" x14ac:dyDescent="0.3">
      <c r="A579" s="1">
        <v>3</v>
      </c>
      <c r="B579" s="1">
        <v>18454294</v>
      </c>
      <c r="C579" s="1">
        <v>18454705</v>
      </c>
      <c r="D579" s="1">
        <v>18453859</v>
      </c>
      <c r="E579" s="1">
        <v>18462270</v>
      </c>
      <c r="F579" s="1">
        <v>411</v>
      </c>
      <c r="G579" s="1" t="s">
        <v>367</v>
      </c>
    </row>
    <row r="580" spans="1:7" x14ac:dyDescent="0.3">
      <c r="A580" s="1">
        <v>3</v>
      </c>
      <c r="B580" s="1">
        <v>18465995</v>
      </c>
      <c r="C580" s="1">
        <v>18466580</v>
      </c>
      <c r="D580" s="1">
        <v>18465709</v>
      </c>
      <c r="E580" s="1">
        <v>18466437</v>
      </c>
      <c r="F580" s="1">
        <v>442</v>
      </c>
      <c r="G580" s="1" t="s">
        <v>366</v>
      </c>
    </row>
    <row r="581" spans="1:7" x14ac:dyDescent="0.3">
      <c r="A581" s="1">
        <v>3</v>
      </c>
      <c r="B581" s="1">
        <v>18854434</v>
      </c>
      <c r="C581" s="1">
        <v>18857597</v>
      </c>
      <c r="D581" s="1">
        <v>18845863</v>
      </c>
      <c r="E581" s="1">
        <v>18855203</v>
      </c>
      <c r="F581" s="1">
        <v>769</v>
      </c>
      <c r="G581" s="1" t="s">
        <v>365</v>
      </c>
    </row>
    <row r="582" spans="1:7" x14ac:dyDescent="0.3">
      <c r="A582" s="1">
        <v>3</v>
      </c>
      <c r="B582" s="1">
        <v>19439513</v>
      </c>
      <c r="C582" s="1">
        <v>19453704</v>
      </c>
      <c r="D582" s="1">
        <v>19439377</v>
      </c>
      <c r="E582" s="1">
        <v>19440539</v>
      </c>
      <c r="F582" s="1">
        <v>1026</v>
      </c>
      <c r="G582" s="1" t="s">
        <v>364</v>
      </c>
    </row>
    <row r="583" spans="1:7" x14ac:dyDescent="0.3">
      <c r="A583" s="1">
        <v>3</v>
      </c>
      <c r="B583" s="1">
        <v>19439513</v>
      </c>
      <c r="C583" s="1">
        <v>19453704</v>
      </c>
      <c r="D583" s="1">
        <v>19443384</v>
      </c>
      <c r="E583" s="1">
        <v>19443847</v>
      </c>
      <c r="F583" s="1">
        <v>463</v>
      </c>
      <c r="G583" s="1" t="s">
        <v>363</v>
      </c>
    </row>
    <row r="584" spans="1:7" x14ac:dyDescent="0.3">
      <c r="A584" s="1">
        <v>3</v>
      </c>
      <c r="B584" s="1">
        <v>19460152</v>
      </c>
      <c r="C584" s="1">
        <v>19460681</v>
      </c>
      <c r="D584" s="1">
        <v>19455497</v>
      </c>
      <c r="E584" s="1">
        <v>19463737</v>
      </c>
      <c r="F584" s="1">
        <v>529</v>
      </c>
      <c r="G584" s="1" t="s">
        <v>362</v>
      </c>
    </row>
    <row r="585" spans="1:7" x14ac:dyDescent="0.3">
      <c r="A585" s="1">
        <v>3</v>
      </c>
      <c r="B585" s="1">
        <v>19460152</v>
      </c>
      <c r="C585" s="1">
        <v>19460681</v>
      </c>
      <c r="D585" s="1">
        <v>19455497</v>
      </c>
      <c r="E585" s="1">
        <v>19463737</v>
      </c>
      <c r="F585" s="1">
        <v>529</v>
      </c>
      <c r="G585" s="1" t="s">
        <v>361</v>
      </c>
    </row>
    <row r="586" spans="1:7" x14ac:dyDescent="0.3">
      <c r="A586" s="1">
        <v>3</v>
      </c>
      <c r="B586" s="1">
        <v>19639420</v>
      </c>
      <c r="C586" s="1">
        <v>19640824</v>
      </c>
      <c r="D586" s="1">
        <v>19638803</v>
      </c>
      <c r="E586" s="1">
        <v>19639457</v>
      </c>
      <c r="F586" s="1">
        <v>37</v>
      </c>
      <c r="G586" s="1" t="s">
        <v>360</v>
      </c>
    </row>
    <row r="587" spans="1:7" x14ac:dyDescent="0.3">
      <c r="A587" s="1">
        <v>3</v>
      </c>
      <c r="B587" s="1">
        <v>20274349</v>
      </c>
      <c r="C587" s="1">
        <v>20275874</v>
      </c>
      <c r="D587" s="1">
        <v>20273750</v>
      </c>
      <c r="E587" s="1">
        <v>20276209</v>
      </c>
      <c r="F587" s="1">
        <v>1525</v>
      </c>
      <c r="G587" s="1" t="s">
        <v>359</v>
      </c>
    </row>
    <row r="588" spans="1:7" x14ac:dyDescent="0.3">
      <c r="A588" s="1">
        <v>3</v>
      </c>
      <c r="B588" s="1">
        <v>20524518</v>
      </c>
      <c r="C588" s="1">
        <v>20525159</v>
      </c>
      <c r="D588" s="1">
        <v>20524079</v>
      </c>
      <c r="E588" s="1">
        <v>20530006</v>
      </c>
      <c r="F588" s="1">
        <v>641</v>
      </c>
      <c r="G588" s="1" t="s">
        <v>358</v>
      </c>
    </row>
    <row r="589" spans="1:7" x14ac:dyDescent="0.3">
      <c r="A589" s="1">
        <v>3</v>
      </c>
      <c r="B589" s="1">
        <v>20524518</v>
      </c>
      <c r="C589" s="1">
        <v>20525159</v>
      </c>
      <c r="D589" s="1">
        <v>20524079</v>
      </c>
      <c r="E589" s="1">
        <v>20530006</v>
      </c>
      <c r="F589" s="1">
        <v>641</v>
      </c>
      <c r="G589" s="1" t="s">
        <v>357</v>
      </c>
    </row>
    <row r="590" spans="1:7" x14ac:dyDescent="0.3">
      <c r="A590" s="1">
        <v>3</v>
      </c>
      <c r="B590" s="1">
        <v>20586225</v>
      </c>
      <c r="C590" s="1">
        <v>20586795</v>
      </c>
      <c r="D590" s="1">
        <v>20586063</v>
      </c>
      <c r="E590" s="1">
        <v>20589115</v>
      </c>
      <c r="F590" s="1">
        <v>570</v>
      </c>
      <c r="G590" s="1" t="s">
        <v>356</v>
      </c>
    </row>
    <row r="591" spans="1:7" x14ac:dyDescent="0.3">
      <c r="A591" s="1">
        <v>3</v>
      </c>
      <c r="B591" s="1">
        <v>20586225</v>
      </c>
      <c r="C591" s="1">
        <v>20586795</v>
      </c>
      <c r="D591" s="1">
        <v>20586063</v>
      </c>
      <c r="E591" s="1">
        <v>20589115</v>
      </c>
      <c r="F591" s="1">
        <v>570</v>
      </c>
      <c r="G591" s="1" t="s">
        <v>355</v>
      </c>
    </row>
    <row r="592" spans="1:7" x14ac:dyDescent="0.3">
      <c r="A592" s="1">
        <v>3</v>
      </c>
      <c r="B592" s="1">
        <v>20620087</v>
      </c>
      <c r="C592" s="1">
        <v>20621236</v>
      </c>
      <c r="D592" s="1">
        <v>20615563</v>
      </c>
      <c r="E592" s="1">
        <v>20620178</v>
      </c>
      <c r="F592" s="1">
        <v>91</v>
      </c>
      <c r="G592" s="1" t="s">
        <v>354</v>
      </c>
    </row>
    <row r="593" spans="1:7" x14ac:dyDescent="0.3">
      <c r="A593" s="1">
        <v>3</v>
      </c>
      <c r="B593" s="1">
        <v>20620087</v>
      </c>
      <c r="C593" s="1">
        <v>20621236</v>
      </c>
      <c r="D593" s="1">
        <v>20615563</v>
      </c>
      <c r="E593" s="1">
        <v>20620178</v>
      </c>
      <c r="F593" s="1">
        <v>91</v>
      </c>
      <c r="G593" s="1" t="s">
        <v>353</v>
      </c>
    </row>
    <row r="594" spans="1:7" x14ac:dyDescent="0.3">
      <c r="A594" s="1">
        <v>3</v>
      </c>
      <c r="B594" s="1">
        <v>20676922</v>
      </c>
      <c r="C594" s="1">
        <v>20677461</v>
      </c>
      <c r="D594" s="1">
        <v>20671697</v>
      </c>
      <c r="E594" s="1">
        <v>20677141</v>
      </c>
      <c r="F594" s="1">
        <v>219</v>
      </c>
      <c r="G594" s="1" t="s">
        <v>352</v>
      </c>
    </row>
    <row r="595" spans="1:7" x14ac:dyDescent="0.3">
      <c r="A595" s="1">
        <v>3</v>
      </c>
      <c r="B595" s="1">
        <v>20676922</v>
      </c>
      <c r="C595" s="1">
        <v>20677461</v>
      </c>
      <c r="D595" s="1">
        <v>20671697</v>
      </c>
      <c r="E595" s="1">
        <v>20677141</v>
      </c>
      <c r="F595" s="1">
        <v>219</v>
      </c>
      <c r="G595" s="1" t="s">
        <v>351</v>
      </c>
    </row>
    <row r="596" spans="1:7" x14ac:dyDescent="0.3">
      <c r="A596" s="1">
        <v>3</v>
      </c>
      <c r="B596" s="1">
        <v>20860859</v>
      </c>
      <c r="C596" s="1">
        <v>20862157</v>
      </c>
      <c r="D596" s="1">
        <v>20855779</v>
      </c>
      <c r="E596" s="1">
        <v>20861333</v>
      </c>
      <c r="F596" s="1">
        <v>474</v>
      </c>
      <c r="G596" s="1" t="s">
        <v>350</v>
      </c>
    </row>
    <row r="597" spans="1:7" x14ac:dyDescent="0.3">
      <c r="A597" s="1">
        <v>3</v>
      </c>
      <c r="B597" s="1">
        <v>20860859</v>
      </c>
      <c r="C597" s="1">
        <v>20862157</v>
      </c>
      <c r="D597" s="1">
        <v>20855779</v>
      </c>
      <c r="E597" s="1">
        <v>20861333</v>
      </c>
      <c r="F597" s="1">
        <v>474</v>
      </c>
      <c r="G597" s="1" t="s">
        <v>349</v>
      </c>
    </row>
    <row r="598" spans="1:7" x14ac:dyDescent="0.3">
      <c r="A598" s="1">
        <v>3</v>
      </c>
      <c r="B598" s="1">
        <v>20860859</v>
      </c>
      <c r="C598" s="1">
        <v>20862157</v>
      </c>
      <c r="D598" s="1">
        <v>20855779</v>
      </c>
      <c r="E598" s="1">
        <v>20861333</v>
      </c>
      <c r="F598" s="1">
        <v>474</v>
      </c>
      <c r="G598" s="1" t="s">
        <v>348</v>
      </c>
    </row>
    <row r="599" spans="1:7" x14ac:dyDescent="0.3">
      <c r="A599" s="1">
        <v>3</v>
      </c>
      <c r="B599" s="1">
        <v>21147686</v>
      </c>
      <c r="C599" s="1">
        <v>21148120</v>
      </c>
      <c r="D599" s="1">
        <v>21145909</v>
      </c>
      <c r="E599" s="1">
        <v>21150635</v>
      </c>
      <c r="F599" s="1">
        <v>434</v>
      </c>
      <c r="G599" s="1" t="s">
        <v>347</v>
      </c>
    </row>
    <row r="600" spans="1:7" x14ac:dyDescent="0.3">
      <c r="A600" s="1">
        <v>3</v>
      </c>
      <c r="B600" s="1">
        <v>21147686</v>
      </c>
      <c r="C600" s="1">
        <v>21148120</v>
      </c>
      <c r="D600" s="1">
        <v>21145909</v>
      </c>
      <c r="E600" s="1">
        <v>21150635</v>
      </c>
      <c r="F600" s="1">
        <v>434</v>
      </c>
      <c r="G600" s="1" t="s">
        <v>346</v>
      </c>
    </row>
    <row r="601" spans="1:7" x14ac:dyDescent="0.3">
      <c r="A601" s="1">
        <v>3</v>
      </c>
      <c r="B601" s="1">
        <v>21832294</v>
      </c>
      <c r="C601" s="1">
        <v>21832992</v>
      </c>
      <c r="D601" s="1">
        <v>21832966</v>
      </c>
      <c r="E601" s="1">
        <v>21834428</v>
      </c>
      <c r="F601" s="1">
        <v>26</v>
      </c>
      <c r="G601" s="1" t="s">
        <v>345</v>
      </c>
    </row>
    <row r="602" spans="1:7" x14ac:dyDescent="0.3">
      <c r="A602" s="1">
        <v>3</v>
      </c>
      <c r="B602" s="1">
        <v>22016317</v>
      </c>
      <c r="C602" s="1">
        <v>22017106</v>
      </c>
      <c r="D602" s="1">
        <v>22012971</v>
      </c>
      <c r="E602" s="1">
        <v>22016325</v>
      </c>
      <c r="F602" s="1">
        <v>8</v>
      </c>
      <c r="G602" s="1" t="s">
        <v>344</v>
      </c>
    </row>
    <row r="603" spans="1:7" x14ac:dyDescent="0.3">
      <c r="A603" s="1">
        <v>3</v>
      </c>
      <c r="B603" s="1">
        <v>22141226</v>
      </c>
      <c r="C603" s="1">
        <v>22141620</v>
      </c>
      <c r="D603" s="1">
        <v>22141224</v>
      </c>
      <c r="E603" s="1">
        <v>22141537</v>
      </c>
      <c r="F603" s="1">
        <v>311</v>
      </c>
      <c r="G603" s="1" t="s">
        <v>343</v>
      </c>
    </row>
    <row r="604" spans="1:7" x14ac:dyDescent="0.3">
      <c r="A604" s="1">
        <v>3</v>
      </c>
      <c r="B604" s="1">
        <v>22360981</v>
      </c>
      <c r="C604" s="1">
        <v>22363730</v>
      </c>
      <c r="D604" s="1">
        <v>22361379</v>
      </c>
      <c r="E604" s="1">
        <v>22362874</v>
      </c>
      <c r="F604" s="1">
        <v>1495</v>
      </c>
      <c r="G604" s="1" t="s">
        <v>342</v>
      </c>
    </row>
    <row r="605" spans="1:7" x14ac:dyDescent="0.3">
      <c r="A605" s="1">
        <v>3</v>
      </c>
      <c r="B605" s="1">
        <v>22630003</v>
      </c>
      <c r="C605" s="1">
        <v>22631261</v>
      </c>
      <c r="D605" s="1">
        <v>22630250</v>
      </c>
      <c r="E605" s="1">
        <v>22633736</v>
      </c>
      <c r="F605" s="1">
        <v>1011</v>
      </c>
      <c r="G605" s="1" t="s">
        <v>341</v>
      </c>
    </row>
    <row r="606" spans="1:7" x14ac:dyDescent="0.3">
      <c r="A606" s="1">
        <v>3</v>
      </c>
      <c r="B606" s="1">
        <v>22630003</v>
      </c>
      <c r="C606" s="1">
        <v>22631261</v>
      </c>
      <c r="D606" s="1">
        <v>22630250</v>
      </c>
      <c r="E606" s="1">
        <v>22633736</v>
      </c>
      <c r="F606" s="1">
        <v>1011</v>
      </c>
      <c r="G606" s="1" t="s">
        <v>340</v>
      </c>
    </row>
    <row r="607" spans="1:7" x14ac:dyDescent="0.3">
      <c r="A607" s="1">
        <v>3</v>
      </c>
      <c r="B607" s="1">
        <v>22649225</v>
      </c>
      <c r="C607" s="1">
        <v>22652123</v>
      </c>
      <c r="D607" s="1">
        <v>22648742</v>
      </c>
      <c r="E607" s="1">
        <v>22649559</v>
      </c>
      <c r="F607" s="1">
        <v>334</v>
      </c>
      <c r="G607" s="1" t="s">
        <v>339</v>
      </c>
    </row>
    <row r="608" spans="1:7" x14ac:dyDescent="0.3">
      <c r="A608" s="1">
        <v>3</v>
      </c>
      <c r="B608" s="1">
        <v>22655135</v>
      </c>
      <c r="C608" s="1">
        <v>22655639</v>
      </c>
      <c r="D608" s="1">
        <v>22653136</v>
      </c>
      <c r="E608" s="1">
        <v>22655759</v>
      </c>
      <c r="F608" s="1">
        <v>504</v>
      </c>
      <c r="G608" s="1" t="s">
        <v>338</v>
      </c>
    </row>
    <row r="609" spans="1:7" x14ac:dyDescent="0.3">
      <c r="A609" s="1">
        <v>3</v>
      </c>
      <c r="B609" s="1">
        <v>22655135</v>
      </c>
      <c r="C609" s="1">
        <v>22655639</v>
      </c>
      <c r="D609" s="1">
        <v>22653136</v>
      </c>
      <c r="E609" s="1">
        <v>22655759</v>
      </c>
      <c r="F609" s="1">
        <v>504</v>
      </c>
      <c r="G609" s="1" t="s">
        <v>337</v>
      </c>
    </row>
    <row r="610" spans="1:7" x14ac:dyDescent="0.3">
      <c r="A610" s="1">
        <v>3</v>
      </c>
      <c r="B610" s="1">
        <v>22655135</v>
      </c>
      <c r="C610" s="1">
        <v>22655639</v>
      </c>
      <c r="D610" s="1">
        <v>22653136</v>
      </c>
      <c r="E610" s="1">
        <v>22655759</v>
      </c>
      <c r="F610" s="1">
        <v>504</v>
      </c>
      <c r="G610" s="1" t="s">
        <v>336</v>
      </c>
    </row>
    <row r="611" spans="1:7" x14ac:dyDescent="0.3">
      <c r="A611" s="1">
        <v>3</v>
      </c>
      <c r="B611" s="1">
        <v>22675934</v>
      </c>
      <c r="C611" s="1">
        <v>22677205</v>
      </c>
      <c r="D611" s="1">
        <v>22676464</v>
      </c>
      <c r="E611" s="1">
        <v>22676864</v>
      </c>
      <c r="F611" s="1">
        <v>400</v>
      </c>
      <c r="G611" s="1" t="s">
        <v>335</v>
      </c>
    </row>
    <row r="612" spans="1:7" x14ac:dyDescent="0.3">
      <c r="A612" s="1">
        <v>3</v>
      </c>
      <c r="B612" s="1">
        <v>22702499</v>
      </c>
      <c r="C612" s="1">
        <v>22703349</v>
      </c>
      <c r="D612" s="1">
        <v>22700530</v>
      </c>
      <c r="E612" s="1">
        <v>22702518</v>
      </c>
      <c r="F612" s="1">
        <v>19</v>
      </c>
      <c r="G612" s="1" t="s">
        <v>334</v>
      </c>
    </row>
    <row r="613" spans="1:7" x14ac:dyDescent="0.3">
      <c r="A613" s="1">
        <v>3</v>
      </c>
      <c r="B613" s="1">
        <v>22702499</v>
      </c>
      <c r="C613" s="1">
        <v>22703349</v>
      </c>
      <c r="D613" s="1">
        <v>22700530</v>
      </c>
      <c r="E613" s="1">
        <v>22702518</v>
      </c>
      <c r="F613" s="1">
        <v>19</v>
      </c>
      <c r="G613" s="1" t="s">
        <v>333</v>
      </c>
    </row>
    <row r="614" spans="1:7" x14ac:dyDescent="0.3">
      <c r="A614" s="1">
        <v>3</v>
      </c>
      <c r="B614" s="1">
        <v>22702499</v>
      </c>
      <c r="C614" s="1">
        <v>22703349</v>
      </c>
      <c r="D614" s="1">
        <v>22700530</v>
      </c>
      <c r="E614" s="1">
        <v>22702518</v>
      </c>
      <c r="F614" s="1">
        <v>19</v>
      </c>
      <c r="G614" s="1" t="s">
        <v>332</v>
      </c>
    </row>
    <row r="615" spans="1:7" x14ac:dyDescent="0.3">
      <c r="A615" s="1">
        <v>3</v>
      </c>
      <c r="B615" s="1">
        <v>22897848</v>
      </c>
      <c r="C615" s="1">
        <v>22898489</v>
      </c>
      <c r="D615" s="1">
        <v>22894890</v>
      </c>
      <c r="E615" s="1">
        <v>22898088</v>
      </c>
      <c r="F615" s="1">
        <v>240</v>
      </c>
      <c r="G615" s="1" t="s">
        <v>331</v>
      </c>
    </row>
    <row r="616" spans="1:7" x14ac:dyDescent="0.3">
      <c r="A616" s="1">
        <v>3</v>
      </c>
      <c r="B616" s="1">
        <v>22897848</v>
      </c>
      <c r="C616" s="1">
        <v>22898489</v>
      </c>
      <c r="D616" s="1">
        <v>22894890</v>
      </c>
      <c r="E616" s="1">
        <v>22898088</v>
      </c>
      <c r="F616" s="1">
        <v>240</v>
      </c>
      <c r="G616" s="1" t="s">
        <v>330</v>
      </c>
    </row>
    <row r="617" spans="1:7" x14ac:dyDescent="0.3">
      <c r="A617" s="1">
        <v>3</v>
      </c>
      <c r="B617" s="1">
        <v>23263931</v>
      </c>
      <c r="C617" s="1">
        <v>23266786</v>
      </c>
      <c r="D617" s="1">
        <v>23266058</v>
      </c>
      <c r="E617" s="1">
        <v>23269947</v>
      </c>
      <c r="F617" s="1">
        <v>728</v>
      </c>
      <c r="G617" s="1" t="s">
        <v>329</v>
      </c>
    </row>
    <row r="618" spans="1:7" x14ac:dyDescent="0.3">
      <c r="A618" s="1">
        <v>3</v>
      </c>
      <c r="B618" s="1">
        <v>23320437</v>
      </c>
      <c r="C618" s="1">
        <v>23320816</v>
      </c>
      <c r="D618" s="1">
        <v>23318248</v>
      </c>
      <c r="E618" s="1">
        <v>23321109</v>
      </c>
      <c r="F618" s="1">
        <v>379</v>
      </c>
      <c r="G618" s="1" t="s">
        <v>328</v>
      </c>
    </row>
    <row r="619" spans="1:7" x14ac:dyDescent="0.3">
      <c r="A619" s="1">
        <v>4</v>
      </c>
      <c r="B619" s="1">
        <v>53842</v>
      </c>
      <c r="C619" s="1">
        <v>54528</v>
      </c>
      <c r="D619" s="1">
        <v>53728</v>
      </c>
      <c r="E619" s="1">
        <v>55733</v>
      </c>
      <c r="F619" s="1">
        <v>686</v>
      </c>
      <c r="G619" s="1" t="s">
        <v>327</v>
      </c>
    </row>
    <row r="620" spans="1:7" x14ac:dyDescent="0.3">
      <c r="A620" s="1">
        <v>4</v>
      </c>
      <c r="B620" s="1">
        <v>71287</v>
      </c>
      <c r="C620" s="1">
        <v>72386</v>
      </c>
      <c r="D620" s="1">
        <v>72347</v>
      </c>
      <c r="E620" s="1">
        <v>79849</v>
      </c>
      <c r="F620" s="1">
        <v>39</v>
      </c>
      <c r="G620" s="1" t="s">
        <v>326</v>
      </c>
    </row>
    <row r="621" spans="1:7" x14ac:dyDescent="0.3">
      <c r="A621" s="1">
        <v>4</v>
      </c>
      <c r="B621" s="1">
        <v>71287</v>
      </c>
      <c r="C621" s="1">
        <v>72386</v>
      </c>
      <c r="D621" s="1">
        <v>72347</v>
      </c>
      <c r="E621" s="1">
        <v>79849</v>
      </c>
      <c r="F621" s="1">
        <v>39</v>
      </c>
      <c r="G621" s="1" t="s">
        <v>325</v>
      </c>
    </row>
    <row r="622" spans="1:7" x14ac:dyDescent="0.3">
      <c r="A622" s="1">
        <v>4</v>
      </c>
      <c r="B622" s="1">
        <v>303863</v>
      </c>
      <c r="C622" s="1">
        <v>304529</v>
      </c>
      <c r="D622" s="1">
        <v>301309</v>
      </c>
      <c r="E622" s="1">
        <v>305560</v>
      </c>
      <c r="F622" s="1">
        <v>666</v>
      </c>
      <c r="G622" s="1" t="s">
        <v>324</v>
      </c>
    </row>
    <row r="623" spans="1:7" x14ac:dyDescent="0.3">
      <c r="A623" s="1">
        <v>4</v>
      </c>
      <c r="B623" s="1">
        <v>744343</v>
      </c>
      <c r="C623" s="1">
        <v>746381</v>
      </c>
      <c r="D623" s="1">
        <v>744757</v>
      </c>
      <c r="E623" s="1">
        <v>748470</v>
      </c>
      <c r="F623" s="1">
        <v>1624</v>
      </c>
      <c r="G623" s="1" t="s">
        <v>323</v>
      </c>
    </row>
    <row r="624" spans="1:7" x14ac:dyDescent="0.3">
      <c r="A624" s="1">
        <v>4</v>
      </c>
      <c r="B624" s="1">
        <v>744343</v>
      </c>
      <c r="C624" s="1">
        <v>746381</v>
      </c>
      <c r="D624" s="1">
        <v>744757</v>
      </c>
      <c r="E624" s="1">
        <v>748470</v>
      </c>
      <c r="F624" s="1">
        <v>1624</v>
      </c>
      <c r="G624" s="1" t="s">
        <v>322</v>
      </c>
    </row>
    <row r="625" spans="1:7" x14ac:dyDescent="0.3">
      <c r="A625" s="1">
        <v>4</v>
      </c>
      <c r="B625" s="1">
        <v>842648</v>
      </c>
      <c r="C625" s="1">
        <v>844795</v>
      </c>
      <c r="D625" s="1">
        <v>843980</v>
      </c>
      <c r="E625" s="1">
        <v>848280</v>
      </c>
      <c r="F625" s="1">
        <v>815</v>
      </c>
      <c r="G625" s="1" t="s">
        <v>321</v>
      </c>
    </row>
    <row r="626" spans="1:7" x14ac:dyDescent="0.3">
      <c r="A626" s="1">
        <v>4</v>
      </c>
      <c r="B626" s="1">
        <v>842648</v>
      </c>
      <c r="C626" s="1">
        <v>844795</v>
      </c>
      <c r="D626" s="1">
        <v>843980</v>
      </c>
      <c r="E626" s="1">
        <v>848280</v>
      </c>
      <c r="F626" s="1">
        <v>815</v>
      </c>
      <c r="G626" s="1" t="s">
        <v>320</v>
      </c>
    </row>
    <row r="627" spans="1:7" x14ac:dyDescent="0.3">
      <c r="A627" s="1">
        <v>4</v>
      </c>
      <c r="B627" s="1">
        <v>1445550</v>
      </c>
      <c r="C627" s="1">
        <v>1446616</v>
      </c>
      <c r="D627" s="1">
        <v>1446134</v>
      </c>
      <c r="E627" s="1">
        <v>1448025</v>
      </c>
      <c r="F627" s="1">
        <v>482</v>
      </c>
      <c r="G627" s="1" t="s">
        <v>319</v>
      </c>
    </row>
    <row r="628" spans="1:7" x14ac:dyDescent="0.3">
      <c r="A628" s="1">
        <v>4</v>
      </c>
      <c r="B628" s="1">
        <v>2215768</v>
      </c>
      <c r="C628" s="1">
        <v>2217305</v>
      </c>
      <c r="D628" s="1">
        <v>2216639</v>
      </c>
      <c r="E628" s="1">
        <v>2221876</v>
      </c>
      <c r="F628" s="1">
        <v>666</v>
      </c>
      <c r="G628" s="1" t="s">
        <v>318</v>
      </c>
    </row>
    <row r="629" spans="1:7" x14ac:dyDescent="0.3">
      <c r="A629" s="1">
        <v>4</v>
      </c>
      <c r="B629" s="1">
        <v>2215768</v>
      </c>
      <c r="C629" s="1">
        <v>2217305</v>
      </c>
      <c r="D629" s="1">
        <v>2216639</v>
      </c>
      <c r="E629" s="1">
        <v>2221876</v>
      </c>
      <c r="F629" s="1">
        <v>666</v>
      </c>
      <c r="G629" s="1" t="s">
        <v>317</v>
      </c>
    </row>
    <row r="630" spans="1:7" x14ac:dyDescent="0.3">
      <c r="A630" s="1">
        <v>4</v>
      </c>
      <c r="B630" s="1">
        <v>10939542</v>
      </c>
      <c r="C630" s="1">
        <v>10943930</v>
      </c>
      <c r="D630" s="1">
        <v>10942483</v>
      </c>
      <c r="E630" s="1">
        <v>10942775</v>
      </c>
      <c r="F630" s="1">
        <v>292</v>
      </c>
      <c r="G630" s="1" t="s">
        <v>316</v>
      </c>
    </row>
    <row r="631" spans="1:7" x14ac:dyDescent="0.3">
      <c r="A631" s="1">
        <v>4</v>
      </c>
      <c r="B631" s="1">
        <v>12219667</v>
      </c>
      <c r="C631" s="1">
        <v>12221556</v>
      </c>
      <c r="D631" s="1">
        <v>12196859</v>
      </c>
      <c r="E631" s="1">
        <v>12220264</v>
      </c>
      <c r="F631" s="1">
        <v>597</v>
      </c>
      <c r="G631" s="1" t="s">
        <v>315</v>
      </c>
    </row>
    <row r="632" spans="1:7" x14ac:dyDescent="0.3">
      <c r="A632" s="1">
        <v>4</v>
      </c>
      <c r="B632" s="1">
        <v>12305821</v>
      </c>
      <c r="C632" s="1">
        <v>12306217</v>
      </c>
      <c r="D632" s="1">
        <v>12302188</v>
      </c>
      <c r="E632" s="1">
        <v>12313397</v>
      </c>
      <c r="F632" s="1">
        <v>396</v>
      </c>
      <c r="G632" s="1" t="s">
        <v>314</v>
      </c>
    </row>
    <row r="633" spans="1:7" x14ac:dyDescent="0.3">
      <c r="A633" s="1">
        <v>4</v>
      </c>
      <c r="B633" s="1">
        <v>12352262</v>
      </c>
      <c r="C633" s="1">
        <v>12353402</v>
      </c>
      <c r="D633" s="1">
        <v>12352408</v>
      </c>
      <c r="E633" s="1">
        <v>12356244</v>
      </c>
      <c r="F633" s="1">
        <v>994</v>
      </c>
      <c r="G633" s="1" t="s">
        <v>313</v>
      </c>
    </row>
    <row r="634" spans="1:7" x14ac:dyDescent="0.3">
      <c r="A634" s="1">
        <v>4</v>
      </c>
      <c r="B634" s="1">
        <v>12980432</v>
      </c>
      <c r="C634" s="1">
        <v>12983285</v>
      </c>
      <c r="D634" s="1">
        <v>12981571</v>
      </c>
      <c r="E634" s="1">
        <v>12981904</v>
      </c>
      <c r="F634" s="1">
        <v>333</v>
      </c>
      <c r="G634" s="1" t="s">
        <v>312</v>
      </c>
    </row>
    <row r="635" spans="1:7" x14ac:dyDescent="0.3">
      <c r="A635" s="1">
        <v>4</v>
      </c>
      <c r="B635" s="1">
        <v>14342048</v>
      </c>
      <c r="C635" s="1">
        <v>14343186</v>
      </c>
      <c r="D635" s="1">
        <v>14339426</v>
      </c>
      <c r="E635" s="1">
        <v>14348190</v>
      </c>
      <c r="F635" s="1">
        <v>1138</v>
      </c>
      <c r="G635" s="1" t="s">
        <v>311</v>
      </c>
    </row>
    <row r="636" spans="1:7" x14ac:dyDescent="0.3">
      <c r="A636" s="1">
        <v>4</v>
      </c>
      <c r="B636" s="1">
        <v>15074627</v>
      </c>
      <c r="C636" s="1">
        <v>15075504</v>
      </c>
      <c r="D636" s="1">
        <v>15074719</v>
      </c>
      <c r="E636" s="1">
        <v>15077777</v>
      </c>
      <c r="F636" s="1">
        <v>785</v>
      </c>
      <c r="G636" s="1" t="s">
        <v>310</v>
      </c>
    </row>
    <row r="637" spans="1:7" x14ac:dyDescent="0.3">
      <c r="A637" s="1">
        <v>4</v>
      </c>
      <c r="B637" s="1">
        <v>6417521</v>
      </c>
      <c r="C637" s="1">
        <v>6418274</v>
      </c>
      <c r="D637" s="1">
        <v>6414671</v>
      </c>
      <c r="E637" s="1">
        <v>6418120</v>
      </c>
      <c r="F637" s="1">
        <v>599</v>
      </c>
      <c r="G637" s="1" t="s">
        <v>309</v>
      </c>
    </row>
    <row r="638" spans="1:7" x14ac:dyDescent="0.3">
      <c r="A638" s="1">
        <v>4</v>
      </c>
      <c r="B638" s="1">
        <v>6417521</v>
      </c>
      <c r="C638" s="1">
        <v>6418274</v>
      </c>
      <c r="D638" s="1">
        <v>6414671</v>
      </c>
      <c r="E638" s="1">
        <v>6418120</v>
      </c>
      <c r="F638" s="1">
        <v>599</v>
      </c>
      <c r="G638" s="1" t="s">
        <v>308</v>
      </c>
    </row>
    <row r="639" spans="1:7" x14ac:dyDescent="0.3">
      <c r="A639" s="1">
        <v>4</v>
      </c>
      <c r="B639" s="1">
        <v>6485097</v>
      </c>
      <c r="C639" s="1">
        <v>6485860</v>
      </c>
      <c r="D639" s="1">
        <v>6483509</v>
      </c>
      <c r="E639" s="1">
        <v>6485833</v>
      </c>
      <c r="F639" s="1">
        <v>736</v>
      </c>
      <c r="G639" s="1" t="s">
        <v>307</v>
      </c>
    </row>
    <row r="640" spans="1:7" x14ac:dyDescent="0.3">
      <c r="A640" s="1">
        <v>4</v>
      </c>
      <c r="B640" s="1">
        <v>7037687</v>
      </c>
      <c r="C640" s="1">
        <v>7039283</v>
      </c>
      <c r="D640" s="1">
        <v>7037092</v>
      </c>
      <c r="E640" s="1">
        <v>7037998</v>
      </c>
      <c r="F640" s="1">
        <v>311</v>
      </c>
      <c r="G640" s="1" t="s">
        <v>306</v>
      </c>
    </row>
    <row r="641" spans="1:7" x14ac:dyDescent="0.3">
      <c r="A641" s="1">
        <v>4</v>
      </c>
      <c r="B641" s="1">
        <v>7296471</v>
      </c>
      <c r="C641" s="1">
        <v>7296816</v>
      </c>
      <c r="D641" s="1">
        <v>7295936</v>
      </c>
      <c r="E641" s="1">
        <v>7296582</v>
      </c>
      <c r="F641" s="1">
        <v>111</v>
      </c>
      <c r="G641" s="1" t="s">
        <v>305</v>
      </c>
    </row>
    <row r="642" spans="1:7" x14ac:dyDescent="0.3">
      <c r="A642" s="1">
        <v>4</v>
      </c>
      <c r="B642" s="1">
        <v>7319145</v>
      </c>
      <c r="C642" s="1">
        <v>7322893</v>
      </c>
      <c r="D642" s="1">
        <v>7322699</v>
      </c>
      <c r="E642" s="1">
        <v>7323013</v>
      </c>
      <c r="F642" s="1">
        <v>194</v>
      </c>
      <c r="G642" s="1" t="s">
        <v>304</v>
      </c>
    </row>
    <row r="643" spans="1:7" x14ac:dyDescent="0.3">
      <c r="A643" s="1">
        <v>4</v>
      </c>
      <c r="B643" s="1">
        <v>7334002</v>
      </c>
      <c r="C643" s="1">
        <v>7334443</v>
      </c>
      <c r="D643" s="1">
        <v>7331286</v>
      </c>
      <c r="E643" s="1">
        <v>7335815</v>
      </c>
      <c r="F643" s="1">
        <v>441</v>
      </c>
      <c r="G643" s="1" t="s">
        <v>303</v>
      </c>
    </row>
    <row r="644" spans="1:7" x14ac:dyDescent="0.3">
      <c r="A644" s="1">
        <v>4</v>
      </c>
      <c r="B644" s="1">
        <v>7334002</v>
      </c>
      <c r="C644" s="1">
        <v>7334443</v>
      </c>
      <c r="D644" s="1">
        <v>7331286</v>
      </c>
      <c r="E644" s="1">
        <v>7335815</v>
      </c>
      <c r="F644" s="1">
        <v>441</v>
      </c>
      <c r="G644" s="1" t="s">
        <v>302</v>
      </c>
    </row>
    <row r="645" spans="1:7" x14ac:dyDescent="0.3">
      <c r="A645" s="1">
        <v>4</v>
      </c>
      <c r="B645" s="1">
        <v>7334002</v>
      </c>
      <c r="C645" s="1">
        <v>7334443</v>
      </c>
      <c r="D645" s="1">
        <v>7331286</v>
      </c>
      <c r="E645" s="1">
        <v>7335815</v>
      </c>
      <c r="F645" s="1">
        <v>441</v>
      </c>
      <c r="G645" s="1" t="s">
        <v>301</v>
      </c>
    </row>
    <row r="646" spans="1:7" x14ac:dyDescent="0.3">
      <c r="A646" s="1">
        <v>4</v>
      </c>
      <c r="B646" s="1">
        <v>7334002</v>
      </c>
      <c r="C646" s="1">
        <v>7334443</v>
      </c>
      <c r="D646" s="1">
        <v>7331286</v>
      </c>
      <c r="E646" s="1">
        <v>7335815</v>
      </c>
      <c r="F646" s="1">
        <v>441</v>
      </c>
      <c r="G646" s="1" t="s">
        <v>300</v>
      </c>
    </row>
    <row r="647" spans="1:7" x14ac:dyDescent="0.3">
      <c r="A647" s="1">
        <v>4</v>
      </c>
      <c r="B647" s="1">
        <v>7433372</v>
      </c>
      <c r="C647" s="1">
        <v>7434084</v>
      </c>
      <c r="D647" s="1">
        <v>7432720</v>
      </c>
      <c r="E647" s="1">
        <v>7437011</v>
      </c>
      <c r="F647" s="1">
        <v>712</v>
      </c>
      <c r="G647" s="1" t="s">
        <v>299</v>
      </c>
    </row>
    <row r="648" spans="1:7" x14ac:dyDescent="0.3">
      <c r="A648" s="1">
        <v>4</v>
      </c>
      <c r="B648" s="1">
        <v>7433372</v>
      </c>
      <c r="C648" s="1">
        <v>7434084</v>
      </c>
      <c r="D648" s="1">
        <v>7432720</v>
      </c>
      <c r="E648" s="1">
        <v>7437011</v>
      </c>
      <c r="F648" s="1">
        <v>712</v>
      </c>
      <c r="G648" s="1" t="s">
        <v>298</v>
      </c>
    </row>
    <row r="649" spans="1:7" x14ac:dyDescent="0.3">
      <c r="A649" s="1">
        <v>4</v>
      </c>
      <c r="B649" s="1">
        <v>7433372</v>
      </c>
      <c r="C649" s="1">
        <v>7434084</v>
      </c>
      <c r="D649" s="1">
        <v>7432720</v>
      </c>
      <c r="E649" s="1">
        <v>7437011</v>
      </c>
      <c r="F649" s="1">
        <v>712</v>
      </c>
      <c r="G649" s="1" t="s">
        <v>297</v>
      </c>
    </row>
    <row r="650" spans="1:7" x14ac:dyDescent="0.3">
      <c r="A650" s="1">
        <v>4</v>
      </c>
      <c r="B650" s="1">
        <v>8320480</v>
      </c>
      <c r="C650" s="1">
        <v>8322890</v>
      </c>
      <c r="D650" s="1">
        <v>8320102</v>
      </c>
      <c r="E650" s="1">
        <v>8320859</v>
      </c>
      <c r="F650" s="1">
        <v>379</v>
      </c>
      <c r="G650" s="1" t="s">
        <v>296</v>
      </c>
    </row>
    <row r="651" spans="1:7" x14ac:dyDescent="0.3">
      <c r="A651" s="1">
        <v>4</v>
      </c>
      <c r="B651" s="1">
        <v>8467909</v>
      </c>
      <c r="C651" s="1">
        <v>8469788</v>
      </c>
      <c r="D651" s="1">
        <v>8467943</v>
      </c>
      <c r="E651" s="1">
        <v>8468301</v>
      </c>
      <c r="F651" s="1">
        <v>358</v>
      </c>
      <c r="G651" s="1" t="s">
        <v>295</v>
      </c>
    </row>
    <row r="652" spans="1:7" x14ac:dyDescent="0.3">
      <c r="A652" s="1">
        <v>4</v>
      </c>
      <c r="B652" s="1">
        <v>8574445</v>
      </c>
      <c r="C652" s="1">
        <v>8575760</v>
      </c>
      <c r="D652" s="1">
        <v>8574479</v>
      </c>
      <c r="E652" s="1">
        <v>8574858</v>
      </c>
      <c r="F652" s="1">
        <v>379</v>
      </c>
      <c r="G652" s="1" t="s">
        <v>294</v>
      </c>
    </row>
    <row r="653" spans="1:7" x14ac:dyDescent="0.3">
      <c r="A653" s="1">
        <v>4</v>
      </c>
      <c r="B653" s="1">
        <v>8718833</v>
      </c>
      <c r="C653" s="1">
        <v>8719261</v>
      </c>
      <c r="D653" s="1">
        <v>8717404</v>
      </c>
      <c r="E653" s="1">
        <v>8719150</v>
      </c>
      <c r="F653" s="1">
        <v>317</v>
      </c>
      <c r="G653" s="1" t="s">
        <v>293</v>
      </c>
    </row>
    <row r="654" spans="1:7" x14ac:dyDescent="0.3">
      <c r="A654" s="1">
        <v>4</v>
      </c>
      <c r="B654" s="1">
        <v>8718833</v>
      </c>
      <c r="C654" s="1">
        <v>8719261</v>
      </c>
      <c r="D654" s="1">
        <v>8717404</v>
      </c>
      <c r="E654" s="1">
        <v>8719150</v>
      </c>
      <c r="F654" s="1">
        <v>317</v>
      </c>
      <c r="G654" s="1" t="s">
        <v>292</v>
      </c>
    </row>
    <row r="655" spans="1:7" x14ac:dyDescent="0.3">
      <c r="A655" s="1">
        <v>4</v>
      </c>
      <c r="B655" s="1">
        <v>8732758</v>
      </c>
      <c r="C655" s="1">
        <v>8734036</v>
      </c>
      <c r="D655" s="1">
        <v>8730735</v>
      </c>
      <c r="E655" s="1">
        <v>8733931</v>
      </c>
      <c r="F655" s="1">
        <v>1173</v>
      </c>
      <c r="G655" s="1" t="s">
        <v>291</v>
      </c>
    </row>
    <row r="656" spans="1:7" x14ac:dyDescent="0.3">
      <c r="A656" s="1">
        <v>4</v>
      </c>
      <c r="B656" s="1">
        <v>8735628</v>
      </c>
      <c r="C656" s="1">
        <v>8737223</v>
      </c>
      <c r="D656" s="1">
        <v>8736338</v>
      </c>
      <c r="E656" s="1">
        <v>8740965</v>
      </c>
      <c r="F656" s="1">
        <v>885</v>
      </c>
      <c r="G656" s="1" t="s">
        <v>290</v>
      </c>
    </row>
    <row r="657" spans="1:7" x14ac:dyDescent="0.3">
      <c r="A657" s="1">
        <v>4</v>
      </c>
      <c r="B657" s="1">
        <v>8759158</v>
      </c>
      <c r="C657" s="1">
        <v>8761168</v>
      </c>
      <c r="D657" s="1">
        <v>8742669</v>
      </c>
      <c r="E657" s="1">
        <v>8760686</v>
      </c>
      <c r="F657" s="1">
        <v>1528</v>
      </c>
      <c r="G657" s="1" t="s">
        <v>289</v>
      </c>
    </row>
    <row r="658" spans="1:7" x14ac:dyDescent="0.3">
      <c r="A658" s="1">
        <v>4</v>
      </c>
      <c r="B658" s="1">
        <v>8759158</v>
      </c>
      <c r="C658" s="1">
        <v>8761168</v>
      </c>
      <c r="D658" s="1">
        <v>8742669</v>
      </c>
      <c r="E658" s="1">
        <v>8760686</v>
      </c>
      <c r="F658" s="1">
        <v>1528</v>
      </c>
      <c r="G658" s="1" t="s">
        <v>288</v>
      </c>
    </row>
    <row r="659" spans="1:7" x14ac:dyDescent="0.3">
      <c r="A659" s="1">
        <v>4</v>
      </c>
      <c r="B659" s="1">
        <v>8759158</v>
      </c>
      <c r="C659" s="1">
        <v>8761168</v>
      </c>
      <c r="D659" s="1">
        <v>8742669</v>
      </c>
      <c r="E659" s="1">
        <v>8760686</v>
      </c>
      <c r="F659" s="1">
        <v>1528</v>
      </c>
      <c r="G659" s="1" t="s">
        <v>287</v>
      </c>
    </row>
    <row r="660" spans="1:7" x14ac:dyDescent="0.3">
      <c r="A660" s="1">
        <v>4</v>
      </c>
      <c r="B660" s="1">
        <v>8762075</v>
      </c>
      <c r="C660" s="1">
        <v>8762705</v>
      </c>
      <c r="D660" s="1">
        <v>8762533</v>
      </c>
      <c r="E660" s="1">
        <v>8794248</v>
      </c>
      <c r="F660" s="1">
        <v>172</v>
      </c>
      <c r="G660" s="1" t="s">
        <v>286</v>
      </c>
    </row>
    <row r="661" spans="1:7" x14ac:dyDescent="0.3">
      <c r="A661" s="1">
        <v>4</v>
      </c>
      <c r="B661" s="1">
        <v>8762075</v>
      </c>
      <c r="C661" s="1">
        <v>8762705</v>
      </c>
      <c r="D661" s="1">
        <v>8762533</v>
      </c>
      <c r="E661" s="1">
        <v>8794248</v>
      </c>
      <c r="F661" s="1">
        <v>172</v>
      </c>
      <c r="G661" s="1" t="s">
        <v>285</v>
      </c>
    </row>
    <row r="662" spans="1:7" x14ac:dyDescent="0.3">
      <c r="A662" s="1">
        <v>4</v>
      </c>
      <c r="B662" s="1">
        <v>8762075</v>
      </c>
      <c r="C662" s="1">
        <v>8762705</v>
      </c>
      <c r="D662" s="1">
        <v>8762533</v>
      </c>
      <c r="E662" s="1">
        <v>8794248</v>
      </c>
      <c r="F662" s="1">
        <v>172</v>
      </c>
      <c r="G662" s="1" t="s">
        <v>284</v>
      </c>
    </row>
    <row r="663" spans="1:7" x14ac:dyDescent="0.3">
      <c r="A663" s="1">
        <v>4</v>
      </c>
      <c r="B663" s="1">
        <v>8762075</v>
      </c>
      <c r="C663" s="1">
        <v>8762705</v>
      </c>
      <c r="D663" s="1">
        <v>8762533</v>
      </c>
      <c r="E663" s="1">
        <v>8794248</v>
      </c>
      <c r="F663" s="1">
        <v>172</v>
      </c>
      <c r="G663" s="1" t="s">
        <v>283</v>
      </c>
    </row>
    <row r="664" spans="1:7" x14ac:dyDescent="0.3">
      <c r="A664" s="1">
        <v>4</v>
      </c>
      <c r="B664" s="1">
        <v>8804027</v>
      </c>
      <c r="C664" s="1">
        <v>8808270</v>
      </c>
      <c r="D664" s="1">
        <v>8804349</v>
      </c>
      <c r="E664" s="1">
        <v>8804902</v>
      </c>
      <c r="F664" s="1">
        <v>553</v>
      </c>
      <c r="G664" s="1" t="s">
        <v>282</v>
      </c>
    </row>
    <row r="665" spans="1:7" x14ac:dyDescent="0.3">
      <c r="A665" s="1">
        <v>4</v>
      </c>
      <c r="B665" s="1">
        <v>8812600</v>
      </c>
      <c r="C665" s="1">
        <v>8813539</v>
      </c>
      <c r="D665" s="1">
        <v>8811953</v>
      </c>
      <c r="E665" s="1">
        <v>8813304</v>
      </c>
      <c r="F665" s="1">
        <v>704</v>
      </c>
      <c r="G665" s="1" t="s">
        <v>281</v>
      </c>
    </row>
    <row r="666" spans="1:7" x14ac:dyDescent="0.3">
      <c r="A666" s="1">
        <v>4</v>
      </c>
      <c r="B666" s="1">
        <v>9064625</v>
      </c>
      <c r="C666" s="1">
        <v>9066649</v>
      </c>
      <c r="D666" s="1">
        <v>9063804</v>
      </c>
      <c r="E666" s="1">
        <v>9068466</v>
      </c>
      <c r="F666" s="1">
        <v>2024</v>
      </c>
      <c r="G666" s="1" t="s">
        <v>280</v>
      </c>
    </row>
    <row r="667" spans="1:7" x14ac:dyDescent="0.3">
      <c r="A667" s="1">
        <v>4</v>
      </c>
      <c r="B667" s="1">
        <v>9279890</v>
      </c>
      <c r="C667" s="1">
        <v>9281249</v>
      </c>
      <c r="D667" s="1">
        <v>9276595</v>
      </c>
      <c r="E667" s="1">
        <v>9279933</v>
      </c>
      <c r="F667" s="1">
        <v>43</v>
      </c>
      <c r="G667" s="1" t="s">
        <v>279</v>
      </c>
    </row>
    <row r="668" spans="1:7" x14ac:dyDescent="0.3">
      <c r="A668" s="1">
        <v>4</v>
      </c>
      <c r="B668" s="1">
        <v>9279890</v>
      </c>
      <c r="C668" s="1">
        <v>9281249</v>
      </c>
      <c r="D668" s="1">
        <v>9276595</v>
      </c>
      <c r="E668" s="1">
        <v>9279933</v>
      </c>
      <c r="F668" s="1">
        <v>43</v>
      </c>
      <c r="G668" s="1" t="s">
        <v>278</v>
      </c>
    </row>
    <row r="669" spans="1:7" x14ac:dyDescent="0.3">
      <c r="A669" s="1">
        <v>4</v>
      </c>
      <c r="B669" s="1">
        <v>10249746</v>
      </c>
      <c r="C669" s="1">
        <v>10252193</v>
      </c>
      <c r="D669" s="1">
        <v>10249003</v>
      </c>
      <c r="E669" s="1">
        <v>10254852</v>
      </c>
      <c r="F669" s="1">
        <v>2447</v>
      </c>
      <c r="G669" s="1" t="s">
        <v>277</v>
      </c>
    </row>
    <row r="670" spans="1:7" x14ac:dyDescent="0.3">
      <c r="A670" s="1">
        <v>4</v>
      </c>
      <c r="B670" s="1">
        <v>10249746</v>
      </c>
      <c r="C670" s="1">
        <v>10252193</v>
      </c>
      <c r="D670" s="1">
        <v>10249003</v>
      </c>
      <c r="E670" s="1">
        <v>10254852</v>
      </c>
      <c r="F670" s="1">
        <v>2447</v>
      </c>
      <c r="G670" s="1" t="s">
        <v>276</v>
      </c>
    </row>
    <row r="671" spans="1:7" x14ac:dyDescent="0.3">
      <c r="A671" s="1">
        <v>4</v>
      </c>
      <c r="B671" s="1">
        <v>10370326</v>
      </c>
      <c r="C671" s="1">
        <v>10371564</v>
      </c>
      <c r="D671" s="1">
        <v>10367395</v>
      </c>
      <c r="E671" s="1">
        <v>10370611</v>
      </c>
      <c r="F671" s="1">
        <v>285</v>
      </c>
      <c r="G671" s="1" t="s">
        <v>275</v>
      </c>
    </row>
    <row r="672" spans="1:7" x14ac:dyDescent="0.3">
      <c r="A672" s="1">
        <v>4</v>
      </c>
      <c r="B672" s="1">
        <v>10370326</v>
      </c>
      <c r="C672" s="1">
        <v>10371564</v>
      </c>
      <c r="D672" s="1">
        <v>10367395</v>
      </c>
      <c r="E672" s="1">
        <v>10370611</v>
      </c>
      <c r="F672" s="1">
        <v>285</v>
      </c>
      <c r="G672" s="1" t="s">
        <v>274</v>
      </c>
    </row>
    <row r="673" spans="1:7" x14ac:dyDescent="0.3">
      <c r="A673" s="1">
        <v>4</v>
      </c>
      <c r="B673" s="1">
        <v>10926637</v>
      </c>
      <c r="C673" s="1">
        <v>10927232</v>
      </c>
      <c r="D673" s="1">
        <v>10924318</v>
      </c>
      <c r="E673" s="1">
        <v>10927669</v>
      </c>
      <c r="F673" s="1">
        <v>595</v>
      </c>
      <c r="G673" s="1" t="s">
        <v>273</v>
      </c>
    </row>
    <row r="674" spans="1:7" x14ac:dyDescent="0.3">
      <c r="A674" s="1">
        <v>4</v>
      </c>
      <c r="B674" s="1">
        <v>10929652</v>
      </c>
      <c r="C674" s="1">
        <v>10929959</v>
      </c>
      <c r="D674" s="1">
        <v>10928867</v>
      </c>
      <c r="E674" s="1">
        <v>10937393</v>
      </c>
      <c r="F674" s="1">
        <v>307</v>
      </c>
      <c r="G674" s="1" t="s">
        <v>272</v>
      </c>
    </row>
    <row r="675" spans="1:7" x14ac:dyDescent="0.3">
      <c r="A675" s="1">
        <v>4</v>
      </c>
      <c r="B675" s="1">
        <v>11171280</v>
      </c>
      <c r="C675" s="1">
        <v>11172585</v>
      </c>
      <c r="D675" s="1">
        <v>11171922</v>
      </c>
      <c r="E675" s="1">
        <v>11172323</v>
      </c>
      <c r="F675" s="1">
        <v>401</v>
      </c>
      <c r="G675" s="1" t="s">
        <v>271</v>
      </c>
    </row>
    <row r="676" spans="1:7" x14ac:dyDescent="0.3">
      <c r="A676" s="1">
        <v>4</v>
      </c>
      <c r="B676" s="1">
        <v>11171280</v>
      </c>
      <c r="C676" s="1">
        <v>11172585</v>
      </c>
      <c r="D676" s="1">
        <v>11171922</v>
      </c>
      <c r="E676" s="1">
        <v>11172323</v>
      </c>
      <c r="F676" s="1">
        <v>401</v>
      </c>
      <c r="G676" s="1" t="s">
        <v>270</v>
      </c>
    </row>
    <row r="677" spans="1:7" x14ac:dyDescent="0.3">
      <c r="A677" s="1">
        <v>4</v>
      </c>
      <c r="B677" s="1">
        <v>11587663</v>
      </c>
      <c r="C677" s="1">
        <v>11589075</v>
      </c>
      <c r="D677" s="1">
        <v>11586562</v>
      </c>
      <c r="E677" s="1">
        <v>11587786</v>
      </c>
      <c r="F677" s="1">
        <v>123</v>
      </c>
      <c r="G677" s="1" t="s">
        <v>269</v>
      </c>
    </row>
    <row r="678" spans="1:7" x14ac:dyDescent="0.3">
      <c r="A678" s="1">
        <v>4</v>
      </c>
      <c r="B678" s="1">
        <v>11655450</v>
      </c>
      <c r="C678" s="1">
        <v>11657031</v>
      </c>
      <c r="D678" s="1">
        <v>11652453</v>
      </c>
      <c r="E678" s="1">
        <v>11655524</v>
      </c>
      <c r="F678" s="1">
        <v>74</v>
      </c>
      <c r="G678" s="1" t="s">
        <v>268</v>
      </c>
    </row>
    <row r="679" spans="1:7" x14ac:dyDescent="0.3">
      <c r="A679" s="1">
        <v>4</v>
      </c>
      <c r="B679" s="1">
        <v>11655450</v>
      </c>
      <c r="C679" s="1">
        <v>11657031</v>
      </c>
      <c r="D679" s="1">
        <v>11652453</v>
      </c>
      <c r="E679" s="1">
        <v>11655524</v>
      </c>
      <c r="F679" s="1">
        <v>74</v>
      </c>
      <c r="G679" s="1" t="s">
        <v>267</v>
      </c>
    </row>
    <row r="680" spans="1:7" x14ac:dyDescent="0.3">
      <c r="A680" s="1">
        <v>4</v>
      </c>
      <c r="B680" s="1">
        <v>12219667</v>
      </c>
      <c r="C680" s="1">
        <v>12221556</v>
      </c>
      <c r="D680" s="1">
        <v>12196859</v>
      </c>
      <c r="E680" s="1">
        <v>12220264</v>
      </c>
      <c r="F680" s="1">
        <v>597</v>
      </c>
      <c r="G680" s="1" t="s">
        <v>266</v>
      </c>
    </row>
    <row r="681" spans="1:7" x14ac:dyDescent="0.3">
      <c r="A681" s="1">
        <v>4</v>
      </c>
      <c r="B681" s="1">
        <v>12219667</v>
      </c>
      <c r="C681" s="1">
        <v>12221556</v>
      </c>
      <c r="D681" s="1">
        <v>12196859</v>
      </c>
      <c r="E681" s="1">
        <v>12220264</v>
      </c>
      <c r="F681" s="1">
        <v>597</v>
      </c>
      <c r="G681" s="1" t="s">
        <v>265</v>
      </c>
    </row>
    <row r="682" spans="1:7" x14ac:dyDescent="0.3">
      <c r="A682" s="1">
        <v>4</v>
      </c>
      <c r="B682" s="1">
        <v>12305821</v>
      </c>
      <c r="C682" s="1">
        <v>12306217</v>
      </c>
      <c r="D682" s="1">
        <v>12302188</v>
      </c>
      <c r="E682" s="1">
        <v>12313397</v>
      </c>
      <c r="F682" s="1">
        <v>396</v>
      </c>
      <c r="G682" s="1" t="s">
        <v>264</v>
      </c>
    </row>
    <row r="683" spans="1:7" x14ac:dyDescent="0.3">
      <c r="A683" s="1">
        <v>4</v>
      </c>
      <c r="B683" s="1">
        <v>12305821</v>
      </c>
      <c r="C683" s="1">
        <v>12306217</v>
      </c>
      <c r="D683" s="1">
        <v>12302188</v>
      </c>
      <c r="E683" s="1">
        <v>12313397</v>
      </c>
      <c r="F683" s="1">
        <v>396</v>
      </c>
      <c r="G683" s="1" t="s">
        <v>263</v>
      </c>
    </row>
    <row r="684" spans="1:7" x14ac:dyDescent="0.3">
      <c r="A684" s="1">
        <v>4</v>
      </c>
      <c r="B684" s="1">
        <v>12352262</v>
      </c>
      <c r="C684" s="1">
        <v>12353402</v>
      </c>
      <c r="D684" s="1">
        <v>12352408</v>
      </c>
      <c r="E684" s="1">
        <v>12356244</v>
      </c>
      <c r="F684" s="1">
        <v>994</v>
      </c>
      <c r="G684" s="1" t="s">
        <v>262</v>
      </c>
    </row>
    <row r="685" spans="1:7" x14ac:dyDescent="0.3">
      <c r="A685" s="1">
        <v>4</v>
      </c>
      <c r="B685" s="1">
        <v>12889967</v>
      </c>
      <c r="C685" s="1">
        <v>12890847</v>
      </c>
      <c r="D685" s="1">
        <v>12889145</v>
      </c>
      <c r="E685" s="1">
        <v>12890315</v>
      </c>
      <c r="F685" s="1">
        <v>348</v>
      </c>
      <c r="G685" s="1" t="s">
        <v>261</v>
      </c>
    </row>
    <row r="686" spans="1:7" x14ac:dyDescent="0.3">
      <c r="A686" s="1">
        <v>4</v>
      </c>
      <c r="B686" s="1">
        <v>13296145</v>
      </c>
      <c r="C686" s="1">
        <v>13298978</v>
      </c>
      <c r="D686" s="1">
        <v>13294861</v>
      </c>
      <c r="E686" s="1">
        <v>13296359</v>
      </c>
      <c r="F686" s="1">
        <v>214</v>
      </c>
      <c r="G686" s="1" t="s">
        <v>260</v>
      </c>
    </row>
    <row r="687" spans="1:7" x14ac:dyDescent="0.3">
      <c r="A687" s="1">
        <v>4</v>
      </c>
      <c r="B687" s="1">
        <v>13296145</v>
      </c>
      <c r="C687" s="1">
        <v>13298978</v>
      </c>
      <c r="D687" s="1">
        <v>13297981</v>
      </c>
      <c r="E687" s="1">
        <v>13300869</v>
      </c>
      <c r="F687" s="1">
        <v>997</v>
      </c>
      <c r="G687" s="1" t="s">
        <v>259</v>
      </c>
    </row>
    <row r="688" spans="1:7" x14ac:dyDescent="0.3">
      <c r="A688" s="1">
        <v>4</v>
      </c>
      <c r="B688" s="1">
        <v>13605761</v>
      </c>
      <c r="C688" s="1">
        <v>13606747</v>
      </c>
      <c r="D688" s="1">
        <v>13606695</v>
      </c>
      <c r="E688" s="1">
        <v>13614753</v>
      </c>
      <c r="F688" s="1">
        <v>52</v>
      </c>
      <c r="G688" s="1" t="s">
        <v>258</v>
      </c>
    </row>
    <row r="689" spans="1:7" x14ac:dyDescent="0.3">
      <c r="A689" s="1">
        <v>4</v>
      </c>
      <c r="B689" s="1">
        <v>13605761</v>
      </c>
      <c r="C689" s="1">
        <v>13606747</v>
      </c>
      <c r="D689" s="1">
        <v>13606695</v>
      </c>
      <c r="E689" s="1">
        <v>13614753</v>
      </c>
      <c r="F689" s="1">
        <v>52</v>
      </c>
      <c r="G689" s="1" t="s">
        <v>257</v>
      </c>
    </row>
    <row r="690" spans="1:7" x14ac:dyDescent="0.3">
      <c r="A690" s="1">
        <v>4</v>
      </c>
      <c r="B690" s="1">
        <v>13678585</v>
      </c>
      <c r="C690" s="1">
        <v>13681407</v>
      </c>
      <c r="D690" s="1">
        <v>13681105</v>
      </c>
      <c r="E690" s="1">
        <v>13686462</v>
      </c>
      <c r="F690" s="1">
        <v>302</v>
      </c>
      <c r="G690" s="1" t="s">
        <v>256</v>
      </c>
    </row>
    <row r="691" spans="1:7" x14ac:dyDescent="0.3">
      <c r="A691" s="1">
        <v>4</v>
      </c>
      <c r="B691" s="1">
        <v>13964533</v>
      </c>
      <c r="C691" s="1">
        <v>13964896</v>
      </c>
      <c r="D691" s="1">
        <v>13961361</v>
      </c>
      <c r="E691" s="1">
        <v>13964915</v>
      </c>
      <c r="F691" s="1">
        <v>363</v>
      </c>
      <c r="G691" s="1" t="s">
        <v>255</v>
      </c>
    </row>
    <row r="692" spans="1:7" x14ac:dyDescent="0.3">
      <c r="A692" s="1">
        <v>4</v>
      </c>
      <c r="B692" s="1">
        <v>13964533</v>
      </c>
      <c r="C692" s="1">
        <v>13964896</v>
      </c>
      <c r="D692" s="1">
        <v>13961361</v>
      </c>
      <c r="E692" s="1">
        <v>13964915</v>
      </c>
      <c r="F692" s="1">
        <v>363</v>
      </c>
      <c r="G692" s="1" t="s">
        <v>254</v>
      </c>
    </row>
    <row r="693" spans="1:7" x14ac:dyDescent="0.3">
      <c r="A693" s="1">
        <v>4</v>
      </c>
      <c r="B693" s="1">
        <v>14103572</v>
      </c>
      <c r="C693" s="1">
        <v>14104176</v>
      </c>
      <c r="D693" s="1">
        <v>14086962</v>
      </c>
      <c r="E693" s="1">
        <v>14104729</v>
      </c>
      <c r="F693" s="1">
        <v>604</v>
      </c>
      <c r="G693" s="1" t="s">
        <v>253</v>
      </c>
    </row>
    <row r="694" spans="1:7" x14ac:dyDescent="0.3">
      <c r="A694" s="1">
        <v>4</v>
      </c>
      <c r="B694" s="1">
        <v>14103572</v>
      </c>
      <c r="C694" s="1">
        <v>14104176</v>
      </c>
      <c r="D694" s="1">
        <v>14086962</v>
      </c>
      <c r="E694" s="1">
        <v>14104729</v>
      </c>
      <c r="F694" s="1">
        <v>604</v>
      </c>
      <c r="G694" s="1" t="s">
        <v>252</v>
      </c>
    </row>
    <row r="695" spans="1:7" x14ac:dyDescent="0.3">
      <c r="A695" s="1">
        <v>4</v>
      </c>
      <c r="B695" s="1">
        <v>14239639</v>
      </c>
      <c r="C695" s="1">
        <v>14243351</v>
      </c>
      <c r="D695" s="1">
        <v>14239930</v>
      </c>
      <c r="E695" s="1">
        <v>14243111</v>
      </c>
      <c r="F695" s="1">
        <v>3181</v>
      </c>
      <c r="G695" s="1" t="s">
        <v>251</v>
      </c>
    </row>
    <row r="696" spans="1:7" x14ac:dyDescent="0.3">
      <c r="A696" s="1">
        <v>4</v>
      </c>
      <c r="B696" s="1">
        <v>14245782</v>
      </c>
      <c r="C696" s="1">
        <v>14247318</v>
      </c>
      <c r="D696" s="1">
        <v>14244084</v>
      </c>
      <c r="E696" s="1">
        <v>14245846</v>
      </c>
      <c r="F696" s="1">
        <v>64</v>
      </c>
      <c r="G696" s="1" t="s">
        <v>250</v>
      </c>
    </row>
    <row r="697" spans="1:7" x14ac:dyDescent="0.3">
      <c r="A697" s="1">
        <v>4</v>
      </c>
      <c r="B697" s="1">
        <v>14342048</v>
      </c>
      <c r="C697" s="1">
        <v>14343186</v>
      </c>
      <c r="D697" s="1">
        <v>14339426</v>
      </c>
      <c r="E697" s="1">
        <v>14348190</v>
      </c>
      <c r="F697" s="1">
        <v>1138</v>
      </c>
      <c r="G697" s="1" t="s">
        <v>249</v>
      </c>
    </row>
    <row r="698" spans="1:7" x14ac:dyDescent="0.3">
      <c r="A698" s="1">
        <v>4</v>
      </c>
      <c r="B698" s="1">
        <v>14342048</v>
      </c>
      <c r="C698" s="1">
        <v>14343186</v>
      </c>
      <c r="D698" s="1">
        <v>14339426</v>
      </c>
      <c r="E698" s="1">
        <v>14348190</v>
      </c>
      <c r="F698" s="1">
        <v>1138</v>
      </c>
      <c r="G698" s="1" t="s">
        <v>248</v>
      </c>
    </row>
    <row r="699" spans="1:7" x14ac:dyDescent="0.3">
      <c r="A699" s="1">
        <v>4</v>
      </c>
      <c r="B699" s="1">
        <v>14342048</v>
      </c>
      <c r="C699" s="1">
        <v>14343186</v>
      </c>
      <c r="D699" s="1">
        <v>14339426</v>
      </c>
      <c r="E699" s="1">
        <v>14348190</v>
      </c>
      <c r="F699" s="1">
        <v>1138</v>
      </c>
      <c r="G699" s="1" t="s">
        <v>247</v>
      </c>
    </row>
    <row r="700" spans="1:7" x14ac:dyDescent="0.3">
      <c r="A700" s="1">
        <v>4</v>
      </c>
      <c r="B700" s="1">
        <v>14407149</v>
      </c>
      <c r="C700" s="1">
        <v>14411188</v>
      </c>
      <c r="D700" s="1">
        <v>14408970</v>
      </c>
      <c r="E700" s="1">
        <v>14416709</v>
      </c>
      <c r="F700" s="1">
        <v>2218</v>
      </c>
      <c r="G700" s="1" t="s">
        <v>246</v>
      </c>
    </row>
    <row r="701" spans="1:7" x14ac:dyDescent="0.3">
      <c r="A701" s="1">
        <v>4</v>
      </c>
      <c r="B701" s="1">
        <v>14407149</v>
      </c>
      <c r="C701" s="1">
        <v>14411188</v>
      </c>
      <c r="D701" s="1">
        <v>14408970</v>
      </c>
      <c r="E701" s="1">
        <v>14416709</v>
      </c>
      <c r="F701" s="1">
        <v>2218</v>
      </c>
      <c r="G701" s="1" t="s">
        <v>245</v>
      </c>
    </row>
    <row r="702" spans="1:7" x14ac:dyDescent="0.3">
      <c r="A702" s="1">
        <v>4</v>
      </c>
      <c r="B702" s="1">
        <v>14550985</v>
      </c>
      <c r="C702" s="1">
        <v>14551899</v>
      </c>
      <c r="D702" s="1">
        <v>14550981</v>
      </c>
      <c r="E702" s="1">
        <v>14551342</v>
      </c>
      <c r="F702" s="1">
        <v>357</v>
      </c>
      <c r="G702" s="1" t="s">
        <v>244</v>
      </c>
    </row>
    <row r="703" spans="1:7" x14ac:dyDescent="0.3">
      <c r="A703" s="1">
        <v>4</v>
      </c>
      <c r="B703" s="1">
        <v>14567526</v>
      </c>
      <c r="C703" s="1">
        <v>14567811</v>
      </c>
      <c r="D703" s="1">
        <v>14567065</v>
      </c>
      <c r="E703" s="1">
        <v>14569030</v>
      </c>
      <c r="F703" s="1">
        <v>285</v>
      </c>
      <c r="G703" s="1" t="s">
        <v>243</v>
      </c>
    </row>
    <row r="704" spans="1:7" x14ac:dyDescent="0.3">
      <c r="A704" s="1">
        <v>4</v>
      </c>
      <c r="B704" s="1">
        <v>14752451</v>
      </c>
      <c r="C704" s="1">
        <v>14754600</v>
      </c>
      <c r="D704" s="1">
        <v>14752451</v>
      </c>
      <c r="E704" s="1">
        <v>14753054</v>
      </c>
      <c r="F704" s="1">
        <v>603</v>
      </c>
      <c r="G704" s="1" t="s">
        <v>242</v>
      </c>
    </row>
    <row r="705" spans="1:7" x14ac:dyDescent="0.3">
      <c r="A705" s="1">
        <v>4</v>
      </c>
      <c r="B705" s="1">
        <v>14762248</v>
      </c>
      <c r="C705" s="1">
        <v>14762546</v>
      </c>
      <c r="D705" s="1">
        <v>14761409</v>
      </c>
      <c r="E705" s="1">
        <v>14764904</v>
      </c>
      <c r="F705" s="1">
        <v>298</v>
      </c>
      <c r="G705" s="1" t="s">
        <v>241</v>
      </c>
    </row>
    <row r="706" spans="1:7" x14ac:dyDescent="0.3">
      <c r="A706" s="1">
        <v>4</v>
      </c>
      <c r="B706" s="1">
        <v>14804011</v>
      </c>
      <c r="C706" s="1">
        <v>14804759</v>
      </c>
      <c r="D706" s="1">
        <v>14804591</v>
      </c>
      <c r="E706" s="1">
        <v>14806273</v>
      </c>
      <c r="F706" s="1">
        <v>168</v>
      </c>
      <c r="G706" s="1" t="s">
        <v>240</v>
      </c>
    </row>
    <row r="707" spans="1:7" x14ac:dyDescent="0.3">
      <c r="A707" s="1">
        <v>4</v>
      </c>
      <c r="B707" s="1">
        <v>14804011</v>
      </c>
      <c r="C707" s="1">
        <v>14804759</v>
      </c>
      <c r="D707" s="1">
        <v>14804591</v>
      </c>
      <c r="E707" s="1">
        <v>14806273</v>
      </c>
      <c r="F707" s="1">
        <v>168</v>
      </c>
      <c r="G707" s="1" t="s">
        <v>239</v>
      </c>
    </row>
    <row r="708" spans="1:7" x14ac:dyDescent="0.3">
      <c r="A708" s="1">
        <v>4</v>
      </c>
      <c r="B708" s="1">
        <v>14877060</v>
      </c>
      <c r="C708" s="1">
        <v>14877356</v>
      </c>
      <c r="D708" s="1">
        <v>14877128</v>
      </c>
      <c r="E708" s="1">
        <v>14877533</v>
      </c>
      <c r="F708" s="1">
        <v>228</v>
      </c>
      <c r="G708" s="1" t="s">
        <v>238</v>
      </c>
    </row>
    <row r="709" spans="1:7" x14ac:dyDescent="0.3">
      <c r="A709" s="1">
        <v>4</v>
      </c>
      <c r="B709" s="1">
        <v>14933834</v>
      </c>
      <c r="C709" s="1">
        <v>14934969</v>
      </c>
      <c r="D709" s="1">
        <v>14934803</v>
      </c>
      <c r="E709" s="1">
        <v>14937286</v>
      </c>
      <c r="F709" s="1">
        <v>166</v>
      </c>
      <c r="G709" s="1" t="s">
        <v>237</v>
      </c>
    </row>
    <row r="710" spans="1:7" x14ac:dyDescent="0.3">
      <c r="A710" s="1">
        <v>4</v>
      </c>
      <c r="B710" s="1">
        <v>15074627</v>
      </c>
      <c r="C710" s="1">
        <v>15075504</v>
      </c>
      <c r="D710" s="1">
        <v>15074719</v>
      </c>
      <c r="E710" s="1">
        <v>15077777</v>
      </c>
      <c r="F710" s="1">
        <v>785</v>
      </c>
      <c r="G710" s="1" t="s">
        <v>236</v>
      </c>
    </row>
    <row r="711" spans="1:7" x14ac:dyDescent="0.3">
      <c r="A711" s="1">
        <v>4</v>
      </c>
      <c r="B711" s="1">
        <v>15390055</v>
      </c>
      <c r="C711" s="1">
        <v>15390486</v>
      </c>
      <c r="D711" s="1">
        <v>15390250</v>
      </c>
      <c r="E711" s="1">
        <v>15390560</v>
      </c>
      <c r="F711" s="1">
        <v>236</v>
      </c>
      <c r="G711" s="1" t="s">
        <v>235</v>
      </c>
    </row>
    <row r="712" spans="1:7" x14ac:dyDescent="0.3">
      <c r="A712" s="1">
        <v>4</v>
      </c>
      <c r="B712" s="1">
        <v>15413139</v>
      </c>
      <c r="C712" s="1">
        <v>15413876</v>
      </c>
      <c r="D712" s="1">
        <v>15413625</v>
      </c>
      <c r="E712" s="1">
        <v>15416544</v>
      </c>
      <c r="F712" s="1">
        <v>251</v>
      </c>
      <c r="G712" s="1" t="s">
        <v>234</v>
      </c>
    </row>
    <row r="713" spans="1:7" x14ac:dyDescent="0.3">
      <c r="A713" s="1">
        <v>4</v>
      </c>
      <c r="B713" s="1">
        <v>15636013</v>
      </c>
      <c r="C713" s="1">
        <v>15637143</v>
      </c>
      <c r="D713" s="1">
        <v>15625105</v>
      </c>
      <c r="E713" s="1">
        <v>15636335</v>
      </c>
      <c r="F713" s="1">
        <v>322</v>
      </c>
      <c r="G713" s="1" t="s">
        <v>233</v>
      </c>
    </row>
    <row r="714" spans="1:7" x14ac:dyDescent="0.3">
      <c r="A714" s="1">
        <v>4</v>
      </c>
      <c r="B714" s="1">
        <v>15636013</v>
      </c>
      <c r="C714" s="1">
        <v>15637143</v>
      </c>
      <c r="D714" s="1">
        <v>15625105</v>
      </c>
      <c r="E714" s="1">
        <v>15636335</v>
      </c>
      <c r="F714" s="1">
        <v>322</v>
      </c>
      <c r="G714" s="1" t="s">
        <v>232</v>
      </c>
    </row>
    <row r="715" spans="1:7" x14ac:dyDescent="0.3">
      <c r="A715" s="1">
        <v>4</v>
      </c>
      <c r="B715" s="1">
        <v>15861632</v>
      </c>
      <c r="C715" s="1">
        <v>15861946</v>
      </c>
      <c r="D715" s="1">
        <v>15861682</v>
      </c>
      <c r="E715" s="1">
        <v>15862060</v>
      </c>
      <c r="F715" s="1">
        <v>264</v>
      </c>
      <c r="G715" s="1" t="s">
        <v>231</v>
      </c>
    </row>
    <row r="716" spans="1:7" x14ac:dyDescent="0.3">
      <c r="A716" s="1">
        <v>4</v>
      </c>
      <c r="B716" s="1">
        <v>15861632</v>
      </c>
      <c r="C716" s="1">
        <v>15861946</v>
      </c>
      <c r="D716" s="1">
        <v>15861682</v>
      </c>
      <c r="E716" s="1">
        <v>15862060</v>
      </c>
      <c r="F716" s="1">
        <v>264</v>
      </c>
      <c r="G716" s="1" t="s">
        <v>230</v>
      </c>
    </row>
    <row r="717" spans="1:7" x14ac:dyDescent="0.3">
      <c r="A717" s="1">
        <v>4</v>
      </c>
      <c r="B717" s="1">
        <v>16063336</v>
      </c>
      <c r="C717" s="1">
        <v>16064557</v>
      </c>
      <c r="D717" s="1">
        <v>16060217</v>
      </c>
      <c r="E717" s="1">
        <v>16063485</v>
      </c>
      <c r="F717" s="1">
        <v>149</v>
      </c>
      <c r="G717" s="1" t="s">
        <v>229</v>
      </c>
    </row>
    <row r="718" spans="1:7" x14ac:dyDescent="0.3">
      <c r="A718" s="1">
        <v>4</v>
      </c>
      <c r="B718" s="1">
        <v>16183748</v>
      </c>
      <c r="C718" s="1">
        <v>16184076</v>
      </c>
      <c r="D718" s="1">
        <v>16180497</v>
      </c>
      <c r="E718" s="1">
        <v>16184614</v>
      </c>
      <c r="F718" s="1">
        <v>328</v>
      </c>
      <c r="G718" s="1" t="s">
        <v>228</v>
      </c>
    </row>
    <row r="719" spans="1:7" x14ac:dyDescent="0.3">
      <c r="A719" s="1">
        <v>4</v>
      </c>
      <c r="B719" s="1">
        <v>16183748</v>
      </c>
      <c r="C719" s="1">
        <v>16184076</v>
      </c>
      <c r="D719" s="1">
        <v>16180497</v>
      </c>
      <c r="E719" s="1">
        <v>16184614</v>
      </c>
      <c r="F719" s="1">
        <v>328</v>
      </c>
      <c r="G719" s="1" t="s">
        <v>227</v>
      </c>
    </row>
    <row r="720" spans="1:7" x14ac:dyDescent="0.3">
      <c r="A720" s="1">
        <v>4</v>
      </c>
      <c r="B720" s="1">
        <v>16183748</v>
      </c>
      <c r="C720" s="1">
        <v>16184076</v>
      </c>
      <c r="D720" s="1">
        <v>16180497</v>
      </c>
      <c r="E720" s="1">
        <v>16184614</v>
      </c>
      <c r="F720" s="1">
        <v>328</v>
      </c>
      <c r="G720" s="1" t="s">
        <v>226</v>
      </c>
    </row>
    <row r="721" spans="1:7" x14ac:dyDescent="0.3">
      <c r="A721" s="1">
        <v>4</v>
      </c>
      <c r="B721" s="1">
        <v>16592915</v>
      </c>
      <c r="C721" s="1">
        <v>16594988</v>
      </c>
      <c r="D721" s="1">
        <v>16588915</v>
      </c>
      <c r="E721" s="1">
        <v>16593789</v>
      </c>
      <c r="F721" s="1">
        <v>874</v>
      </c>
      <c r="G721" s="1" t="s">
        <v>225</v>
      </c>
    </row>
    <row r="722" spans="1:7" x14ac:dyDescent="0.3">
      <c r="A722" s="1">
        <v>4</v>
      </c>
      <c r="B722" s="1">
        <v>16592915</v>
      </c>
      <c r="C722" s="1">
        <v>16594988</v>
      </c>
      <c r="D722" s="1">
        <v>16588915</v>
      </c>
      <c r="E722" s="1">
        <v>16593789</v>
      </c>
      <c r="F722" s="1">
        <v>874</v>
      </c>
      <c r="G722" s="1" t="s">
        <v>224</v>
      </c>
    </row>
    <row r="723" spans="1:7" x14ac:dyDescent="0.3">
      <c r="A723" s="1">
        <v>4</v>
      </c>
      <c r="B723" s="1">
        <v>16596628</v>
      </c>
      <c r="C723" s="1">
        <v>16600151</v>
      </c>
      <c r="D723" s="1">
        <v>16595601</v>
      </c>
      <c r="E723" s="1">
        <v>16598801</v>
      </c>
      <c r="F723" s="1">
        <v>2173</v>
      </c>
      <c r="G723" s="1" t="s">
        <v>223</v>
      </c>
    </row>
    <row r="724" spans="1:7" x14ac:dyDescent="0.3">
      <c r="A724" s="1">
        <v>4</v>
      </c>
      <c r="B724" s="1">
        <v>16596628</v>
      </c>
      <c r="C724" s="1">
        <v>16600151</v>
      </c>
      <c r="D724" s="1">
        <v>16595601</v>
      </c>
      <c r="E724" s="1">
        <v>16598801</v>
      </c>
      <c r="F724" s="1">
        <v>2173</v>
      </c>
      <c r="G724" s="1" t="s">
        <v>222</v>
      </c>
    </row>
    <row r="725" spans="1:7" x14ac:dyDescent="0.3">
      <c r="A725" s="1">
        <v>4</v>
      </c>
      <c r="B725" s="1">
        <v>17368404</v>
      </c>
      <c r="C725" s="1">
        <v>17369387</v>
      </c>
      <c r="D725" s="1">
        <v>17367962</v>
      </c>
      <c r="E725" s="1">
        <v>17373341</v>
      </c>
      <c r="F725" s="1">
        <v>983</v>
      </c>
      <c r="G725" s="1" t="s">
        <v>221</v>
      </c>
    </row>
    <row r="726" spans="1:7" x14ac:dyDescent="0.3">
      <c r="A726" s="1">
        <v>4</v>
      </c>
      <c r="B726" s="1">
        <v>17368404</v>
      </c>
      <c r="C726" s="1">
        <v>17369387</v>
      </c>
      <c r="D726" s="1">
        <v>17367962</v>
      </c>
      <c r="E726" s="1">
        <v>17373341</v>
      </c>
      <c r="F726" s="1">
        <v>983</v>
      </c>
      <c r="G726" s="1" t="s">
        <v>220</v>
      </c>
    </row>
    <row r="727" spans="1:7" x14ac:dyDescent="0.3">
      <c r="A727" s="1">
        <v>4</v>
      </c>
      <c r="B727" s="1">
        <v>17628037</v>
      </c>
      <c r="C727" s="1">
        <v>17629400</v>
      </c>
      <c r="D727" s="1">
        <v>17629094</v>
      </c>
      <c r="E727" s="1">
        <v>17630613</v>
      </c>
      <c r="F727" s="1">
        <v>306</v>
      </c>
      <c r="G727" s="1" t="s">
        <v>219</v>
      </c>
    </row>
    <row r="728" spans="1:7" x14ac:dyDescent="0.3">
      <c r="A728" s="1">
        <v>4</v>
      </c>
      <c r="B728" s="1">
        <v>17793212</v>
      </c>
      <c r="C728" s="1">
        <v>17794355</v>
      </c>
      <c r="D728" s="1">
        <v>17794116</v>
      </c>
      <c r="E728" s="1">
        <v>17797640</v>
      </c>
      <c r="F728" s="1">
        <v>239</v>
      </c>
      <c r="G728" s="1" t="s">
        <v>218</v>
      </c>
    </row>
    <row r="729" spans="1:7" x14ac:dyDescent="0.3">
      <c r="A729" s="1">
        <v>4</v>
      </c>
      <c r="B729" s="1">
        <v>17793212</v>
      </c>
      <c r="C729" s="1">
        <v>17794355</v>
      </c>
      <c r="D729" s="1">
        <v>17794116</v>
      </c>
      <c r="E729" s="1">
        <v>17797640</v>
      </c>
      <c r="F729" s="1">
        <v>239</v>
      </c>
      <c r="G729" s="1" t="s">
        <v>217</v>
      </c>
    </row>
    <row r="730" spans="1:7" x14ac:dyDescent="0.3">
      <c r="A730" s="1">
        <v>4</v>
      </c>
      <c r="B730" s="1">
        <v>18403916</v>
      </c>
      <c r="C730" s="1">
        <v>18404349</v>
      </c>
      <c r="D730" s="1">
        <v>18403313</v>
      </c>
      <c r="E730" s="1">
        <v>18405024</v>
      </c>
      <c r="F730" s="1">
        <v>433</v>
      </c>
      <c r="G730" s="1" t="s">
        <v>216</v>
      </c>
    </row>
    <row r="731" spans="1:7" x14ac:dyDescent="0.3">
      <c r="A731" s="1">
        <v>4</v>
      </c>
      <c r="B731" s="1">
        <v>18403916</v>
      </c>
      <c r="C731" s="1">
        <v>18404349</v>
      </c>
      <c r="D731" s="1">
        <v>18403313</v>
      </c>
      <c r="E731" s="1">
        <v>18405024</v>
      </c>
      <c r="F731" s="1">
        <v>433</v>
      </c>
      <c r="G731" s="1" t="s">
        <v>215</v>
      </c>
    </row>
    <row r="732" spans="1:7" x14ac:dyDescent="0.3">
      <c r="A732" s="1">
        <v>5</v>
      </c>
      <c r="B732" s="1">
        <v>496823</v>
      </c>
      <c r="C732" s="1">
        <v>497547</v>
      </c>
      <c r="D732" s="1">
        <v>496183</v>
      </c>
      <c r="E732" s="1">
        <v>497103</v>
      </c>
      <c r="F732" s="1">
        <v>280</v>
      </c>
      <c r="G732" s="1" t="s">
        <v>214</v>
      </c>
    </row>
    <row r="733" spans="1:7" x14ac:dyDescent="0.3">
      <c r="A733" s="1">
        <v>5</v>
      </c>
      <c r="B733" s="1">
        <v>156950</v>
      </c>
      <c r="C733" s="1">
        <v>157257</v>
      </c>
      <c r="D733" s="1">
        <v>155314</v>
      </c>
      <c r="E733" s="1">
        <v>157323</v>
      </c>
      <c r="F733" s="1">
        <v>307</v>
      </c>
      <c r="G733" s="1" t="s">
        <v>213</v>
      </c>
    </row>
    <row r="734" spans="1:7" x14ac:dyDescent="0.3">
      <c r="A734" s="1">
        <v>5</v>
      </c>
      <c r="B734" s="1">
        <v>156950</v>
      </c>
      <c r="C734" s="1">
        <v>157257</v>
      </c>
      <c r="D734" s="1">
        <v>155314</v>
      </c>
      <c r="E734" s="1">
        <v>157323</v>
      </c>
      <c r="F734" s="1">
        <v>307</v>
      </c>
      <c r="G734" s="1" t="s">
        <v>212</v>
      </c>
    </row>
    <row r="735" spans="1:7" x14ac:dyDescent="0.3">
      <c r="A735" s="1">
        <v>5</v>
      </c>
      <c r="B735" s="1">
        <v>395072</v>
      </c>
      <c r="C735" s="1">
        <v>396991</v>
      </c>
      <c r="D735" s="1">
        <v>395121</v>
      </c>
      <c r="E735" s="1">
        <v>400816</v>
      </c>
      <c r="F735" s="1">
        <v>1870</v>
      </c>
      <c r="G735" s="1" t="s">
        <v>211</v>
      </c>
    </row>
    <row r="736" spans="1:7" x14ac:dyDescent="0.3">
      <c r="A736" s="1">
        <v>5</v>
      </c>
      <c r="B736" s="1">
        <v>395072</v>
      </c>
      <c r="C736" s="1">
        <v>396991</v>
      </c>
      <c r="D736" s="1">
        <v>395121</v>
      </c>
      <c r="E736" s="1">
        <v>400816</v>
      </c>
      <c r="F736" s="1">
        <v>1870</v>
      </c>
      <c r="G736" s="1" t="s">
        <v>210</v>
      </c>
    </row>
    <row r="737" spans="1:7" x14ac:dyDescent="0.3">
      <c r="A737" s="1">
        <v>5</v>
      </c>
      <c r="B737" s="1">
        <v>395072</v>
      </c>
      <c r="C737" s="1">
        <v>396991</v>
      </c>
      <c r="D737" s="1">
        <v>395121</v>
      </c>
      <c r="E737" s="1">
        <v>400816</v>
      </c>
      <c r="F737" s="1">
        <v>1870</v>
      </c>
      <c r="G737" s="1" t="s">
        <v>209</v>
      </c>
    </row>
    <row r="738" spans="1:7" x14ac:dyDescent="0.3">
      <c r="A738" s="1">
        <v>5</v>
      </c>
      <c r="B738" s="1">
        <v>4233609</v>
      </c>
      <c r="C738" s="1">
        <v>4234043</v>
      </c>
      <c r="D738" s="1">
        <v>4229953</v>
      </c>
      <c r="E738" s="1">
        <v>4240125</v>
      </c>
      <c r="F738" s="1">
        <v>434</v>
      </c>
      <c r="G738" s="1" t="s">
        <v>208</v>
      </c>
    </row>
    <row r="739" spans="1:7" x14ac:dyDescent="0.3">
      <c r="A739" s="1">
        <v>5</v>
      </c>
      <c r="B739" s="1">
        <v>6663471</v>
      </c>
      <c r="C739" s="1">
        <v>6664473</v>
      </c>
      <c r="D739" s="1">
        <v>6659634</v>
      </c>
      <c r="E739" s="1">
        <v>6673159</v>
      </c>
      <c r="F739" s="1">
        <v>1002</v>
      </c>
      <c r="G739" s="1" t="s">
        <v>207</v>
      </c>
    </row>
    <row r="740" spans="1:7" x14ac:dyDescent="0.3">
      <c r="A740" s="1">
        <v>5</v>
      </c>
      <c r="B740" s="1">
        <v>6831351</v>
      </c>
      <c r="C740" s="1">
        <v>6834448</v>
      </c>
      <c r="D740" s="1">
        <v>6825912</v>
      </c>
      <c r="E740" s="1">
        <v>6831539</v>
      </c>
      <c r="F740" s="1">
        <v>188</v>
      </c>
      <c r="G740" s="1" t="s">
        <v>206</v>
      </c>
    </row>
    <row r="741" spans="1:7" x14ac:dyDescent="0.3">
      <c r="A741" s="1">
        <v>5</v>
      </c>
      <c r="B741" s="1">
        <v>7319102</v>
      </c>
      <c r="C741" s="1">
        <v>7319411</v>
      </c>
      <c r="D741" s="1">
        <v>7317294</v>
      </c>
      <c r="E741" s="1">
        <v>7326318</v>
      </c>
      <c r="F741" s="1">
        <v>309</v>
      </c>
      <c r="G741" s="1" t="s">
        <v>205</v>
      </c>
    </row>
    <row r="742" spans="1:7" x14ac:dyDescent="0.3">
      <c r="A742" s="1">
        <v>5</v>
      </c>
      <c r="B742" s="1">
        <v>962986</v>
      </c>
      <c r="C742" s="1">
        <v>963273</v>
      </c>
      <c r="D742" s="1">
        <v>951983</v>
      </c>
      <c r="E742" s="1">
        <v>963142</v>
      </c>
      <c r="F742" s="1">
        <v>156</v>
      </c>
      <c r="G742" s="1" t="s">
        <v>204</v>
      </c>
    </row>
    <row r="743" spans="1:7" x14ac:dyDescent="0.3">
      <c r="A743" s="1">
        <v>5</v>
      </c>
      <c r="B743" s="1">
        <v>962986</v>
      </c>
      <c r="C743" s="1">
        <v>963273</v>
      </c>
      <c r="D743" s="1">
        <v>951983</v>
      </c>
      <c r="E743" s="1">
        <v>963142</v>
      </c>
      <c r="F743" s="1">
        <v>156</v>
      </c>
      <c r="G743" s="1" t="s">
        <v>203</v>
      </c>
    </row>
    <row r="744" spans="1:7" x14ac:dyDescent="0.3">
      <c r="A744" s="1">
        <v>5</v>
      </c>
      <c r="B744" s="1">
        <v>8382581</v>
      </c>
      <c r="C744" s="1">
        <v>8382870</v>
      </c>
      <c r="D744" s="1">
        <v>8382268</v>
      </c>
      <c r="E744" s="1">
        <v>8407748</v>
      </c>
      <c r="F744" s="1">
        <v>289</v>
      </c>
      <c r="G744" s="1" t="s">
        <v>202</v>
      </c>
    </row>
    <row r="745" spans="1:7" x14ac:dyDescent="0.3">
      <c r="A745" s="1">
        <v>5</v>
      </c>
      <c r="B745" s="1">
        <v>1017913</v>
      </c>
      <c r="C745" s="1">
        <v>1018699</v>
      </c>
      <c r="D745" s="1">
        <v>1013791</v>
      </c>
      <c r="E745" s="1">
        <v>1018234</v>
      </c>
      <c r="F745" s="1">
        <v>321</v>
      </c>
      <c r="G745" s="1" t="s">
        <v>201</v>
      </c>
    </row>
    <row r="746" spans="1:7" x14ac:dyDescent="0.3">
      <c r="A746" s="1">
        <v>5</v>
      </c>
      <c r="B746" s="1">
        <v>1017913</v>
      </c>
      <c r="C746" s="1">
        <v>1018699</v>
      </c>
      <c r="D746" s="1">
        <v>1013791</v>
      </c>
      <c r="E746" s="1">
        <v>1018234</v>
      </c>
      <c r="F746" s="1">
        <v>321</v>
      </c>
      <c r="G746" s="1" t="s">
        <v>200</v>
      </c>
    </row>
    <row r="747" spans="1:7" x14ac:dyDescent="0.3">
      <c r="A747" s="1">
        <v>5</v>
      </c>
      <c r="B747" s="1">
        <v>1187779</v>
      </c>
      <c r="C747" s="1">
        <v>1188783</v>
      </c>
      <c r="D747" s="1">
        <v>1185641</v>
      </c>
      <c r="E747" s="1">
        <v>1189506</v>
      </c>
      <c r="F747" s="1">
        <v>1004</v>
      </c>
      <c r="G747" s="1" t="s">
        <v>199</v>
      </c>
    </row>
    <row r="748" spans="1:7" x14ac:dyDescent="0.3">
      <c r="A748" s="1">
        <v>5</v>
      </c>
      <c r="B748" s="1">
        <v>1456374</v>
      </c>
      <c r="C748" s="1">
        <v>1457499</v>
      </c>
      <c r="D748" s="1">
        <v>1456966</v>
      </c>
      <c r="E748" s="1">
        <v>1457263</v>
      </c>
      <c r="F748" s="1">
        <v>297</v>
      </c>
      <c r="G748" s="1" t="s">
        <v>198</v>
      </c>
    </row>
    <row r="749" spans="1:7" x14ac:dyDescent="0.3">
      <c r="A749" s="1">
        <v>5</v>
      </c>
      <c r="B749" s="1">
        <v>1465823</v>
      </c>
      <c r="C749" s="1">
        <v>1466263</v>
      </c>
      <c r="D749" s="1">
        <v>1465563</v>
      </c>
      <c r="E749" s="1">
        <v>1466193</v>
      </c>
      <c r="F749" s="1">
        <v>370</v>
      </c>
      <c r="G749" s="1" t="s">
        <v>197</v>
      </c>
    </row>
    <row r="750" spans="1:7" x14ac:dyDescent="0.3">
      <c r="A750" s="1">
        <v>5</v>
      </c>
      <c r="B750" s="1">
        <v>1494254</v>
      </c>
      <c r="C750" s="1">
        <v>1494875</v>
      </c>
      <c r="D750" s="1">
        <v>1481541</v>
      </c>
      <c r="E750" s="1">
        <v>1496433</v>
      </c>
      <c r="F750" s="1">
        <v>621</v>
      </c>
      <c r="G750" s="1" t="s">
        <v>196</v>
      </c>
    </row>
    <row r="751" spans="1:7" x14ac:dyDescent="0.3">
      <c r="A751" s="1">
        <v>5</v>
      </c>
      <c r="B751" s="1">
        <v>1494254</v>
      </c>
      <c r="C751" s="1">
        <v>1494875</v>
      </c>
      <c r="D751" s="1">
        <v>1481541</v>
      </c>
      <c r="E751" s="1">
        <v>1496433</v>
      </c>
      <c r="F751" s="1">
        <v>621</v>
      </c>
      <c r="G751" s="1" t="s">
        <v>195</v>
      </c>
    </row>
    <row r="752" spans="1:7" x14ac:dyDescent="0.3">
      <c r="A752" s="1">
        <v>5</v>
      </c>
      <c r="B752" s="1">
        <v>1494254</v>
      </c>
      <c r="C752" s="1">
        <v>1494875</v>
      </c>
      <c r="D752" s="1">
        <v>1481541</v>
      </c>
      <c r="E752" s="1">
        <v>1496433</v>
      </c>
      <c r="F752" s="1">
        <v>621</v>
      </c>
      <c r="G752" s="1" t="s">
        <v>194</v>
      </c>
    </row>
    <row r="753" spans="1:7" x14ac:dyDescent="0.3">
      <c r="A753" s="1">
        <v>5</v>
      </c>
      <c r="B753" s="1">
        <v>1576089</v>
      </c>
      <c r="C753" s="1">
        <v>1576867</v>
      </c>
      <c r="D753" s="1">
        <v>1575799</v>
      </c>
      <c r="E753" s="1">
        <v>1576189</v>
      </c>
      <c r="F753" s="1">
        <v>100</v>
      </c>
      <c r="G753" s="1" t="s">
        <v>193</v>
      </c>
    </row>
    <row r="754" spans="1:7" x14ac:dyDescent="0.3">
      <c r="A754" s="1">
        <v>5</v>
      </c>
      <c r="B754" s="1">
        <v>1608548</v>
      </c>
      <c r="C754" s="1">
        <v>1612562</v>
      </c>
      <c r="D754" s="1">
        <v>1610485</v>
      </c>
      <c r="E754" s="1">
        <v>1611005</v>
      </c>
      <c r="F754" s="1">
        <v>520</v>
      </c>
      <c r="G754" s="1" t="s">
        <v>192</v>
      </c>
    </row>
    <row r="755" spans="1:7" x14ac:dyDescent="0.3">
      <c r="A755" s="1">
        <v>5</v>
      </c>
      <c r="B755" s="1">
        <v>16526801</v>
      </c>
      <c r="C755" s="1">
        <v>16527691</v>
      </c>
      <c r="D755" s="1">
        <v>16527208</v>
      </c>
      <c r="E755" s="1">
        <v>16528150</v>
      </c>
      <c r="F755" s="1">
        <v>483</v>
      </c>
      <c r="G755" s="1" t="s">
        <v>191</v>
      </c>
    </row>
    <row r="756" spans="1:7" x14ac:dyDescent="0.3">
      <c r="A756" s="1">
        <v>5</v>
      </c>
      <c r="B756" s="1">
        <v>16775177</v>
      </c>
      <c r="C756" s="1">
        <v>16776323</v>
      </c>
      <c r="D756" s="1">
        <v>16772567</v>
      </c>
      <c r="E756" s="1">
        <v>16776501</v>
      </c>
      <c r="F756" s="1">
        <v>1146</v>
      </c>
      <c r="G756" s="1" t="s">
        <v>190</v>
      </c>
    </row>
    <row r="757" spans="1:7" x14ac:dyDescent="0.3">
      <c r="A757" s="1">
        <v>5</v>
      </c>
      <c r="B757" s="1">
        <v>16775177</v>
      </c>
      <c r="C757" s="1">
        <v>16776323</v>
      </c>
      <c r="D757" s="1">
        <v>16772567</v>
      </c>
      <c r="E757" s="1">
        <v>16776501</v>
      </c>
      <c r="F757" s="1">
        <v>1146</v>
      </c>
      <c r="G757" s="1" t="s">
        <v>189</v>
      </c>
    </row>
    <row r="758" spans="1:7" x14ac:dyDescent="0.3">
      <c r="A758" s="1">
        <v>5</v>
      </c>
      <c r="B758" s="1">
        <v>17046650</v>
      </c>
      <c r="C758" s="1">
        <v>17048782</v>
      </c>
      <c r="D758" s="1">
        <v>17044502</v>
      </c>
      <c r="E758" s="1">
        <v>17063409</v>
      </c>
      <c r="F758" s="1">
        <v>2132</v>
      </c>
      <c r="G758" s="1" t="s">
        <v>188</v>
      </c>
    </row>
    <row r="759" spans="1:7" x14ac:dyDescent="0.3">
      <c r="A759" s="1">
        <v>5</v>
      </c>
      <c r="B759" s="1">
        <v>1948826</v>
      </c>
      <c r="C759" s="1">
        <v>1949758</v>
      </c>
      <c r="D759" s="1">
        <v>1949064</v>
      </c>
      <c r="E759" s="1">
        <v>1951522</v>
      </c>
      <c r="F759" s="1">
        <v>694</v>
      </c>
      <c r="G759" s="1" t="s">
        <v>187</v>
      </c>
    </row>
    <row r="760" spans="1:7" x14ac:dyDescent="0.3">
      <c r="A760" s="1">
        <v>5</v>
      </c>
      <c r="B760" s="1">
        <v>1948826</v>
      </c>
      <c r="C760" s="1">
        <v>1949758</v>
      </c>
      <c r="D760" s="1">
        <v>1949064</v>
      </c>
      <c r="E760" s="1">
        <v>1951522</v>
      </c>
      <c r="F760" s="1">
        <v>694</v>
      </c>
      <c r="G760" s="1" t="s">
        <v>186</v>
      </c>
    </row>
    <row r="761" spans="1:7" x14ac:dyDescent="0.3">
      <c r="A761" s="1">
        <v>5</v>
      </c>
      <c r="B761" s="1">
        <v>2005103</v>
      </c>
      <c r="C761" s="1">
        <v>2007141</v>
      </c>
      <c r="D761" s="1">
        <v>2006273</v>
      </c>
      <c r="E761" s="1">
        <v>2010534</v>
      </c>
      <c r="F761" s="1">
        <v>868</v>
      </c>
      <c r="G761" s="1" t="s">
        <v>185</v>
      </c>
    </row>
    <row r="762" spans="1:7" x14ac:dyDescent="0.3">
      <c r="A762" s="1">
        <v>5</v>
      </c>
      <c r="B762" s="1">
        <v>2005103</v>
      </c>
      <c r="C762" s="1">
        <v>2007141</v>
      </c>
      <c r="D762" s="1">
        <v>2006273</v>
      </c>
      <c r="E762" s="1">
        <v>2010534</v>
      </c>
      <c r="F762" s="1">
        <v>868</v>
      </c>
      <c r="G762" s="1" t="s">
        <v>184</v>
      </c>
    </row>
    <row r="763" spans="1:7" x14ac:dyDescent="0.3">
      <c r="A763" s="1">
        <v>5</v>
      </c>
      <c r="B763" s="1">
        <v>2030535</v>
      </c>
      <c r="C763" s="1">
        <v>2031443</v>
      </c>
      <c r="D763" s="1">
        <v>2030487</v>
      </c>
      <c r="E763" s="1">
        <v>2031080</v>
      </c>
      <c r="F763" s="1">
        <v>545</v>
      </c>
      <c r="G763" s="1" t="s">
        <v>183</v>
      </c>
    </row>
    <row r="764" spans="1:7" x14ac:dyDescent="0.3">
      <c r="A764" s="1">
        <v>5</v>
      </c>
      <c r="B764" s="1">
        <v>19427774</v>
      </c>
      <c r="C764" s="1">
        <v>19429746</v>
      </c>
      <c r="D764" s="1">
        <v>19427653</v>
      </c>
      <c r="E764" s="1">
        <v>19432776</v>
      </c>
      <c r="F764" s="1">
        <v>1972</v>
      </c>
      <c r="G764" s="1" t="s">
        <v>182</v>
      </c>
    </row>
    <row r="765" spans="1:7" x14ac:dyDescent="0.3">
      <c r="A765" s="1">
        <v>5</v>
      </c>
      <c r="B765" s="1">
        <v>2191332</v>
      </c>
      <c r="C765" s="1">
        <v>2191961</v>
      </c>
      <c r="D765" s="1">
        <v>2191825</v>
      </c>
      <c r="E765" s="1">
        <v>2195507</v>
      </c>
      <c r="F765" s="1">
        <v>136</v>
      </c>
      <c r="G765" s="1" t="s">
        <v>181</v>
      </c>
    </row>
    <row r="766" spans="1:7" x14ac:dyDescent="0.3">
      <c r="A766" s="1">
        <v>5</v>
      </c>
      <c r="B766" s="1">
        <v>2191332</v>
      </c>
      <c r="C766" s="1">
        <v>2191961</v>
      </c>
      <c r="D766" s="1">
        <v>2191825</v>
      </c>
      <c r="E766" s="1">
        <v>2195507</v>
      </c>
      <c r="F766" s="1">
        <v>136</v>
      </c>
      <c r="G766" s="1" t="s">
        <v>180</v>
      </c>
    </row>
    <row r="767" spans="1:7" x14ac:dyDescent="0.3">
      <c r="A767" s="1">
        <v>5</v>
      </c>
      <c r="B767" s="1">
        <v>2197796</v>
      </c>
      <c r="C767" s="1">
        <v>2200512</v>
      </c>
      <c r="D767" s="1">
        <v>2200455</v>
      </c>
      <c r="E767" s="1">
        <v>2201318</v>
      </c>
      <c r="F767" s="1">
        <v>57</v>
      </c>
      <c r="G767" s="1" t="s">
        <v>179</v>
      </c>
    </row>
    <row r="768" spans="1:7" x14ac:dyDescent="0.3">
      <c r="A768" s="1">
        <v>5</v>
      </c>
      <c r="B768" s="1">
        <v>2197796</v>
      </c>
      <c r="C768" s="1">
        <v>2200512</v>
      </c>
      <c r="D768" s="1">
        <v>2200455</v>
      </c>
      <c r="E768" s="1">
        <v>2201318</v>
      </c>
      <c r="F768" s="1">
        <v>57</v>
      </c>
      <c r="G768" s="1" t="s">
        <v>178</v>
      </c>
    </row>
    <row r="769" spans="1:7" x14ac:dyDescent="0.3">
      <c r="A769" s="1">
        <v>5</v>
      </c>
      <c r="B769" s="1">
        <v>2314847</v>
      </c>
      <c r="C769" s="1">
        <v>2315541</v>
      </c>
      <c r="D769" s="1">
        <v>2314151</v>
      </c>
      <c r="E769" s="1">
        <v>2315184</v>
      </c>
      <c r="F769" s="1">
        <v>337</v>
      </c>
      <c r="G769" s="1" t="s">
        <v>177</v>
      </c>
    </row>
    <row r="770" spans="1:7" x14ac:dyDescent="0.3">
      <c r="A770" s="1">
        <v>5</v>
      </c>
      <c r="B770" s="1">
        <v>2314847</v>
      </c>
      <c r="C770" s="1">
        <v>2315541</v>
      </c>
      <c r="D770" s="1">
        <v>2314151</v>
      </c>
      <c r="E770" s="1">
        <v>2315184</v>
      </c>
      <c r="F770" s="1">
        <v>337</v>
      </c>
      <c r="G770" s="1" t="s">
        <v>176</v>
      </c>
    </row>
    <row r="771" spans="1:7" x14ac:dyDescent="0.3">
      <c r="A771" s="1">
        <v>5</v>
      </c>
      <c r="B771" s="1">
        <v>2528582</v>
      </c>
      <c r="C771" s="1">
        <v>2529848</v>
      </c>
      <c r="D771" s="1">
        <v>2529812</v>
      </c>
      <c r="E771" s="1">
        <v>2532193</v>
      </c>
      <c r="F771" s="1">
        <v>36</v>
      </c>
      <c r="G771" s="1" t="s">
        <v>175</v>
      </c>
    </row>
    <row r="772" spans="1:7" x14ac:dyDescent="0.3">
      <c r="A772" s="1">
        <v>5</v>
      </c>
      <c r="B772" s="1">
        <v>24904590</v>
      </c>
      <c r="C772" s="1">
        <v>24905617</v>
      </c>
      <c r="D772" s="1">
        <v>24905362</v>
      </c>
      <c r="E772" s="1">
        <v>24905653</v>
      </c>
      <c r="F772" s="1">
        <v>255</v>
      </c>
      <c r="G772" s="1" t="s">
        <v>174</v>
      </c>
    </row>
    <row r="773" spans="1:7" x14ac:dyDescent="0.3">
      <c r="A773" s="1">
        <v>5</v>
      </c>
      <c r="B773" s="1">
        <v>26109135</v>
      </c>
      <c r="C773" s="1">
        <v>26109612</v>
      </c>
      <c r="D773" s="1">
        <v>26107241</v>
      </c>
      <c r="E773" s="1">
        <v>26109777</v>
      </c>
      <c r="F773" s="1">
        <v>477</v>
      </c>
      <c r="G773" s="1" t="s">
        <v>173</v>
      </c>
    </row>
    <row r="774" spans="1:7" x14ac:dyDescent="0.3">
      <c r="A774" s="1">
        <v>5</v>
      </c>
      <c r="B774" s="1">
        <v>3211530</v>
      </c>
      <c r="C774" s="1">
        <v>3211902</v>
      </c>
      <c r="D774" s="1">
        <v>3206779</v>
      </c>
      <c r="E774" s="1">
        <v>3211540</v>
      </c>
      <c r="F774" s="1">
        <v>10</v>
      </c>
      <c r="G774" s="1" t="s">
        <v>172</v>
      </c>
    </row>
    <row r="775" spans="1:7" x14ac:dyDescent="0.3">
      <c r="A775" s="1">
        <v>5</v>
      </c>
      <c r="B775" s="1">
        <v>3211530</v>
      </c>
      <c r="C775" s="1">
        <v>3211902</v>
      </c>
      <c r="D775" s="1">
        <v>3206779</v>
      </c>
      <c r="E775" s="1">
        <v>3211540</v>
      </c>
      <c r="F775" s="1">
        <v>10</v>
      </c>
      <c r="G775" s="1" t="s">
        <v>171</v>
      </c>
    </row>
    <row r="776" spans="1:7" x14ac:dyDescent="0.3">
      <c r="A776" s="1">
        <v>5</v>
      </c>
      <c r="B776" s="1">
        <v>3211530</v>
      </c>
      <c r="C776" s="1">
        <v>3211902</v>
      </c>
      <c r="D776" s="1">
        <v>3206779</v>
      </c>
      <c r="E776" s="1">
        <v>3211540</v>
      </c>
      <c r="F776" s="1">
        <v>10</v>
      </c>
      <c r="G776" s="1" t="s">
        <v>170</v>
      </c>
    </row>
    <row r="777" spans="1:7" x14ac:dyDescent="0.3">
      <c r="A777" s="1">
        <v>5</v>
      </c>
      <c r="B777" s="1">
        <v>3227809</v>
      </c>
      <c r="C777" s="1">
        <v>3229652</v>
      </c>
      <c r="D777" s="1">
        <v>3225022</v>
      </c>
      <c r="E777" s="1">
        <v>3234540</v>
      </c>
      <c r="F777" s="1">
        <v>1843</v>
      </c>
      <c r="G777" s="1" t="s">
        <v>169</v>
      </c>
    </row>
    <row r="778" spans="1:7" x14ac:dyDescent="0.3">
      <c r="A778" s="1">
        <v>5</v>
      </c>
      <c r="B778" s="1">
        <v>3227809</v>
      </c>
      <c r="C778" s="1">
        <v>3229652</v>
      </c>
      <c r="D778" s="1">
        <v>3225022</v>
      </c>
      <c r="E778" s="1">
        <v>3234540</v>
      </c>
      <c r="F778" s="1">
        <v>1843</v>
      </c>
      <c r="G778" s="1" t="s">
        <v>168</v>
      </c>
    </row>
    <row r="779" spans="1:7" x14ac:dyDescent="0.3">
      <c r="A779" s="1">
        <v>5</v>
      </c>
      <c r="B779" s="1">
        <v>3227809</v>
      </c>
      <c r="C779" s="1">
        <v>3229652</v>
      </c>
      <c r="D779" s="1">
        <v>3225022</v>
      </c>
      <c r="E779" s="1">
        <v>3234540</v>
      </c>
      <c r="F779" s="1">
        <v>1843</v>
      </c>
      <c r="G779" s="1" t="s">
        <v>167</v>
      </c>
    </row>
    <row r="780" spans="1:7" x14ac:dyDescent="0.3">
      <c r="A780" s="1">
        <v>5</v>
      </c>
      <c r="B780" s="1">
        <v>3348622</v>
      </c>
      <c r="C780" s="1">
        <v>3349233</v>
      </c>
      <c r="D780" s="1">
        <v>3349137</v>
      </c>
      <c r="E780" s="1">
        <v>3350246</v>
      </c>
      <c r="F780" s="1">
        <v>96</v>
      </c>
      <c r="G780" s="1" t="s">
        <v>166</v>
      </c>
    </row>
    <row r="781" spans="1:7" x14ac:dyDescent="0.3">
      <c r="A781" s="1">
        <v>5</v>
      </c>
      <c r="B781" s="1">
        <v>3348622</v>
      </c>
      <c r="C781" s="1">
        <v>3349233</v>
      </c>
      <c r="D781" s="1">
        <v>3349137</v>
      </c>
      <c r="E781" s="1">
        <v>3350246</v>
      </c>
      <c r="F781" s="1">
        <v>96</v>
      </c>
      <c r="G781" s="1" t="s">
        <v>165</v>
      </c>
    </row>
    <row r="782" spans="1:7" x14ac:dyDescent="0.3">
      <c r="A782" s="1">
        <v>5</v>
      </c>
      <c r="B782" s="1">
        <v>3368845</v>
      </c>
      <c r="C782" s="1">
        <v>3369406</v>
      </c>
      <c r="D782" s="1">
        <v>3368997</v>
      </c>
      <c r="E782" s="1">
        <v>3372028</v>
      </c>
      <c r="F782" s="1">
        <v>409</v>
      </c>
      <c r="G782" s="1" t="s">
        <v>164</v>
      </c>
    </row>
    <row r="783" spans="1:7" x14ac:dyDescent="0.3">
      <c r="A783" s="1">
        <v>5</v>
      </c>
      <c r="B783" s="1">
        <v>3368845</v>
      </c>
      <c r="C783" s="1">
        <v>3369406</v>
      </c>
      <c r="D783" s="1">
        <v>3368997</v>
      </c>
      <c r="E783" s="1">
        <v>3372028</v>
      </c>
      <c r="F783" s="1">
        <v>409</v>
      </c>
      <c r="G783" s="1" t="s">
        <v>163</v>
      </c>
    </row>
    <row r="784" spans="1:7" x14ac:dyDescent="0.3">
      <c r="A784" s="1">
        <v>5</v>
      </c>
      <c r="B784" s="1">
        <v>3368845</v>
      </c>
      <c r="C784" s="1">
        <v>3369406</v>
      </c>
      <c r="D784" s="1">
        <v>3368997</v>
      </c>
      <c r="E784" s="1">
        <v>3372028</v>
      </c>
      <c r="F784" s="1">
        <v>409</v>
      </c>
      <c r="G784" s="1" t="s">
        <v>162</v>
      </c>
    </row>
    <row r="785" spans="1:7" x14ac:dyDescent="0.3">
      <c r="A785" s="1">
        <v>5</v>
      </c>
      <c r="B785" s="1">
        <v>3456514</v>
      </c>
      <c r="C785" s="1">
        <v>3457689</v>
      </c>
      <c r="D785" s="1">
        <v>3455601</v>
      </c>
      <c r="E785" s="1">
        <v>3457045</v>
      </c>
      <c r="F785" s="1">
        <v>531</v>
      </c>
      <c r="G785" s="1" t="s">
        <v>161</v>
      </c>
    </row>
    <row r="786" spans="1:7" x14ac:dyDescent="0.3">
      <c r="A786" s="1">
        <v>5</v>
      </c>
      <c r="B786" s="1">
        <v>3456514</v>
      </c>
      <c r="C786" s="1">
        <v>3457689</v>
      </c>
      <c r="D786" s="1">
        <v>3455601</v>
      </c>
      <c r="E786" s="1">
        <v>3457045</v>
      </c>
      <c r="F786" s="1">
        <v>531</v>
      </c>
      <c r="G786" s="1" t="s">
        <v>160</v>
      </c>
    </row>
    <row r="787" spans="1:7" x14ac:dyDescent="0.3">
      <c r="A787" s="1">
        <v>5</v>
      </c>
      <c r="B787" s="1">
        <v>3692583</v>
      </c>
      <c r="C787" s="1">
        <v>3694222</v>
      </c>
      <c r="D787" s="1">
        <v>3688945</v>
      </c>
      <c r="E787" s="1">
        <v>3694681</v>
      </c>
      <c r="F787" s="1">
        <v>1639</v>
      </c>
      <c r="G787" s="1" t="s">
        <v>159</v>
      </c>
    </row>
    <row r="788" spans="1:7" x14ac:dyDescent="0.3">
      <c r="A788" s="1">
        <v>5</v>
      </c>
      <c r="B788" s="1">
        <v>3703925</v>
      </c>
      <c r="C788" s="1">
        <v>3705641</v>
      </c>
      <c r="D788" s="1">
        <v>3701887</v>
      </c>
      <c r="E788" s="1">
        <v>3708051</v>
      </c>
      <c r="F788" s="1">
        <v>1716</v>
      </c>
      <c r="G788" s="1" t="s">
        <v>158</v>
      </c>
    </row>
    <row r="789" spans="1:7" x14ac:dyDescent="0.3">
      <c r="A789" s="1">
        <v>5</v>
      </c>
      <c r="B789" s="1">
        <v>3703925</v>
      </c>
      <c r="C789" s="1">
        <v>3705641</v>
      </c>
      <c r="D789" s="1">
        <v>3701887</v>
      </c>
      <c r="E789" s="1">
        <v>3708051</v>
      </c>
      <c r="F789" s="1">
        <v>1716</v>
      </c>
      <c r="G789" s="1" t="s">
        <v>157</v>
      </c>
    </row>
    <row r="790" spans="1:7" x14ac:dyDescent="0.3">
      <c r="A790" s="1">
        <v>5</v>
      </c>
      <c r="B790" s="1">
        <v>3703925</v>
      </c>
      <c r="C790" s="1">
        <v>3705641</v>
      </c>
      <c r="D790" s="1">
        <v>3701887</v>
      </c>
      <c r="E790" s="1">
        <v>3708051</v>
      </c>
      <c r="F790" s="1">
        <v>1716</v>
      </c>
      <c r="G790" s="1" t="s">
        <v>156</v>
      </c>
    </row>
    <row r="791" spans="1:7" x14ac:dyDescent="0.3">
      <c r="A791" s="1">
        <v>5</v>
      </c>
      <c r="B791" s="1">
        <v>3718481</v>
      </c>
      <c r="C791" s="1">
        <v>3719606</v>
      </c>
      <c r="D791" s="1">
        <v>3715734</v>
      </c>
      <c r="E791" s="1">
        <v>3718699</v>
      </c>
      <c r="F791" s="1">
        <v>218</v>
      </c>
      <c r="G791" s="1" t="s">
        <v>155</v>
      </c>
    </row>
    <row r="792" spans="1:7" x14ac:dyDescent="0.3">
      <c r="A792" s="1">
        <v>5</v>
      </c>
      <c r="B792" s="1">
        <v>3718481</v>
      </c>
      <c r="C792" s="1">
        <v>3719606</v>
      </c>
      <c r="D792" s="1">
        <v>3715734</v>
      </c>
      <c r="E792" s="1">
        <v>3718699</v>
      </c>
      <c r="F792" s="1">
        <v>218</v>
      </c>
      <c r="G792" s="1" t="s">
        <v>154</v>
      </c>
    </row>
    <row r="793" spans="1:7" x14ac:dyDescent="0.3">
      <c r="A793" s="1">
        <v>5</v>
      </c>
      <c r="B793" s="1">
        <v>4061608</v>
      </c>
      <c r="C793" s="1">
        <v>4062583</v>
      </c>
      <c r="D793" s="1">
        <v>4062526</v>
      </c>
      <c r="E793" s="1">
        <v>4068373</v>
      </c>
      <c r="F793" s="1">
        <v>57</v>
      </c>
      <c r="G793" s="1" t="s">
        <v>153</v>
      </c>
    </row>
    <row r="794" spans="1:7" x14ac:dyDescent="0.3">
      <c r="A794" s="1">
        <v>5</v>
      </c>
      <c r="B794" s="1">
        <v>4061608</v>
      </c>
      <c r="C794" s="1">
        <v>4062583</v>
      </c>
      <c r="D794" s="1">
        <v>4062526</v>
      </c>
      <c r="E794" s="1">
        <v>4068373</v>
      </c>
      <c r="F794" s="1">
        <v>57</v>
      </c>
      <c r="G794" s="1" t="s">
        <v>152</v>
      </c>
    </row>
    <row r="795" spans="1:7" x14ac:dyDescent="0.3">
      <c r="A795" s="1">
        <v>5</v>
      </c>
      <c r="B795" s="1">
        <v>4061608</v>
      </c>
      <c r="C795" s="1">
        <v>4062583</v>
      </c>
      <c r="D795" s="1">
        <v>4062526</v>
      </c>
      <c r="E795" s="1">
        <v>4068373</v>
      </c>
      <c r="F795" s="1">
        <v>57</v>
      </c>
      <c r="G795" s="1" t="s">
        <v>151</v>
      </c>
    </row>
    <row r="796" spans="1:7" x14ac:dyDescent="0.3">
      <c r="A796" s="1">
        <v>5</v>
      </c>
      <c r="B796" s="1">
        <v>4233609</v>
      </c>
      <c r="C796" s="1">
        <v>4234043</v>
      </c>
      <c r="D796" s="1">
        <v>4229953</v>
      </c>
      <c r="E796" s="1">
        <v>4240125</v>
      </c>
      <c r="F796" s="1">
        <v>434</v>
      </c>
      <c r="G796" s="1" t="s">
        <v>150</v>
      </c>
    </row>
    <row r="797" spans="1:7" x14ac:dyDescent="0.3">
      <c r="A797" s="1">
        <v>5</v>
      </c>
      <c r="B797" s="1">
        <v>4233609</v>
      </c>
      <c r="C797" s="1">
        <v>4234043</v>
      </c>
      <c r="D797" s="1">
        <v>4229953</v>
      </c>
      <c r="E797" s="1">
        <v>4240125</v>
      </c>
      <c r="F797" s="1">
        <v>434</v>
      </c>
      <c r="G797" s="1" t="s">
        <v>149</v>
      </c>
    </row>
    <row r="798" spans="1:7" x14ac:dyDescent="0.3">
      <c r="A798" s="1">
        <v>5</v>
      </c>
      <c r="B798" s="1">
        <v>4275488</v>
      </c>
      <c r="C798" s="1">
        <v>4276357</v>
      </c>
      <c r="D798" s="1">
        <v>4272981</v>
      </c>
      <c r="E798" s="1">
        <v>4275881</v>
      </c>
      <c r="F798" s="1">
        <v>393</v>
      </c>
      <c r="G798" s="1" t="s">
        <v>148</v>
      </c>
    </row>
    <row r="799" spans="1:7" x14ac:dyDescent="0.3">
      <c r="A799" s="1">
        <v>5</v>
      </c>
      <c r="B799" s="1">
        <v>4483807</v>
      </c>
      <c r="C799" s="1">
        <v>4484991</v>
      </c>
      <c r="D799" s="1">
        <v>4484518</v>
      </c>
      <c r="E799" s="1">
        <v>4484847</v>
      </c>
      <c r="F799" s="1">
        <v>329</v>
      </c>
      <c r="G799" s="1" t="s">
        <v>147</v>
      </c>
    </row>
    <row r="800" spans="1:7" x14ac:dyDescent="0.3">
      <c r="A800" s="1">
        <v>5</v>
      </c>
      <c r="B800" s="1">
        <v>4573936</v>
      </c>
      <c r="C800" s="1">
        <v>4575898</v>
      </c>
      <c r="D800" s="1">
        <v>4572848</v>
      </c>
      <c r="E800" s="1">
        <v>4573995</v>
      </c>
      <c r="F800" s="1">
        <v>59</v>
      </c>
      <c r="G800" s="1" t="s">
        <v>146</v>
      </c>
    </row>
    <row r="801" spans="1:7" x14ac:dyDescent="0.3">
      <c r="A801" s="1">
        <v>5</v>
      </c>
      <c r="B801" s="1">
        <v>4573936</v>
      </c>
      <c r="C801" s="1">
        <v>4575898</v>
      </c>
      <c r="D801" s="1">
        <v>4575328</v>
      </c>
      <c r="E801" s="1">
        <v>4575768</v>
      </c>
      <c r="F801" s="1">
        <v>440</v>
      </c>
      <c r="G801" s="1" t="s">
        <v>145</v>
      </c>
    </row>
    <row r="802" spans="1:7" x14ac:dyDescent="0.3">
      <c r="A802" s="1">
        <v>5</v>
      </c>
      <c r="B802" s="1">
        <v>4622976</v>
      </c>
      <c r="C802" s="1">
        <v>4623270</v>
      </c>
      <c r="D802" s="1">
        <v>4622818</v>
      </c>
      <c r="E802" s="1">
        <v>4625667</v>
      </c>
      <c r="F802" s="1">
        <v>294</v>
      </c>
      <c r="G802" s="1" t="s">
        <v>144</v>
      </c>
    </row>
    <row r="803" spans="1:7" x14ac:dyDescent="0.3">
      <c r="A803" s="1">
        <v>5</v>
      </c>
      <c r="B803" s="1">
        <v>4622976</v>
      </c>
      <c r="C803" s="1">
        <v>4623270</v>
      </c>
      <c r="D803" s="1">
        <v>4622818</v>
      </c>
      <c r="E803" s="1">
        <v>4625667</v>
      </c>
      <c r="F803" s="1">
        <v>294</v>
      </c>
      <c r="G803" s="1" t="s">
        <v>143</v>
      </c>
    </row>
    <row r="804" spans="1:7" x14ac:dyDescent="0.3">
      <c r="A804" s="1">
        <v>5</v>
      </c>
      <c r="B804" s="1">
        <v>4647354</v>
      </c>
      <c r="C804" s="1">
        <v>4647670</v>
      </c>
      <c r="D804" s="1">
        <v>4647163</v>
      </c>
      <c r="E804" s="1">
        <v>4647458</v>
      </c>
      <c r="F804" s="1">
        <v>104</v>
      </c>
      <c r="G804" s="1" t="s">
        <v>142</v>
      </c>
    </row>
    <row r="805" spans="1:7" x14ac:dyDescent="0.3">
      <c r="A805" s="1">
        <v>5</v>
      </c>
      <c r="B805" s="1">
        <v>4754781</v>
      </c>
      <c r="C805" s="1">
        <v>4755318</v>
      </c>
      <c r="D805" s="1">
        <v>4755257</v>
      </c>
      <c r="E805" s="1">
        <v>4755916</v>
      </c>
      <c r="F805" s="1">
        <v>61</v>
      </c>
      <c r="G805" s="1" t="s">
        <v>141</v>
      </c>
    </row>
    <row r="806" spans="1:7" x14ac:dyDescent="0.3">
      <c r="A806" s="1">
        <v>5</v>
      </c>
      <c r="B806" s="1">
        <v>4754781</v>
      </c>
      <c r="C806" s="1">
        <v>4755318</v>
      </c>
      <c r="D806" s="1">
        <v>4755257</v>
      </c>
      <c r="E806" s="1">
        <v>4755916</v>
      </c>
      <c r="F806" s="1">
        <v>61</v>
      </c>
      <c r="G806" s="1" t="s">
        <v>140</v>
      </c>
    </row>
    <row r="807" spans="1:7" x14ac:dyDescent="0.3">
      <c r="A807" s="1">
        <v>5</v>
      </c>
      <c r="B807" s="1">
        <v>4890563</v>
      </c>
      <c r="C807" s="1">
        <v>4891915</v>
      </c>
      <c r="D807" s="1">
        <v>4891595</v>
      </c>
      <c r="E807" s="1">
        <v>4895785</v>
      </c>
      <c r="F807" s="1">
        <v>320</v>
      </c>
      <c r="G807" s="1" t="s">
        <v>139</v>
      </c>
    </row>
    <row r="808" spans="1:7" x14ac:dyDescent="0.3">
      <c r="A808" s="1">
        <v>5</v>
      </c>
      <c r="B808" s="1">
        <v>4901307</v>
      </c>
      <c r="C808" s="1">
        <v>4901883</v>
      </c>
      <c r="D808" s="1">
        <v>4901875</v>
      </c>
      <c r="E808" s="1">
        <v>4906043</v>
      </c>
      <c r="F808" s="1">
        <v>8</v>
      </c>
      <c r="G808" s="1" t="s">
        <v>138</v>
      </c>
    </row>
    <row r="809" spans="1:7" x14ac:dyDescent="0.3">
      <c r="A809" s="1">
        <v>5</v>
      </c>
      <c r="B809" s="1">
        <v>4911965</v>
      </c>
      <c r="C809" s="1">
        <v>4914232</v>
      </c>
      <c r="D809" s="1">
        <v>4907959</v>
      </c>
      <c r="E809" s="1">
        <v>4917219</v>
      </c>
      <c r="F809" s="1">
        <v>2267</v>
      </c>
      <c r="G809" s="1" t="s">
        <v>137</v>
      </c>
    </row>
    <row r="810" spans="1:7" x14ac:dyDescent="0.3">
      <c r="A810" s="1">
        <v>5</v>
      </c>
      <c r="B810" s="1">
        <v>4911965</v>
      </c>
      <c r="C810" s="1">
        <v>4914232</v>
      </c>
      <c r="D810" s="1">
        <v>4907959</v>
      </c>
      <c r="E810" s="1">
        <v>4917219</v>
      </c>
      <c r="F810" s="1">
        <v>2267</v>
      </c>
      <c r="G810" s="1" t="s">
        <v>136</v>
      </c>
    </row>
    <row r="811" spans="1:7" x14ac:dyDescent="0.3">
      <c r="A811" s="1">
        <v>5</v>
      </c>
      <c r="B811" s="1">
        <v>4920603</v>
      </c>
      <c r="C811" s="1">
        <v>4925885</v>
      </c>
      <c r="D811" s="1">
        <v>4918968</v>
      </c>
      <c r="E811" s="1">
        <v>4925007</v>
      </c>
      <c r="F811" s="1">
        <v>4404</v>
      </c>
      <c r="G811" s="1" t="s">
        <v>135</v>
      </c>
    </row>
    <row r="812" spans="1:7" x14ac:dyDescent="0.3">
      <c r="A812" s="1">
        <v>5</v>
      </c>
      <c r="B812" s="1">
        <v>4920603</v>
      </c>
      <c r="C812" s="1">
        <v>4925885</v>
      </c>
      <c r="D812" s="1">
        <v>4918968</v>
      </c>
      <c r="E812" s="1">
        <v>4925007</v>
      </c>
      <c r="F812" s="1">
        <v>4404</v>
      </c>
      <c r="G812" s="1" t="s">
        <v>134</v>
      </c>
    </row>
    <row r="813" spans="1:7" x14ac:dyDescent="0.3">
      <c r="A813" s="1">
        <v>5</v>
      </c>
      <c r="B813" s="1">
        <v>5234291</v>
      </c>
      <c r="C813" s="1">
        <v>5234871</v>
      </c>
      <c r="D813" s="1">
        <v>5234408</v>
      </c>
      <c r="E813" s="1">
        <v>5235106</v>
      </c>
      <c r="F813" s="1">
        <v>463</v>
      </c>
      <c r="G813" s="1" t="s">
        <v>133</v>
      </c>
    </row>
    <row r="814" spans="1:7" x14ac:dyDescent="0.3">
      <c r="A814" s="1">
        <v>5</v>
      </c>
      <c r="B814" s="1">
        <v>5250493</v>
      </c>
      <c r="C814" s="1">
        <v>5251573</v>
      </c>
      <c r="D814" s="1">
        <v>5251364</v>
      </c>
      <c r="E814" s="1">
        <v>5256406</v>
      </c>
      <c r="F814" s="1">
        <v>209</v>
      </c>
      <c r="G814" s="1" t="s">
        <v>132</v>
      </c>
    </row>
    <row r="815" spans="1:7" x14ac:dyDescent="0.3">
      <c r="A815" s="1">
        <v>5</v>
      </c>
      <c r="B815" s="1">
        <v>5873474</v>
      </c>
      <c r="C815" s="1">
        <v>5873781</v>
      </c>
      <c r="D815" s="1">
        <v>5873270</v>
      </c>
      <c r="E815" s="1">
        <v>5880095</v>
      </c>
      <c r="F815" s="1">
        <v>307</v>
      </c>
      <c r="G815" s="1" t="s">
        <v>131</v>
      </c>
    </row>
    <row r="816" spans="1:7" x14ac:dyDescent="0.3">
      <c r="A816" s="1">
        <v>5</v>
      </c>
      <c r="B816" s="1">
        <v>5873474</v>
      </c>
      <c r="C816" s="1">
        <v>5873781</v>
      </c>
      <c r="D816" s="1">
        <v>5873270</v>
      </c>
      <c r="E816" s="1">
        <v>5880095</v>
      </c>
      <c r="F816" s="1">
        <v>307</v>
      </c>
      <c r="G816" s="1" t="s">
        <v>130</v>
      </c>
    </row>
    <row r="817" spans="1:7" x14ac:dyDescent="0.3">
      <c r="A817" s="1">
        <v>5</v>
      </c>
      <c r="B817" s="1">
        <v>6663471</v>
      </c>
      <c r="C817" s="1">
        <v>6664473</v>
      </c>
      <c r="D817" s="1">
        <v>6659634</v>
      </c>
      <c r="E817" s="1">
        <v>6673159</v>
      </c>
      <c r="F817" s="1">
        <v>1002</v>
      </c>
      <c r="G817" s="1" t="s">
        <v>129</v>
      </c>
    </row>
    <row r="818" spans="1:7" x14ac:dyDescent="0.3">
      <c r="A818" s="1">
        <v>5</v>
      </c>
      <c r="B818" s="1">
        <v>6663471</v>
      </c>
      <c r="C818" s="1">
        <v>6664473</v>
      </c>
      <c r="D818" s="1">
        <v>6659634</v>
      </c>
      <c r="E818" s="1">
        <v>6673159</v>
      </c>
      <c r="F818" s="1">
        <v>1002</v>
      </c>
      <c r="G818" s="1" t="s">
        <v>128</v>
      </c>
    </row>
    <row r="819" spans="1:7" x14ac:dyDescent="0.3">
      <c r="A819" s="1">
        <v>5</v>
      </c>
      <c r="B819" s="1">
        <v>6663471</v>
      </c>
      <c r="C819" s="1">
        <v>6664473</v>
      </c>
      <c r="D819" s="1">
        <v>6659634</v>
      </c>
      <c r="E819" s="1">
        <v>6673159</v>
      </c>
      <c r="F819" s="1">
        <v>1002</v>
      </c>
      <c r="G819" s="1" t="s">
        <v>127</v>
      </c>
    </row>
    <row r="820" spans="1:7" x14ac:dyDescent="0.3">
      <c r="A820" s="1">
        <v>5</v>
      </c>
      <c r="B820" s="1">
        <v>6831351</v>
      </c>
      <c r="C820" s="1">
        <v>6834448</v>
      </c>
      <c r="D820" s="1">
        <v>6825912</v>
      </c>
      <c r="E820" s="1">
        <v>6831539</v>
      </c>
      <c r="F820" s="1">
        <v>188</v>
      </c>
      <c r="G820" s="1" t="s">
        <v>126</v>
      </c>
    </row>
    <row r="821" spans="1:7" x14ac:dyDescent="0.3">
      <c r="A821" s="1">
        <v>5</v>
      </c>
      <c r="B821" s="1">
        <v>6831351</v>
      </c>
      <c r="C821" s="1">
        <v>6834448</v>
      </c>
      <c r="D821" s="1">
        <v>6825912</v>
      </c>
      <c r="E821" s="1">
        <v>6831539</v>
      </c>
      <c r="F821" s="1">
        <v>188</v>
      </c>
      <c r="G821" s="1" t="s">
        <v>125</v>
      </c>
    </row>
    <row r="822" spans="1:7" x14ac:dyDescent="0.3">
      <c r="A822" s="1">
        <v>5</v>
      </c>
      <c r="B822" s="1">
        <v>6831351</v>
      </c>
      <c r="C822" s="1">
        <v>6834448</v>
      </c>
      <c r="D822" s="1">
        <v>6825912</v>
      </c>
      <c r="E822" s="1">
        <v>6831539</v>
      </c>
      <c r="F822" s="1">
        <v>188</v>
      </c>
      <c r="G822" s="1" t="s">
        <v>124</v>
      </c>
    </row>
    <row r="823" spans="1:7" x14ac:dyDescent="0.3">
      <c r="A823" s="1">
        <v>5</v>
      </c>
      <c r="B823" s="1">
        <v>7319102</v>
      </c>
      <c r="C823" s="1">
        <v>7319411</v>
      </c>
      <c r="D823" s="1">
        <v>7317294</v>
      </c>
      <c r="E823" s="1">
        <v>7326318</v>
      </c>
      <c r="F823" s="1">
        <v>309</v>
      </c>
      <c r="G823" s="1" t="s">
        <v>123</v>
      </c>
    </row>
    <row r="824" spans="1:7" x14ac:dyDescent="0.3">
      <c r="A824" s="1">
        <v>5</v>
      </c>
      <c r="B824" s="1">
        <v>7798559</v>
      </c>
      <c r="C824" s="1">
        <v>7800386</v>
      </c>
      <c r="D824" s="1">
        <v>7800106</v>
      </c>
      <c r="E824" s="1">
        <v>7804091</v>
      </c>
      <c r="F824" s="1">
        <v>280</v>
      </c>
      <c r="G824" s="1" t="s">
        <v>122</v>
      </c>
    </row>
    <row r="825" spans="1:7" x14ac:dyDescent="0.3">
      <c r="A825" s="1">
        <v>5</v>
      </c>
      <c r="B825" s="1">
        <v>7808721</v>
      </c>
      <c r="C825" s="1">
        <v>7813732</v>
      </c>
      <c r="D825" s="1">
        <v>7811521</v>
      </c>
      <c r="E825" s="1">
        <v>7816826</v>
      </c>
      <c r="F825" s="1">
        <v>2211</v>
      </c>
      <c r="G825" s="1" t="s">
        <v>121</v>
      </c>
    </row>
    <row r="826" spans="1:7" x14ac:dyDescent="0.3">
      <c r="A826" s="1">
        <v>5</v>
      </c>
      <c r="B826" s="1">
        <v>7808721</v>
      </c>
      <c r="C826" s="1">
        <v>7813732</v>
      </c>
      <c r="D826" s="1">
        <v>7811521</v>
      </c>
      <c r="E826" s="1">
        <v>7816826</v>
      </c>
      <c r="F826" s="1">
        <v>2211</v>
      </c>
      <c r="G826" s="1" t="s">
        <v>120</v>
      </c>
    </row>
    <row r="827" spans="1:7" x14ac:dyDescent="0.3">
      <c r="A827" s="1">
        <v>5</v>
      </c>
      <c r="B827" s="1">
        <v>8138015</v>
      </c>
      <c r="C827" s="1">
        <v>8139743</v>
      </c>
      <c r="D827" s="1">
        <v>8137025</v>
      </c>
      <c r="E827" s="1">
        <v>8139038</v>
      </c>
      <c r="F827" s="1">
        <v>1023</v>
      </c>
      <c r="G827" s="1" t="s">
        <v>119</v>
      </c>
    </row>
    <row r="828" spans="1:7" x14ac:dyDescent="0.3">
      <c r="A828" s="1">
        <v>5</v>
      </c>
      <c r="B828" s="1">
        <v>8145226</v>
      </c>
      <c r="C828" s="1">
        <v>8145750</v>
      </c>
      <c r="D828" s="1">
        <v>8142711</v>
      </c>
      <c r="E828" s="1">
        <v>8145480</v>
      </c>
      <c r="F828" s="1">
        <v>254</v>
      </c>
      <c r="G828" s="1" t="s">
        <v>118</v>
      </c>
    </row>
    <row r="829" spans="1:7" x14ac:dyDescent="0.3">
      <c r="A829" s="1">
        <v>5</v>
      </c>
      <c r="B829" s="1">
        <v>8228225</v>
      </c>
      <c r="C829" s="1">
        <v>8229625</v>
      </c>
      <c r="D829" s="1">
        <v>8216436</v>
      </c>
      <c r="E829" s="1">
        <v>8232908</v>
      </c>
      <c r="F829" s="1">
        <v>1400</v>
      </c>
      <c r="G829" s="1" t="s">
        <v>117</v>
      </c>
    </row>
    <row r="830" spans="1:7" x14ac:dyDescent="0.3">
      <c r="A830" s="1">
        <v>5</v>
      </c>
      <c r="B830" s="1">
        <v>8228225</v>
      </c>
      <c r="C830" s="1">
        <v>8229625</v>
      </c>
      <c r="D830" s="1">
        <v>8216436</v>
      </c>
      <c r="E830" s="1">
        <v>8232908</v>
      </c>
      <c r="F830" s="1">
        <v>1400</v>
      </c>
      <c r="G830" s="1" t="s">
        <v>116</v>
      </c>
    </row>
    <row r="831" spans="1:7" x14ac:dyDescent="0.3">
      <c r="A831" s="1">
        <v>5</v>
      </c>
      <c r="B831" s="1">
        <v>8228225</v>
      </c>
      <c r="C831" s="1">
        <v>8229625</v>
      </c>
      <c r="D831" s="1">
        <v>8216436</v>
      </c>
      <c r="E831" s="1">
        <v>8232908</v>
      </c>
      <c r="F831" s="1">
        <v>1400</v>
      </c>
      <c r="G831" s="1" t="s">
        <v>115</v>
      </c>
    </row>
    <row r="832" spans="1:7" x14ac:dyDescent="0.3">
      <c r="A832" s="1">
        <v>5</v>
      </c>
      <c r="B832" s="1">
        <v>8333689</v>
      </c>
      <c r="C832" s="1">
        <v>8334135</v>
      </c>
      <c r="D832" s="1">
        <v>8333146</v>
      </c>
      <c r="E832" s="1">
        <v>8338012</v>
      </c>
      <c r="F832" s="1">
        <v>446</v>
      </c>
      <c r="G832" s="1" t="s">
        <v>114</v>
      </c>
    </row>
    <row r="833" spans="1:7" x14ac:dyDescent="0.3">
      <c r="A833" s="1">
        <v>5</v>
      </c>
      <c r="B833" s="1">
        <v>8377239</v>
      </c>
      <c r="C833" s="1">
        <v>8380832</v>
      </c>
      <c r="D833" s="1">
        <v>8378502</v>
      </c>
      <c r="E833" s="1">
        <v>8379215</v>
      </c>
      <c r="F833" s="1">
        <v>713</v>
      </c>
      <c r="G833" s="1" t="s">
        <v>113</v>
      </c>
    </row>
    <row r="834" spans="1:7" x14ac:dyDescent="0.3">
      <c r="A834" s="1">
        <v>5</v>
      </c>
      <c r="B834" s="1">
        <v>8382581</v>
      </c>
      <c r="C834" s="1">
        <v>8382870</v>
      </c>
      <c r="D834" s="1">
        <v>8382268</v>
      </c>
      <c r="E834" s="1">
        <v>8407748</v>
      </c>
      <c r="F834" s="1">
        <v>289</v>
      </c>
      <c r="G834" s="1" t="s">
        <v>112</v>
      </c>
    </row>
    <row r="835" spans="1:7" x14ac:dyDescent="0.3">
      <c r="A835" s="1">
        <v>5</v>
      </c>
      <c r="B835" s="1">
        <v>8382581</v>
      </c>
      <c r="C835" s="1">
        <v>8382870</v>
      </c>
      <c r="D835" s="1">
        <v>8382268</v>
      </c>
      <c r="E835" s="1">
        <v>8407748</v>
      </c>
      <c r="F835" s="1">
        <v>289</v>
      </c>
      <c r="G835" s="1" t="s">
        <v>111</v>
      </c>
    </row>
    <row r="836" spans="1:7" x14ac:dyDescent="0.3">
      <c r="A836" s="1">
        <v>5</v>
      </c>
      <c r="B836" s="1">
        <v>8382581</v>
      </c>
      <c r="C836" s="1">
        <v>8382870</v>
      </c>
      <c r="D836" s="1">
        <v>8382268</v>
      </c>
      <c r="E836" s="1">
        <v>8407748</v>
      </c>
      <c r="F836" s="1">
        <v>289</v>
      </c>
      <c r="G836" s="1" t="s">
        <v>110</v>
      </c>
    </row>
    <row r="837" spans="1:7" x14ac:dyDescent="0.3">
      <c r="A837" s="1">
        <v>5</v>
      </c>
      <c r="B837" s="1">
        <v>8689870</v>
      </c>
      <c r="C837" s="1">
        <v>8692085</v>
      </c>
      <c r="D837" s="1">
        <v>8685308</v>
      </c>
      <c r="E837" s="1">
        <v>8690711</v>
      </c>
      <c r="F837" s="1">
        <v>841</v>
      </c>
      <c r="G837" s="1" t="s">
        <v>109</v>
      </c>
    </row>
    <row r="838" spans="1:7" x14ac:dyDescent="0.3">
      <c r="A838" s="1">
        <v>5</v>
      </c>
      <c r="B838" s="1">
        <v>8689870</v>
      </c>
      <c r="C838" s="1">
        <v>8692085</v>
      </c>
      <c r="D838" s="1">
        <v>8685308</v>
      </c>
      <c r="E838" s="1">
        <v>8690711</v>
      </c>
      <c r="F838" s="1">
        <v>841</v>
      </c>
      <c r="G838" s="1" t="s">
        <v>108</v>
      </c>
    </row>
    <row r="839" spans="1:7" x14ac:dyDescent="0.3">
      <c r="A839" s="1">
        <v>5</v>
      </c>
      <c r="B839" s="1">
        <v>8747233</v>
      </c>
      <c r="C839" s="1">
        <v>8748008</v>
      </c>
      <c r="D839" s="1">
        <v>8747869</v>
      </c>
      <c r="E839" s="1">
        <v>8748306</v>
      </c>
      <c r="F839" s="1">
        <v>139</v>
      </c>
      <c r="G839" s="1" t="s">
        <v>107</v>
      </c>
    </row>
    <row r="840" spans="1:7" x14ac:dyDescent="0.3">
      <c r="A840" s="1">
        <v>5</v>
      </c>
      <c r="B840" s="1">
        <v>8856079</v>
      </c>
      <c r="C840" s="1">
        <v>8856557</v>
      </c>
      <c r="D840" s="1">
        <v>8855172</v>
      </c>
      <c r="E840" s="1">
        <v>8856196</v>
      </c>
      <c r="F840" s="1">
        <v>117</v>
      </c>
      <c r="G840" s="1" t="s">
        <v>106</v>
      </c>
    </row>
    <row r="841" spans="1:7" x14ac:dyDescent="0.3">
      <c r="A841" s="1">
        <v>5</v>
      </c>
      <c r="B841" s="1">
        <v>9001715</v>
      </c>
      <c r="C841" s="1">
        <v>9010955</v>
      </c>
      <c r="D841" s="1">
        <v>9010519</v>
      </c>
      <c r="E841" s="1">
        <v>9011785</v>
      </c>
      <c r="F841" s="1">
        <v>436</v>
      </c>
      <c r="G841" s="1" t="s">
        <v>105</v>
      </c>
    </row>
    <row r="842" spans="1:7" x14ac:dyDescent="0.3">
      <c r="A842" s="1">
        <v>5</v>
      </c>
      <c r="B842" s="1">
        <v>9001715</v>
      </c>
      <c r="C842" s="1">
        <v>9010955</v>
      </c>
      <c r="D842" s="1">
        <v>9010519</v>
      </c>
      <c r="E842" s="1">
        <v>9011785</v>
      </c>
      <c r="F842" s="1">
        <v>436</v>
      </c>
      <c r="G842" s="1" t="s">
        <v>104</v>
      </c>
    </row>
    <row r="843" spans="1:7" x14ac:dyDescent="0.3">
      <c r="A843" s="1">
        <v>5</v>
      </c>
      <c r="B843" s="1">
        <v>9682941</v>
      </c>
      <c r="C843" s="1">
        <v>9685527</v>
      </c>
      <c r="D843" s="1">
        <v>9683048</v>
      </c>
      <c r="E843" s="1">
        <v>9683881</v>
      </c>
      <c r="F843" s="1">
        <v>833</v>
      </c>
      <c r="G843" s="1" t="s">
        <v>103</v>
      </c>
    </row>
    <row r="844" spans="1:7" x14ac:dyDescent="0.3">
      <c r="A844" s="1">
        <v>5</v>
      </c>
      <c r="B844" s="1">
        <v>13934592</v>
      </c>
      <c r="C844" s="1">
        <v>13935195</v>
      </c>
      <c r="D844" s="1">
        <v>13934996</v>
      </c>
      <c r="E844" s="1">
        <v>13941665</v>
      </c>
      <c r="F844" s="1">
        <v>199</v>
      </c>
      <c r="G844" s="1" t="s">
        <v>102</v>
      </c>
    </row>
    <row r="845" spans="1:7" x14ac:dyDescent="0.3">
      <c r="A845" s="1">
        <v>5</v>
      </c>
      <c r="B845" s="1">
        <v>15529503</v>
      </c>
      <c r="C845" s="1">
        <v>15530773</v>
      </c>
      <c r="D845" s="1">
        <v>15529779</v>
      </c>
      <c r="E845" s="1">
        <v>15535080</v>
      </c>
      <c r="F845" s="1">
        <v>994</v>
      </c>
      <c r="G845" s="1" t="s">
        <v>101</v>
      </c>
    </row>
    <row r="846" spans="1:7" x14ac:dyDescent="0.3">
      <c r="A846" s="1">
        <v>5</v>
      </c>
      <c r="B846" s="1">
        <v>15631573</v>
      </c>
      <c r="C846" s="1">
        <v>15632584</v>
      </c>
      <c r="D846" s="1">
        <v>15632189</v>
      </c>
      <c r="E846" s="1">
        <v>15634332</v>
      </c>
      <c r="F846" s="1">
        <v>395</v>
      </c>
      <c r="G846" s="1" t="s">
        <v>100</v>
      </c>
    </row>
    <row r="847" spans="1:7" x14ac:dyDescent="0.3">
      <c r="A847" s="1">
        <v>5</v>
      </c>
      <c r="B847" s="1">
        <v>15746292</v>
      </c>
      <c r="C847" s="1">
        <v>15746885</v>
      </c>
      <c r="D847" s="1">
        <v>15745991</v>
      </c>
      <c r="E847" s="1">
        <v>15746834</v>
      </c>
      <c r="F847" s="1">
        <v>542</v>
      </c>
      <c r="G847" s="1" t="s">
        <v>99</v>
      </c>
    </row>
    <row r="848" spans="1:7" x14ac:dyDescent="0.3">
      <c r="A848" s="1">
        <v>5</v>
      </c>
      <c r="B848" s="1">
        <v>15785613</v>
      </c>
      <c r="C848" s="1">
        <v>15786328</v>
      </c>
      <c r="D848" s="1">
        <v>15780502</v>
      </c>
      <c r="E848" s="1">
        <v>15785684</v>
      </c>
      <c r="F848" s="1">
        <v>71</v>
      </c>
      <c r="G848" s="1" t="s">
        <v>98</v>
      </c>
    </row>
    <row r="849" spans="1:7" x14ac:dyDescent="0.3">
      <c r="A849" s="1">
        <v>5</v>
      </c>
      <c r="B849" s="1">
        <v>15785613</v>
      </c>
      <c r="C849" s="1">
        <v>15786328</v>
      </c>
      <c r="D849" s="1">
        <v>15780502</v>
      </c>
      <c r="E849" s="1">
        <v>15785684</v>
      </c>
      <c r="F849" s="1">
        <v>71</v>
      </c>
      <c r="G849" s="1" t="s">
        <v>97</v>
      </c>
    </row>
    <row r="850" spans="1:7" x14ac:dyDescent="0.3">
      <c r="A850" s="1">
        <v>5</v>
      </c>
      <c r="B850" s="1">
        <v>16128320</v>
      </c>
      <c r="C850" s="1">
        <v>16128721</v>
      </c>
      <c r="D850" s="1">
        <v>16124620</v>
      </c>
      <c r="E850" s="1">
        <v>16130147</v>
      </c>
      <c r="F850" s="1">
        <v>401</v>
      </c>
      <c r="G850" s="1" t="s">
        <v>96</v>
      </c>
    </row>
    <row r="851" spans="1:7" x14ac:dyDescent="0.3">
      <c r="A851" s="1">
        <v>5</v>
      </c>
      <c r="B851" s="1">
        <v>16128320</v>
      </c>
      <c r="C851" s="1">
        <v>16128721</v>
      </c>
      <c r="D851" s="1">
        <v>16124620</v>
      </c>
      <c r="E851" s="1">
        <v>16130147</v>
      </c>
      <c r="F851" s="1">
        <v>401</v>
      </c>
      <c r="G851" s="1" t="s">
        <v>95</v>
      </c>
    </row>
    <row r="852" spans="1:7" x14ac:dyDescent="0.3">
      <c r="A852" s="1">
        <v>5</v>
      </c>
      <c r="B852" s="1">
        <v>16328868</v>
      </c>
      <c r="C852" s="1">
        <v>16329198</v>
      </c>
      <c r="D852" s="1">
        <v>16328687</v>
      </c>
      <c r="E852" s="1">
        <v>16337815</v>
      </c>
      <c r="F852" s="1">
        <v>330</v>
      </c>
      <c r="G852" s="1" t="s">
        <v>94</v>
      </c>
    </row>
    <row r="853" spans="1:7" x14ac:dyDescent="0.3">
      <c r="A853" s="1">
        <v>5</v>
      </c>
      <c r="B853" s="1">
        <v>16513001</v>
      </c>
      <c r="C853" s="1">
        <v>16513655</v>
      </c>
      <c r="D853" s="1">
        <v>16513439</v>
      </c>
      <c r="E853" s="1">
        <v>16514331</v>
      </c>
      <c r="F853" s="1">
        <v>216</v>
      </c>
      <c r="G853" s="1" t="s">
        <v>93</v>
      </c>
    </row>
    <row r="854" spans="1:7" x14ac:dyDescent="0.3">
      <c r="A854" s="1">
        <v>5</v>
      </c>
      <c r="B854" s="1">
        <v>16513001</v>
      </c>
      <c r="C854" s="1">
        <v>16513655</v>
      </c>
      <c r="D854" s="1">
        <v>16513439</v>
      </c>
      <c r="E854" s="1">
        <v>16514331</v>
      </c>
      <c r="F854" s="1">
        <v>216</v>
      </c>
      <c r="G854" s="1" t="s">
        <v>92</v>
      </c>
    </row>
    <row r="855" spans="1:7" x14ac:dyDescent="0.3">
      <c r="A855" s="1">
        <v>5</v>
      </c>
      <c r="B855" s="1">
        <v>16526801</v>
      </c>
      <c r="C855" s="1">
        <v>16527691</v>
      </c>
      <c r="D855" s="1">
        <v>16527208</v>
      </c>
      <c r="E855" s="1">
        <v>16528150</v>
      </c>
      <c r="F855" s="1">
        <v>483</v>
      </c>
      <c r="G855" s="1" t="s">
        <v>91</v>
      </c>
    </row>
    <row r="856" spans="1:7" x14ac:dyDescent="0.3">
      <c r="A856" s="1">
        <v>5</v>
      </c>
      <c r="B856" s="1">
        <v>16621407</v>
      </c>
      <c r="C856" s="1">
        <v>16622910</v>
      </c>
      <c r="D856" s="1">
        <v>16622728</v>
      </c>
      <c r="E856" s="1">
        <v>16625530</v>
      </c>
      <c r="F856" s="1">
        <v>182</v>
      </c>
      <c r="G856" s="1" t="s">
        <v>90</v>
      </c>
    </row>
    <row r="857" spans="1:7" x14ac:dyDescent="0.3">
      <c r="A857" s="1">
        <v>5</v>
      </c>
      <c r="B857" s="1">
        <v>16621407</v>
      </c>
      <c r="C857" s="1">
        <v>16622910</v>
      </c>
      <c r="D857" s="1">
        <v>16622728</v>
      </c>
      <c r="E857" s="1">
        <v>16625530</v>
      </c>
      <c r="F857" s="1">
        <v>182</v>
      </c>
      <c r="G857" s="1" t="s">
        <v>89</v>
      </c>
    </row>
    <row r="858" spans="1:7" x14ac:dyDescent="0.3">
      <c r="A858" s="1">
        <v>5</v>
      </c>
      <c r="B858" s="1">
        <v>16775177</v>
      </c>
      <c r="C858" s="1">
        <v>16776323</v>
      </c>
      <c r="D858" s="1">
        <v>16772567</v>
      </c>
      <c r="E858" s="1">
        <v>16776501</v>
      </c>
      <c r="F858" s="1">
        <v>1146</v>
      </c>
      <c r="G858" s="1" t="s">
        <v>88</v>
      </c>
    </row>
    <row r="859" spans="1:7" x14ac:dyDescent="0.3">
      <c r="A859" s="1">
        <v>5</v>
      </c>
      <c r="B859" s="1">
        <v>16775177</v>
      </c>
      <c r="C859" s="1">
        <v>16776323</v>
      </c>
      <c r="D859" s="1">
        <v>16772567</v>
      </c>
      <c r="E859" s="1">
        <v>16776501</v>
      </c>
      <c r="F859" s="1">
        <v>1146</v>
      </c>
      <c r="G859" s="1" t="s">
        <v>87</v>
      </c>
    </row>
    <row r="860" spans="1:7" x14ac:dyDescent="0.3">
      <c r="A860" s="1">
        <v>5</v>
      </c>
      <c r="B860" s="1">
        <v>16775177</v>
      </c>
      <c r="C860" s="1">
        <v>16776323</v>
      </c>
      <c r="D860" s="1">
        <v>16772567</v>
      </c>
      <c r="E860" s="1">
        <v>16776501</v>
      </c>
      <c r="F860" s="1">
        <v>1146</v>
      </c>
      <c r="G860" s="1" t="s">
        <v>86</v>
      </c>
    </row>
    <row r="861" spans="1:7" x14ac:dyDescent="0.3">
      <c r="A861" s="1">
        <v>5</v>
      </c>
      <c r="B861" s="1">
        <v>17046650</v>
      </c>
      <c r="C861" s="1">
        <v>17048782</v>
      </c>
      <c r="D861" s="1">
        <v>17044502</v>
      </c>
      <c r="E861" s="1">
        <v>17063409</v>
      </c>
      <c r="F861" s="1">
        <v>2132</v>
      </c>
      <c r="G861" s="1" t="s">
        <v>85</v>
      </c>
    </row>
    <row r="862" spans="1:7" x14ac:dyDescent="0.3">
      <c r="A862" s="1">
        <v>5</v>
      </c>
      <c r="B862" s="1">
        <v>17046650</v>
      </c>
      <c r="C862" s="1">
        <v>17048782</v>
      </c>
      <c r="D862" s="1">
        <v>17044502</v>
      </c>
      <c r="E862" s="1">
        <v>17063409</v>
      </c>
      <c r="F862" s="1">
        <v>2132</v>
      </c>
      <c r="G862" s="1" t="s">
        <v>84</v>
      </c>
    </row>
    <row r="863" spans="1:7" x14ac:dyDescent="0.3">
      <c r="A863" s="1">
        <v>5</v>
      </c>
      <c r="B863" s="1">
        <v>17157324</v>
      </c>
      <c r="C863" s="1">
        <v>17157749</v>
      </c>
      <c r="D863" s="1">
        <v>17157063</v>
      </c>
      <c r="E863" s="1">
        <v>17157854</v>
      </c>
      <c r="F863" s="1">
        <v>425</v>
      </c>
      <c r="G863" s="1" t="s">
        <v>83</v>
      </c>
    </row>
    <row r="864" spans="1:7" x14ac:dyDescent="0.3">
      <c r="A864" s="1">
        <v>5</v>
      </c>
      <c r="B864" s="1">
        <v>17258829</v>
      </c>
      <c r="C864" s="1">
        <v>17259191</v>
      </c>
      <c r="D864" s="1">
        <v>17258604</v>
      </c>
      <c r="E864" s="1">
        <v>17258922</v>
      </c>
      <c r="F864" s="1">
        <v>93</v>
      </c>
      <c r="G864" s="1" t="s">
        <v>82</v>
      </c>
    </row>
    <row r="865" spans="1:7" x14ac:dyDescent="0.3">
      <c r="A865" s="1">
        <v>5</v>
      </c>
      <c r="B865" s="1">
        <v>17263870</v>
      </c>
      <c r="C865" s="1">
        <v>17266585</v>
      </c>
      <c r="D865" s="1">
        <v>17264269</v>
      </c>
      <c r="E865" s="1">
        <v>17265309</v>
      </c>
      <c r="F865" s="1">
        <v>1040</v>
      </c>
      <c r="G865" s="1" t="s">
        <v>81</v>
      </c>
    </row>
    <row r="866" spans="1:7" x14ac:dyDescent="0.3">
      <c r="A866" s="1">
        <v>5</v>
      </c>
      <c r="B866" s="1">
        <v>17507843</v>
      </c>
      <c r="C866" s="1">
        <v>17508522</v>
      </c>
      <c r="D866" s="1">
        <v>17506904</v>
      </c>
      <c r="E866" s="1">
        <v>17508682</v>
      </c>
      <c r="F866" s="1">
        <v>679</v>
      </c>
      <c r="G866" s="1" t="s">
        <v>80</v>
      </c>
    </row>
    <row r="867" spans="1:7" x14ac:dyDescent="0.3">
      <c r="A867" s="1">
        <v>5</v>
      </c>
      <c r="B867" s="1">
        <v>17507843</v>
      </c>
      <c r="C867" s="1">
        <v>17508522</v>
      </c>
      <c r="D867" s="1">
        <v>17506904</v>
      </c>
      <c r="E867" s="1">
        <v>17508682</v>
      </c>
      <c r="F867" s="1">
        <v>679</v>
      </c>
      <c r="G867" s="1" t="s">
        <v>79</v>
      </c>
    </row>
    <row r="868" spans="1:7" x14ac:dyDescent="0.3">
      <c r="A868" s="1">
        <v>5</v>
      </c>
      <c r="B868" s="1">
        <v>17586601</v>
      </c>
      <c r="C868" s="1">
        <v>17587156</v>
      </c>
      <c r="D868" s="1">
        <v>17586522</v>
      </c>
      <c r="E868" s="1">
        <v>17587673</v>
      </c>
      <c r="F868" s="1">
        <v>555</v>
      </c>
      <c r="G868" s="1" t="s">
        <v>78</v>
      </c>
    </row>
    <row r="869" spans="1:7" x14ac:dyDescent="0.3">
      <c r="A869" s="1">
        <v>5</v>
      </c>
      <c r="B869" s="1">
        <v>17967095</v>
      </c>
      <c r="C869" s="1">
        <v>17967619</v>
      </c>
      <c r="D869" s="1">
        <v>17964716</v>
      </c>
      <c r="E869" s="1">
        <v>17970687</v>
      </c>
      <c r="F869" s="1">
        <v>524</v>
      </c>
      <c r="G869" s="1" t="s">
        <v>77</v>
      </c>
    </row>
    <row r="870" spans="1:7" x14ac:dyDescent="0.3">
      <c r="A870" s="1">
        <v>5</v>
      </c>
      <c r="B870" s="1">
        <v>17967095</v>
      </c>
      <c r="C870" s="1">
        <v>17967619</v>
      </c>
      <c r="D870" s="1">
        <v>17964716</v>
      </c>
      <c r="E870" s="1">
        <v>17970687</v>
      </c>
      <c r="F870" s="1">
        <v>524</v>
      </c>
      <c r="G870" s="1" t="s">
        <v>76</v>
      </c>
    </row>
    <row r="871" spans="1:7" x14ac:dyDescent="0.3">
      <c r="A871" s="1">
        <v>5</v>
      </c>
      <c r="B871" s="1">
        <v>17977263</v>
      </c>
      <c r="C871" s="1">
        <v>17979186</v>
      </c>
      <c r="D871" s="1">
        <v>17976676</v>
      </c>
      <c r="E871" s="1">
        <v>17978299</v>
      </c>
      <c r="F871" s="1">
        <v>1036</v>
      </c>
      <c r="G871" s="1" t="s">
        <v>75</v>
      </c>
    </row>
    <row r="872" spans="1:7" x14ac:dyDescent="0.3">
      <c r="A872" s="1">
        <v>5</v>
      </c>
      <c r="B872" s="1">
        <v>17977263</v>
      </c>
      <c r="C872" s="1">
        <v>17979186</v>
      </c>
      <c r="D872" s="1">
        <v>17976676</v>
      </c>
      <c r="E872" s="1">
        <v>17978299</v>
      </c>
      <c r="F872" s="1">
        <v>1036</v>
      </c>
      <c r="G872" s="1" t="s">
        <v>74</v>
      </c>
    </row>
    <row r="873" spans="1:7" x14ac:dyDescent="0.3">
      <c r="A873" s="1">
        <v>5</v>
      </c>
      <c r="B873" s="1">
        <v>17977263</v>
      </c>
      <c r="C873" s="1">
        <v>17979186</v>
      </c>
      <c r="D873" s="1">
        <v>17976676</v>
      </c>
      <c r="E873" s="1">
        <v>17978299</v>
      </c>
      <c r="F873" s="1">
        <v>1036</v>
      </c>
      <c r="G873" s="1" t="s">
        <v>73</v>
      </c>
    </row>
    <row r="874" spans="1:7" x14ac:dyDescent="0.3">
      <c r="A874" s="1">
        <v>5</v>
      </c>
      <c r="B874" s="1">
        <v>17979544</v>
      </c>
      <c r="C874" s="1">
        <v>17984331</v>
      </c>
      <c r="D874" s="1">
        <v>17981617</v>
      </c>
      <c r="E874" s="1">
        <v>17982179</v>
      </c>
      <c r="F874" s="1">
        <v>562</v>
      </c>
      <c r="G874" s="1" t="s">
        <v>72</v>
      </c>
    </row>
    <row r="875" spans="1:7" x14ac:dyDescent="0.3">
      <c r="A875" s="1">
        <v>5</v>
      </c>
      <c r="B875" s="1">
        <v>18064248</v>
      </c>
      <c r="C875" s="1">
        <v>18064808</v>
      </c>
      <c r="D875" s="1">
        <v>18064338</v>
      </c>
      <c r="E875" s="1">
        <v>18066552</v>
      </c>
      <c r="F875" s="1">
        <v>470</v>
      </c>
      <c r="G875" s="1" t="s">
        <v>71</v>
      </c>
    </row>
    <row r="876" spans="1:7" x14ac:dyDescent="0.3">
      <c r="A876" s="1">
        <v>5</v>
      </c>
      <c r="B876" s="1">
        <v>18064248</v>
      </c>
      <c r="C876" s="1">
        <v>18064808</v>
      </c>
      <c r="D876" s="1">
        <v>18064338</v>
      </c>
      <c r="E876" s="1">
        <v>18066552</v>
      </c>
      <c r="F876" s="1">
        <v>470</v>
      </c>
      <c r="G876" s="1" t="s">
        <v>70</v>
      </c>
    </row>
    <row r="877" spans="1:7" x14ac:dyDescent="0.3">
      <c r="A877" s="1">
        <v>5</v>
      </c>
      <c r="B877" s="1">
        <v>18064248</v>
      </c>
      <c r="C877" s="1">
        <v>18064808</v>
      </c>
      <c r="D877" s="1">
        <v>18064338</v>
      </c>
      <c r="E877" s="1">
        <v>18066552</v>
      </c>
      <c r="F877" s="1">
        <v>470</v>
      </c>
      <c r="G877" s="1" t="s">
        <v>69</v>
      </c>
    </row>
    <row r="878" spans="1:7" x14ac:dyDescent="0.3">
      <c r="A878" s="1">
        <v>5</v>
      </c>
      <c r="B878" s="1">
        <v>18597309</v>
      </c>
      <c r="C878" s="1">
        <v>18598904</v>
      </c>
      <c r="D878" s="1">
        <v>18598196</v>
      </c>
      <c r="E878" s="1">
        <v>18599251</v>
      </c>
      <c r="F878" s="1">
        <v>708</v>
      </c>
      <c r="G878" s="1" t="s">
        <v>68</v>
      </c>
    </row>
    <row r="879" spans="1:7" x14ac:dyDescent="0.3">
      <c r="A879" s="1">
        <v>5</v>
      </c>
      <c r="B879" s="1">
        <v>18607565</v>
      </c>
      <c r="C879" s="1">
        <v>18611254</v>
      </c>
      <c r="D879" s="1">
        <v>18609462</v>
      </c>
      <c r="E879" s="1">
        <v>18611137</v>
      </c>
      <c r="F879" s="1">
        <v>1675</v>
      </c>
      <c r="G879" s="1" t="s">
        <v>67</v>
      </c>
    </row>
    <row r="880" spans="1:7" x14ac:dyDescent="0.3">
      <c r="A880" s="1">
        <v>5</v>
      </c>
      <c r="B880" s="1">
        <v>18657490</v>
      </c>
      <c r="C880" s="1">
        <v>18657840</v>
      </c>
      <c r="D880" s="1">
        <v>18651271</v>
      </c>
      <c r="E880" s="1">
        <v>18662457</v>
      </c>
      <c r="F880" s="1">
        <v>350</v>
      </c>
      <c r="G880" s="1" t="s">
        <v>66</v>
      </c>
    </row>
    <row r="881" spans="1:7" x14ac:dyDescent="0.3">
      <c r="A881" s="1">
        <v>5</v>
      </c>
      <c r="B881" s="1">
        <v>18681235</v>
      </c>
      <c r="C881" s="1">
        <v>18682374</v>
      </c>
      <c r="D881" s="1">
        <v>18681215</v>
      </c>
      <c r="E881" s="1">
        <v>18681750</v>
      </c>
      <c r="F881" s="1">
        <v>515</v>
      </c>
      <c r="G881" s="1" t="s">
        <v>65</v>
      </c>
    </row>
    <row r="882" spans="1:7" x14ac:dyDescent="0.3">
      <c r="A882" s="1">
        <v>5</v>
      </c>
      <c r="B882" s="1">
        <v>18681235</v>
      </c>
      <c r="C882" s="1">
        <v>18682374</v>
      </c>
      <c r="D882" s="1">
        <v>18681215</v>
      </c>
      <c r="E882" s="1">
        <v>18681750</v>
      </c>
      <c r="F882" s="1">
        <v>515</v>
      </c>
      <c r="G882" s="1" t="s">
        <v>64</v>
      </c>
    </row>
    <row r="883" spans="1:7" x14ac:dyDescent="0.3">
      <c r="A883" s="1">
        <v>5</v>
      </c>
      <c r="B883" s="1">
        <v>18779765</v>
      </c>
      <c r="C883" s="1">
        <v>18780074</v>
      </c>
      <c r="D883" s="1">
        <v>18779384</v>
      </c>
      <c r="E883" s="1">
        <v>18786665</v>
      </c>
      <c r="F883" s="1">
        <v>309</v>
      </c>
      <c r="G883" s="1" t="s">
        <v>63</v>
      </c>
    </row>
    <row r="884" spans="1:7" x14ac:dyDescent="0.3">
      <c r="A884" s="1">
        <v>5</v>
      </c>
      <c r="B884" s="1">
        <v>18779765</v>
      </c>
      <c r="C884" s="1">
        <v>18780074</v>
      </c>
      <c r="D884" s="1">
        <v>18779384</v>
      </c>
      <c r="E884" s="1">
        <v>18786665</v>
      </c>
      <c r="F884" s="1">
        <v>309</v>
      </c>
      <c r="G884" s="1" t="s">
        <v>62</v>
      </c>
    </row>
    <row r="885" spans="1:7" x14ac:dyDescent="0.3">
      <c r="A885" s="1">
        <v>5</v>
      </c>
      <c r="B885" s="1">
        <v>18779765</v>
      </c>
      <c r="C885" s="1">
        <v>18780074</v>
      </c>
      <c r="D885" s="1">
        <v>18779384</v>
      </c>
      <c r="E885" s="1">
        <v>18786665</v>
      </c>
      <c r="F885" s="1">
        <v>309</v>
      </c>
      <c r="G885" s="1" t="s">
        <v>61</v>
      </c>
    </row>
    <row r="886" spans="1:7" x14ac:dyDescent="0.3">
      <c r="A886" s="1">
        <v>5</v>
      </c>
      <c r="B886" s="1">
        <v>18799773</v>
      </c>
      <c r="C886" s="1">
        <v>18800305</v>
      </c>
      <c r="D886" s="1">
        <v>18800222</v>
      </c>
      <c r="E886" s="1">
        <v>18812152</v>
      </c>
      <c r="F886" s="1">
        <v>83</v>
      </c>
      <c r="G886" s="1" t="s">
        <v>60</v>
      </c>
    </row>
    <row r="887" spans="1:7" x14ac:dyDescent="0.3">
      <c r="A887" s="1">
        <v>5</v>
      </c>
      <c r="B887" s="1">
        <v>18799773</v>
      </c>
      <c r="C887" s="1">
        <v>18800305</v>
      </c>
      <c r="D887" s="1">
        <v>18800222</v>
      </c>
      <c r="E887" s="1">
        <v>18812152</v>
      </c>
      <c r="F887" s="1">
        <v>83</v>
      </c>
      <c r="G887" s="1" t="s">
        <v>59</v>
      </c>
    </row>
    <row r="888" spans="1:7" x14ac:dyDescent="0.3">
      <c r="A888" s="1">
        <v>5</v>
      </c>
      <c r="B888" s="1">
        <v>18799773</v>
      </c>
      <c r="C888" s="1">
        <v>18800305</v>
      </c>
      <c r="D888" s="1">
        <v>18800222</v>
      </c>
      <c r="E888" s="1">
        <v>18812152</v>
      </c>
      <c r="F888" s="1">
        <v>83</v>
      </c>
      <c r="G888" s="1" t="s">
        <v>58</v>
      </c>
    </row>
    <row r="889" spans="1:7" x14ac:dyDescent="0.3">
      <c r="A889" s="1">
        <v>5</v>
      </c>
      <c r="B889" s="1">
        <v>18799773</v>
      </c>
      <c r="C889" s="1">
        <v>18800305</v>
      </c>
      <c r="D889" s="1">
        <v>18800222</v>
      </c>
      <c r="E889" s="1">
        <v>18812152</v>
      </c>
      <c r="F889" s="1">
        <v>83</v>
      </c>
      <c r="G889" s="1" t="s">
        <v>57</v>
      </c>
    </row>
    <row r="890" spans="1:7" x14ac:dyDescent="0.3">
      <c r="A890" s="1">
        <v>5</v>
      </c>
      <c r="B890" s="1">
        <v>19142109</v>
      </c>
      <c r="C890" s="1">
        <v>19145608</v>
      </c>
      <c r="D890" s="1">
        <v>19139262</v>
      </c>
      <c r="E890" s="1">
        <v>19142180</v>
      </c>
      <c r="F890" s="1">
        <v>71</v>
      </c>
      <c r="G890" s="1" t="s">
        <v>56</v>
      </c>
    </row>
    <row r="891" spans="1:7" x14ac:dyDescent="0.3">
      <c r="A891" s="1">
        <v>5</v>
      </c>
      <c r="B891" s="1">
        <v>19427774</v>
      </c>
      <c r="C891" s="1">
        <v>19429746</v>
      </c>
      <c r="D891" s="1">
        <v>19427653</v>
      </c>
      <c r="E891" s="1">
        <v>19432776</v>
      </c>
      <c r="F891" s="1">
        <v>1972</v>
      </c>
      <c r="G891" s="1" t="s">
        <v>55</v>
      </c>
    </row>
    <row r="892" spans="1:7" x14ac:dyDescent="0.3">
      <c r="A892" s="1">
        <v>5</v>
      </c>
      <c r="B892" s="1">
        <v>19427774</v>
      </c>
      <c r="C892" s="1">
        <v>19429746</v>
      </c>
      <c r="D892" s="1">
        <v>19427653</v>
      </c>
      <c r="E892" s="1">
        <v>19432776</v>
      </c>
      <c r="F892" s="1">
        <v>1972</v>
      </c>
      <c r="G892" s="1" t="s">
        <v>54</v>
      </c>
    </row>
    <row r="893" spans="1:7" x14ac:dyDescent="0.3">
      <c r="A893" s="1">
        <v>5</v>
      </c>
      <c r="B893" s="1">
        <v>19441037</v>
      </c>
      <c r="C893" s="1">
        <v>19447401</v>
      </c>
      <c r="D893" s="1">
        <v>19443741</v>
      </c>
      <c r="E893" s="1">
        <v>19444039</v>
      </c>
      <c r="F893" s="1">
        <v>298</v>
      </c>
      <c r="G893" s="1" t="s">
        <v>53</v>
      </c>
    </row>
    <row r="894" spans="1:7" x14ac:dyDescent="0.3">
      <c r="A894" s="1">
        <v>5</v>
      </c>
      <c r="B894" s="1">
        <v>19455705</v>
      </c>
      <c r="C894" s="1">
        <v>19456659</v>
      </c>
      <c r="D894" s="1">
        <v>19455781</v>
      </c>
      <c r="E894" s="1">
        <v>19461970</v>
      </c>
      <c r="F894" s="1">
        <v>878</v>
      </c>
      <c r="G894" s="1" t="s">
        <v>52</v>
      </c>
    </row>
    <row r="895" spans="1:7" x14ac:dyDescent="0.3">
      <c r="A895" s="1">
        <v>5</v>
      </c>
      <c r="B895" s="1">
        <v>19455705</v>
      </c>
      <c r="C895" s="1">
        <v>19456659</v>
      </c>
      <c r="D895" s="1">
        <v>19455781</v>
      </c>
      <c r="E895" s="1">
        <v>19461970</v>
      </c>
      <c r="F895" s="1">
        <v>878</v>
      </c>
      <c r="G895" s="1" t="s">
        <v>51</v>
      </c>
    </row>
    <row r="896" spans="1:7" x14ac:dyDescent="0.3">
      <c r="A896" s="1">
        <v>5</v>
      </c>
      <c r="B896" s="1">
        <v>19681234</v>
      </c>
      <c r="C896" s="1">
        <v>19682051</v>
      </c>
      <c r="D896" s="1">
        <v>19678880</v>
      </c>
      <c r="E896" s="1">
        <v>19682902</v>
      </c>
      <c r="F896" s="1">
        <v>817</v>
      </c>
      <c r="G896" s="1" t="s">
        <v>50</v>
      </c>
    </row>
    <row r="897" spans="1:7" x14ac:dyDescent="0.3">
      <c r="A897" s="1">
        <v>5</v>
      </c>
      <c r="B897" s="1">
        <v>20387094</v>
      </c>
      <c r="C897" s="1">
        <v>20387459</v>
      </c>
      <c r="D897" s="1">
        <v>20386026</v>
      </c>
      <c r="E897" s="1">
        <v>20398292</v>
      </c>
      <c r="F897" s="1">
        <v>365</v>
      </c>
      <c r="G897" s="1" t="s">
        <v>49</v>
      </c>
    </row>
    <row r="898" spans="1:7" x14ac:dyDescent="0.3">
      <c r="A898" s="1">
        <v>5</v>
      </c>
      <c r="B898" s="1">
        <v>20907319</v>
      </c>
      <c r="C898" s="1">
        <v>20908312</v>
      </c>
      <c r="D898" s="1">
        <v>20907909</v>
      </c>
      <c r="E898" s="1">
        <v>20909920</v>
      </c>
      <c r="F898" s="1">
        <v>403</v>
      </c>
      <c r="G898" s="1" t="s">
        <v>48</v>
      </c>
    </row>
    <row r="899" spans="1:7" x14ac:dyDescent="0.3">
      <c r="A899" s="1">
        <v>5</v>
      </c>
      <c r="B899" s="1">
        <v>20924142</v>
      </c>
      <c r="C899" s="1">
        <v>20926002</v>
      </c>
      <c r="D899" s="1">
        <v>20925475</v>
      </c>
      <c r="E899" s="1">
        <v>20925881</v>
      </c>
      <c r="F899" s="1">
        <v>406</v>
      </c>
      <c r="G899" s="1" t="s">
        <v>47</v>
      </c>
    </row>
    <row r="900" spans="1:7" x14ac:dyDescent="0.3">
      <c r="A900" s="1">
        <v>5</v>
      </c>
      <c r="B900" s="1">
        <v>20926429</v>
      </c>
      <c r="C900" s="1">
        <v>20927331</v>
      </c>
      <c r="D900" s="1">
        <v>20926865</v>
      </c>
      <c r="E900" s="1">
        <v>20929055</v>
      </c>
      <c r="F900" s="1">
        <v>466</v>
      </c>
      <c r="G900" s="1" t="s">
        <v>46</v>
      </c>
    </row>
    <row r="901" spans="1:7" x14ac:dyDescent="0.3">
      <c r="A901" s="1">
        <v>5</v>
      </c>
      <c r="B901" s="1">
        <v>21040136</v>
      </c>
      <c r="C901" s="1">
        <v>21040741</v>
      </c>
      <c r="D901" s="1">
        <v>21034789</v>
      </c>
      <c r="E901" s="1">
        <v>21041511</v>
      </c>
      <c r="F901" s="1">
        <v>605</v>
      </c>
      <c r="G901" s="1" t="s">
        <v>45</v>
      </c>
    </row>
    <row r="902" spans="1:7" x14ac:dyDescent="0.3">
      <c r="A902" s="1">
        <v>5</v>
      </c>
      <c r="B902" s="1">
        <v>21040136</v>
      </c>
      <c r="C902" s="1">
        <v>21040741</v>
      </c>
      <c r="D902" s="1">
        <v>21034789</v>
      </c>
      <c r="E902" s="1">
        <v>21041511</v>
      </c>
      <c r="F902" s="1">
        <v>605</v>
      </c>
      <c r="G902" s="1" t="s">
        <v>44</v>
      </c>
    </row>
    <row r="903" spans="1:7" x14ac:dyDescent="0.3">
      <c r="A903" s="1">
        <v>5</v>
      </c>
      <c r="B903" s="1">
        <v>21042400</v>
      </c>
      <c r="C903" s="1">
        <v>21044767</v>
      </c>
      <c r="D903" s="1">
        <v>21044270</v>
      </c>
      <c r="E903" s="1">
        <v>21053587</v>
      </c>
      <c r="F903" s="1">
        <v>497</v>
      </c>
      <c r="G903" s="1" t="s">
        <v>43</v>
      </c>
    </row>
    <row r="904" spans="1:7" x14ac:dyDescent="0.3">
      <c r="A904" s="1">
        <v>5</v>
      </c>
      <c r="B904" s="1">
        <v>21179750</v>
      </c>
      <c r="C904" s="1">
        <v>21180328</v>
      </c>
      <c r="D904" s="1">
        <v>21176825</v>
      </c>
      <c r="E904" s="1">
        <v>21195572</v>
      </c>
      <c r="F904" s="1">
        <v>578</v>
      </c>
      <c r="G904" s="1" t="s">
        <v>42</v>
      </c>
    </row>
    <row r="905" spans="1:7" x14ac:dyDescent="0.3">
      <c r="A905" s="1">
        <v>5</v>
      </c>
      <c r="B905" s="1">
        <v>21179750</v>
      </c>
      <c r="C905" s="1">
        <v>21180328</v>
      </c>
      <c r="D905" s="1">
        <v>21176825</v>
      </c>
      <c r="E905" s="1">
        <v>21195572</v>
      </c>
      <c r="F905" s="1">
        <v>578</v>
      </c>
      <c r="G905" s="1" t="s">
        <v>41</v>
      </c>
    </row>
    <row r="906" spans="1:7" x14ac:dyDescent="0.3">
      <c r="A906" s="1">
        <v>5</v>
      </c>
      <c r="B906" s="1">
        <v>21179750</v>
      </c>
      <c r="C906" s="1">
        <v>21180328</v>
      </c>
      <c r="D906" s="1">
        <v>21176825</v>
      </c>
      <c r="E906" s="1">
        <v>21195572</v>
      </c>
      <c r="F906" s="1">
        <v>578</v>
      </c>
      <c r="G906" s="1" t="s">
        <v>40</v>
      </c>
    </row>
    <row r="907" spans="1:7" x14ac:dyDescent="0.3">
      <c r="A907" s="1">
        <v>5</v>
      </c>
      <c r="B907" s="1">
        <v>21179750</v>
      </c>
      <c r="C907" s="1">
        <v>21180328</v>
      </c>
      <c r="D907" s="1">
        <v>21176825</v>
      </c>
      <c r="E907" s="1">
        <v>21195572</v>
      </c>
      <c r="F907" s="1">
        <v>578</v>
      </c>
      <c r="G907" s="1" t="s">
        <v>39</v>
      </c>
    </row>
    <row r="908" spans="1:7" x14ac:dyDescent="0.3">
      <c r="A908" s="1">
        <v>5</v>
      </c>
      <c r="B908" s="1">
        <v>21897692</v>
      </c>
      <c r="C908" s="1">
        <v>21899408</v>
      </c>
      <c r="D908" s="1">
        <v>21898820</v>
      </c>
      <c r="E908" s="1">
        <v>21904176</v>
      </c>
      <c r="F908" s="1">
        <v>588</v>
      </c>
      <c r="G908" s="1" t="s">
        <v>38</v>
      </c>
    </row>
    <row r="909" spans="1:7" x14ac:dyDescent="0.3">
      <c r="A909" s="1">
        <v>5</v>
      </c>
      <c r="B909" s="1">
        <v>21930653</v>
      </c>
      <c r="C909" s="1">
        <v>21931008</v>
      </c>
      <c r="D909" s="1">
        <v>21929356</v>
      </c>
      <c r="E909" s="1">
        <v>21930823</v>
      </c>
      <c r="F909" s="1">
        <v>170</v>
      </c>
      <c r="G909" s="1" t="s">
        <v>37</v>
      </c>
    </row>
    <row r="910" spans="1:7" x14ac:dyDescent="0.3">
      <c r="A910" s="1">
        <v>5</v>
      </c>
      <c r="B910" s="1">
        <v>22143766</v>
      </c>
      <c r="C910" s="1">
        <v>22144420</v>
      </c>
      <c r="D910" s="1">
        <v>22138483</v>
      </c>
      <c r="E910" s="1">
        <v>22143863</v>
      </c>
      <c r="F910" s="1">
        <v>97</v>
      </c>
      <c r="G910" s="1" t="s">
        <v>36</v>
      </c>
    </row>
    <row r="911" spans="1:7" x14ac:dyDescent="0.3">
      <c r="A911" s="1">
        <v>5</v>
      </c>
      <c r="B911" s="1">
        <v>22573633</v>
      </c>
      <c r="C911" s="1">
        <v>22574331</v>
      </c>
      <c r="D911" s="1">
        <v>22571703</v>
      </c>
      <c r="E911" s="1">
        <v>22574130</v>
      </c>
      <c r="F911" s="1">
        <v>497</v>
      </c>
      <c r="G911" s="1" t="s">
        <v>35</v>
      </c>
    </row>
    <row r="912" spans="1:7" x14ac:dyDescent="0.3">
      <c r="A912" s="1">
        <v>5</v>
      </c>
      <c r="B912" s="1">
        <v>22808179</v>
      </c>
      <c r="C912" s="1">
        <v>22810520</v>
      </c>
      <c r="D912" s="1">
        <v>22810454</v>
      </c>
      <c r="E912" s="1">
        <v>22815889</v>
      </c>
      <c r="F912" s="1">
        <v>66</v>
      </c>
      <c r="G912" s="1" t="s">
        <v>34</v>
      </c>
    </row>
    <row r="913" spans="1:7" x14ac:dyDescent="0.3">
      <c r="A913" s="1">
        <v>5</v>
      </c>
      <c r="B913" s="1">
        <v>22808179</v>
      </c>
      <c r="C913" s="1">
        <v>22810520</v>
      </c>
      <c r="D913" s="1">
        <v>22810454</v>
      </c>
      <c r="E913" s="1">
        <v>22815889</v>
      </c>
      <c r="F913" s="1">
        <v>66</v>
      </c>
      <c r="G913" s="1" t="s">
        <v>33</v>
      </c>
    </row>
    <row r="914" spans="1:7" x14ac:dyDescent="0.3">
      <c r="A914" s="1">
        <v>5</v>
      </c>
      <c r="B914" s="1">
        <v>22852315</v>
      </c>
      <c r="C914" s="1">
        <v>22852925</v>
      </c>
      <c r="D914" s="1">
        <v>22852747</v>
      </c>
      <c r="E914" s="1">
        <v>22857249</v>
      </c>
      <c r="F914" s="1">
        <v>178</v>
      </c>
      <c r="G914" s="1" t="s">
        <v>32</v>
      </c>
    </row>
    <row r="915" spans="1:7" x14ac:dyDescent="0.3">
      <c r="A915" s="1">
        <v>5</v>
      </c>
      <c r="B915" s="1">
        <v>23349905</v>
      </c>
      <c r="C915" s="1">
        <v>23358811</v>
      </c>
      <c r="D915" s="1">
        <v>23353683</v>
      </c>
      <c r="E915" s="1">
        <v>23353996</v>
      </c>
      <c r="F915" s="1">
        <v>313</v>
      </c>
      <c r="G915" s="1" t="s">
        <v>31</v>
      </c>
    </row>
    <row r="916" spans="1:7" x14ac:dyDescent="0.3">
      <c r="A916" s="1">
        <v>5</v>
      </c>
      <c r="B916" s="1">
        <v>23381034</v>
      </c>
      <c r="C916" s="1">
        <v>23386502</v>
      </c>
      <c r="D916" s="1">
        <v>23383209</v>
      </c>
      <c r="E916" s="1">
        <v>23383580</v>
      </c>
      <c r="F916" s="1">
        <v>371</v>
      </c>
      <c r="G916" s="1" t="s">
        <v>30</v>
      </c>
    </row>
    <row r="917" spans="1:7" x14ac:dyDescent="0.3">
      <c r="A917" s="1">
        <v>5</v>
      </c>
      <c r="B917" s="1">
        <v>23609044</v>
      </c>
      <c r="C917" s="1">
        <v>23610146</v>
      </c>
      <c r="D917" s="1">
        <v>23599977</v>
      </c>
      <c r="E917" s="1">
        <v>23609294</v>
      </c>
      <c r="F917" s="1">
        <v>250</v>
      </c>
      <c r="G917" s="1" t="s">
        <v>29</v>
      </c>
    </row>
    <row r="918" spans="1:7" x14ac:dyDescent="0.3">
      <c r="A918" s="1">
        <v>5</v>
      </c>
      <c r="B918" s="1">
        <v>23609044</v>
      </c>
      <c r="C918" s="1">
        <v>23610146</v>
      </c>
      <c r="D918" s="1">
        <v>23599977</v>
      </c>
      <c r="E918" s="1">
        <v>23609294</v>
      </c>
      <c r="F918" s="1">
        <v>250</v>
      </c>
      <c r="G918" s="1" t="s">
        <v>28</v>
      </c>
    </row>
    <row r="919" spans="1:7" x14ac:dyDescent="0.3">
      <c r="A919" s="1">
        <v>5</v>
      </c>
      <c r="B919" s="1">
        <v>23919128</v>
      </c>
      <c r="C919" s="1">
        <v>23922090</v>
      </c>
      <c r="D919" s="1">
        <v>23922029</v>
      </c>
      <c r="E919" s="1">
        <v>23933124</v>
      </c>
      <c r="F919" s="1">
        <v>61</v>
      </c>
      <c r="G919" s="1" t="s">
        <v>27</v>
      </c>
    </row>
    <row r="920" spans="1:7" x14ac:dyDescent="0.3">
      <c r="A920" s="1">
        <v>5</v>
      </c>
      <c r="B920" s="1">
        <v>23919128</v>
      </c>
      <c r="C920" s="1">
        <v>23922090</v>
      </c>
      <c r="D920" s="1">
        <v>23922029</v>
      </c>
      <c r="E920" s="1">
        <v>23933124</v>
      </c>
      <c r="F920" s="1">
        <v>61</v>
      </c>
      <c r="G920" s="1" t="s">
        <v>26</v>
      </c>
    </row>
    <row r="921" spans="1:7" x14ac:dyDescent="0.3">
      <c r="A921" s="1">
        <v>5</v>
      </c>
      <c r="B921" s="1">
        <v>23919128</v>
      </c>
      <c r="C921" s="1">
        <v>23922090</v>
      </c>
      <c r="D921" s="1">
        <v>23922029</v>
      </c>
      <c r="E921" s="1">
        <v>23933124</v>
      </c>
      <c r="F921" s="1">
        <v>61</v>
      </c>
      <c r="G921" s="1" t="s">
        <v>25</v>
      </c>
    </row>
    <row r="922" spans="1:7" x14ac:dyDescent="0.3">
      <c r="A922" s="1">
        <v>5</v>
      </c>
      <c r="B922" s="1">
        <v>24240686</v>
      </c>
      <c r="C922" s="1">
        <v>24241382</v>
      </c>
      <c r="D922" s="1">
        <v>24237515</v>
      </c>
      <c r="E922" s="1">
        <v>24242611</v>
      </c>
      <c r="F922" s="1">
        <v>696</v>
      </c>
      <c r="G922" s="1" t="s">
        <v>24</v>
      </c>
    </row>
    <row r="923" spans="1:7" x14ac:dyDescent="0.3">
      <c r="A923" s="1">
        <v>5</v>
      </c>
      <c r="B923" s="1">
        <v>24240686</v>
      </c>
      <c r="C923" s="1">
        <v>24241382</v>
      </c>
      <c r="D923" s="1">
        <v>24237515</v>
      </c>
      <c r="E923" s="1">
        <v>24242611</v>
      </c>
      <c r="F923" s="1">
        <v>696</v>
      </c>
      <c r="G923" s="1" t="s">
        <v>23</v>
      </c>
    </row>
    <row r="924" spans="1:7" x14ac:dyDescent="0.3">
      <c r="A924" s="1">
        <v>5</v>
      </c>
      <c r="B924" s="1">
        <v>24416041</v>
      </c>
      <c r="C924" s="1">
        <v>24418800</v>
      </c>
      <c r="D924" s="1">
        <v>24418776</v>
      </c>
      <c r="E924" s="1">
        <v>24420596</v>
      </c>
      <c r="F924" s="1">
        <v>24</v>
      </c>
      <c r="G924" s="1" t="s">
        <v>22</v>
      </c>
    </row>
    <row r="925" spans="1:7" x14ac:dyDescent="0.3">
      <c r="A925" s="1">
        <v>5</v>
      </c>
      <c r="B925" s="1">
        <v>24647117</v>
      </c>
      <c r="C925" s="1">
        <v>24648445</v>
      </c>
      <c r="D925" s="1">
        <v>24647998</v>
      </c>
      <c r="E925" s="1">
        <v>24649502</v>
      </c>
      <c r="F925" s="1">
        <v>447</v>
      </c>
      <c r="G925" s="1" t="s">
        <v>21</v>
      </c>
    </row>
    <row r="926" spans="1:7" x14ac:dyDescent="0.3">
      <c r="A926" s="1">
        <v>5</v>
      </c>
      <c r="B926" s="1">
        <v>24647117</v>
      </c>
      <c r="C926" s="1">
        <v>24648445</v>
      </c>
      <c r="D926" s="1">
        <v>24647998</v>
      </c>
      <c r="E926" s="1">
        <v>24649502</v>
      </c>
      <c r="F926" s="1">
        <v>447</v>
      </c>
      <c r="G926" s="1" t="s">
        <v>20</v>
      </c>
    </row>
    <row r="927" spans="1:7" x14ac:dyDescent="0.3">
      <c r="A927" s="1">
        <v>5</v>
      </c>
      <c r="B927" s="1">
        <v>24771349</v>
      </c>
      <c r="C927" s="1">
        <v>24772129</v>
      </c>
      <c r="D927" s="1">
        <v>24768080</v>
      </c>
      <c r="E927" s="1">
        <v>24774549</v>
      </c>
      <c r="F927" s="1">
        <v>780</v>
      </c>
      <c r="G927" s="1" t="s">
        <v>19</v>
      </c>
    </row>
    <row r="928" spans="1:7" x14ac:dyDescent="0.3">
      <c r="A928" s="1">
        <v>5</v>
      </c>
      <c r="B928" s="1">
        <v>24771349</v>
      </c>
      <c r="C928" s="1">
        <v>24772129</v>
      </c>
      <c r="D928" s="1">
        <v>24768080</v>
      </c>
      <c r="E928" s="1">
        <v>24774549</v>
      </c>
      <c r="F928" s="1">
        <v>780</v>
      </c>
      <c r="G928" s="1" t="s">
        <v>18</v>
      </c>
    </row>
    <row r="929" spans="1:7" x14ac:dyDescent="0.3">
      <c r="A929" s="1">
        <v>5</v>
      </c>
      <c r="B929" s="1">
        <v>24771349</v>
      </c>
      <c r="C929" s="1">
        <v>24772129</v>
      </c>
      <c r="D929" s="1">
        <v>24768080</v>
      </c>
      <c r="E929" s="1">
        <v>24774549</v>
      </c>
      <c r="F929" s="1">
        <v>780</v>
      </c>
      <c r="G929" s="1" t="s">
        <v>17</v>
      </c>
    </row>
    <row r="930" spans="1:7" x14ac:dyDescent="0.3">
      <c r="A930" s="1">
        <v>5</v>
      </c>
      <c r="B930" s="1">
        <v>24771349</v>
      </c>
      <c r="C930" s="1">
        <v>24772129</v>
      </c>
      <c r="D930" s="1">
        <v>24768080</v>
      </c>
      <c r="E930" s="1">
        <v>24774549</v>
      </c>
      <c r="F930" s="1">
        <v>780</v>
      </c>
      <c r="G930" s="1" t="s">
        <v>16</v>
      </c>
    </row>
    <row r="931" spans="1:7" x14ac:dyDescent="0.3">
      <c r="A931" s="1">
        <v>5</v>
      </c>
      <c r="B931" s="1">
        <v>24964211</v>
      </c>
      <c r="C931" s="1">
        <v>24965263</v>
      </c>
      <c r="D931" s="1">
        <v>24964104</v>
      </c>
      <c r="E931" s="1">
        <v>24968504</v>
      </c>
      <c r="F931" s="1">
        <v>1052</v>
      </c>
      <c r="G931" s="1" t="s">
        <v>15</v>
      </c>
    </row>
    <row r="932" spans="1:7" x14ac:dyDescent="0.3">
      <c r="A932" s="1">
        <v>5</v>
      </c>
      <c r="B932" s="1">
        <v>25018106</v>
      </c>
      <c r="C932" s="1">
        <v>25018738</v>
      </c>
      <c r="D932" s="1">
        <v>25016733</v>
      </c>
      <c r="E932" s="1">
        <v>25018806</v>
      </c>
      <c r="F932" s="1">
        <v>632</v>
      </c>
      <c r="G932" s="1" t="s">
        <v>14</v>
      </c>
    </row>
    <row r="933" spans="1:7" x14ac:dyDescent="0.3">
      <c r="A933" s="1">
        <v>5</v>
      </c>
      <c r="B933" s="1">
        <v>25018106</v>
      </c>
      <c r="C933" s="1">
        <v>25018738</v>
      </c>
      <c r="D933" s="1">
        <v>25016733</v>
      </c>
      <c r="E933" s="1">
        <v>25018806</v>
      </c>
      <c r="F933" s="1">
        <v>632</v>
      </c>
      <c r="G933" s="1" t="s">
        <v>13</v>
      </c>
    </row>
    <row r="934" spans="1:7" x14ac:dyDescent="0.3">
      <c r="A934" s="1">
        <v>5</v>
      </c>
      <c r="B934" s="1">
        <v>25018106</v>
      </c>
      <c r="C934" s="1">
        <v>25018738</v>
      </c>
      <c r="D934" s="1">
        <v>25016733</v>
      </c>
      <c r="E934" s="1">
        <v>25018806</v>
      </c>
      <c r="F934" s="1">
        <v>632</v>
      </c>
      <c r="G934" s="1" t="s">
        <v>12</v>
      </c>
    </row>
    <row r="935" spans="1:7" x14ac:dyDescent="0.3">
      <c r="A935" s="1">
        <v>5</v>
      </c>
      <c r="B935" s="1">
        <v>25096905</v>
      </c>
      <c r="C935" s="1">
        <v>25097431</v>
      </c>
      <c r="D935" s="1">
        <v>25095725</v>
      </c>
      <c r="E935" s="1">
        <v>25097127</v>
      </c>
      <c r="F935" s="1">
        <v>222</v>
      </c>
      <c r="G935" s="1" t="s">
        <v>11</v>
      </c>
    </row>
    <row r="936" spans="1:7" x14ac:dyDescent="0.3">
      <c r="A936" s="1">
        <v>5</v>
      </c>
      <c r="B936" s="1">
        <v>25096905</v>
      </c>
      <c r="C936" s="1">
        <v>25097431</v>
      </c>
      <c r="D936" s="1">
        <v>25095725</v>
      </c>
      <c r="E936" s="1">
        <v>25097127</v>
      </c>
      <c r="F936" s="1">
        <v>222</v>
      </c>
      <c r="G936" s="1" t="s">
        <v>10</v>
      </c>
    </row>
    <row r="937" spans="1:7" x14ac:dyDescent="0.3">
      <c r="A937" s="1">
        <v>5</v>
      </c>
      <c r="B937" s="1">
        <v>25862970</v>
      </c>
      <c r="C937" s="1">
        <v>25863427</v>
      </c>
      <c r="D937" s="1">
        <v>25862540</v>
      </c>
      <c r="E937" s="1">
        <v>25863527</v>
      </c>
      <c r="F937" s="1">
        <v>457</v>
      </c>
      <c r="G937" s="1" t="s">
        <v>9</v>
      </c>
    </row>
    <row r="938" spans="1:7" x14ac:dyDescent="0.3">
      <c r="A938" s="1">
        <v>5</v>
      </c>
      <c r="B938" s="1">
        <v>25862970</v>
      </c>
      <c r="C938" s="1">
        <v>25863427</v>
      </c>
      <c r="D938" s="1">
        <v>25862540</v>
      </c>
      <c r="E938" s="1">
        <v>25863527</v>
      </c>
      <c r="F938" s="1">
        <v>457</v>
      </c>
      <c r="G938" s="1" t="s">
        <v>8</v>
      </c>
    </row>
    <row r="939" spans="1:7" x14ac:dyDescent="0.3">
      <c r="A939" s="1">
        <v>5</v>
      </c>
      <c r="B939" s="1">
        <v>25931442</v>
      </c>
      <c r="C939" s="1">
        <v>25934604</v>
      </c>
      <c r="D939" s="1">
        <v>25930736</v>
      </c>
      <c r="E939" s="1">
        <v>25931774</v>
      </c>
      <c r="F939" s="1">
        <v>332</v>
      </c>
      <c r="G939" s="1" t="s">
        <v>7</v>
      </c>
    </row>
    <row r="940" spans="1:7" x14ac:dyDescent="0.3">
      <c r="A940" s="1">
        <v>5</v>
      </c>
      <c r="B940" s="1">
        <v>25931442</v>
      </c>
      <c r="C940" s="1">
        <v>25934604</v>
      </c>
      <c r="D940" s="1">
        <v>25930736</v>
      </c>
      <c r="E940" s="1">
        <v>25931774</v>
      </c>
      <c r="F940" s="1">
        <v>332</v>
      </c>
      <c r="G940" s="1" t="s">
        <v>6</v>
      </c>
    </row>
    <row r="941" spans="1:7" x14ac:dyDescent="0.3">
      <c r="A941" s="1">
        <v>5</v>
      </c>
      <c r="B941" s="1">
        <v>26041043</v>
      </c>
      <c r="C941" s="1">
        <v>26046415</v>
      </c>
      <c r="D941" s="1">
        <v>26040653</v>
      </c>
      <c r="E941" s="1">
        <v>26042688</v>
      </c>
      <c r="F941" s="1">
        <v>1645</v>
      </c>
      <c r="G941" s="1" t="s">
        <v>5</v>
      </c>
    </row>
    <row r="942" spans="1:7" x14ac:dyDescent="0.3">
      <c r="A942" s="1">
        <v>5</v>
      </c>
      <c r="B942" s="1">
        <v>26041043</v>
      </c>
      <c r="C942" s="1">
        <v>26046415</v>
      </c>
      <c r="D942" s="1">
        <v>26040653</v>
      </c>
      <c r="E942" s="1">
        <v>26042688</v>
      </c>
      <c r="F942" s="1">
        <v>1645</v>
      </c>
      <c r="G942" s="1" t="s">
        <v>4</v>
      </c>
    </row>
    <row r="943" spans="1:7" x14ac:dyDescent="0.3">
      <c r="A943" s="1">
        <v>5</v>
      </c>
      <c r="B943" s="1">
        <v>26109135</v>
      </c>
      <c r="C943" s="1">
        <v>26109612</v>
      </c>
      <c r="D943" s="1">
        <v>26107241</v>
      </c>
      <c r="E943" s="1">
        <v>26109777</v>
      </c>
      <c r="F943" s="1">
        <v>477</v>
      </c>
      <c r="G943" s="1" t="s">
        <v>3</v>
      </c>
    </row>
    <row r="944" spans="1:7" x14ac:dyDescent="0.3">
      <c r="A944" s="1">
        <v>5</v>
      </c>
      <c r="B944" s="1">
        <v>26295819</v>
      </c>
      <c r="C944" s="1">
        <v>26297137</v>
      </c>
      <c r="D944" s="1">
        <v>26295429</v>
      </c>
      <c r="E944" s="1">
        <v>26296106</v>
      </c>
      <c r="F944" s="1">
        <v>287</v>
      </c>
      <c r="G944" s="1" t="s">
        <v>2</v>
      </c>
    </row>
    <row r="945" spans="1:7" x14ac:dyDescent="0.3">
      <c r="A945" s="1">
        <v>5</v>
      </c>
      <c r="B945" s="1">
        <v>26295819</v>
      </c>
      <c r="C945" s="1">
        <v>26297137</v>
      </c>
      <c r="D945" s="1">
        <v>26295429</v>
      </c>
      <c r="E945" s="1">
        <v>26296106</v>
      </c>
      <c r="F945" s="1">
        <v>287</v>
      </c>
      <c r="G945" s="1" t="s">
        <v>1</v>
      </c>
    </row>
    <row r="946" spans="1:7" x14ac:dyDescent="0.3">
      <c r="A946" s="1">
        <v>5</v>
      </c>
      <c r="B946" s="1">
        <v>26701425</v>
      </c>
      <c r="C946" s="1">
        <v>26706811</v>
      </c>
      <c r="D946" s="1">
        <v>26702722</v>
      </c>
      <c r="E946" s="1">
        <v>26703048</v>
      </c>
      <c r="F946" s="1">
        <v>326</v>
      </c>
      <c r="G946" s="1" t="s">
        <v>0</v>
      </c>
    </row>
    <row r="947" spans="1:7" x14ac:dyDescent="0.3">
      <c r="A947" s="1"/>
      <c r="B947" s="1"/>
      <c r="C947" s="1"/>
      <c r="D947" s="1"/>
      <c r="E947" s="1"/>
      <c r="F947" s="1"/>
      <c r="G947" s="1"/>
    </row>
    <row r="948" spans="1:7" x14ac:dyDescent="0.3">
      <c r="A948" s="1"/>
      <c r="B948" s="1"/>
      <c r="C948" s="1"/>
      <c r="D948" s="1"/>
      <c r="E948" s="1"/>
      <c r="F948" s="1"/>
      <c r="G948" s="1"/>
    </row>
    <row r="949" spans="1:7" x14ac:dyDescent="0.3">
      <c r="A949" s="1"/>
      <c r="B949" s="1"/>
      <c r="C949" s="1"/>
      <c r="D949" s="1"/>
      <c r="E949" s="1"/>
      <c r="F949" s="1"/>
      <c r="G949" s="1"/>
    </row>
    <row r="950" spans="1:7" x14ac:dyDescent="0.3">
      <c r="A950" s="1"/>
      <c r="B950" s="1"/>
      <c r="C950" s="1"/>
      <c r="D950" s="1"/>
      <c r="E950" s="1"/>
      <c r="F950" s="1"/>
      <c r="G950" s="1"/>
    </row>
    <row r="951" spans="1:7" x14ac:dyDescent="0.3">
      <c r="A951" s="1"/>
      <c r="B951" s="1"/>
      <c r="C951" s="1"/>
      <c r="D951" s="1"/>
      <c r="E951" s="1"/>
      <c r="F951" s="1"/>
      <c r="G951" s="1"/>
    </row>
    <row r="952" spans="1:7" x14ac:dyDescent="0.3">
      <c r="A952" s="1"/>
      <c r="B952" s="1"/>
      <c r="C952" s="1"/>
      <c r="D952" s="1"/>
      <c r="E952" s="1"/>
      <c r="F952" s="1"/>
      <c r="G952" s="1"/>
    </row>
    <row r="953" spans="1:7" x14ac:dyDescent="0.3">
      <c r="A953" s="1"/>
      <c r="B953" s="1"/>
      <c r="C953" s="1"/>
      <c r="D953" s="1"/>
      <c r="E953" s="1"/>
      <c r="F953" s="1"/>
      <c r="G953" s="1"/>
    </row>
    <row r="954" spans="1:7" x14ac:dyDescent="0.3">
      <c r="A954" s="1"/>
      <c r="B954" s="1"/>
      <c r="C954" s="1"/>
      <c r="D954" s="1"/>
      <c r="E954" s="1"/>
      <c r="F954" s="1"/>
      <c r="G954" s="1"/>
    </row>
    <row r="955" spans="1:7" x14ac:dyDescent="0.3">
      <c r="A955" s="1"/>
      <c r="B955" s="1"/>
      <c r="C955" s="1"/>
      <c r="D955" s="1"/>
      <c r="E955" s="1"/>
      <c r="F955" s="1"/>
      <c r="G955" s="1"/>
    </row>
    <row r="956" spans="1:7" x14ac:dyDescent="0.3">
      <c r="A956" s="1"/>
      <c r="B956" s="1"/>
      <c r="C956" s="1"/>
      <c r="D956" s="1"/>
      <c r="E956" s="1"/>
      <c r="F956" s="1"/>
      <c r="G956" s="1"/>
    </row>
    <row r="957" spans="1:7" x14ac:dyDescent="0.3">
      <c r="A957" s="1"/>
      <c r="B957" s="1"/>
      <c r="C957" s="1"/>
      <c r="D957" s="1"/>
      <c r="E957" s="1"/>
      <c r="F957" s="1"/>
      <c r="G957" s="1"/>
    </row>
    <row r="958" spans="1:7" x14ac:dyDescent="0.3">
      <c r="A958" s="1"/>
      <c r="B958" s="1"/>
      <c r="C958" s="1"/>
      <c r="D958" s="1"/>
      <c r="E958" s="1"/>
      <c r="F958" s="1"/>
      <c r="G958" s="1"/>
    </row>
    <row r="959" spans="1:7" x14ac:dyDescent="0.3">
      <c r="A959" s="1"/>
      <c r="B959" s="1"/>
      <c r="C959" s="1"/>
      <c r="D959" s="1"/>
      <c r="E959" s="1"/>
      <c r="F959" s="1"/>
      <c r="G959" s="1"/>
    </row>
    <row r="960" spans="1:7" x14ac:dyDescent="0.3">
      <c r="A960" s="1"/>
      <c r="B960" s="1"/>
      <c r="C960" s="1"/>
      <c r="D960" s="1"/>
      <c r="E960" s="1"/>
      <c r="F960" s="1"/>
      <c r="G960" s="1"/>
    </row>
    <row r="961" spans="1:7" x14ac:dyDescent="0.3">
      <c r="A961" s="1"/>
      <c r="B961" s="1"/>
      <c r="C961" s="1"/>
      <c r="D961" s="1"/>
      <c r="E961" s="1"/>
      <c r="F961" s="1"/>
      <c r="G961" s="1"/>
    </row>
    <row r="962" spans="1:7" x14ac:dyDescent="0.3">
      <c r="A962" s="1"/>
      <c r="B962" s="1"/>
      <c r="C962" s="1"/>
      <c r="D962" s="1"/>
      <c r="E962" s="1"/>
      <c r="F962" s="1"/>
      <c r="G962" s="1"/>
    </row>
    <row r="963" spans="1:7" x14ac:dyDescent="0.3">
      <c r="A963" s="1"/>
      <c r="B963" s="1"/>
      <c r="C963" s="1"/>
      <c r="D963" s="1"/>
      <c r="E963" s="1"/>
      <c r="F963" s="1"/>
      <c r="G963" s="1"/>
    </row>
    <row r="964" spans="1:7" x14ac:dyDescent="0.3">
      <c r="A964" s="1"/>
      <c r="B964" s="1"/>
      <c r="C964" s="1"/>
      <c r="D964" s="1"/>
      <c r="E964" s="1"/>
      <c r="F964" s="1"/>
      <c r="G964" s="1"/>
    </row>
    <row r="965" spans="1:7" x14ac:dyDescent="0.3">
      <c r="A965" s="1"/>
      <c r="B965" s="1"/>
      <c r="C965" s="1"/>
      <c r="D965" s="1"/>
      <c r="E965" s="1"/>
      <c r="F965" s="1"/>
      <c r="G965" s="1"/>
    </row>
    <row r="966" spans="1:7" x14ac:dyDescent="0.3">
      <c r="A966" s="1"/>
      <c r="B966" s="1"/>
      <c r="C966" s="1"/>
      <c r="D966" s="1"/>
      <c r="E966" s="1"/>
      <c r="F966" s="1"/>
      <c r="G966" s="1"/>
    </row>
    <row r="967" spans="1:7" x14ac:dyDescent="0.3">
      <c r="A967" s="1"/>
      <c r="B967" s="1"/>
      <c r="C967" s="1"/>
      <c r="D967" s="1"/>
      <c r="E967" s="1"/>
      <c r="F967" s="1"/>
      <c r="G967" s="1"/>
    </row>
    <row r="968" spans="1:7" x14ac:dyDescent="0.3">
      <c r="A968" s="1"/>
      <c r="B968" s="1"/>
      <c r="C968" s="1"/>
      <c r="D968" s="1"/>
      <c r="E968" s="1"/>
      <c r="F968" s="1"/>
      <c r="G968" s="1"/>
    </row>
    <row r="969" spans="1:7" x14ac:dyDescent="0.3">
      <c r="A969" s="1"/>
      <c r="B969" s="1"/>
      <c r="C969" s="1"/>
      <c r="D969" s="1"/>
      <c r="E969" s="1"/>
      <c r="F969" s="1"/>
      <c r="G969" s="1"/>
    </row>
    <row r="970" spans="1:7" x14ac:dyDescent="0.3">
      <c r="A970" s="1"/>
      <c r="B970" s="1"/>
      <c r="C970" s="1"/>
      <c r="D970" s="1"/>
      <c r="E970" s="1"/>
      <c r="F970" s="1"/>
      <c r="G970" s="1"/>
    </row>
    <row r="971" spans="1:7" x14ac:dyDescent="0.3">
      <c r="A971" s="1"/>
      <c r="B971" s="1"/>
      <c r="C971" s="1"/>
      <c r="D971" s="1"/>
      <c r="E971" s="1"/>
      <c r="F971" s="1"/>
      <c r="G971" s="1"/>
    </row>
    <row r="972" spans="1:7" x14ac:dyDescent="0.3">
      <c r="A972" s="1"/>
      <c r="B972" s="1"/>
      <c r="C972" s="1"/>
      <c r="D972" s="1"/>
      <c r="E972" s="1"/>
      <c r="F972" s="1"/>
      <c r="G972" s="1"/>
    </row>
    <row r="973" spans="1:7" x14ac:dyDescent="0.3">
      <c r="A973" s="1"/>
      <c r="B973" s="1"/>
      <c r="C973" s="1"/>
      <c r="D973" s="1"/>
      <c r="E973" s="1"/>
      <c r="F973" s="1"/>
      <c r="G973" s="1"/>
    </row>
    <row r="974" spans="1:7" x14ac:dyDescent="0.3">
      <c r="A974" s="1"/>
      <c r="B974" s="1"/>
      <c r="C974" s="1"/>
      <c r="D974" s="1"/>
      <c r="E974" s="1"/>
      <c r="F974" s="1"/>
      <c r="G974" s="1"/>
    </row>
    <row r="975" spans="1:7" x14ac:dyDescent="0.3">
      <c r="A975" s="1"/>
      <c r="B975" s="1"/>
      <c r="C975" s="1"/>
      <c r="D975" s="1"/>
      <c r="E975" s="1"/>
      <c r="F975" s="1"/>
      <c r="G975" s="1"/>
    </row>
    <row r="976" spans="1:7" x14ac:dyDescent="0.3">
      <c r="A976" s="1"/>
      <c r="B976" s="1"/>
      <c r="C976" s="1"/>
      <c r="D976" s="1"/>
      <c r="E976" s="1"/>
      <c r="F976" s="1"/>
      <c r="G976" s="1"/>
    </row>
    <row r="977" spans="1:7" x14ac:dyDescent="0.3">
      <c r="A977" s="1"/>
      <c r="B977" s="1"/>
      <c r="C977" s="1"/>
      <c r="D977" s="1"/>
      <c r="E977" s="1"/>
      <c r="F977" s="1"/>
      <c r="G977" s="1"/>
    </row>
    <row r="978" spans="1:7" x14ac:dyDescent="0.3">
      <c r="A978" s="1"/>
      <c r="B978" s="1"/>
      <c r="C978" s="1"/>
      <c r="D978" s="1"/>
      <c r="E978" s="1"/>
      <c r="F978" s="1"/>
      <c r="G978" s="1"/>
    </row>
    <row r="979" spans="1:7" x14ac:dyDescent="0.3">
      <c r="A979" s="1"/>
      <c r="B979" s="1"/>
      <c r="C979" s="1"/>
      <c r="D979" s="1"/>
      <c r="E979" s="1"/>
      <c r="F979" s="1"/>
      <c r="G979" s="1"/>
    </row>
    <row r="980" spans="1:7" x14ac:dyDescent="0.3">
      <c r="A980" s="1"/>
      <c r="B980" s="1"/>
      <c r="C980" s="1"/>
      <c r="D980" s="1"/>
      <c r="E980" s="1"/>
      <c r="F980" s="1"/>
      <c r="G980" s="1"/>
    </row>
    <row r="981" spans="1:7" x14ac:dyDescent="0.3">
      <c r="A981" s="1"/>
      <c r="B981" s="1"/>
      <c r="C981" s="1"/>
      <c r="D981" s="1"/>
      <c r="E981" s="1"/>
      <c r="F981" s="1"/>
      <c r="G981" s="1"/>
    </row>
    <row r="982" spans="1:7" x14ac:dyDescent="0.3">
      <c r="A982" s="1"/>
      <c r="B982" s="1"/>
      <c r="C982" s="1"/>
      <c r="D982" s="1"/>
      <c r="E982" s="1"/>
      <c r="F982" s="1"/>
      <c r="G982" s="1"/>
    </row>
    <row r="983" spans="1:7" x14ac:dyDescent="0.3">
      <c r="A983" s="1"/>
      <c r="B983" s="1"/>
      <c r="C983" s="1"/>
      <c r="D983" s="1"/>
      <c r="E983" s="1"/>
      <c r="F983" s="1"/>
      <c r="G983" s="1"/>
    </row>
    <row r="984" spans="1:7" x14ac:dyDescent="0.3">
      <c r="A984" s="1"/>
      <c r="B984" s="1"/>
      <c r="C984" s="1"/>
      <c r="D984" s="1"/>
      <c r="E984" s="1"/>
      <c r="F984" s="1"/>
      <c r="G984" s="1"/>
    </row>
    <row r="985" spans="1:7" x14ac:dyDescent="0.3">
      <c r="A985" s="1"/>
      <c r="B985" s="1"/>
      <c r="C985" s="1"/>
      <c r="D985" s="1"/>
      <c r="E985" s="1"/>
      <c r="F985" s="1"/>
      <c r="G985" s="1"/>
    </row>
    <row r="986" spans="1:7" x14ac:dyDescent="0.3">
      <c r="A986" s="1"/>
      <c r="B986" s="1"/>
      <c r="C986" s="1"/>
      <c r="D986" s="1"/>
      <c r="E986" s="1"/>
      <c r="F986" s="1"/>
      <c r="G986" s="1"/>
    </row>
    <row r="987" spans="1:7" x14ac:dyDescent="0.3">
      <c r="A987" s="1"/>
      <c r="B987" s="1"/>
      <c r="C987" s="1"/>
      <c r="D987" s="1"/>
      <c r="E987" s="1"/>
      <c r="F987" s="1"/>
      <c r="G987" s="1"/>
    </row>
    <row r="988" spans="1:7" x14ac:dyDescent="0.3">
      <c r="A988" s="1"/>
      <c r="B988" s="1"/>
      <c r="C988" s="1"/>
      <c r="D988" s="1"/>
      <c r="E988" s="1"/>
      <c r="F988" s="1"/>
      <c r="G988" s="1"/>
    </row>
    <row r="989" spans="1:7" x14ac:dyDescent="0.3">
      <c r="A989" s="1"/>
      <c r="B989" s="1"/>
      <c r="C989" s="1"/>
      <c r="D989" s="1"/>
      <c r="E989" s="1"/>
      <c r="F989" s="1"/>
      <c r="G989" s="1"/>
    </row>
    <row r="990" spans="1:7" x14ac:dyDescent="0.3">
      <c r="A990" s="1"/>
      <c r="B990" s="1"/>
      <c r="C990" s="1"/>
      <c r="D990" s="1"/>
      <c r="E990" s="1"/>
      <c r="F990" s="1"/>
      <c r="G990" s="1"/>
    </row>
    <row r="991" spans="1:7" x14ac:dyDescent="0.3">
      <c r="A991" s="1"/>
      <c r="B991" s="1"/>
      <c r="C991" s="1"/>
      <c r="D991" s="1"/>
      <c r="E991" s="1"/>
      <c r="F991" s="1"/>
      <c r="G991" s="1"/>
    </row>
    <row r="992" spans="1:7" x14ac:dyDescent="0.3">
      <c r="A992" s="1"/>
      <c r="B992" s="1"/>
      <c r="C992" s="1"/>
      <c r="D992" s="1"/>
      <c r="E992" s="1"/>
      <c r="F992" s="1"/>
      <c r="G992" s="1"/>
    </row>
    <row r="993" spans="1:7" x14ac:dyDescent="0.3">
      <c r="A993" s="1"/>
      <c r="B993" s="1"/>
      <c r="C993" s="1"/>
      <c r="D993" s="1"/>
      <c r="E993" s="1"/>
      <c r="F993" s="1"/>
      <c r="G993" s="1"/>
    </row>
    <row r="994" spans="1:7" x14ac:dyDescent="0.3">
      <c r="A994" s="1"/>
      <c r="B994" s="1"/>
      <c r="C994" s="1"/>
      <c r="D994" s="1"/>
      <c r="E994" s="1"/>
      <c r="F994" s="1"/>
      <c r="G994" s="1"/>
    </row>
    <row r="995" spans="1:7" x14ac:dyDescent="0.3">
      <c r="A995" s="1"/>
      <c r="B995" s="1"/>
      <c r="C995" s="1"/>
      <c r="D995" s="1"/>
      <c r="E995" s="1"/>
      <c r="F995" s="1"/>
      <c r="G995" s="1"/>
    </row>
    <row r="996" spans="1:7" x14ac:dyDescent="0.3">
      <c r="A996" s="1"/>
      <c r="B996" s="1"/>
      <c r="C996" s="1"/>
      <c r="D996" s="1"/>
      <c r="E996" s="1"/>
      <c r="F996" s="1"/>
      <c r="G996" s="1"/>
    </row>
    <row r="997" spans="1:7" x14ac:dyDescent="0.3">
      <c r="A997" s="1"/>
      <c r="B997" s="1"/>
      <c r="C997" s="1"/>
      <c r="D997" s="1"/>
      <c r="E997" s="1"/>
      <c r="F997" s="1"/>
      <c r="G997" s="1"/>
    </row>
    <row r="998" spans="1:7" x14ac:dyDescent="0.3">
      <c r="A998" s="1"/>
      <c r="B998" s="1"/>
      <c r="C998" s="1"/>
      <c r="D998" s="1"/>
      <c r="E998" s="1"/>
      <c r="F998" s="1"/>
      <c r="G998" s="1"/>
    </row>
    <row r="999" spans="1:7" x14ac:dyDescent="0.3">
      <c r="A999" s="1"/>
      <c r="B999" s="1"/>
      <c r="C999" s="1"/>
      <c r="D999" s="1"/>
      <c r="E999" s="1"/>
      <c r="F999" s="1"/>
      <c r="G999" s="1"/>
    </row>
    <row r="1000" spans="1:7" x14ac:dyDescent="0.3">
      <c r="A1000" s="1"/>
      <c r="B1000" s="1"/>
      <c r="C1000" s="1"/>
      <c r="D1000" s="1"/>
      <c r="E1000" s="1"/>
      <c r="F1000" s="1"/>
      <c r="G1000" s="1"/>
    </row>
    <row r="1001" spans="1:7" x14ac:dyDescent="0.3">
      <c r="A1001" s="1"/>
      <c r="B1001" s="1"/>
      <c r="C1001" s="1"/>
      <c r="D1001" s="1"/>
      <c r="E1001" s="1"/>
      <c r="F1001" s="1"/>
      <c r="G1001" s="1"/>
    </row>
    <row r="1002" spans="1:7" x14ac:dyDescent="0.3">
      <c r="A1002" s="1"/>
      <c r="B1002" s="1"/>
      <c r="C1002" s="1"/>
      <c r="D1002" s="1"/>
      <c r="E1002" s="1"/>
      <c r="F1002" s="1"/>
      <c r="G1002" s="1"/>
    </row>
    <row r="1003" spans="1:7" x14ac:dyDescent="0.3">
      <c r="A1003" s="1"/>
      <c r="B1003" s="1"/>
      <c r="C1003" s="1"/>
      <c r="D1003" s="1"/>
      <c r="E1003" s="1"/>
      <c r="F1003" s="1"/>
      <c r="G1003" s="1"/>
    </row>
    <row r="1004" spans="1:7" x14ac:dyDescent="0.3">
      <c r="A1004" s="1"/>
      <c r="B1004" s="1"/>
      <c r="C1004" s="1"/>
      <c r="D1004" s="1"/>
      <c r="E1004" s="1"/>
      <c r="F1004" s="1"/>
      <c r="G1004" s="1"/>
    </row>
    <row r="1005" spans="1:7" x14ac:dyDescent="0.3">
      <c r="A1005" s="1"/>
      <c r="B1005" s="1"/>
      <c r="C1005" s="1"/>
      <c r="D1005" s="1"/>
      <c r="E1005" s="1"/>
      <c r="F1005" s="1"/>
      <c r="G1005" s="1"/>
    </row>
    <row r="1006" spans="1:7" x14ac:dyDescent="0.3">
      <c r="A1006" s="1"/>
      <c r="B1006" s="1"/>
      <c r="C1006" s="1"/>
      <c r="D1006" s="1"/>
      <c r="E1006" s="1"/>
      <c r="F1006" s="1"/>
      <c r="G1006" s="1"/>
    </row>
    <row r="1007" spans="1:7" x14ac:dyDescent="0.3">
      <c r="A1007" s="1"/>
      <c r="B1007" s="1"/>
      <c r="C1007" s="1"/>
      <c r="D1007" s="1"/>
      <c r="E1007" s="1"/>
      <c r="F1007" s="1"/>
      <c r="G1007" s="1"/>
    </row>
    <row r="1008" spans="1:7" x14ac:dyDescent="0.3">
      <c r="A1008" s="1"/>
      <c r="B1008" s="1"/>
      <c r="C1008" s="1"/>
      <c r="D1008" s="1"/>
      <c r="E1008" s="1"/>
      <c r="F1008" s="1"/>
      <c r="G1008" s="1"/>
    </row>
    <row r="1009" spans="1:7" x14ac:dyDescent="0.3">
      <c r="A1009" s="1"/>
      <c r="B1009" s="1"/>
      <c r="C1009" s="1"/>
      <c r="D1009" s="1"/>
      <c r="E1009" s="1"/>
      <c r="F1009" s="1"/>
      <c r="G1009" s="1"/>
    </row>
    <row r="1010" spans="1:7" x14ac:dyDescent="0.3">
      <c r="A1010" s="1"/>
      <c r="B1010" s="1"/>
      <c r="C1010" s="1"/>
      <c r="D1010" s="1"/>
      <c r="E1010" s="1"/>
      <c r="F1010" s="1"/>
      <c r="G1010" s="1"/>
    </row>
    <row r="1011" spans="1:7" x14ac:dyDescent="0.3">
      <c r="A1011" s="1"/>
      <c r="B1011" s="1"/>
      <c r="C1011" s="1"/>
      <c r="D1011" s="1"/>
      <c r="E1011" s="1"/>
      <c r="F1011" s="1"/>
      <c r="G1011" s="1"/>
    </row>
    <row r="1012" spans="1:7" x14ac:dyDescent="0.3">
      <c r="A1012" s="1"/>
      <c r="B1012" s="1"/>
      <c r="C1012" s="1"/>
      <c r="D1012" s="1"/>
      <c r="E1012" s="1"/>
      <c r="F1012" s="1"/>
      <c r="G1012" s="1"/>
    </row>
    <row r="1013" spans="1:7" x14ac:dyDescent="0.3">
      <c r="A1013" s="1"/>
      <c r="B1013" s="1"/>
      <c r="C1013" s="1"/>
      <c r="D1013" s="1"/>
      <c r="E1013" s="1"/>
      <c r="F1013" s="1"/>
      <c r="G1013" s="1"/>
    </row>
    <row r="1014" spans="1:7" x14ac:dyDescent="0.3">
      <c r="A1014" s="1"/>
      <c r="B1014" s="1"/>
      <c r="C1014" s="1"/>
      <c r="D1014" s="1"/>
      <c r="E1014" s="1"/>
      <c r="F1014" s="1"/>
      <c r="G1014" s="1"/>
    </row>
    <row r="1015" spans="1:7" x14ac:dyDescent="0.3">
      <c r="A1015" s="1"/>
      <c r="B1015" s="1"/>
      <c r="C1015" s="1"/>
      <c r="D1015" s="1"/>
      <c r="E1015" s="1"/>
      <c r="F1015" s="1"/>
      <c r="G1015" s="1"/>
    </row>
    <row r="1016" spans="1:7" x14ac:dyDescent="0.3">
      <c r="A1016" s="1"/>
      <c r="B1016" s="1"/>
      <c r="C1016" s="1"/>
      <c r="D1016" s="1"/>
      <c r="E1016" s="1"/>
      <c r="F1016" s="1"/>
      <c r="G1016" s="1"/>
    </row>
    <row r="1017" spans="1:7" x14ac:dyDescent="0.3">
      <c r="A1017" s="1"/>
      <c r="B1017" s="1"/>
      <c r="C1017" s="1"/>
      <c r="D1017" s="1"/>
      <c r="E1017" s="1"/>
      <c r="F1017" s="1"/>
      <c r="G1017" s="1"/>
    </row>
    <row r="1018" spans="1:7" x14ac:dyDescent="0.3">
      <c r="A1018" s="1"/>
      <c r="B1018" s="1"/>
      <c r="C1018" s="1"/>
      <c r="D1018" s="1"/>
      <c r="E1018" s="1"/>
      <c r="F1018" s="1"/>
      <c r="G1018" s="1"/>
    </row>
    <row r="1019" spans="1:7" x14ac:dyDescent="0.3">
      <c r="A1019" s="1"/>
      <c r="B1019" s="1"/>
      <c r="C1019" s="1"/>
      <c r="D1019" s="1"/>
      <c r="E1019" s="1"/>
      <c r="F1019" s="1"/>
      <c r="G1019" s="1"/>
    </row>
    <row r="1020" spans="1:7" x14ac:dyDescent="0.3">
      <c r="A1020" s="1"/>
      <c r="B1020" s="1"/>
      <c r="C1020" s="1"/>
      <c r="D1020" s="1"/>
      <c r="E1020" s="1"/>
      <c r="F1020" s="1"/>
      <c r="G1020" s="1"/>
    </row>
    <row r="1021" spans="1:7" x14ac:dyDescent="0.3">
      <c r="A1021" s="1"/>
      <c r="B1021" s="1"/>
      <c r="C1021" s="1"/>
      <c r="D1021" s="1"/>
      <c r="E1021" s="1"/>
      <c r="F1021" s="1"/>
      <c r="G1021" s="1"/>
    </row>
    <row r="1022" spans="1:7" x14ac:dyDescent="0.3">
      <c r="A1022" s="1"/>
      <c r="B1022" s="1"/>
      <c r="C1022" s="1"/>
      <c r="D1022" s="1"/>
      <c r="E1022" s="1"/>
      <c r="F1022" s="1"/>
      <c r="G1022" s="1"/>
    </row>
    <row r="1023" spans="1:7" x14ac:dyDescent="0.3">
      <c r="A1023" s="1"/>
      <c r="B1023" s="1"/>
      <c r="C1023" s="1"/>
      <c r="D1023" s="1"/>
      <c r="E1023" s="1"/>
      <c r="F1023" s="1"/>
      <c r="G1023" s="1"/>
    </row>
    <row r="1024" spans="1:7" x14ac:dyDescent="0.3">
      <c r="A1024" s="1"/>
      <c r="B1024" s="1"/>
      <c r="C1024" s="1"/>
      <c r="D1024" s="1"/>
      <c r="E1024" s="1"/>
      <c r="F1024" s="1"/>
      <c r="G1024" s="1"/>
    </row>
    <row r="1025" spans="1:7" x14ac:dyDescent="0.3">
      <c r="A1025" s="1"/>
      <c r="B1025" s="1"/>
      <c r="C1025" s="1"/>
      <c r="D1025" s="1"/>
      <c r="E1025" s="1"/>
      <c r="F1025" s="1"/>
      <c r="G1025" s="1"/>
    </row>
    <row r="1026" spans="1:7" x14ac:dyDescent="0.3">
      <c r="A1026" s="1"/>
      <c r="B1026" s="1"/>
      <c r="C1026" s="1"/>
      <c r="D1026" s="1"/>
      <c r="E1026" s="1"/>
      <c r="F1026" s="1"/>
      <c r="G1026" s="1"/>
    </row>
    <row r="1027" spans="1:7" x14ac:dyDescent="0.3">
      <c r="A1027" s="1"/>
      <c r="B1027" s="1"/>
      <c r="C1027" s="1"/>
      <c r="D1027" s="1"/>
      <c r="E1027" s="1"/>
      <c r="F1027" s="1"/>
      <c r="G1027" s="1"/>
    </row>
    <row r="1028" spans="1:7" x14ac:dyDescent="0.3">
      <c r="A1028" s="1"/>
      <c r="B1028" s="1"/>
      <c r="C1028" s="1"/>
      <c r="D1028" s="1"/>
      <c r="E1028" s="1"/>
      <c r="F1028" s="1"/>
      <c r="G1028" s="1"/>
    </row>
    <row r="1029" spans="1:7" x14ac:dyDescent="0.3">
      <c r="A1029" s="1"/>
      <c r="B1029" s="1"/>
      <c r="C1029" s="1"/>
      <c r="D1029" s="1"/>
      <c r="E1029" s="1"/>
      <c r="F1029" s="1"/>
      <c r="G1029" s="1"/>
    </row>
    <row r="1030" spans="1:7" x14ac:dyDescent="0.3">
      <c r="A1030" s="1"/>
      <c r="B1030" s="1"/>
      <c r="C1030" s="1"/>
      <c r="D1030" s="1"/>
      <c r="E1030" s="1"/>
      <c r="F1030" s="1"/>
      <c r="G1030" s="1"/>
    </row>
    <row r="1031" spans="1:7" x14ac:dyDescent="0.3">
      <c r="A1031" s="1"/>
      <c r="B1031" s="1"/>
      <c r="C1031" s="1"/>
      <c r="D1031" s="1"/>
      <c r="E1031" s="1"/>
      <c r="F1031" s="1"/>
      <c r="G1031" s="1"/>
    </row>
    <row r="1032" spans="1:7" x14ac:dyDescent="0.3">
      <c r="A1032" s="1"/>
      <c r="B1032" s="1"/>
      <c r="C1032" s="1"/>
      <c r="D1032" s="1"/>
      <c r="E1032" s="1"/>
      <c r="F1032" s="1"/>
      <c r="G1032" s="1"/>
    </row>
    <row r="1033" spans="1:7" x14ac:dyDescent="0.3">
      <c r="A1033" s="1"/>
      <c r="B1033" s="1"/>
      <c r="C1033" s="1"/>
      <c r="D1033" s="1"/>
      <c r="E1033" s="1"/>
      <c r="F1033" s="1"/>
      <c r="G1033" s="1"/>
    </row>
    <row r="1034" spans="1:7" x14ac:dyDescent="0.3">
      <c r="A1034" s="1"/>
      <c r="B1034" s="1"/>
      <c r="C1034" s="1"/>
      <c r="D1034" s="1"/>
      <c r="E1034" s="1"/>
      <c r="F1034" s="1"/>
      <c r="G1034" s="1"/>
    </row>
    <row r="1035" spans="1:7" x14ac:dyDescent="0.3">
      <c r="A1035" s="1"/>
      <c r="B1035" s="1"/>
      <c r="C1035" s="1"/>
      <c r="D1035" s="1"/>
      <c r="E1035" s="1"/>
      <c r="F1035" s="1"/>
      <c r="G1035" s="1"/>
    </row>
    <row r="1036" spans="1:7" x14ac:dyDescent="0.3">
      <c r="A1036" s="1"/>
      <c r="B1036" s="1"/>
      <c r="C1036" s="1"/>
      <c r="D1036" s="1"/>
      <c r="E1036" s="1"/>
      <c r="F1036" s="1"/>
      <c r="G1036" s="1"/>
    </row>
    <row r="1037" spans="1:7" x14ac:dyDescent="0.3">
      <c r="A1037" s="1"/>
      <c r="B1037" s="1"/>
      <c r="C1037" s="1"/>
      <c r="D1037" s="1"/>
      <c r="E1037" s="1"/>
      <c r="F1037" s="1"/>
      <c r="G1037" s="1"/>
    </row>
    <row r="1038" spans="1:7" x14ac:dyDescent="0.3">
      <c r="A1038" s="1"/>
      <c r="B1038" s="1"/>
      <c r="C1038" s="1"/>
      <c r="D1038" s="1"/>
      <c r="E1038" s="1"/>
      <c r="F1038" s="1"/>
      <c r="G1038" s="1"/>
    </row>
    <row r="1039" spans="1:7" x14ac:dyDescent="0.3">
      <c r="A1039" s="1"/>
      <c r="B1039" s="1"/>
      <c r="C1039" s="1"/>
      <c r="D1039" s="1"/>
      <c r="E1039" s="1"/>
      <c r="F1039" s="1"/>
      <c r="G1039" s="1"/>
    </row>
    <row r="1040" spans="1:7" x14ac:dyDescent="0.3">
      <c r="A1040" s="1"/>
      <c r="B1040" s="1"/>
      <c r="C1040" s="1"/>
      <c r="D1040" s="1"/>
      <c r="E1040" s="1"/>
      <c r="F1040" s="1"/>
      <c r="G1040" s="1"/>
    </row>
    <row r="1041" spans="1:7" x14ac:dyDescent="0.3">
      <c r="A1041" s="1"/>
      <c r="B1041" s="1"/>
      <c r="C1041" s="1"/>
      <c r="D1041" s="1"/>
      <c r="E1041" s="1"/>
      <c r="F1041" s="1"/>
      <c r="G1041" s="1"/>
    </row>
    <row r="1042" spans="1:7" x14ac:dyDescent="0.3">
      <c r="A1042" s="1"/>
      <c r="B1042" s="1"/>
      <c r="C1042" s="1"/>
      <c r="D1042" s="1"/>
      <c r="E1042" s="1"/>
      <c r="F1042" s="1"/>
      <c r="G1042" s="1"/>
    </row>
    <row r="1043" spans="1:7" x14ac:dyDescent="0.3">
      <c r="A1043" s="1"/>
      <c r="B1043" s="1"/>
      <c r="C1043" s="1"/>
      <c r="D1043" s="1"/>
      <c r="E1043" s="1"/>
      <c r="F1043" s="1"/>
      <c r="G1043" s="1"/>
    </row>
    <row r="1044" spans="1:7" x14ac:dyDescent="0.3">
      <c r="A1044" s="1"/>
      <c r="B1044" s="1"/>
      <c r="C1044" s="1"/>
      <c r="D1044" s="1"/>
      <c r="E1044" s="1"/>
      <c r="F1044" s="1"/>
      <c r="G1044" s="1"/>
    </row>
    <row r="1045" spans="1:7" x14ac:dyDescent="0.3">
      <c r="A1045" s="1"/>
      <c r="B1045" s="1"/>
      <c r="C1045" s="1"/>
      <c r="D1045" s="1"/>
      <c r="E1045" s="1"/>
      <c r="F1045" s="1"/>
      <c r="G1045" s="1"/>
    </row>
    <row r="1046" spans="1:7" x14ac:dyDescent="0.3">
      <c r="A1046" s="1"/>
      <c r="B1046" s="1"/>
      <c r="C1046" s="1"/>
      <c r="D1046" s="1"/>
      <c r="E1046" s="1"/>
      <c r="F1046" s="1"/>
      <c r="G1046" s="1"/>
    </row>
    <row r="1047" spans="1:7" x14ac:dyDescent="0.3">
      <c r="A1047" s="1"/>
      <c r="B1047" s="1"/>
      <c r="C1047" s="1"/>
      <c r="D1047" s="1"/>
      <c r="E1047" s="1"/>
      <c r="F1047" s="1"/>
      <c r="G1047" s="1"/>
    </row>
    <row r="1048" spans="1:7" x14ac:dyDescent="0.3">
      <c r="A1048" s="1"/>
      <c r="B1048" s="1"/>
      <c r="C1048" s="1"/>
      <c r="D1048" s="1"/>
      <c r="E1048" s="1"/>
      <c r="F1048" s="1"/>
      <c r="G1048" s="1"/>
    </row>
    <row r="1049" spans="1:7" x14ac:dyDescent="0.3">
      <c r="A1049" s="1"/>
      <c r="B1049" s="1"/>
      <c r="C1049" s="1"/>
      <c r="D1049" s="1"/>
      <c r="E1049" s="1"/>
      <c r="F1049" s="1"/>
      <c r="G1049" s="1"/>
    </row>
    <row r="1050" spans="1:7" x14ac:dyDescent="0.3">
      <c r="A1050" s="1"/>
      <c r="B1050" s="1"/>
      <c r="C1050" s="1"/>
      <c r="D1050" s="1"/>
      <c r="E1050" s="1"/>
      <c r="F1050" s="1"/>
      <c r="G1050" s="1"/>
    </row>
    <row r="1051" spans="1:7" x14ac:dyDescent="0.3">
      <c r="A1051" s="1"/>
      <c r="B1051" s="1"/>
      <c r="C1051" s="1"/>
      <c r="D1051" s="1"/>
      <c r="E1051" s="1"/>
      <c r="F1051" s="1"/>
      <c r="G1051" s="1"/>
    </row>
    <row r="1052" spans="1:7" x14ac:dyDescent="0.3">
      <c r="A1052" s="1"/>
      <c r="B1052" s="1"/>
      <c r="C1052" s="1"/>
      <c r="D1052" s="1"/>
      <c r="E1052" s="1"/>
      <c r="F1052" s="1"/>
      <c r="G1052" s="1"/>
    </row>
    <row r="1053" spans="1:7" x14ac:dyDescent="0.3">
      <c r="A1053" s="1"/>
      <c r="B1053" s="1"/>
      <c r="C1053" s="1"/>
      <c r="D1053" s="1"/>
      <c r="E1053" s="1"/>
      <c r="F1053" s="1"/>
      <c r="G1053" s="1"/>
    </row>
    <row r="1054" spans="1:7" x14ac:dyDescent="0.3">
      <c r="A1054" s="1"/>
      <c r="B1054" s="1"/>
      <c r="C1054" s="1"/>
      <c r="D1054" s="1"/>
      <c r="E1054" s="1"/>
      <c r="F1054" s="1"/>
      <c r="G1054" s="1"/>
    </row>
    <row r="1055" spans="1:7" x14ac:dyDescent="0.3">
      <c r="A1055" s="1"/>
      <c r="B1055" s="1"/>
      <c r="C1055" s="1"/>
      <c r="D1055" s="1"/>
      <c r="E1055" s="1"/>
      <c r="F1055" s="1"/>
      <c r="G1055" s="1"/>
    </row>
    <row r="1056" spans="1:7" x14ac:dyDescent="0.3">
      <c r="A1056" s="1"/>
      <c r="B1056" s="1"/>
      <c r="C1056" s="1"/>
      <c r="D1056" s="1"/>
      <c r="E1056" s="1"/>
      <c r="F1056" s="1"/>
      <c r="G1056" s="1"/>
    </row>
    <row r="1057" spans="1:7" x14ac:dyDescent="0.3">
      <c r="A1057" s="1"/>
      <c r="B1057" s="1"/>
      <c r="C1057" s="1"/>
      <c r="D1057" s="1"/>
      <c r="E1057" s="1"/>
      <c r="F1057" s="1"/>
      <c r="G1057" s="1"/>
    </row>
    <row r="1058" spans="1:7" x14ac:dyDescent="0.3">
      <c r="A1058" s="1"/>
      <c r="B1058" s="1"/>
      <c r="C1058" s="1"/>
      <c r="D1058" s="1"/>
      <c r="E1058" s="1"/>
      <c r="F1058" s="1"/>
      <c r="G1058" s="1"/>
    </row>
    <row r="1059" spans="1:7" x14ac:dyDescent="0.3">
      <c r="A1059" s="1"/>
      <c r="B1059" s="1"/>
      <c r="C1059" s="1"/>
      <c r="D1059" s="1"/>
      <c r="E1059" s="1"/>
      <c r="F1059" s="1"/>
      <c r="G1059" s="1"/>
    </row>
    <row r="1060" spans="1:7" x14ac:dyDescent="0.3">
      <c r="A1060" s="1"/>
      <c r="B1060" s="1"/>
      <c r="C1060" s="1"/>
      <c r="D1060" s="1"/>
      <c r="E1060" s="1"/>
      <c r="F1060" s="1"/>
      <c r="G1060" s="1"/>
    </row>
    <row r="1061" spans="1:7" x14ac:dyDescent="0.3">
      <c r="A1061" s="1"/>
      <c r="B1061" s="1"/>
      <c r="C1061" s="1"/>
      <c r="D1061" s="1"/>
      <c r="E1061" s="1"/>
      <c r="F1061" s="1"/>
      <c r="G1061" s="1"/>
    </row>
    <row r="1062" spans="1:7" x14ac:dyDescent="0.3">
      <c r="A1062" s="1"/>
      <c r="B1062" s="1"/>
      <c r="C1062" s="1"/>
      <c r="D1062" s="1"/>
      <c r="E1062" s="1"/>
      <c r="F1062" s="1"/>
      <c r="G1062" s="1"/>
    </row>
    <row r="1063" spans="1:7" x14ac:dyDescent="0.3">
      <c r="A1063" s="1"/>
      <c r="B1063" s="1"/>
      <c r="C1063" s="1"/>
      <c r="D1063" s="1"/>
      <c r="E1063" s="1"/>
      <c r="F1063" s="1"/>
      <c r="G1063" s="1"/>
    </row>
    <row r="1064" spans="1:7" x14ac:dyDescent="0.3">
      <c r="A1064" s="1"/>
      <c r="B1064" s="1"/>
      <c r="C1064" s="1"/>
      <c r="D1064" s="1"/>
      <c r="E1064" s="1"/>
      <c r="F1064" s="1"/>
      <c r="G1064" s="1"/>
    </row>
    <row r="1065" spans="1:7" x14ac:dyDescent="0.3">
      <c r="A1065" s="1"/>
      <c r="B1065" s="1"/>
      <c r="C1065" s="1"/>
      <c r="D1065" s="1"/>
      <c r="E1065" s="1"/>
      <c r="F1065" s="1"/>
      <c r="G1065" s="1"/>
    </row>
    <row r="1066" spans="1:7" x14ac:dyDescent="0.3">
      <c r="A1066" s="1"/>
      <c r="B1066" s="1"/>
      <c r="C1066" s="1"/>
      <c r="D1066" s="1"/>
      <c r="E1066" s="1"/>
      <c r="F1066" s="1"/>
      <c r="G1066" s="1"/>
    </row>
    <row r="1067" spans="1:7" x14ac:dyDescent="0.3">
      <c r="A1067" s="1"/>
      <c r="B1067" s="1"/>
      <c r="C1067" s="1"/>
      <c r="D1067" s="1"/>
      <c r="E1067" s="1"/>
      <c r="F1067" s="1"/>
      <c r="G1067" s="1"/>
    </row>
    <row r="1068" spans="1:7" x14ac:dyDescent="0.3">
      <c r="A1068" s="1"/>
      <c r="B1068" s="1"/>
      <c r="C1068" s="1"/>
      <c r="D1068" s="1"/>
      <c r="E1068" s="1"/>
      <c r="F1068" s="1"/>
      <c r="G1068" s="1"/>
    </row>
    <row r="1069" spans="1:7" x14ac:dyDescent="0.3">
      <c r="A1069" s="1"/>
      <c r="B1069" s="1"/>
      <c r="C1069" s="1"/>
      <c r="D1069" s="1"/>
      <c r="E1069" s="1"/>
      <c r="F1069" s="1"/>
      <c r="G1069" s="1"/>
    </row>
    <row r="1070" spans="1:7" x14ac:dyDescent="0.3">
      <c r="A1070" s="1"/>
      <c r="B1070" s="1"/>
      <c r="C1070" s="1"/>
      <c r="D1070" s="1"/>
      <c r="E1070" s="1"/>
      <c r="F1070" s="1"/>
      <c r="G1070" s="1"/>
    </row>
    <row r="1071" spans="1:7" x14ac:dyDescent="0.3">
      <c r="A1071" s="1"/>
      <c r="B1071" s="1"/>
      <c r="C1071" s="1"/>
      <c r="D1071" s="1"/>
      <c r="E1071" s="1"/>
      <c r="F1071" s="1"/>
      <c r="G1071" s="1"/>
    </row>
    <row r="1072" spans="1:7" x14ac:dyDescent="0.3">
      <c r="A1072" s="1"/>
      <c r="B1072" s="1"/>
      <c r="C1072" s="1"/>
      <c r="D1072" s="1"/>
      <c r="E1072" s="1"/>
      <c r="F1072" s="1"/>
      <c r="G1072" s="1"/>
    </row>
    <row r="1073" spans="1:7" x14ac:dyDescent="0.3">
      <c r="A1073" s="1"/>
      <c r="B1073" s="1"/>
      <c r="C1073" s="1"/>
      <c r="D1073" s="1"/>
      <c r="E1073" s="1"/>
      <c r="F1073" s="1"/>
      <c r="G1073" s="1"/>
    </row>
    <row r="1074" spans="1:7" x14ac:dyDescent="0.3">
      <c r="A1074" s="1"/>
      <c r="B1074" s="1"/>
      <c r="C1074" s="1"/>
      <c r="D1074" s="1"/>
      <c r="E1074" s="1"/>
      <c r="F1074" s="1"/>
      <c r="G1074" s="1"/>
    </row>
    <row r="1075" spans="1:7" x14ac:dyDescent="0.3">
      <c r="A1075" s="1"/>
      <c r="B1075" s="1"/>
      <c r="C1075" s="1"/>
      <c r="D1075" s="1"/>
      <c r="E1075" s="1"/>
      <c r="F1075" s="1"/>
      <c r="G1075" s="1"/>
    </row>
    <row r="1076" spans="1:7" x14ac:dyDescent="0.3">
      <c r="A1076" s="1"/>
      <c r="B1076" s="1"/>
      <c r="C1076" s="1"/>
      <c r="D1076" s="1"/>
      <c r="E1076" s="1"/>
      <c r="F1076" s="1"/>
      <c r="G1076" s="1"/>
    </row>
    <row r="1077" spans="1:7" x14ac:dyDescent="0.3">
      <c r="A1077" s="1"/>
      <c r="B1077" s="1"/>
      <c r="C1077" s="1"/>
      <c r="D1077" s="1"/>
      <c r="E1077" s="1"/>
      <c r="F1077" s="1"/>
      <c r="G1077" s="1"/>
    </row>
    <row r="1078" spans="1:7" x14ac:dyDescent="0.3">
      <c r="A1078" s="1"/>
      <c r="B1078" s="1"/>
      <c r="C1078" s="1"/>
      <c r="D1078" s="1"/>
      <c r="E1078" s="1"/>
      <c r="F1078" s="1"/>
      <c r="G1078" s="1"/>
    </row>
    <row r="1079" spans="1:7" x14ac:dyDescent="0.3">
      <c r="A1079" s="1"/>
      <c r="B1079" s="1"/>
      <c r="C1079" s="1"/>
      <c r="D1079" s="1"/>
      <c r="E1079" s="1"/>
      <c r="F1079" s="1"/>
      <c r="G1079" s="1"/>
    </row>
    <row r="1080" spans="1:7" x14ac:dyDescent="0.3">
      <c r="A1080" s="1"/>
      <c r="B1080" s="1"/>
      <c r="C1080" s="1"/>
      <c r="D1080" s="1"/>
      <c r="E1080" s="1"/>
      <c r="F1080" s="1"/>
      <c r="G1080" s="1"/>
    </row>
    <row r="1081" spans="1:7" x14ac:dyDescent="0.3">
      <c r="A1081" s="1"/>
      <c r="B1081" s="1"/>
      <c r="C1081" s="1"/>
      <c r="D1081" s="1"/>
      <c r="E1081" s="1"/>
      <c r="F1081" s="1"/>
      <c r="G1081" s="1"/>
    </row>
    <row r="1082" spans="1:7" x14ac:dyDescent="0.3">
      <c r="A1082" s="1"/>
      <c r="B1082" s="1"/>
      <c r="C1082" s="1"/>
      <c r="D1082" s="1"/>
      <c r="E1082" s="1"/>
      <c r="F1082" s="1"/>
      <c r="G1082" s="1"/>
    </row>
    <row r="1083" spans="1:7" x14ac:dyDescent="0.3">
      <c r="A1083" s="1"/>
      <c r="B1083" s="1"/>
      <c r="C1083" s="1"/>
      <c r="D1083" s="1"/>
      <c r="E1083" s="1"/>
      <c r="F1083" s="1"/>
      <c r="G1083" s="1"/>
    </row>
    <row r="1084" spans="1:7" x14ac:dyDescent="0.3">
      <c r="A1084" s="1"/>
      <c r="B1084" s="1"/>
      <c r="C1084" s="1"/>
      <c r="D1084" s="1"/>
      <c r="E1084" s="1"/>
      <c r="F1084" s="1"/>
      <c r="G1084" s="1"/>
    </row>
    <row r="1085" spans="1:7" x14ac:dyDescent="0.3">
      <c r="A1085" s="1"/>
      <c r="B1085" s="1"/>
      <c r="C1085" s="1"/>
      <c r="D1085" s="1"/>
      <c r="E1085" s="1"/>
      <c r="F1085" s="1"/>
      <c r="G1085" s="1"/>
    </row>
    <row r="1086" spans="1:7" x14ac:dyDescent="0.3">
      <c r="A1086" s="1"/>
      <c r="B1086" s="1"/>
      <c r="C1086" s="1"/>
      <c r="D1086" s="1"/>
      <c r="E1086" s="1"/>
      <c r="F1086" s="1"/>
      <c r="G1086" s="1"/>
    </row>
    <row r="1087" spans="1:7" x14ac:dyDescent="0.3">
      <c r="A1087" s="1"/>
      <c r="B1087" s="1"/>
      <c r="C1087" s="1"/>
      <c r="D1087" s="1"/>
      <c r="E1087" s="1"/>
      <c r="F1087" s="1"/>
      <c r="G1087" s="1"/>
    </row>
    <row r="1088" spans="1:7" x14ac:dyDescent="0.3">
      <c r="A1088" s="1"/>
      <c r="B1088" s="1"/>
      <c r="C1088" s="1"/>
      <c r="D1088" s="1"/>
      <c r="E1088" s="1"/>
      <c r="F1088" s="1"/>
      <c r="G1088" s="1"/>
    </row>
    <row r="1089" spans="1:7" x14ac:dyDescent="0.3">
      <c r="A1089" s="1"/>
      <c r="B1089" s="1"/>
      <c r="C1089" s="1"/>
      <c r="D1089" s="1"/>
      <c r="E1089" s="1"/>
      <c r="F1089" s="1"/>
      <c r="G1089" s="1"/>
    </row>
    <row r="1090" spans="1:7" x14ac:dyDescent="0.3">
      <c r="A1090" s="1"/>
      <c r="B1090" s="1"/>
      <c r="C1090" s="1"/>
      <c r="D1090" s="1"/>
      <c r="E1090" s="1"/>
      <c r="F1090" s="1"/>
      <c r="G1090" s="1"/>
    </row>
    <row r="1091" spans="1:7" x14ac:dyDescent="0.3">
      <c r="A1091" s="1"/>
      <c r="B1091" s="1"/>
      <c r="C1091" s="1"/>
      <c r="D1091" s="1"/>
      <c r="E1091" s="1"/>
      <c r="F1091" s="1"/>
      <c r="G1091" s="1"/>
    </row>
    <row r="1092" spans="1:7" x14ac:dyDescent="0.3">
      <c r="A1092" s="1"/>
      <c r="B1092" s="1"/>
      <c r="C1092" s="1"/>
      <c r="D1092" s="1"/>
      <c r="E1092" s="1"/>
      <c r="F1092" s="1"/>
      <c r="G1092" s="1"/>
    </row>
    <row r="1093" spans="1:7" x14ac:dyDescent="0.3">
      <c r="A1093" s="1"/>
      <c r="B1093" s="1"/>
      <c r="C1093" s="1"/>
      <c r="D1093" s="1"/>
      <c r="E1093" s="1"/>
      <c r="F1093" s="1"/>
      <c r="G1093" s="1"/>
    </row>
    <row r="1094" spans="1:7" x14ac:dyDescent="0.3">
      <c r="A1094" s="1"/>
      <c r="B1094" s="1"/>
      <c r="C1094" s="1"/>
      <c r="D1094" s="1"/>
      <c r="E1094" s="1"/>
      <c r="F1094" s="1"/>
      <c r="G1094" s="1"/>
    </row>
    <row r="1095" spans="1:7" x14ac:dyDescent="0.3">
      <c r="A1095" s="1"/>
      <c r="B1095" s="1"/>
      <c r="C1095" s="1"/>
      <c r="D1095" s="1"/>
      <c r="E1095" s="1"/>
      <c r="F1095" s="1"/>
      <c r="G1095" s="1"/>
    </row>
    <row r="1096" spans="1:7" x14ac:dyDescent="0.3">
      <c r="A1096" s="1"/>
      <c r="B1096" s="1"/>
      <c r="C1096" s="1"/>
      <c r="D1096" s="1"/>
      <c r="E1096" s="1"/>
      <c r="F1096" s="1"/>
      <c r="G1096" s="1"/>
    </row>
    <row r="1097" spans="1:7" x14ac:dyDescent="0.3">
      <c r="A1097" s="1"/>
      <c r="B1097" s="1"/>
      <c r="C1097" s="1"/>
      <c r="D1097" s="1"/>
      <c r="E1097" s="1"/>
      <c r="F1097" s="1"/>
      <c r="G1097" s="1"/>
    </row>
    <row r="1098" spans="1:7" x14ac:dyDescent="0.3">
      <c r="A1098" s="1"/>
      <c r="B1098" s="1"/>
      <c r="C1098" s="1"/>
      <c r="D1098" s="1"/>
      <c r="E1098" s="1"/>
      <c r="F1098" s="1"/>
      <c r="G1098" s="1"/>
    </row>
    <row r="1099" spans="1:7" x14ac:dyDescent="0.3">
      <c r="A1099" s="1"/>
      <c r="B1099" s="1"/>
      <c r="C1099" s="1"/>
      <c r="D1099" s="1"/>
      <c r="E1099" s="1"/>
      <c r="F1099" s="1"/>
      <c r="G1099" s="1"/>
    </row>
    <row r="1100" spans="1:7" x14ac:dyDescent="0.3">
      <c r="A1100" s="1"/>
      <c r="B1100" s="1"/>
      <c r="C1100" s="1"/>
      <c r="D1100" s="1"/>
      <c r="E1100" s="1"/>
      <c r="F1100" s="1"/>
      <c r="G1100" s="1"/>
    </row>
    <row r="1101" spans="1:7" x14ac:dyDescent="0.3">
      <c r="A1101" s="1"/>
      <c r="B1101" s="1"/>
      <c r="C1101" s="1"/>
      <c r="D1101" s="1"/>
      <c r="E1101" s="1"/>
      <c r="F1101" s="1"/>
      <c r="G1101" s="1"/>
    </row>
    <row r="1102" spans="1:7" x14ac:dyDescent="0.3">
      <c r="A1102" s="1"/>
      <c r="B1102" s="1"/>
      <c r="C1102" s="1"/>
      <c r="D1102" s="1"/>
      <c r="E1102" s="1"/>
      <c r="F1102" s="1"/>
      <c r="G1102" s="1"/>
    </row>
    <row r="1103" spans="1:7" x14ac:dyDescent="0.3">
      <c r="A1103" s="1"/>
      <c r="B1103" s="1"/>
      <c r="C1103" s="1"/>
      <c r="D1103" s="1"/>
      <c r="E1103" s="1"/>
      <c r="F1103" s="1"/>
      <c r="G1103" s="1"/>
    </row>
    <row r="1104" spans="1:7" x14ac:dyDescent="0.3">
      <c r="A1104" s="1"/>
      <c r="B1104" s="1"/>
      <c r="C1104" s="1"/>
      <c r="D1104" s="1"/>
      <c r="E1104" s="1"/>
      <c r="F1104" s="1"/>
      <c r="G1104" s="1"/>
    </row>
    <row r="1105" spans="1:7" x14ac:dyDescent="0.3">
      <c r="A1105" s="1"/>
      <c r="B1105" s="1"/>
      <c r="C1105" s="1"/>
      <c r="D1105" s="1"/>
      <c r="E1105" s="1"/>
      <c r="F1105" s="1"/>
      <c r="G1105" s="1"/>
    </row>
    <row r="1106" spans="1:7" x14ac:dyDescent="0.3">
      <c r="A1106" s="1"/>
      <c r="B1106" s="1"/>
      <c r="C1106" s="1"/>
      <c r="D1106" s="1"/>
      <c r="E1106" s="1"/>
      <c r="F1106" s="1"/>
      <c r="G1106" s="1"/>
    </row>
    <row r="1107" spans="1:7" x14ac:dyDescent="0.3">
      <c r="A1107" s="1"/>
      <c r="B1107" s="1"/>
      <c r="C1107" s="1"/>
      <c r="D1107" s="1"/>
      <c r="E1107" s="1"/>
      <c r="F1107" s="1"/>
      <c r="G1107" s="1"/>
    </row>
    <row r="1108" spans="1:7" x14ac:dyDescent="0.3">
      <c r="A1108" s="1"/>
      <c r="B1108" s="1"/>
      <c r="C1108" s="1"/>
      <c r="D1108" s="1"/>
      <c r="E1108" s="1"/>
      <c r="F1108" s="1"/>
      <c r="G1108" s="1"/>
    </row>
    <row r="1109" spans="1:7" x14ac:dyDescent="0.3">
      <c r="A1109" s="1"/>
      <c r="B1109" s="1"/>
      <c r="C1109" s="1"/>
      <c r="D1109" s="1"/>
      <c r="E1109" s="1"/>
      <c r="F1109" s="1"/>
      <c r="G1109" s="1"/>
    </row>
    <row r="1110" spans="1:7" x14ac:dyDescent="0.3">
      <c r="A1110" s="1"/>
      <c r="B1110" s="1"/>
      <c r="C1110" s="1"/>
      <c r="D1110" s="1"/>
      <c r="E1110" s="1"/>
      <c r="F1110" s="1"/>
      <c r="G1110" s="1"/>
    </row>
    <row r="1111" spans="1:7" x14ac:dyDescent="0.3">
      <c r="A1111" s="1"/>
      <c r="B1111" s="1"/>
      <c r="C1111" s="1"/>
      <c r="D1111" s="1"/>
      <c r="E1111" s="1"/>
      <c r="F1111" s="1"/>
      <c r="G1111" s="1"/>
    </row>
    <row r="1112" spans="1:7" x14ac:dyDescent="0.3">
      <c r="A1112" s="1"/>
      <c r="B1112" s="1"/>
      <c r="C1112" s="1"/>
      <c r="D1112" s="1"/>
      <c r="E1112" s="1"/>
      <c r="F1112" s="1"/>
      <c r="G1112" s="1"/>
    </row>
    <row r="1113" spans="1:7" x14ac:dyDescent="0.3">
      <c r="A1113" s="1"/>
      <c r="B1113" s="1"/>
      <c r="C1113" s="1"/>
      <c r="D1113" s="1"/>
      <c r="E1113" s="1"/>
      <c r="F1113" s="1"/>
      <c r="G1113" s="1"/>
    </row>
    <row r="1114" spans="1:7" x14ac:dyDescent="0.3">
      <c r="A1114" s="1"/>
      <c r="B1114" s="1"/>
      <c r="C1114" s="1"/>
      <c r="D1114" s="1"/>
      <c r="E1114" s="1"/>
      <c r="F1114" s="1"/>
      <c r="G1114" s="1"/>
    </row>
    <row r="1115" spans="1:7" x14ac:dyDescent="0.3">
      <c r="A1115" s="1"/>
      <c r="B1115" s="1"/>
      <c r="C1115" s="1"/>
      <c r="D1115" s="1"/>
      <c r="E1115" s="1"/>
      <c r="F1115" s="1"/>
      <c r="G1115" s="1"/>
    </row>
    <row r="1116" spans="1:7" x14ac:dyDescent="0.3">
      <c r="A1116" s="1"/>
      <c r="B1116" s="1"/>
      <c r="C1116" s="1"/>
      <c r="D1116" s="1"/>
      <c r="E1116" s="1"/>
      <c r="F1116" s="1"/>
      <c r="G1116" s="1"/>
    </row>
    <row r="1117" spans="1:7" x14ac:dyDescent="0.3">
      <c r="A1117" s="1"/>
      <c r="B1117" s="1"/>
      <c r="C1117" s="1"/>
      <c r="D1117" s="1"/>
      <c r="E1117" s="1"/>
      <c r="F1117" s="1"/>
      <c r="G1117" s="1"/>
    </row>
    <row r="1118" spans="1:7" x14ac:dyDescent="0.3">
      <c r="A1118" s="1"/>
      <c r="B1118" s="1"/>
      <c r="C1118" s="1"/>
      <c r="D1118" s="1"/>
      <c r="E1118" s="1"/>
      <c r="F1118" s="1"/>
      <c r="G1118" s="1"/>
    </row>
    <row r="1119" spans="1:7" x14ac:dyDescent="0.3">
      <c r="A1119" s="1"/>
      <c r="B1119" s="1"/>
      <c r="C1119" s="1"/>
      <c r="D1119" s="1"/>
      <c r="E1119" s="1"/>
      <c r="F1119" s="1"/>
      <c r="G1119" s="1"/>
    </row>
    <row r="1120" spans="1:7" x14ac:dyDescent="0.3">
      <c r="A1120" s="1"/>
      <c r="B1120" s="1"/>
      <c r="C1120" s="1"/>
      <c r="D1120" s="1"/>
      <c r="E1120" s="1"/>
      <c r="F1120" s="1"/>
      <c r="G1120" s="1"/>
    </row>
    <row r="1121" spans="1:7" x14ac:dyDescent="0.3">
      <c r="A1121" s="1"/>
      <c r="B1121" s="1"/>
      <c r="C1121" s="1"/>
      <c r="D1121" s="1"/>
      <c r="E1121" s="1"/>
      <c r="F1121" s="1"/>
      <c r="G1121" s="1"/>
    </row>
    <row r="1122" spans="1:7" x14ac:dyDescent="0.3">
      <c r="A1122" s="1"/>
      <c r="B1122" s="1"/>
      <c r="C1122" s="1"/>
      <c r="D1122" s="1"/>
      <c r="E1122" s="1"/>
      <c r="F1122" s="1"/>
      <c r="G1122" s="1"/>
    </row>
    <row r="1123" spans="1:7" x14ac:dyDescent="0.3">
      <c r="A1123" s="1"/>
      <c r="B1123" s="1"/>
      <c r="C1123" s="1"/>
      <c r="D1123" s="1"/>
      <c r="E1123" s="1"/>
      <c r="F1123" s="1"/>
      <c r="G1123" s="1"/>
    </row>
    <row r="1124" spans="1:7" x14ac:dyDescent="0.3">
      <c r="A1124" s="1"/>
      <c r="B1124" s="1"/>
      <c r="C1124" s="1"/>
      <c r="D1124" s="1"/>
      <c r="E1124" s="1"/>
      <c r="F1124" s="1"/>
      <c r="G1124" s="1"/>
    </row>
    <row r="1125" spans="1:7" x14ac:dyDescent="0.3">
      <c r="A1125" s="1"/>
      <c r="B1125" s="1"/>
      <c r="C1125" s="1"/>
      <c r="D1125" s="1"/>
      <c r="E1125" s="1"/>
      <c r="F1125" s="1"/>
      <c r="G1125" s="1"/>
    </row>
    <row r="1126" spans="1:7" x14ac:dyDescent="0.3">
      <c r="A1126" s="1"/>
      <c r="B1126" s="1"/>
      <c r="C1126" s="1"/>
      <c r="D1126" s="1"/>
      <c r="E1126" s="1"/>
      <c r="F1126" s="1"/>
      <c r="G1126" s="1"/>
    </row>
    <row r="1127" spans="1:7" x14ac:dyDescent="0.3">
      <c r="A1127" s="1"/>
      <c r="B1127" s="1"/>
      <c r="C1127" s="1"/>
      <c r="D1127" s="1"/>
      <c r="E1127" s="1"/>
      <c r="F1127" s="1"/>
      <c r="G1127" s="1"/>
    </row>
    <row r="1128" spans="1:7" x14ac:dyDescent="0.3">
      <c r="A1128" s="1"/>
      <c r="B1128" s="1"/>
      <c r="C1128" s="1"/>
      <c r="D1128" s="1"/>
      <c r="E1128" s="1"/>
      <c r="F1128" s="1"/>
      <c r="G1128" s="1"/>
    </row>
    <row r="1129" spans="1:7" x14ac:dyDescent="0.3">
      <c r="A1129" s="1"/>
      <c r="B1129" s="1"/>
      <c r="C1129" s="1"/>
      <c r="D1129" s="1"/>
      <c r="E1129" s="1"/>
      <c r="F1129" s="1"/>
      <c r="G1129" s="1"/>
    </row>
    <row r="1130" spans="1:7" x14ac:dyDescent="0.3">
      <c r="A1130" s="1"/>
      <c r="B1130" s="1"/>
      <c r="C1130" s="1"/>
      <c r="D1130" s="1"/>
      <c r="E1130" s="1"/>
      <c r="F1130" s="1"/>
      <c r="G1130" s="1"/>
    </row>
    <row r="1131" spans="1:7" x14ac:dyDescent="0.3">
      <c r="A1131" s="1"/>
      <c r="B1131" s="1"/>
      <c r="C1131" s="1"/>
      <c r="D1131" s="1"/>
      <c r="E1131" s="1"/>
      <c r="F1131" s="1"/>
      <c r="G1131" s="1"/>
    </row>
    <row r="1132" spans="1:7" x14ac:dyDescent="0.3">
      <c r="A1132" s="1"/>
      <c r="B1132" s="1"/>
      <c r="C1132" s="1"/>
      <c r="D1132" s="1"/>
      <c r="E1132" s="1"/>
      <c r="F1132" s="1"/>
      <c r="G1132" s="1"/>
    </row>
    <row r="1133" spans="1:7" x14ac:dyDescent="0.3">
      <c r="A1133" s="1"/>
      <c r="B1133" s="1"/>
      <c r="C1133" s="1"/>
      <c r="D1133" s="1"/>
      <c r="E1133" s="1"/>
      <c r="F1133" s="1"/>
      <c r="G1133" s="1"/>
    </row>
    <row r="1134" spans="1:7" x14ac:dyDescent="0.3">
      <c r="A1134" s="1"/>
      <c r="B1134" s="1"/>
      <c r="C1134" s="1"/>
      <c r="D1134" s="1"/>
      <c r="E1134" s="1"/>
      <c r="F1134" s="1"/>
      <c r="G1134" s="1"/>
    </row>
    <row r="1135" spans="1:7" x14ac:dyDescent="0.3">
      <c r="A1135" s="1"/>
      <c r="B1135" s="1"/>
      <c r="C1135" s="1"/>
      <c r="D1135" s="1"/>
      <c r="E1135" s="1"/>
      <c r="F1135" s="1"/>
      <c r="G1135" s="1"/>
    </row>
    <row r="1136" spans="1:7" x14ac:dyDescent="0.3">
      <c r="A1136" s="1"/>
      <c r="B1136" s="1"/>
      <c r="C1136" s="1"/>
      <c r="D1136" s="1"/>
      <c r="E1136" s="1"/>
      <c r="F1136" s="1"/>
      <c r="G1136" s="1"/>
    </row>
    <row r="1137" spans="1:7" x14ac:dyDescent="0.3">
      <c r="A1137" s="1"/>
      <c r="B1137" s="1"/>
      <c r="C1137" s="1"/>
      <c r="D1137" s="1"/>
      <c r="E1137" s="1"/>
      <c r="F1137" s="1"/>
      <c r="G1137" s="1"/>
    </row>
    <row r="1138" spans="1:7" x14ac:dyDescent="0.3">
      <c r="A1138" s="1"/>
      <c r="B1138" s="1"/>
      <c r="C1138" s="1"/>
      <c r="D1138" s="1"/>
      <c r="E1138" s="1"/>
      <c r="F1138" s="1"/>
      <c r="G1138" s="1"/>
    </row>
    <row r="1139" spans="1:7" x14ac:dyDescent="0.3">
      <c r="A1139" s="1"/>
      <c r="B1139" s="1"/>
      <c r="C1139" s="1"/>
      <c r="D1139" s="1"/>
      <c r="E1139" s="1"/>
      <c r="F1139" s="1"/>
      <c r="G1139" s="1"/>
    </row>
    <row r="1140" spans="1:7" x14ac:dyDescent="0.3">
      <c r="A1140" s="1"/>
      <c r="B1140" s="1"/>
      <c r="C1140" s="1"/>
      <c r="D1140" s="1"/>
      <c r="E1140" s="1"/>
      <c r="F1140" s="1"/>
      <c r="G1140" s="1"/>
    </row>
    <row r="1141" spans="1:7" x14ac:dyDescent="0.3">
      <c r="A1141" s="1"/>
      <c r="B1141" s="1"/>
      <c r="C1141" s="1"/>
      <c r="D1141" s="1"/>
      <c r="E1141" s="1"/>
      <c r="F1141" s="1"/>
      <c r="G1141" s="1"/>
    </row>
    <row r="1142" spans="1:7" x14ac:dyDescent="0.3">
      <c r="A1142" s="1"/>
      <c r="B1142" s="1"/>
      <c r="C1142" s="1"/>
      <c r="D1142" s="1"/>
      <c r="E1142" s="1"/>
      <c r="F1142" s="1"/>
      <c r="G1142" s="1"/>
    </row>
    <row r="1143" spans="1:7" x14ac:dyDescent="0.3">
      <c r="A1143" s="1"/>
      <c r="B1143" s="1"/>
      <c r="C1143" s="1"/>
      <c r="D1143" s="1"/>
      <c r="E1143" s="1"/>
      <c r="F1143" s="1"/>
      <c r="G1143" s="1"/>
    </row>
    <row r="1144" spans="1:7" x14ac:dyDescent="0.3">
      <c r="A1144" s="1"/>
      <c r="B1144" s="1"/>
      <c r="C1144" s="1"/>
      <c r="D1144" s="1"/>
      <c r="E1144" s="1"/>
      <c r="F1144" s="1"/>
      <c r="G1144" s="1"/>
    </row>
    <row r="1145" spans="1:7" x14ac:dyDescent="0.3">
      <c r="A1145" s="1"/>
      <c r="B1145" s="1"/>
      <c r="C1145" s="1"/>
      <c r="D1145" s="1"/>
      <c r="E1145" s="1"/>
      <c r="F1145" s="1"/>
      <c r="G1145" s="1"/>
    </row>
    <row r="1146" spans="1:7" x14ac:dyDescent="0.3">
      <c r="A1146" s="1"/>
      <c r="B1146" s="1"/>
      <c r="C1146" s="1"/>
      <c r="D1146" s="1"/>
      <c r="E1146" s="1"/>
      <c r="F1146" s="1"/>
      <c r="G1146" s="1"/>
    </row>
    <row r="1147" spans="1:7" x14ac:dyDescent="0.3">
      <c r="A1147" s="1"/>
      <c r="B1147" s="1"/>
      <c r="C1147" s="1"/>
      <c r="D1147" s="1"/>
      <c r="E1147" s="1"/>
      <c r="F1147" s="1"/>
      <c r="G1147" s="1"/>
    </row>
    <row r="1148" spans="1:7" x14ac:dyDescent="0.3">
      <c r="A1148" s="1"/>
      <c r="B1148" s="1"/>
      <c r="C1148" s="1"/>
      <c r="D1148" s="1"/>
      <c r="E1148" s="1"/>
      <c r="F1148" s="1"/>
      <c r="G1148" s="1"/>
    </row>
    <row r="1149" spans="1:7" x14ac:dyDescent="0.3">
      <c r="A1149" s="1"/>
      <c r="B1149" s="1"/>
      <c r="C1149" s="1"/>
      <c r="D1149" s="1"/>
      <c r="E1149" s="1"/>
      <c r="F1149" s="1"/>
      <c r="G1149" s="1"/>
    </row>
    <row r="1150" spans="1:7" x14ac:dyDescent="0.3">
      <c r="A1150" s="1"/>
      <c r="B1150" s="1"/>
      <c r="C1150" s="1"/>
      <c r="D1150" s="1"/>
      <c r="E1150" s="1"/>
      <c r="F1150" s="1"/>
      <c r="G1150" s="1"/>
    </row>
    <row r="1151" spans="1:7" x14ac:dyDescent="0.3">
      <c r="A1151" s="1"/>
      <c r="B1151" s="1"/>
      <c r="C1151" s="1"/>
      <c r="D1151" s="1"/>
      <c r="E1151" s="1"/>
      <c r="F1151" s="1"/>
      <c r="G1151" s="1"/>
    </row>
    <row r="1152" spans="1:7" x14ac:dyDescent="0.3">
      <c r="A1152" s="1"/>
      <c r="B1152" s="1"/>
      <c r="C1152" s="1"/>
      <c r="D1152" s="1"/>
      <c r="E1152" s="1"/>
      <c r="F1152" s="1"/>
      <c r="G1152" s="1"/>
    </row>
    <row r="1153" spans="1:7" x14ac:dyDescent="0.3">
      <c r="A1153" s="1"/>
      <c r="B1153" s="1"/>
      <c r="C1153" s="1"/>
      <c r="D1153" s="1"/>
      <c r="E1153" s="1"/>
      <c r="F1153" s="1"/>
      <c r="G1153" s="1"/>
    </row>
    <row r="1154" spans="1:7" x14ac:dyDescent="0.3">
      <c r="A1154" s="1"/>
      <c r="B1154" s="1"/>
      <c r="C1154" s="1"/>
      <c r="D1154" s="1"/>
      <c r="E1154" s="1"/>
      <c r="F1154" s="1"/>
      <c r="G1154" s="1"/>
    </row>
    <row r="1155" spans="1:7" x14ac:dyDescent="0.3">
      <c r="A1155" s="1"/>
      <c r="B1155" s="1"/>
      <c r="C1155" s="1"/>
      <c r="D1155" s="1"/>
      <c r="E1155" s="1"/>
      <c r="F1155" s="1"/>
      <c r="G1155" s="1"/>
    </row>
    <row r="1156" spans="1:7" x14ac:dyDescent="0.3">
      <c r="A1156" s="1"/>
      <c r="B1156" s="1"/>
      <c r="C1156" s="1"/>
      <c r="D1156" s="1"/>
      <c r="E1156" s="1"/>
      <c r="F1156" s="1"/>
      <c r="G1156" s="1"/>
    </row>
    <row r="1157" spans="1:7" x14ac:dyDescent="0.3">
      <c r="A1157" s="1"/>
      <c r="B1157" s="1"/>
      <c r="C1157" s="1"/>
      <c r="D1157" s="1"/>
      <c r="E1157" s="1"/>
      <c r="F1157" s="1"/>
      <c r="G1157" s="1"/>
    </row>
    <row r="1158" spans="1:7" x14ac:dyDescent="0.3">
      <c r="A1158" s="1"/>
      <c r="B1158" s="1"/>
      <c r="C1158" s="1"/>
      <c r="D1158" s="1"/>
      <c r="E1158" s="1"/>
      <c r="F1158" s="1"/>
      <c r="G1158" s="1"/>
    </row>
    <row r="1159" spans="1:7" x14ac:dyDescent="0.3">
      <c r="A1159" s="1"/>
      <c r="B1159" s="1"/>
      <c r="C1159" s="1"/>
      <c r="D1159" s="1"/>
      <c r="E1159" s="1"/>
      <c r="F1159" s="1"/>
      <c r="G1159" s="1"/>
    </row>
    <row r="1160" spans="1:7" x14ac:dyDescent="0.3">
      <c r="A1160" s="1"/>
      <c r="B1160" s="1"/>
      <c r="C1160" s="1"/>
      <c r="D1160" s="1"/>
      <c r="E1160" s="1"/>
      <c r="F1160" s="1"/>
      <c r="G1160" s="1"/>
    </row>
    <row r="1161" spans="1:7" x14ac:dyDescent="0.3">
      <c r="A1161" s="1"/>
      <c r="B1161" s="1"/>
      <c r="C1161" s="1"/>
      <c r="D1161" s="1"/>
      <c r="E1161" s="1"/>
      <c r="F1161" s="1"/>
      <c r="G1161" s="1"/>
    </row>
    <row r="1162" spans="1:7" x14ac:dyDescent="0.3">
      <c r="A1162" s="1"/>
      <c r="B1162" s="1"/>
      <c r="C1162" s="1"/>
      <c r="D1162" s="1"/>
      <c r="E1162" s="1"/>
      <c r="F1162" s="1"/>
      <c r="G1162" s="1"/>
    </row>
    <row r="1163" spans="1:7" x14ac:dyDescent="0.3">
      <c r="A1163" s="1"/>
      <c r="B1163" s="1"/>
      <c r="C1163" s="1"/>
      <c r="D1163" s="1"/>
      <c r="E1163" s="1"/>
      <c r="F1163" s="1"/>
      <c r="G1163" s="1"/>
    </row>
    <row r="1164" spans="1:7" x14ac:dyDescent="0.3">
      <c r="A1164" s="1"/>
      <c r="B1164" s="1"/>
      <c r="C1164" s="1"/>
      <c r="D1164" s="1"/>
      <c r="E1164" s="1"/>
      <c r="F1164" s="1"/>
      <c r="G1164" s="1"/>
    </row>
    <row r="1165" spans="1:7" x14ac:dyDescent="0.3">
      <c r="A1165" s="1"/>
      <c r="B1165" s="1"/>
      <c r="C1165" s="1"/>
      <c r="D1165" s="1"/>
      <c r="E1165" s="1"/>
      <c r="F1165" s="1"/>
      <c r="G1165" s="1"/>
    </row>
    <row r="1166" spans="1:7" x14ac:dyDescent="0.3">
      <c r="A1166" s="1"/>
      <c r="B1166" s="1"/>
      <c r="C1166" s="1"/>
      <c r="D1166" s="1"/>
      <c r="E1166" s="1"/>
      <c r="F1166" s="1"/>
      <c r="G1166" s="1"/>
    </row>
    <row r="1167" spans="1:7" x14ac:dyDescent="0.3">
      <c r="A1167" s="1"/>
      <c r="B1167" s="1"/>
      <c r="C1167" s="1"/>
      <c r="D1167" s="1"/>
      <c r="E1167" s="1"/>
      <c r="F1167" s="1"/>
      <c r="G1167" s="1"/>
    </row>
    <row r="1168" spans="1:7" x14ac:dyDescent="0.3">
      <c r="A1168" s="1"/>
      <c r="B1168" s="1"/>
      <c r="C1168" s="1"/>
      <c r="D1168" s="1"/>
      <c r="E1168" s="1"/>
      <c r="F1168" s="1"/>
      <c r="G1168" s="1"/>
    </row>
    <row r="1169" spans="1:7" x14ac:dyDescent="0.3">
      <c r="A1169" s="1"/>
      <c r="B1169" s="1"/>
      <c r="C1169" s="1"/>
      <c r="D1169" s="1"/>
      <c r="E1169" s="1"/>
      <c r="F1169" s="1"/>
      <c r="G1169" s="1"/>
    </row>
    <row r="1170" spans="1:7" x14ac:dyDescent="0.3">
      <c r="A1170" s="1"/>
      <c r="B1170" s="1"/>
      <c r="C1170" s="1"/>
      <c r="D1170" s="1"/>
      <c r="E1170" s="1"/>
      <c r="F1170" s="1"/>
      <c r="G1170" s="1"/>
    </row>
    <row r="1171" spans="1:7" x14ac:dyDescent="0.3">
      <c r="A1171" s="1"/>
      <c r="B1171" s="1"/>
      <c r="C1171" s="1"/>
      <c r="D1171" s="1"/>
      <c r="E1171" s="1"/>
      <c r="F1171" s="1"/>
      <c r="G1171" s="1"/>
    </row>
    <row r="1172" spans="1:7" x14ac:dyDescent="0.3">
      <c r="A1172" s="1"/>
      <c r="B1172" s="1"/>
      <c r="C1172" s="1"/>
      <c r="D1172" s="1"/>
      <c r="E1172" s="1"/>
      <c r="F1172" s="1"/>
      <c r="G1172" s="1"/>
    </row>
    <row r="1173" spans="1:7" x14ac:dyDescent="0.3">
      <c r="A1173" s="1"/>
      <c r="B1173" s="1"/>
      <c r="C1173" s="1"/>
      <c r="D1173" s="1"/>
      <c r="E1173" s="1"/>
      <c r="F1173" s="1"/>
      <c r="G1173" s="1"/>
    </row>
    <row r="1174" spans="1:7" x14ac:dyDescent="0.3">
      <c r="A1174" s="1"/>
      <c r="B1174" s="1"/>
      <c r="C1174" s="1"/>
      <c r="D1174" s="1"/>
      <c r="E1174" s="1"/>
      <c r="F1174" s="1"/>
      <c r="G1174" s="1"/>
    </row>
    <row r="1175" spans="1:7" x14ac:dyDescent="0.3">
      <c r="A1175" s="1"/>
      <c r="B1175" s="1"/>
      <c r="C1175" s="1"/>
      <c r="D1175" s="1"/>
      <c r="E1175" s="1"/>
      <c r="F1175" s="1"/>
      <c r="G1175" s="1"/>
    </row>
    <row r="1176" spans="1:7" x14ac:dyDescent="0.3">
      <c r="A1176" s="1"/>
      <c r="B1176" s="1"/>
      <c r="C1176" s="1"/>
      <c r="D1176" s="1"/>
      <c r="E1176" s="1"/>
      <c r="F1176" s="1"/>
      <c r="G1176" s="1"/>
    </row>
    <row r="1177" spans="1:7" x14ac:dyDescent="0.3">
      <c r="A1177" s="1"/>
      <c r="B1177" s="1"/>
      <c r="C1177" s="1"/>
      <c r="D1177" s="1"/>
      <c r="E1177" s="1"/>
      <c r="F1177" s="1"/>
      <c r="G1177" s="1"/>
    </row>
    <row r="1178" spans="1:7" x14ac:dyDescent="0.3">
      <c r="A1178" s="1"/>
      <c r="B1178" s="1"/>
      <c r="C1178" s="1"/>
      <c r="D1178" s="1"/>
      <c r="E1178" s="1"/>
      <c r="F1178" s="1"/>
      <c r="G1178" s="1"/>
    </row>
    <row r="1179" spans="1:7" x14ac:dyDescent="0.3">
      <c r="A1179" s="1"/>
      <c r="B1179" s="1"/>
      <c r="C1179" s="1"/>
      <c r="D1179" s="1"/>
      <c r="E1179" s="1"/>
      <c r="F1179" s="1"/>
      <c r="G1179" s="1"/>
    </row>
    <row r="1180" spans="1:7" x14ac:dyDescent="0.3">
      <c r="A1180" s="1"/>
      <c r="B1180" s="1"/>
      <c r="C1180" s="1"/>
      <c r="D1180" s="1"/>
      <c r="E1180" s="1"/>
      <c r="F1180" s="1"/>
      <c r="G1180" s="1"/>
    </row>
    <row r="1181" spans="1:7" x14ac:dyDescent="0.3">
      <c r="A1181" s="1"/>
      <c r="B1181" s="1"/>
      <c r="C1181" s="1"/>
      <c r="D1181" s="1"/>
      <c r="E1181" s="1"/>
      <c r="F1181" s="1"/>
      <c r="G1181" s="1"/>
    </row>
    <row r="1182" spans="1:7" x14ac:dyDescent="0.3">
      <c r="A1182" s="1"/>
      <c r="B1182" s="1"/>
      <c r="C1182" s="1"/>
      <c r="D1182" s="1"/>
      <c r="E1182" s="1"/>
      <c r="F1182" s="1"/>
      <c r="G1182" s="1"/>
    </row>
    <row r="1183" spans="1:7" x14ac:dyDescent="0.3">
      <c r="A1183" s="1"/>
      <c r="B1183" s="1"/>
      <c r="C1183" s="1"/>
      <c r="D1183" s="1"/>
      <c r="E1183" s="1"/>
      <c r="F1183" s="1"/>
      <c r="G1183" s="1"/>
    </row>
    <row r="1184" spans="1:7" x14ac:dyDescent="0.3">
      <c r="A1184" s="1"/>
      <c r="B1184" s="1"/>
      <c r="C1184" s="1"/>
      <c r="D1184" s="1"/>
      <c r="E1184" s="1"/>
      <c r="F1184" s="1"/>
      <c r="G1184" s="1"/>
    </row>
    <row r="1185" spans="1:7" x14ac:dyDescent="0.3">
      <c r="A1185" s="1"/>
      <c r="B1185" s="1"/>
      <c r="C1185" s="1"/>
      <c r="D1185" s="1"/>
      <c r="E1185" s="1"/>
      <c r="F1185" s="1"/>
      <c r="G1185" s="1"/>
    </row>
    <row r="1186" spans="1:7" x14ac:dyDescent="0.3">
      <c r="A1186" s="1"/>
      <c r="B1186" s="1"/>
      <c r="C1186" s="1"/>
      <c r="D1186" s="1"/>
      <c r="E1186" s="1"/>
      <c r="F1186" s="1"/>
      <c r="G1186" s="1"/>
    </row>
    <row r="1187" spans="1:7" x14ac:dyDescent="0.3">
      <c r="A1187" s="1"/>
      <c r="B1187" s="1"/>
      <c r="C1187" s="1"/>
      <c r="D1187" s="1"/>
      <c r="E1187" s="1"/>
      <c r="F1187" s="1"/>
      <c r="G1187" s="1"/>
    </row>
    <row r="1188" spans="1:7" x14ac:dyDescent="0.3">
      <c r="A1188" s="1"/>
      <c r="B1188" s="1"/>
      <c r="C1188" s="1"/>
      <c r="D1188" s="1"/>
      <c r="E1188" s="1"/>
      <c r="F1188" s="1"/>
      <c r="G1188" s="1"/>
    </row>
    <row r="1189" spans="1:7" x14ac:dyDescent="0.3">
      <c r="A1189" s="1"/>
      <c r="B1189" s="1"/>
      <c r="C1189" s="1"/>
      <c r="D1189" s="1"/>
      <c r="E1189" s="1"/>
      <c r="F1189" s="1"/>
      <c r="G1189" s="1"/>
    </row>
    <row r="1190" spans="1:7" x14ac:dyDescent="0.3">
      <c r="A1190" s="1"/>
      <c r="B1190" s="1"/>
      <c r="C1190" s="1"/>
      <c r="D1190" s="1"/>
      <c r="E1190" s="1"/>
      <c r="F1190" s="1"/>
      <c r="G1190" s="1"/>
    </row>
    <row r="1191" spans="1:7" x14ac:dyDescent="0.3">
      <c r="A1191" s="1"/>
      <c r="B1191" s="1"/>
      <c r="C1191" s="1"/>
      <c r="D1191" s="1"/>
      <c r="E1191" s="1"/>
      <c r="F1191" s="1"/>
      <c r="G1191" s="1"/>
    </row>
    <row r="1192" spans="1:7" x14ac:dyDescent="0.3">
      <c r="A1192" s="1"/>
      <c r="B1192" s="1"/>
      <c r="C1192" s="1"/>
      <c r="D1192" s="1"/>
      <c r="E1192" s="1"/>
      <c r="F1192" s="1"/>
      <c r="G1192" s="1"/>
    </row>
    <row r="1193" spans="1:7" x14ac:dyDescent="0.3">
      <c r="A1193" s="1"/>
      <c r="B1193" s="1"/>
      <c r="C1193" s="1"/>
      <c r="D1193" s="1"/>
      <c r="E1193" s="1"/>
      <c r="F1193" s="1"/>
      <c r="G1193" s="1"/>
    </row>
    <row r="1194" spans="1:7" x14ac:dyDescent="0.3">
      <c r="A1194" s="1"/>
      <c r="B1194" s="1"/>
      <c r="C1194" s="1"/>
      <c r="D1194" s="1"/>
      <c r="E1194" s="1"/>
      <c r="F1194" s="1"/>
      <c r="G1194" s="1"/>
    </row>
    <row r="1195" spans="1:7" x14ac:dyDescent="0.3">
      <c r="A1195" s="1"/>
      <c r="B1195" s="1"/>
      <c r="C1195" s="1"/>
      <c r="D1195" s="1"/>
      <c r="E1195" s="1"/>
      <c r="F1195" s="1"/>
      <c r="G1195" s="1"/>
    </row>
    <row r="1196" spans="1:7" x14ac:dyDescent="0.3">
      <c r="A1196" s="1"/>
      <c r="B1196" s="1"/>
      <c r="C1196" s="1"/>
      <c r="D1196" s="1"/>
      <c r="E1196" s="1"/>
      <c r="F1196" s="1"/>
      <c r="G1196" s="1"/>
    </row>
    <row r="1197" spans="1:7" x14ac:dyDescent="0.3">
      <c r="A1197" s="1"/>
      <c r="B1197" s="1"/>
      <c r="C1197" s="1"/>
      <c r="D1197" s="1"/>
      <c r="E1197" s="1"/>
      <c r="F1197" s="1"/>
      <c r="G1197" s="1"/>
    </row>
    <row r="1198" spans="1:7" x14ac:dyDescent="0.3">
      <c r="A1198" s="1"/>
      <c r="B1198" s="1"/>
      <c r="C1198" s="1"/>
      <c r="D1198" s="1"/>
      <c r="E1198" s="1"/>
      <c r="F1198" s="1"/>
      <c r="G1198" s="1"/>
    </row>
    <row r="1199" spans="1:7" x14ac:dyDescent="0.3">
      <c r="A1199" s="1"/>
      <c r="B1199" s="1"/>
      <c r="C1199" s="1"/>
      <c r="D1199" s="1"/>
      <c r="E1199" s="1"/>
      <c r="F1199" s="1"/>
      <c r="G1199" s="1"/>
    </row>
    <row r="1200" spans="1:7" x14ac:dyDescent="0.3">
      <c r="A1200" s="1"/>
      <c r="B1200" s="1"/>
      <c r="C1200" s="1"/>
      <c r="D1200" s="1"/>
      <c r="E1200" s="1"/>
      <c r="F1200" s="1"/>
      <c r="G1200" s="1"/>
    </row>
    <row r="1201" spans="1:7" x14ac:dyDescent="0.3">
      <c r="A1201" s="1"/>
      <c r="B1201" s="1"/>
      <c r="C1201" s="1"/>
      <c r="D1201" s="1"/>
      <c r="E1201" s="1"/>
      <c r="F1201" s="1"/>
      <c r="G1201" s="1"/>
    </row>
    <row r="1202" spans="1:7" x14ac:dyDescent="0.3">
      <c r="A1202" s="1"/>
      <c r="B1202" s="1"/>
      <c r="C1202" s="1"/>
      <c r="D1202" s="1"/>
      <c r="E1202" s="1"/>
      <c r="F1202" s="1"/>
      <c r="G1202" s="1"/>
    </row>
    <row r="1203" spans="1:7" x14ac:dyDescent="0.3">
      <c r="A1203" s="1"/>
      <c r="B1203" s="1"/>
      <c r="C1203" s="1"/>
      <c r="D1203" s="1"/>
      <c r="E1203" s="1"/>
      <c r="F1203" s="1"/>
      <c r="G1203" s="1"/>
    </row>
    <row r="1204" spans="1:7" x14ac:dyDescent="0.3">
      <c r="A1204" s="1"/>
      <c r="B1204" s="1"/>
      <c r="C1204" s="1"/>
      <c r="D1204" s="1"/>
      <c r="E1204" s="1"/>
      <c r="F1204" s="1"/>
      <c r="G1204" s="1"/>
    </row>
    <row r="1205" spans="1:7" x14ac:dyDescent="0.3">
      <c r="A1205" s="1"/>
      <c r="B1205" s="1"/>
      <c r="C1205" s="1"/>
      <c r="D1205" s="1"/>
      <c r="E1205" s="1"/>
      <c r="F1205" s="1"/>
      <c r="G1205" s="1"/>
    </row>
    <row r="1206" spans="1:7" x14ac:dyDescent="0.3">
      <c r="A1206" s="1"/>
      <c r="B1206" s="1"/>
      <c r="C1206" s="1"/>
      <c r="D1206" s="1"/>
      <c r="E1206" s="1"/>
      <c r="F1206" s="1"/>
      <c r="G1206" s="1"/>
    </row>
    <row r="1207" spans="1:7" x14ac:dyDescent="0.3">
      <c r="A1207" s="1"/>
      <c r="B1207" s="1"/>
      <c r="C1207" s="1"/>
      <c r="D1207" s="1"/>
      <c r="E1207" s="1"/>
      <c r="F1207" s="1"/>
      <c r="G1207" s="1"/>
    </row>
    <row r="1208" spans="1:7" x14ac:dyDescent="0.3">
      <c r="A1208" s="1"/>
      <c r="B1208" s="1"/>
      <c r="C1208" s="1"/>
      <c r="D1208" s="1"/>
      <c r="E1208" s="1"/>
      <c r="F1208" s="1"/>
      <c r="G1208" s="1"/>
    </row>
    <row r="1209" spans="1:7" x14ac:dyDescent="0.3">
      <c r="A1209" s="1"/>
      <c r="B1209" s="1"/>
      <c r="C1209" s="1"/>
      <c r="D1209" s="1"/>
      <c r="E1209" s="1"/>
      <c r="F1209" s="1"/>
      <c r="G1209" s="1"/>
    </row>
    <row r="1210" spans="1:7" x14ac:dyDescent="0.3">
      <c r="A1210" s="1"/>
      <c r="B1210" s="1"/>
      <c r="C1210" s="1"/>
      <c r="D1210" s="1"/>
      <c r="E1210" s="1"/>
      <c r="F1210" s="1"/>
      <c r="G1210" s="1"/>
    </row>
    <row r="1211" spans="1:7" x14ac:dyDescent="0.3">
      <c r="A1211" s="1"/>
      <c r="B1211" s="1"/>
      <c r="C1211" s="1"/>
      <c r="D1211" s="1"/>
      <c r="E1211" s="1"/>
      <c r="F1211" s="1"/>
      <c r="G1211" s="1"/>
    </row>
    <row r="1212" spans="1:7" x14ac:dyDescent="0.3">
      <c r="A1212" s="1"/>
      <c r="B1212" s="1"/>
      <c r="C1212" s="1"/>
      <c r="D1212" s="1"/>
      <c r="E1212" s="1"/>
      <c r="F1212" s="1"/>
      <c r="G1212" s="1"/>
    </row>
    <row r="1213" spans="1:7" x14ac:dyDescent="0.3">
      <c r="A1213" s="1"/>
      <c r="B1213" s="1"/>
      <c r="C1213" s="1"/>
      <c r="D1213" s="1"/>
      <c r="E1213" s="1"/>
      <c r="F1213" s="1"/>
      <c r="G1213" s="1"/>
    </row>
    <row r="1214" spans="1:7" x14ac:dyDescent="0.3">
      <c r="A1214" s="1"/>
      <c r="B1214" s="1"/>
      <c r="C1214" s="1"/>
      <c r="D1214" s="1"/>
      <c r="E1214" s="1"/>
      <c r="F1214" s="1"/>
      <c r="G1214" s="1"/>
    </row>
    <row r="1215" spans="1:7" x14ac:dyDescent="0.3">
      <c r="A1215" s="1"/>
      <c r="B1215" s="1"/>
      <c r="C1215" s="1"/>
      <c r="D1215" s="1"/>
      <c r="E1215" s="1"/>
      <c r="F1215" s="1"/>
      <c r="G1215" s="1"/>
    </row>
    <row r="1216" spans="1:7" x14ac:dyDescent="0.3">
      <c r="A1216" s="1"/>
      <c r="B1216" s="1"/>
      <c r="C1216" s="1"/>
      <c r="D1216" s="1"/>
      <c r="E1216" s="1"/>
      <c r="F1216" s="1"/>
      <c r="G1216" s="1"/>
    </row>
    <row r="1217" spans="1:7" x14ac:dyDescent="0.3">
      <c r="A1217" s="1"/>
      <c r="B1217" s="1"/>
      <c r="C1217" s="1"/>
      <c r="D1217" s="1"/>
      <c r="E1217" s="1"/>
      <c r="F1217" s="1"/>
      <c r="G1217" s="1"/>
    </row>
    <row r="1218" spans="1:7" x14ac:dyDescent="0.3">
      <c r="A1218" s="1"/>
      <c r="B1218" s="1"/>
      <c r="C1218" s="1"/>
      <c r="D1218" s="1"/>
      <c r="E1218" s="1"/>
      <c r="F1218" s="1"/>
      <c r="G1218" s="1"/>
    </row>
    <row r="1219" spans="1:7" x14ac:dyDescent="0.3">
      <c r="A1219" s="1"/>
      <c r="B1219" s="1"/>
      <c r="C1219" s="1"/>
      <c r="D1219" s="1"/>
      <c r="E1219" s="1"/>
      <c r="F1219" s="1"/>
      <c r="G1219" s="1"/>
    </row>
    <row r="1220" spans="1:7" x14ac:dyDescent="0.3">
      <c r="A1220" s="1"/>
      <c r="B1220" s="1"/>
      <c r="C1220" s="1"/>
      <c r="D1220" s="1"/>
      <c r="E1220" s="1"/>
      <c r="F1220" s="1"/>
      <c r="G1220" s="1"/>
    </row>
    <row r="1221" spans="1:7" x14ac:dyDescent="0.3">
      <c r="A1221" s="1"/>
      <c r="B1221" s="1"/>
      <c r="C1221" s="1"/>
      <c r="D1221" s="1"/>
      <c r="E1221" s="1"/>
      <c r="F1221" s="1"/>
      <c r="G1221" s="1"/>
    </row>
    <row r="1222" spans="1:7" x14ac:dyDescent="0.3">
      <c r="A1222" s="1"/>
      <c r="B1222" s="1"/>
      <c r="C1222" s="1"/>
      <c r="D1222" s="1"/>
      <c r="E1222" s="1"/>
      <c r="F1222" s="1"/>
      <c r="G1222" s="1"/>
    </row>
    <row r="1223" spans="1:7" x14ac:dyDescent="0.3">
      <c r="A1223" s="1"/>
      <c r="B1223" s="1"/>
      <c r="C1223" s="1"/>
      <c r="D1223" s="1"/>
      <c r="E1223" s="1"/>
      <c r="F1223" s="1"/>
      <c r="G1223" s="1"/>
    </row>
    <row r="1224" spans="1:7" x14ac:dyDescent="0.3">
      <c r="A1224" s="1"/>
      <c r="B1224" s="1"/>
      <c r="C1224" s="1"/>
      <c r="D1224" s="1"/>
      <c r="E1224" s="1"/>
      <c r="F1224" s="1"/>
      <c r="G1224" s="1"/>
    </row>
    <row r="1225" spans="1:7" x14ac:dyDescent="0.3">
      <c r="A1225" s="1"/>
      <c r="B1225" s="1"/>
      <c r="C1225" s="1"/>
      <c r="D1225" s="1"/>
      <c r="E1225" s="1"/>
      <c r="F1225" s="1"/>
      <c r="G1225" s="1"/>
    </row>
    <row r="1226" spans="1:7" x14ac:dyDescent="0.3">
      <c r="A1226" s="1"/>
      <c r="B1226" s="1"/>
      <c r="C1226" s="1"/>
      <c r="D1226" s="1"/>
      <c r="E1226" s="1"/>
      <c r="F1226" s="1"/>
      <c r="G1226" s="1"/>
    </row>
    <row r="1227" spans="1:7" x14ac:dyDescent="0.3">
      <c r="A1227" s="1"/>
      <c r="B1227" s="1"/>
      <c r="C1227" s="1"/>
      <c r="D1227" s="1"/>
      <c r="E1227" s="1"/>
      <c r="F1227" s="1"/>
      <c r="G1227" s="1"/>
    </row>
    <row r="1228" spans="1:7" x14ac:dyDescent="0.3">
      <c r="A1228" s="1"/>
      <c r="B1228" s="1"/>
      <c r="C1228" s="1"/>
      <c r="D1228" s="1"/>
      <c r="E1228" s="1"/>
      <c r="F1228" s="1"/>
      <c r="G1228" s="1"/>
    </row>
    <row r="1229" spans="1:7" x14ac:dyDescent="0.3">
      <c r="A1229" s="1"/>
      <c r="B1229" s="1"/>
      <c r="C1229" s="1"/>
      <c r="D1229" s="1"/>
      <c r="E1229" s="1"/>
      <c r="F1229" s="1"/>
      <c r="G1229" s="1"/>
    </row>
    <row r="1230" spans="1:7" x14ac:dyDescent="0.3">
      <c r="A1230" s="1"/>
      <c r="B1230" s="1"/>
      <c r="C1230" s="1"/>
      <c r="D1230" s="1"/>
      <c r="E1230" s="1"/>
      <c r="F1230" s="1"/>
      <c r="G1230" s="1"/>
    </row>
    <row r="1231" spans="1:7" x14ac:dyDescent="0.3">
      <c r="A1231" s="1"/>
      <c r="B1231" s="1"/>
      <c r="C1231" s="1"/>
      <c r="D1231" s="1"/>
      <c r="E1231" s="1"/>
      <c r="F1231" s="1"/>
      <c r="G1231" s="1"/>
    </row>
    <row r="1232" spans="1:7" x14ac:dyDescent="0.3">
      <c r="A1232" s="1"/>
      <c r="B1232" s="1"/>
      <c r="C1232" s="1"/>
      <c r="D1232" s="1"/>
      <c r="E1232" s="1"/>
      <c r="F1232" s="1"/>
      <c r="G1232" s="1"/>
    </row>
    <row r="1233" spans="1:7" x14ac:dyDescent="0.3">
      <c r="A1233" s="1"/>
      <c r="B1233" s="1"/>
      <c r="C1233" s="1"/>
      <c r="D1233" s="1"/>
      <c r="E1233" s="1"/>
      <c r="F1233" s="1"/>
      <c r="G1233" s="1"/>
    </row>
    <row r="1234" spans="1:7" x14ac:dyDescent="0.3">
      <c r="A1234" s="1"/>
      <c r="B1234" s="1"/>
      <c r="C1234" s="1"/>
      <c r="D1234" s="1"/>
      <c r="E1234" s="1"/>
      <c r="F1234" s="1"/>
      <c r="G1234" s="1"/>
    </row>
    <row r="1235" spans="1:7" x14ac:dyDescent="0.3">
      <c r="A1235" s="1"/>
      <c r="B1235" s="1"/>
      <c r="C1235" s="1"/>
      <c r="D1235" s="1"/>
      <c r="E1235" s="1"/>
      <c r="F1235" s="1"/>
      <c r="G1235" s="1"/>
    </row>
    <row r="1236" spans="1:7" x14ac:dyDescent="0.3">
      <c r="A1236" s="1"/>
      <c r="B1236" s="1"/>
      <c r="C1236" s="1"/>
      <c r="D1236" s="1"/>
      <c r="E1236" s="1"/>
      <c r="F1236" s="1"/>
      <c r="G1236" s="1"/>
    </row>
    <row r="1237" spans="1:7" x14ac:dyDescent="0.3">
      <c r="A1237" s="1"/>
      <c r="B1237" s="1"/>
      <c r="C1237" s="1"/>
      <c r="D1237" s="1"/>
      <c r="E1237" s="1"/>
      <c r="F1237" s="1"/>
      <c r="G1237" s="1"/>
    </row>
    <row r="1238" spans="1:7" x14ac:dyDescent="0.3">
      <c r="A1238" s="1"/>
      <c r="B1238" s="1"/>
      <c r="C1238" s="1"/>
      <c r="D1238" s="1"/>
      <c r="E1238" s="1"/>
      <c r="F1238" s="1"/>
      <c r="G1238" s="1"/>
    </row>
    <row r="1239" spans="1:7" x14ac:dyDescent="0.3">
      <c r="A1239" s="1"/>
      <c r="B1239" s="1"/>
      <c r="C1239" s="1"/>
      <c r="D1239" s="1"/>
      <c r="E1239" s="1"/>
      <c r="F1239" s="1"/>
      <c r="G1239" s="1"/>
    </row>
    <row r="1240" spans="1:7" x14ac:dyDescent="0.3">
      <c r="A1240" s="1"/>
      <c r="B1240" s="1"/>
      <c r="C1240" s="1"/>
      <c r="D1240" s="1"/>
      <c r="E1240" s="1"/>
      <c r="F1240" s="1"/>
      <c r="G1240" s="1"/>
    </row>
    <row r="1241" spans="1:7" x14ac:dyDescent="0.3">
      <c r="A1241" s="1"/>
      <c r="B1241" s="1"/>
      <c r="C1241" s="1"/>
      <c r="D1241" s="1"/>
      <c r="E1241" s="1"/>
      <c r="F1241" s="1"/>
      <c r="G1241" s="1"/>
    </row>
    <row r="1242" spans="1:7" x14ac:dyDescent="0.3">
      <c r="A1242" s="1"/>
      <c r="B1242" s="1"/>
      <c r="C1242" s="1"/>
      <c r="D1242" s="1"/>
      <c r="E1242" s="1"/>
      <c r="F1242" s="1"/>
      <c r="G1242" s="1"/>
    </row>
    <row r="1243" spans="1:7" x14ac:dyDescent="0.3">
      <c r="A1243" s="1"/>
      <c r="B1243" s="1"/>
      <c r="C1243" s="1"/>
      <c r="D1243" s="1"/>
      <c r="E1243" s="1"/>
      <c r="F1243" s="1"/>
      <c r="G1243" s="1"/>
    </row>
    <row r="1244" spans="1:7" x14ac:dyDescent="0.3">
      <c r="A1244" s="1"/>
      <c r="B1244" s="1"/>
      <c r="C1244" s="1"/>
      <c r="D1244" s="1"/>
      <c r="E1244" s="1"/>
      <c r="F1244" s="1"/>
      <c r="G1244" s="1"/>
    </row>
    <row r="1245" spans="1:7" x14ac:dyDescent="0.3">
      <c r="A1245" s="1"/>
      <c r="B1245" s="1"/>
      <c r="C1245" s="1"/>
      <c r="D1245" s="1"/>
      <c r="E1245" s="1"/>
      <c r="F1245" s="1"/>
      <c r="G1245" s="1"/>
    </row>
    <row r="1246" spans="1:7" x14ac:dyDescent="0.3">
      <c r="A1246" s="1"/>
      <c r="B1246" s="1"/>
      <c r="C1246" s="1"/>
      <c r="D1246" s="1"/>
      <c r="E1246" s="1"/>
      <c r="F1246" s="1"/>
      <c r="G1246" s="1"/>
    </row>
    <row r="1247" spans="1:7" x14ac:dyDescent="0.3">
      <c r="A1247" s="1"/>
      <c r="B1247" s="1"/>
      <c r="C1247" s="1"/>
      <c r="D1247" s="1"/>
      <c r="E1247" s="1"/>
      <c r="F1247" s="1"/>
      <c r="G1247" s="1"/>
    </row>
    <row r="1248" spans="1:7" x14ac:dyDescent="0.3">
      <c r="A1248" s="1"/>
      <c r="B1248" s="1"/>
      <c r="C1248" s="1"/>
      <c r="D1248" s="1"/>
      <c r="E1248" s="1"/>
      <c r="F1248" s="1"/>
      <c r="G1248" s="1"/>
    </row>
    <row r="1249" spans="1:7" x14ac:dyDescent="0.3">
      <c r="A1249" s="1"/>
      <c r="B1249" s="1"/>
      <c r="C1249" s="1"/>
      <c r="D1249" s="1"/>
      <c r="E1249" s="1"/>
      <c r="F1249" s="1"/>
      <c r="G1249" s="1"/>
    </row>
    <row r="1250" spans="1:7" x14ac:dyDescent="0.3">
      <c r="A1250" s="1"/>
      <c r="B1250" s="1"/>
      <c r="C1250" s="1"/>
      <c r="D1250" s="1"/>
      <c r="E1250" s="1"/>
      <c r="F1250" s="1"/>
      <c r="G1250" s="1"/>
    </row>
    <row r="1251" spans="1:7" x14ac:dyDescent="0.3">
      <c r="A1251" s="1"/>
      <c r="B1251" s="1"/>
      <c r="C1251" s="1"/>
      <c r="D1251" s="1"/>
      <c r="E1251" s="1"/>
      <c r="F1251" s="1"/>
      <c r="G1251" s="1"/>
    </row>
    <row r="1252" spans="1:7" x14ac:dyDescent="0.3">
      <c r="A1252" s="1"/>
      <c r="B1252" s="1"/>
      <c r="C1252" s="1"/>
      <c r="D1252" s="1"/>
      <c r="E1252" s="1"/>
      <c r="F1252" s="1"/>
      <c r="G1252" s="1"/>
    </row>
    <row r="1253" spans="1:7" x14ac:dyDescent="0.3">
      <c r="A1253" s="1"/>
      <c r="B1253" s="1"/>
      <c r="C1253" s="1"/>
      <c r="D1253" s="1"/>
      <c r="E1253" s="1"/>
      <c r="F1253" s="1"/>
      <c r="G1253" s="1"/>
    </row>
    <row r="1254" spans="1:7" x14ac:dyDescent="0.3">
      <c r="A1254" s="1"/>
      <c r="B1254" s="1"/>
      <c r="C1254" s="1"/>
      <c r="D1254" s="1"/>
      <c r="E1254" s="1"/>
      <c r="F1254" s="1"/>
      <c r="G1254" s="1"/>
    </row>
    <row r="1255" spans="1:7" x14ac:dyDescent="0.3">
      <c r="A1255" s="1"/>
      <c r="B1255" s="1"/>
      <c r="C1255" s="1"/>
      <c r="D1255" s="1"/>
      <c r="E1255" s="1"/>
      <c r="F1255" s="1"/>
      <c r="G1255" s="1"/>
    </row>
    <row r="1256" spans="1:7" x14ac:dyDescent="0.3">
      <c r="A1256" s="1"/>
      <c r="B1256" s="1"/>
      <c r="C1256" s="1"/>
      <c r="D1256" s="1"/>
      <c r="E1256" s="1"/>
      <c r="F1256" s="1"/>
      <c r="G1256" s="1"/>
    </row>
    <row r="1257" spans="1:7" x14ac:dyDescent="0.3">
      <c r="A1257" s="1"/>
      <c r="B1257" s="1"/>
      <c r="C1257" s="1"/>
      <c r="D1257" s="1"/>
      <c r="E1257" s="1"/>
      <c r="F1257" s="1"/>
      <c r="G1257" s="1"/>
    </row>
    <row r="1258" spans="1:7" x14ac:dyDescent="0.3">
      <c r="A1258" s="1"/>
      <c r="B1258" s="1"/>
      <c r="C1258" s="1"/>
      <c r="D1258" s="1"/>
      <c r="E1258" s="1"/>
      <c r="F1258" s="1"/>
      <c r="G1258" s="1"/>
    </row>
    <row r="1259" spans="1:7" x14ac:dyDescent="0.3">
      <c r="A1259" s="1"/>
      <c r="B1259" s="1"/>
      <c r="C1259" s="1"/>
      <c r="D1259" s="1"/>
      <c r="E1259" s="1"/>
      <c r="F1259" s="1"/>
      <c r="G1259" s="1"/>
    </row>
    <row r="1260" spans="1:7" x14ac:dyDescent="0.3">
      <c r="A1260" s="1"/>
      <c r="B1260" s="1"/>
      <c r="C1260" s="1"/>
      <c r="D1260" s="1"/>
      <c r="E1260" s="1"/>
      <c r="F1260" s="1"/>
      <c r="G1260" s="1"/>
    </row>
    <row r="1261" spans="1:7" x14ac:dyDescent="0.3">
      <c r="A1261" s="1"/>
      <c r="B1261" s="1"/>
      <c r="C1261" s="1"/>
      <c r="D1261" s="1"/>
      <c r="E1261" s="1"/>
      <c r="F1261" s="1"/>
      <c r="G1261" s="1"/>
    </row>
    <row r="1262" spans="1:7" x14ac:dyDescent="0.3">
      <c r="A1262" s="1"/>
      <c r="B1262" s="1"/>
      <c r="C1262" s="1"/>
      <c r="D1262" s="1"/>
      <c r="E1262" s="1"/>
      <c r="F1262" s="1"/>
      <c r="G1262" s="1"/>
    </row>
    <row r="1263" spans="1:7" x14ac:dyDescent="0.3">
      <c r="A1263" s="1"/>
      <c r="B1263" s="1"/>
      <c r="C1263" s="1"/>
      <c r="D1263" s="1"/>
      <c r="E1263" s="1"/>
      <c r="F1263" s="1"/>
      <c r="G1263" s="1"/>
    </row>
    <row r="1264" spans="1:7" x14ac:dyDescent="0.3">
      <c r="A1264" s="1"/>
      <c r="B1264" s="1"/>
      <c r="C1264" s="1"/>
      <c r="D1264" s="1"/>
      <c r="E1264" s="1"/>
      <c r="F1264" s="1"/>
      <c r="G1264" s="1"/>
    </row>
    <row r="1265" spans="1:7" x14ac:dyDescent="0.3">
      <c r="A1265" s="1"/>
      <c r="B1265" s="1"/>
      <c r="C1265" s="1"/>
      <c r="D1265" s="1"/>
      <c r="E1265" s="1"/>
      <c r="F1265" s="1"/>
      <c r="G1265" s="1"/>
    </row>
    <row r="1266" spans="1:7" x14ac:dyDescent="0.3">
      <c r="A1266" s="1"/>
      <c r="B1266" s="1"/>
      <c r="C1266" s="1"/>
      <c r="D1266" s="1"/>
      <c r="E1266" s="1"/>
      <c r="F1266" s="1"/>
      <c r="G1266" s="1"/>
    </row>
    <row r="1267" spans="1:7" x14ac:dyDescent="0.3">
      <c r="A1267" s="1"/>
      <c r="B1267" s="1"/>
      <c r="C1267" s="1"/>
      <c r="D1267" s="1"/>
      <c r="E1267" s="1"/>
      <c r="F1267" s="1"/>
      <c r="G1267" s="1"/>
    </row>
    <row r="1268" spans="1:7" x14ac:dyDescent="0.3">
      <c r="A1268" s="1"/>
      <c r="B1268" s="1"/>
      <c r="C1268" s="1"/>
      <c r="D1268" s="1"/>
      <c r="E1268" s="1"/>
      <c r="F1268" s="1"/>
      <c r="G1268" s="1"/>
    </row>
    <row r="1269" spans="1:7" x14ac:dyDescent="0.3">
      <c r="A1269" s="1"/>
      <c r="B1269" s="1"/>
      <c r="C1269" s="1"/>
      <c r="D1269" s="1"/>
      <c r="E1269" s="1"/>
      <c r="F1269" s="1"/>
      <c r="G1269" s="1"/>
    </row>
    <row r="1270" spans="1:7" x14ac:dyDescent="0.3">
      <c r="A1270" s="1"/>
      <c r="B1270" s="1"/>
      <c r="C1270" s="1"/>
      <c r="D1270" s="1"/>
      <c r="E1270" s="1"/>
      <c r="F1270" s="1"/>
      <c r="G1270" s="1"/>
    </row>
    <row r="1271" spans="1:7" x14ac:dyDescent="0.3">
      <c r="A1271" s="1"/>
      <c r="B1271" s="1"/>
      <c r="C1271" s="1"/>
      <c r="D1271" s="1"/>
      <c r="E1271" s="1"/>
      <c r="F1271" s="1"/>
      <c r="G1271" s="1"/>
    </row>
    <row r="1272" spans="1:7" x14ac:dyDescent="0.3">
      <c r="A1272" s="1"/>
      <c r="B1272" s="1"/>
      <c r="C1272" s="1"/>
      <c r="D1272" s="1"/>
      <c r="E1272" s="1"/>
      <c r="F1272" s="1"/>
      <c r="G1272" s="1"/>
    </row>
    <row r="1273" spans="1:7" x14ac:dyDescent="0.3">
      <c r="A1273" s="1"/>
      <c r="B1273" s="1"/>
      <c r="C1273" s="1"/>
      <c r="D1273" s="1"/>
      <c r="E1273" s="1"/>
      <c r="F1273" s="1"/>
      <c r="G1273" s="1"/>
    </row>
    <row r="1274" spans="1:7" x14ac:dyDescent="0.3">
      <c r="A1274" s="1"/>
      <c r="B1274" s="1"/>
      <c r="C1274" s="1"/>
      <c r="D1274" s="1"/>
      <c r="E1274" s="1"/>
      <c r="F1274" s="1"/>
      <c r="G1274" s="1"/>
    </row>
    <row r="1275" spans="1:7" x14ac:dyDescent="0.3">
      <c r="A1275" s="1"/>
      <c r="B1275" s="1"/>
      <c r="C1275" s="1"/>
      <c r="D1275" s="1"/>
      <c r="E1275" s="1"/>
      <c r="F1275" s="1"/>
      <c r="G1275" s="1"/>
    </row>
    <row r="1276" spans="1:7" x14ac:dyDescent="0.3">
      <c r="A1276" s="1"/>
      <c r="B1276" s="1"/>
      <c r="C1276" s="1"/>
      <c r="D1276" s="1"/>
      <c r="E1276" s="1"/>
      <c r="F1276" s="1"/>
      <c r="G1276" s="1"/>
    </row>
    <row r="1277" spans="1:7" x14ac:dyDescent="0.3">
      <c r="A1277" s="1"/>
      <c r="B1277" s="1"/>
      <c r="C1277" s="1"/>
      <c r="D1277" s="1"/>
      <c r="E1277" s="1"/>
      <c r="F1277" s="1"/>
      <c r="G1277" s="1"/>
    </row>
    <row r="1278" spans="1:7" x14ac:dyDescent="0.3">
      <c r="A1278" s="1"/>
      <c r="B1278" s="1"/>
      <c r="C1278" s="1"/>
      <c r="D1278" s="1"/>
      <c r="E1278" s="1"/>
      <c r="F1278" s="1"/>
      <c r="G1278" s="1"/>
    </row>
    <row r="1279" spans="1:7" x14ac:dyDescent="0.3">
      <c r="A1279" s="1"/>
      <c r="B1279" s="1"/>
      <c r="C1279" s="1"/>
      <c r="D1279" s="1"/>
      <c r="E1279" s="1"/>
      <c r="F1279" s="1"/>
      <c r="G1279" s="1"/>
    </row>
    <row r="1280" spans="1:7" x14ac:dyDescent="0.3">
      <c r="A1280" s="1"/>
      <c r="B1280" s="1"/>
      <c r="C1280" s="1"/>
      <c r="D1280" s="1"/>
      <c r="E1280" s="1"/>
      <c r="F1280" s="1"/>
      <c r="G1280" s="1"/>
    </row>
    <row r="1281" spans="1:7" x14ac:dyDescent="0.3">
      <c r="A1281" s="1"/>
      <c r="B1281" s="1"/>
      <c r="C1281" s="1"/>
      <c r="D1281" s="1"/>
      <c r="E1281" s="1"/>
      <c r="F1281" s="1"/>
      <c r="G1281" s="1"/>
    </row>
    <row r="1282" spans="1:7" x14ac:dyDescent="0.3">
      <c r="A1282" s="1"/>
      <c r="B1282" s="1"/>
      <c r="C1282" s="1"/>
      <c r="D1282" s="1"/>
      <c r="E1282" s="1"/>
      <c r="F1282" s="1"/>
      <c r="G1282" s="1"/>
    </row>
    <row r="1283" spans="1:7" x14ac:dyDescent="0.3">
      <c r="A1283" s="1"/>
      <c r="B1283" s="1"/>
      <c r="C1283" s="1"/>
      <c r="D1283" s="1"/>
      <c r="E1283" s="1"/>
      <c r="F1283" s="1"/>
      <c r="G1283" s="1"/>
    </row>
    <row r="1284" spans="1:7" x14ac:dyDescent="0.3">
      <c r="A1284" s="1"/>
      <c r="B1284" s="1"/>
      <c r="C1284" s="1"/>
      <c r="D1284" s="1"/>
      <c r="E1284" s="1"/>
      <c r="F1284" s="1"/>
      <c r="G1284" s="1"/>
    </row>
    <row r="1285" spans="1:7" x14ac:dyDescent="0.3">
      <c r="A1285" s="1"/>
      <c r="B1285" s="1"/>
      <c r="C1285" s="1"/>
      <c r="D1285" s="1"/>
      <c r="E1285" s="1"/>
      <c r="F1285" s="1"/>
      <c r="G1285" s="1"/>
    </row>
    <row r="1286" spans="1:7" x14ac:dyDescent="0.3">
      <c r="A1286" s="1"/>
      <c r="B1286" s="1"/>
      <c r="C1286" s="1"/>
      <c r="D1286" s="1"/>
      <c r="E1286" s="1"/>
      <c r="F1286" s="1"/>
      <c r="G1286" s="1"/>
    </row>
    <row r="1287" spans="1:7" x14ac:dyDescent="0.3">
      <c r="A1287" s="1"/>
      <c r="B1287" s="1"/>
      <c r="C1287" s="1"/>
      <c r="D1287" s="1"/>
      <c r="E1287" s="1"/>
      <c r="F1287" s="1"/>
      <c r="G1287" s="1"/>
    </row>
    <row r="1288" spans="1:7" x14ac:dyDescent="0.3">
      <c r="A1288" s="1"/>
      <c r="B1288" s="1"/>
      <c r="C1288" s="1"/>
      <c r="D1288" s="1"/>
      <c r="E1288" s="1"/>
      <c r="F1288" s="1"/>
      <c r="G1288" s="1"/>
    </row>
    <row r="1289" spans="1:7" x14ac:dyDescent="0.3">
      <c r="A1289" s="1"/>
      <c r="B1289" s="1"/>
      <c r="C1289" s="1"/>
      <c r="D1289" s="1"/>
      <c r="E1289" s="1"/>
      <c r="F1289" s="1"/>
      <c r="G1289" s="1"/>
    </row>
    <row r="1290" spans="1:7" x14ac:dyDescent="0.3">
      <c r="A1290" s="1"/>
      <c r="B1290" s="1"/>
      <c r="C1290" s="1"/>
      <c r="D1290" s="1"/>
      <c r="E1290" s="1"/>
      <c r="F1290" s="1"/>
      <c r="G1290" s="1"/>
    </row>
    <row r="1291" spans="1:7" x14ac:dyDescent="0.3">
      <c r="A1291" s="1"/>
      <c r="B1291" s="1"/>
      <c r="C1291" s="1"/>
      <c r="D1291" s="1"/>
      <c r="E1291" s="1"/>
      <c r="F1291" s="1"/>
      <c r="G1291" s="1"/>
    </row>
    <row r="1292" spans="1:7" x14ac:dyDescent="0.3">
      <c r="A1292" s="1"/>
      <c r="B1292" s="1"/>
      <c r="C1292" s="1"/>
      <c r="D1292" s="1"/>
      <c r="E1292" s="1"/>
      <c r="F1292" s="1"/>
      <c r="G1292" s="1"/>
    </row>
    <row r="1293" spans="1:7" x14ac:dyDescent="0.3">
      <c r="A1293" s="1"/>
      <c r="B1293" s="1"/>
      <c r="C1293" s="1"/>
      <c r="D1293" s="1"/>
      <c r="E1293" s="1"/>
      <c r="F1293" s="1"/>
      <c r="G1293" s="1"/>
    </row>
    <row r="1294" spans="1:7" x14ac:dyDescent="0.3">
      <c r="A1294" s="1"/>
      <c r="B1294" s="1"/>
      <c r="C1294" s="1"/>
      <c r="D1294" s="1"/>
      <c r="E1294" s="1"/>
      <c r="F1294" s="1"/>
      <c r="G1294" s="1"/>
    </row>
    <row r="1295" spans="1:7" x14ac:dyDescent="0.3">
      <c r="A1295" s="1"/>
      <c r="B1295" s="1"/>
      <c r="C1295" s="1"/>
      <c r="D1295" s="1"/>
      <c r="E1295" s="1"/>
      <c r="F1295" s="1"/>
      <c r="G1295" s="1"/>
    </row>
    <row r="1296" spans="1:7" x14ac:dyDescent="0.3">
      <c r="A1296" s="1"/>
      <c r="B1296" s="1"/>
      <c r="C1296" s="1"/>
      <c r="D1296" s="1"/>
      <c r="E1296" s="1"/>
      <c r="F1296" s="1"/>
      <c r="G1296" s="1"/>
    </row>
    <row r="1297" spans="1:7" x14ac:dyDescent="0.3">
      <c r="A1297" s="1"/>
      <c r="B1297" s="1"/>
      <c r="C1297" s="1"/>
      <c r="D1297" s="1"/>
      <c r="E1297" s="1"/>
      <c r="F1297" s="1"/>
      <c r="G1297" s="1"/>
    </row>
    <row r="1298" spans="1:7" x14ac:dyDescent="0.3">
      <c r="A1298" s="1"/>
      <c r="B1298" s="1"/>
      <c r="C1298" s="1"/>
      <c r="D1298" s="1"/>
      <c r="E1298" s="1"/>
      <c r="F1298" s="1"/>
      <c r="G1298" s="1"/>
    </row>
    <row r="1299" spans="1:7" x14ac:dyDescent="0.3">
      <c r="A1299" s="1"/>
      <c r="B1299" s="1"/>
      <c r="C1299" s="1"/>
      <c r="D1299" s="1"/>
      <c r="E1299" s="1"/>
      <c r="F1299" s="1"/>
      <c r="G1299" s="1"/>
    </row>
    <row r="1300" spans="1:7" x14ac:dyDescent="0.3">
      <c r="A1300" s="1"/>
      <c r="B1300" s="1"/>
      <c r="C1300" s="1"/>
      <c r="D1300" s="1"/>
      <c r="E1300" s="1"/>
      <c r="F1300" s="1"/>
      <c r="G1300" s="1"/>
    </row>
    <row r="1301" spans="1:7" x14ac:dyDescent="0.3">
      <c r="A1301" s="1"/>
      <c r="B1301" s="1"/>
      <c r="C1301" s="1"/>
      <c r="D1301" s="1"/>
      <c r="E1301" s="1"/>
      <c r="F1301" s="1"/>
      <c r="G1301" s="1"/>
    </row>
    <row r="1302" spans="1:7" x14ac:dyDescent="0.3">
      <c r="A1302" s="1"/>
      <c r="B1302" s="1"/>
      <c r="C1302" s="1"/>
      <c r="D1302" s="1"/>
      <c r="E1302" s="1"/>
      <c r="F1302" s="1"/>
      <c r="G1302" s="1"/>
    </row>
    <row r="1303" spans="1:7" x14ac:dyDescent="0.3">
      <c r="A1303" s="1"/>
      <c r="B1303" s="1"/>
      <c r="C1303" s="1"/>
      <c r="D1303" s="1"/>
      <c r="E1303" s="1"/>
      <c r="F1303" s="1"/>
      <c r="G1303" s="1"/>
    </row>
    <row r="1304" spans="1:7" x14ac:dyDescent="0.3">
      <c r="A1304" s="1"/>
      <c r="B1304" s="1"/>
      <c r="C1304" s="1"/>
      <c r="D1304" s="1"/>
      <c r="E1304" s="1"/>
      <c r="F1304" s="1"/>
      <c r="G1304" s="1"/>
    </row>
    <row r="1305" spans="1:7" x14ac:dyDescent="0.3">
      <c r="A1305" s="1"/>
      <c r="B1305" s="1"/>
      <c r="C1305" s="1"/>
      <c r="D1305" s="1"/>
      <c r="E1305" s="1"/>
      <c r="F1305" s="1"/>
      <c r="G1305" s="1"/>
    </row>
    <row r="1306" spans="1:7" x14ac:dyDescent="0.3">
      <c r="A1306" s="1"/>
      <c r="B1306" s="1"/>
      <c r="C1306" s="1"/>
      <c r="D1306" s="1"/>
      <c r="E1306" s="1"/>
      <c r="F1306" s="1"/>
      <c r="G1306" s="1"/>
    </row>
    <row r="1307" spans="1:7" x14ac:dyDescent="0.3">
      <c r="A1307" s="1"/>
      <c r="B1307" s="1"/>
      <c r="C1307" s="1"/>
      <c r="D1307" s="1"/>
      <c r="E1307" s="1"/>
      <c r="F1307" s="1"/>
      <c r="G1307" s="1"/>
    </row>
    <row r="1308" spans="1:7" x14ac:dyDescent="0.3">
      <c r="A1308" s="1"/>
      <c r="B1308" s="1"/>
      <c r="C1308" s="1"/>
      <c r="D1308" s="1"/>
      <c r="E1308" s="1"/>
      <c r="F1308" s="1"/>
      <c r="G1308" s="1"/>
    </row>
    <row r="1309" spans="1:7" x14ac:dyDescent="0.3">
      <c r="A1309" s="1"/>
      <c r="B1309" s="1"/>
      <c r="C1309" s="1"/>
      <c r="D1309" s="1"/>
      <c r="E1309" s="1"/>
      <c r="F1309" s="1"/>
      <c r="G1309" s="1"/>
    </row>
    <row r="1310" spans="1:7" x14ac:dyDescent="0.3">
      <c r="A1310" s="1"/>
      <c r="B1310" s="1"/>
      <c r="C1310" s="1"/>
      <c r="D1310" s="1"/>
      <c r="E1310" s="1"/>
      <c r="F1310" s="1"/>
      <c r="G1310" s="1"/>
    </row>
    <row r="1311" spans="1:7" x14ac:dyDescent="0.3">
      <c r="A1311" s="1"/>
      <c r="B1311" s="1"/>
      <c r="C1311" s="1"/>
      <c r="D1311" s="1"/>
      <c r="E1311" s="1"/>
      <c r="F1311" s="1"/>
      <c r="G1311" s="1"/>
    </row>
    <row r="1312" spans="1:7" x14ac:dyDescent="0.3">
      <c r="A1312" s="1"/>
      <c r="B1312" s="1"/>
      <c r="C1312" s="1"/>
      <c r="D1312" s="1"/>
      <c r="E1312" s="1"/>
      <c r="F1312" s="1"/>
      <c r="G1312" s="1"/>
    </row>
    <row r="1313" spans="1:7" x14ac:dyDescent="0.3">
      <c r="A1313" s="1"/>
      <c r="B1313" s="1"/>
      <c r="C1313" s="1"/>
      <c r="D1313" s="1"/>
      <c r="E1313" s="1"/>
      <c r="F1313" s="1"/>
      <c r="G1313" s="1"/>
    </row>
    <row r="1314" spans="1:7" x14ac:dyDescent="0.3">
      <c r="A1314" s="1"/>
      <c r="B1314" s="1"/>
      <c r="C1314" s="1"/>
      <c r="D1314" s="1"/>
      <c r="E1314" s="1"/>
      <c r="F1314" s="1"/>
      <c r="G1314" s="1"/>
    </row>
    <row r="1315" spans="1:7" x14ac:dyDescent="0.3">
      <c r="A1315" s="1"/>
      <c r="B1315" s="1"/>
      <c r="C1315" s="1"/>
      <c r="D1315" s="1"/>
      <c r="E1315" s="1"/>
      <c r="F1315" s="1"/>
      <c r="G1315" s="1"/>
    </row>
    <row r="1316" spans="1:7" x14ac:dyDescent="0.3">
      <c r="A1316" s="1"/>
      <c r="B1316" s="1"/>
      <c r="C1316" s="1"/>
      <c r="D1316" s="1"/>
      <c r="E1316" s="1"/>
      <c r="F1316" s="1"/>
      <c r="G1316" s="1"/>
    </row>
    <row r="1317" spans="1:7" x14ac:dyDescent="0.3">
      <c r="A1317" s="1"/>
      <c r="B1317" s="1"/>
      <c r="C1317" s="1"/>
      <c r="D1317" s="1"/>
      <c r="E1317" s="1"/>
      <c r="F1317" s="1"/>
      <c r="G1317" s="1"/>
    </row>
    <row r="1318" spans="1:7" x14ac:dyDescent="0.3">
      <c r="A1318" s="1"/>
      <c r="B1318" s="1"/>
      <c r="C1318" s="1"/>
      <c r="D1318" s="1"/>
      <c r="E1318" s="1"/>
      <c r="F1318" s="1"/>
      <c r="G1318" s="1"/>
    </row>
    <row r="1319" spans="1:7" x14ac:dyDescent="0.3">
      <c r="A1319" s="1"/>
      <c r="B1319" s="1"/>
      <c r="C1319" s="1"/>
      <c r="D1319" s="1"/>
      <c r="E1319" s="1"/>
      <c r="F1319" s="1"/>
      <c r="G1319" s="1"/>
    </row>
    <row r="1320" spans="1:7" x14ac:dyDescent="0.3">
      <c r="A1320" s="1"/>
      <c r="B1320" s="1"/>
      <c r="C1320" s="1"/>
      <c r="D1320" s="1"/>
      <c r="E1320" s="1"/>
      <c r="F1320" s="1"/>
      <c r="G1320" s="1"/>
    </row>
    <row r="1321" spans="1:7" x14ac:dyDescent="0.3">
      <c r="A1321" s="1"/>
      <c r="B1321" s="1"/>
      <c r="C1321" s="1"/>
      <c r="D1321" s="1"/>
      <c r="E1321" s="1"/>
      <c r="F1321" s="1"/>
      <c r="G1321" s="1"/>
    </row>
    <row r="1322" spans="1:7" x14ac:dyDescent="0.3">
      <c r="A1322" s="1"/>
      <c r="B1322" s="1"/>
      <c r="C1322" s="1"/>
      <c r="D1322" s="1"/>
      <c r="E1322" s="1"/>
      <c r="F1322" s="1"/>
      <c r="G1322" s="1"/>
    </row>
    <row r="1323" spans="1:7" x14ac:dyDescent="0.3">
      <c r="A1323" s="1"/>
      <c r="B1323" s="1"/>
      <c r="C1323" s="1"/>
      <c r="D1323" s="1"/>
      <c r="E1323" s="1"/>
      <c r="F1323" s="1"/>
      <c r="G1323" s="1"/>
    </row>
    <row r="1324" spans="1:7" x14ac:dyDescent="0.3">
      <c r="A1324" s="1"/>
      <c r="B1324" s="1"/>
      <c r="C1324" s="1"/>
      <c r="D1324" s="1"/>
      <c r="E1324" s="1"/>
      <c r="F1324" s="1"/>
      <c r="G1324" s="1"/>
    </row>
    <row r="1325" spans="1:7" x14ac:dyDescent="0.3">
      <c r="A1325" s="1"/>
      <c r="B1325" s="1"/>
      <c r="C1325" s="1"/>
      <c r="D1325" s="1"/>
      <c r="E1325" s="1"/>
      <c r="F1325" s="1"/>
      <c r="G1325" s="1"/>
    </row>
    <row r="1326" spans="1:7" x14ac:dyDescent="0.3">
      <c r="A1326" s="1"/>
      <c r="B1326" s="1"/>
      <c r="C1326" s="1"/>
      <c r="D1326" s="1"/>
      <c r="E1326" s="1"/>
      <c r="F1326" s="1"/>
      <c r="G1326" s="1"/>
    </row>
    <row r="1327" spans="1:7" x14ac:dyDescent="0.3">
      <c r="A1327" s="1"/>
      <c r="B1327" s="1"/>
      <c r="C1327" s="1"/>
      <c r="D1327" s="1"/>
      <c r="E1327" s="1"/>
      <c r="F1327" s="1"/>
      <c r="G1327" s="1"/>
    </row>
    <row r="1328" spans="1:7" x14ac:dyDescent="0.3">
      <c r="A1328" s="1"/>
      <c r="B1328" s="1"/>
      <c r="C1328" s="1"/>
      <c r="D1328" s="1"/>
      <c r="E1328" s="1"/>
      <c r="F1328" s="1"/>
      <c r="G1328" s="1"/>
    </row>
    <row r="1329" spans="1:7" x14ac:dyDescent="0.3">
      <c r="A1329" s="1"/>
      <c r="B1329" s="1"/>
      <c r="C1329" s="1"/>
      <c r="D1329" s="1"/>
      <c r="E1329" s="1"/>
      <c r="F1329" s="1"/>
      <c r="G1329" s="1"/>
    </row>
    <row r="1330" spans="1:7" x14ac:dyDescent="0.3">
      <c r="A1330" s="1"/>
      <c r="B1330" s="1"/>
      <c r="C1330" s="1"/>
      <c r="D1330" s="1"/>
      <c r="E1330" s="1"/>
      <c r="F1330" s="1"/>
      <c r="G1330" s="1"/>
    </row>
    <row r="1331" spans="1:7" x14ac:dyDescent="0.3">
      <c r="A1331" s="1"/>
      <c r="B1331" s="1"/>
      <c r="C1331" s="1"/>
      <c r="D1331" s="1"/>
      <c r="E1331" s="1"/>
      <c r="F1331" s="1"/>
      <c r="G1331" s="1"/>
    </row>
    <row r="1332" spans="1:7" x14ac:dyDescent="0.3">
      <c r="A1332" s="1"/>
      <c r="B1332" s="1"/>
      <c r="C1332" s="1"/>
      <c r="D1332" s="1"/>
      <c r="E1332" s="1"/>
      <c r="F1332" s="1"/>
      <c r="G1332" s="1"/>
    </row>
    <row r="1333" spans="1:7" x14ac:dyDescent="0.3">
      <c r="A1333" s="1"/>
      <c r="B1333" s="1"/>
      <c r="C1333" s="1"/>
      <c r="D1333" s="1"/>
      <c r="E1333" s="1"/>
      <c r="F1333" s="1"/>
      <c r="G1333" s="1"/>
    </row>
    <row r="1334" spans="1:7" x14ac:dyDescent="0.3">
      <c r="A1334" s="1"/>
      <c r="B1334" s="1"/>
      <c r="C1334" s="1"/>
      <c r="D1334" s="1"/>
      <c r="E1334" s="1"/>
      <c r="F1334" s="1"/>
      <c r="G1334" s="1"/>
    </row>
    <row r="1335" spans="1:7" x14ac:dyDescent="0.3">
      <c r="A1335" s="1"/>
      <c r="B1335" s="1"/>
      <c r="C1335" s="1"/>
      <c r="D1335" s="1"/>
      <c r="E1335" s="1"/>
      <c r="F1335" s="1"/>
      <c r="G1335" s="1"/>
    </row>
    <row r="1336" spans="1:7" x14ac:dyDescent="0.3">
      <c r="A1336" s="1"/>
      <c r="B1336" s="1"/>
      <c r="C1336" s="1"/>
      <c r="D1336" s="1"/>
      <c r="E1336" s="1"/>
      <c r="F1336" s="1"/>
      <c r="G1336" s="1"/>
    </row>
    <row r="1337" spans="1:7" x14ac:dyDescent="0.3">
      <c r="A1337" s="1"/>
      <c r="B1337" s="1"/>
      <c r="C1337" s="1"/>
      <c r="D1337" s="1"/>
      <c r="E1337" s="1"/>
      <c r="F1337" s="1"/>
      <c r="G1337" s="1"/>
    </row>
    <row r="1338" spans="1:7" x14ac:dyDescent="0.3">
      <c r="A1338" s="1"/>
      <c r="B1338" s="1"/>
      <c r="C1338" s="1"/>
      <c r="D1338" s="1"/>
      <c r="E1338" s="1"/>
      <c r="F1338" s="1"/>
      <c r="G1338" s="1"/>
    </row>
    <row r="1339" spans="1:7" x14ac:dyDescent="0.3">
      <c r="A1339" s="1"/>
      <c r="B1339" s="1"/>
      <c r="C1339" s="1"/>
      <c r="D1339" s="1"/>
      <c r="E1339" s="1"/>
      <c r="F1339" s="1"/>
      <c r="G1339" s="1"/>
    </row>
    <row r="1340" spans="1:7" x14ac:dyDescent="0.3">
      <c r="A1340" s="1"/>
      <c r="B1340" s="1"/>
      <c r="C1340" s="1"/>
      <c r="D1340" s="1"/>
      <c r="E1340" s="1"/>
      <c r="F1340" s="1"/>
      <c r="G1340" s="1"/>
    </row>
    <row r="1341" spans="1:7" x14ac:dyDescent="0.3">
      <c r="A1341" s="1"/>
      <c r="B1341" s="1"/>
      <c r="C1341" s="1"/>
      <c r="D1341" s="1"/>
      <c r="E1341" s="1"/>
      <c r="F1341" s="1"/>
      <c r="G1341" s="1"/>
    </row>
    <row r="1342" spans="1:7" x14ac:dyDescent="0.3">
      <c r="A1342" s="1"/>
      <c r="B1342" s="1"/>
      <c r="C1342" s="1"/>
      <c r="D1342" s="1"/>
      <c r="E1342" s="1"/>
      <c r="F1342" s="1"/>
      <c r="G1342" s="1"/>
    </row>
    <row r="1343" spans="1:7" x14ac:dyDescent="0.3">
      <c r="A1343" s="1"/>
      <c r="B1343" s="1"/>
      <c r="C1343" s="1"/>
      <c r="D1343" s="1"/>
      <c r="E1343" s="1"/>
      <c r="F1343" s="1"/>
      <c r="G1343" s="1"/>
    </row>
    <row r="1344" spans="1:7" x14ac:dyDescent="0.3">
      <c r="A1344" s="1"/>
      <c r="B1344" s="1"/>
      <c r="C1344" s="1"/>
      <c r="D1344" s="1"/>
      <c r="E1344" s="1"/>
      <c r="F1344" s="1"/>
      <c r="G1344" s="1"/>
    </row>
    <row r="1345" spans="1:7" x14ac:dyDescent="0.3">
      <c r="A1345" s="1"/>
      <c r="B1345" s="1"/>
      <c r="C1345" s="1"/>
      <c r="D1345" s="1"/>
      <c r="E1345" s="1"/>
      <c r="F1345" s="1"/>
      <c r="G1345" s="1"/>
    </row>
    <row r="1346" spans="1:7" x14ac:dyDescent="0.3">
      <c r="A1346" s="1"/>
      <c r="B1346" s="1"/>
      <c r="C1346" s="1"/>
      <c r="D1346" s="1"/>
      <c r="E1346" s="1"/>
      <c r="F1346" s="1"/>
      <c r="G1346" s="1"/>
    </row>
    <row r="1347" spans="1:7" x14ac:dyDescent="0.3">
      <c r="A1347" s="1"/>
      <c r="B1347" s="1"/>
      <c r="C1347" s="1"/>
      <c r="D1347" s="1"/>
      <c r="E1347" s="1"/>
      <c r="F1347" s="1"/>
      <c r="G1347" s="1"/>
    </row>
    <row r="1348" spans="1:7" x14ac:dyDescent="0.3">
      <c r="A1348" s="1"/>
      <c r="B1348" s="1"/>
      <c r="C1348" s="1"/>
      <c r="D1348" s="1"/>
      <c r="E1348" s="1"/>
      <c r="F1348" s="1"/>
      <c r="G1348" s="1"/>
    </row>
    <row r="1349" spans="1:7" x14ac:dyDescent="0.3">
      <c r="A1349" s="1"/>
      <c r="B1349" s="1"/>
      <c r="C1349" s="1"/>
      <c r="D1349" s="1"/>
      <c r="E1349" s="1"/>
      <c r="F1349" s="1"/>
      <c r="G1349" s="1"/>
    </row>
    <row r="1350" spans="1:7" x14ac:dyDescent="0.3">
      <c r="A1350" s="1"/>
      <c r="B1350" s="1"/>
      <c r="C1350" s="1"/>
      <c r="D1350" s="1"/>
      <c r="E1350" s="1"/>
      <c r="F1350" s="1"/>
      <c r="G1350" s="1"/>
    </row>
    <row r="1351" spans="1:7" x14ac:dyDescent="0.3">
      <c r="A1351" s="1"/>
      <c r="B1351" s="1"/>
      <c r="C1351" s="1"/>
      <c r="D1351" s="1"/>
      <c r="E1351" s="1"/>
      <c r="F1351" s="1"/>
      <c r="G1351" s="1"/>
    </row>
    <row r="1352" spans="1:7" x14ac:dyDescent="0.3">
      <c r="A1352" s="1"/>
      <c r="B1352" s="1"/>
      <c r="C1352" s="1"/>
      <c r="D1352" s="1"/>
      <c r="E1352" s="1"/>
      <c r="F1352" s="1"/>
      <c r="G1352" s="1"/>
    </row>
    <row r="1353" spans="1:7" x14ac:dyDescent="0.3">
      <c r="A1353" s="1"/>
      <c r="B1353" s="1"/>
      <c r="C1353" s="1"/>
      <c r="D1353" s="1"/>
      <c r="E1353" s="1"/>
      <c r="F1353" s="1"/>
      <c r="G1353" s="1"/>
    </row>
    <row r="1354" spans="1:7" x14ac:dyDescent="0.3">
      <c r="A1354" s="1"/>
      <c r="B1354" s="1"/>
      <c r="C1354" s="1"/>
      <c r="D1354" s="1"/>
      <c r="E1354" s="1"/>
      <c r="F1354" s="1"/>
      <c r="G1354" s="1"/>
    </row>
    <row r="1355" spans="1:7" x14ac:dyDescent="0.3">
      <c r="A1355" s="1"/>
      <c r="B1355" s="1"/>
      <c r="C1355" s="1"/>
      <c r="D1355" s="1"/>
      <c r="E1355" s="1"/>
      <c r="F1355" s="1"/>
      <c r="G1355" s="1"/>
    </row>
    <row r="1356" spans="1:7" x14ac:dyDescent="0.3">
      <c r="A1356" s="1"/>
      <c r="B1356" s="1"/>
      <c r="C1356" s="1"/>
      <c r="D1356" s="1"/>
      <c r="E1356" s="1"/>
      <c r="F1356" s="1"/>
      <c r="G1356" s="1"/>
    </row>
    <row r="1357" spans="1:7" x14ac:dyDescent="0.3">
      <c r="A1357" s="1"/>
      <c r="B1357" s="1"/>
      <c r="C1357" s="1"/>
      <c r="D1357" s="1"/>
      <c r="E1357" s="1"/>
      <c r="F1357" s="1"/>
      <c r="G1357" s="1"/>
    </row>
  </sheetData>
  <mergeCells count="1">
    <mergeCell ref="A1:G1"/>
  </mergeCells>
  <conditionalFormatting sqref="G2:G946">
    <cfRule type="duplicateValues" dxfId="11" priority="1"/>
  </conditionalFormatting>
  <conditionalFormatting sqref="J1:J1048576">
    <cfRule type="duplicateValues" dxfId="10" priority="2"/>
    <cfRule type="duplicateValues" dxfId="9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3B1F-79BA-4432-BD74-48B9CE9B3C78}">
  <dimension ref="A1:P735"/>
  <sheetViews>
    <sheetView zoomScaleNormal="100" workbookViewId="0">
      <selection sqref="A1:G1"/>
    </sheetView>
  </sheetViews>
  <sheetFormatPr defaultColWidth="9.109375" defaultRowHeight="14.4" x14ac:dyDescent="0.3"/>
  <cols>
    <col min="1" max="1" width="12.33203125" customWidth="1"/>
    <col min="2" max="2" width="14" customWidth="1"/>
    <col min="3" max="3" width="12.44140625" customWidth="1"/>
    <col min="4" max="5" width="15.33203125" customWidth="1"/>
    <col min="6" max="6" width="11.5546875" bestFit="1" customWidth="1"/>
    <col min="7" max="7" width="13.33203125" bestFit="1" customWidth="1"/>
    <col min="10" max="12" width="11.33203125" customWidth="1"/>
    <col min="13" max="14" width="15.33203125" customWidth="1"/>
    <col min="15" max="15" width="11.5546875" bestFit="1" customWidth="1"/>
    <col min="16" max="16" width="13.33203125" bestFit="1" customWidth="1"/>
  </cols>
  <sheetData>
    <row r="1" spans="1:16" ht="76.2" customHeight="1" x14ac:dyDescent="0.3">
      <c r="A1" s="6" t="s">
        <v>2489</v>
      </c>
      <c r="B1" s="6"/>
      <c r="C1" s="6"/>
      <c r="D1" s="6"/>
      <c r="E1" s="6"/>
      <c r="F1" s="6"/>
      <c r="G1" s="6"/>
      <c r="J1" s="5"/>
    </row>
    <row r="2" spans="1:16" s="2" customFormat="1" ht="28.8" x14ac:dyDescent="0.3">
      <c r="A2" s="3" t="s">
        <v>950</v>
      </c>
      <c r="B2" s="3" t="s">
        <v>1185</v>
      </c>
      <c r="C2" s="3" t="s">
        <v>1184</v>
      </c>
      <c r="D2" s="3" t="s">
        <v>947</v>
      </c>
      <c r="E2" s="3" t="s">
        <v>946</v>
      </c>
      <c r="F2" s="4" t="s">
        <v>945</v>
      </c>
      <c r="G2" s="3" t="s">
        <v>944</v>
      </c>
      <c r="J2" s="3"/>
      <c r="K2" s="3"/>
      <c r="L2" s="3"/>
      <c r="M2" s="3"/>
      <c r="N2" s="3"/>
      <c r="O2" s="4"/>
      <c r="P2" s="3"/>
    </row>
    <row r="3" spans="1:16" x14ac:dyDescent="0.3">
      <c r="A3" s="1">
        <v>1</v>
      </c>
      <c r="B3" s="1">
        <v>7837</v>
      </c>
      <c r="C3" s="1">
        <v>9022</v>
      </c>
      <c r="D3" s="1">
        <v>8826</v>
      </c>
      <c r="E3" s="1">
        <v>13798</v>
      </c>
      <c r="F3" s="1">
        <v>196</v>
      </c>
      <c r="G3" s="1" t="s">
        <v>943</v>
      </c>
    </row>
    <row r="4" spans="1:16" x14ac:dyDescent="0.3">
      <c r="A4" s="1">
        <v>1</v>
      </c>
      <c r="B4" s="1">
        <v>414274</v>
      </c>
      <c r="C4" s="1">
        <v>414908</v>
      </c>
      <c r="D4" s="1">
        <v>414907</v>
      </c>
      <c r="E4" s="1">
        <v>420798</v>
      </c>
      <c r="F4" s="1">
        <v>1</v>
      </c>
      <c r="G4" s="1" t="s">
        <v>1183</v>
      </c>
    </row>
    <row r="5" spans="1:16" x14ac:dyDescent="0.3">
      <c r="A5" s="1">
        <v>1</v>
      </c>
      <c r="B5" s="1">
        <v>462796</v>
      </c>
      <c r="C5" s="1">
        <v>464246</v>
      </c>
      <c r="D5" s="1">
        <v>464100</v>
      </c>
      <c r="E5" s="1">
        <v>467899</v>
      </c>
      <c r="F5" s="1">
        <v>146</v>
      </c>
      <c r="G5" s="1" t="s">
        <v>942</v>
      </c>
    </row>
    <row r="6" spans="1:16" x14ac:dyDescent="0.3">
      <c r="A6" s="1">
        <v>1</v>
      </c>
      <c r="B6" s="1">
        <v>462796</v>
      </c>
      <c r="C6" s="1">
        <v>464246</v>
      </c>
      <c r="D6" s="1">
        <v>464100</v>
      </c>
      <c r="E6" s="1">
        <v>467899</v>
      </c>
      <c r="F6" s="1">
        <v>146</v>
      </c>
      <c r="G6" s="1" t="s">
        <v>941</v>
      </c>
    </row>
    <row r="7" spans="1:16" x14ac:dyDescent="0.3">
      <c r="A7" s="1">
        <v>1</v>
      </c>
      <c r="B7" s="1">
        <v>748495</v>
      </c>
      <c r="C7" s="1">
        <v>750090</v>
      </c>
      <c r="D7" s="1">
        <v>748489</v>
      </c>
      <c r="E7" s="1">
        <v>748932</v>
      </c>
      <c r="F7" s="1">
        <v>437</v>
      </c>
      <c r="G7" s="1" t="s">
        <v>1182</v>
      </c>
    </row>
    <row r="8" spans="1:16" x14ac:dyDescent="0.3">
      <c r="A8" s="1">
        <v>1</v>
      </c>
      <c r="B8" s="1">
        <v>1200899</v>
      </c>
      <c r="C8" s="1">
        <v>1203750</v>
      </c>
      <c r="D8" s="1">
        <v>1201779</v>
      </c>
      <c r="E8" s="1">
        <v>1202096</v>
      </c>
      <c r="F8" s="1">
        <v>317</v>
      </c>
      <c r="G8" s="1" t="s">
        <v>935</v>
      </c>
    </row>
    <row r="9" spans="1:16" x14ac:dyDescent="0.3">
      <c r="A9" s="1">
        <v>1</v>
      </c>
      <c r="B9" s="1">
        <v>3702206</v>
      </c>
      <c r="C9" s="1">
        <v>3703884</v>
      </c>
      <c r="D9" s="1">
        <v>3695425</v>
      </c>
      <c r="E9" s="1">
        <v>3702346</v>
      </c>
      <c r="F9" s="1">
        <v>140</v>
      </c>
      <c r="G9" s="1" t="s">
        <v>1181</v>
      </c>
    </row>
    <row r="10" spans="1:16" x14ac:dyDescent="0.3">
      <c r="A10" s="1">
        <v>1</v>
      </c>
      <c r="B10" s="1">
        <v>4062164</v>
      </c>
      <c r="C10" s="1">
        <v>4063555</v>
      </c>
      <c r="D10" s="1">
        <v>4063403</v>
      </c>
      <c r="E10" s="1">
        <v>4066365</v>
      </c>
      <c r="F10" s="1">
        <v>152</v>
      </c>
      <c r="G10" s="1" t="s">
        <v>930</v>
      </c>
    </row>
    <row r="11" spans="1:16" x14ac:dyDescent="0.3">
      <c r="A11" s="1">
        <v>1</v>
      </c>
      <c r="B11" s="1">
        <v>1482204</v>
      </c>
      <c r="C11" s="1">
        <v>1483919</v>
      </c>
      <c r="D11" s="1">
        <v>1480032</v>
      </c>
      <c r="E11" s="1">
        <v>1482433</v>
      </c>
      <c r="F11" s="1">
        <v>229</v>
      </c>
      <c r="G11" s="1" t="s">
        <v>929</v>
      </c>
    </row>
    <row r="12" spans="1:16" x14ac:dyDescent="0.3">
      <c r="A12" s="1">
        <v>1</v>
      </c>
      <c r="B12" s="1">
        <v>1482204</v>
      </c>
      <c r="C12" s="1">
        <v>1483919</v>
      </c>
      <c r="D12" s="1">
        <v>1480032</v>
      </c>
      <c r="E12" s="1">
        <v>1482433</v>
      </c>
      <c r="F12" s="1">
        <v>229</v>
      </c>
      <c r="G12" s="1" t="s">
        <v>928</v>
      </c>
    </row>
    <row r="13" spans="1:16" x14ac:dyDescent="0.3">
      <c r="A13" s="1">
        <v>1</v>
      </c>
      <c r="B13" s="1">
        <v>6271353</v>
      </c>
      <c r="C13" s="1">
        <v>6272485</v>
      </c>
      <c r="D13" s="1">
        <v>6270900</v>
      </c>
      <c r="E13" s="1">
        <v>6272697</v>
      </c>
      <c r="F13" s="1">
        <v>1132</v>
      </c>
      <c r="G13" s="1" t="s">
        <v>924</v>
      </c>
    </row>
    <row r="14" spans="1:16" x14ac:dyDescent="0.3">
      <c r="A14" s="1">
        <v>1</v>
      </c>
      <c r="B14" s="1">
        <v>8301385</v>
      </c>
      <c r="C14" s="1">
        <v>8302787</v>
      </c>
      <c r="D14" s="1">
        <v>8299534</v>
      </c>
      <c r="E14" s="1">
        <v>8307817</v>
      </c>
      <c r="F14" s="1">
        <v>1402</v>
      </c>
      <c r="G14" s="1" t="s">
        <v>923</v>
      </c>
    </row>
    <row r="15" spans="1:16" x14ac:dyDescent="0.3">
      <c r="A15" s="1">
        <v>1</v>
      </c>
      <c r="B15" s="1">
        <v>8301385</v>
      </c>
      <c r="C15" s="1">
        <v>8302787</v>
      </c>
      <c r="D15" s="1">
        <v>8299534</v>
      </c>
      <c r="E15" s="1">
        <v>8307817</v>
      </c>
      <c r="F15" s="1">
        <v>1402</v>
      </c>
      <c r="G15" s="1" t="s">
        <v>922</v>
      </c>
    </row>
    <row r="16" spans="1:16" x14ac:dyDescent="0.3">
      <c r="A16" s="1">
        <v>1</v>
      </c>
      <c r="B16" s="1">
        <v>9795466</v>
      </c>
      <c r="C16" s="1">
        <v>9796641</v>
      </c>
      <c r="D16" s="1">
        <v>9784497</v>
      </c>
      <c r="E16" s="1">
        <v>9795558</v>
      </c>
      <c r="F16" s="1">
        <v>92</v>
      </c>
      <c r="G16" s="1" t="s">
        <v>918</v>
      </c>
    </row>
    <row r="17" spans="1:7" x14ac:dyDescent="0.3">
      <c r="A17" s="1">
        <v>1</v>
      </c>
      <c r="B17" s="1">
        <v>10010194</v>
      </c>
      <c r="C17" s="1">
        <v>10011005</v>
      </c>
      <c r="D17" s="1">
        <v>10009463</v>
      </c>
      <c r="E17" s="1">
        <v>10011184</v>
      </c>
      <c r="F17" s="1">
        <v>811</v>
      </c>
      <c r="G17" s="1" t="s">
        <v>916</v>
      </c>
    </row>
    <row r="18" spans="1:7" x14ac:dyDescent="0.3">
      <c r="A18" s="1">
        <v>1</v>
      </c>
      <c r="B18" s="1">
        <v>2173988</v>
      </c>
      <c r="C18" s="1">
        <v>2175012</v>
      </c>
      <c r="D18" s="1">
        <v>2173088</v>
      </c>
      <c r="E18" s="1">
        <v>2174106</v>
      </c>
      <c r="F18" s="1">
        <v>118</v>
      </c>
      <c r="G18" s="1" t="s">
        <v>1180</v>
      </c>
    </row>
    <row r="19" spans="1:7" x14ac:dyDescent="0.3">
      <c r="A19" s="1">
        <v>1</v>
      </c>
      <c r="B19" s="1">
        <v>19366526</v>
      </c>
      <c r="C19" s="1">
        <v>19366894</v>
      </c>
      <c r="D19" s="1">
        <v>19350889</v>
      </c>
      <c r="E19" s="1">
        <v>19367618</v>
      </c>
      <c r="F19" s="1">
        <v>368</v>
      </c>
      <c r="G19" s="1" t="s">
        <v>1179</v>
      </c>
    </row>
    <row r="20" spans="1:7" x14ac:dyDescent="0.3">
      <c r="A20" s="1">
        <v>1</v>
      </c>
      <c r="B20" s="1">
        <v>22080547</v>
      </c>
      <c r="C20" s="1">
        <v>22081622</v>
      </c>
      <c r="D20" s="1">
        <v>22076300</v>
      </c>
      <c r="E20" s="1">
        <v>22080596</v>
      </c>
      <c r="F20" s="1">
        <v>49</v>
      </c>
      <c r="G20" s="1" t="s">
        <v>909</v>
      </c>
    </row>
    <row r="21" spans="1:7" x14ac:dyDescent="0.3">
      <c r="A21" s="1">
        <v>1</v>
      </c>
      <c r="B21" s="1">
        <v>2614650</v>
      </c>
      <c r="C21" s="1">
        <v>2615697</v>
      </c>
      <c r="D21" s="1">
        <v>2610372</v>
      </c>
      <c r="E21" s="1">
        <v>2614685</v>
      </c>
      <c r="F21" s="1">
        <v>35</v>
      </c>
      <c r="G21" s="1" t="s">
        <v>1178</v>
      </c>
    </row>
    <row r="22" spans="1:7" x14ac:dyDescent="0.3">
      <c r="A22" s="1">
        <v>1</v>
      </c>
      <c r="B22" s="1">
        <v>2692835</v>
      </c>
      <c r="C22" s="1">
        <v>2694766</v>
      </c>
      <c r="D22" s="1">
        <v>2694745</v>
      </c>
      <c r="E22" s="1">
        <v>2695034</v>
      </c>
      <c r="F22" s="1">
        <v>21</v>
      </c>
      <c r="G22" s="1" t="s">
        <v>907</v>
      </c>
    </row>
    <row r="23" spans="1:7" x14ac:dyDescent="0.3">
      <c r="A23" s="1">
        <v>1</v>
      </c>
      <c r="B23" s="1">
        <v>23251866</v>
      </c>
      <c r="C23" s="1">
        <v>23253518</v>
      </c>
      <c r="D23" s="1">
        <v>23251686</v>
      </c>
      <c r="E23" s="1">
        <v>23252043</v>
      </c>
      <c r="F23" s="1">
        <v>177</v>
      </c>
      <c r="G23" s="1" t="s">
        <v>906</v>
      </c>
    </row>
    <row r="24" spans="1:7" x14ac:dyDescent="0.3">
      <c r="A24" s="1">
        <v>1</v>
      </c>
      <c r="B24" s="1">
        <v>23251866</v>
      </c>
      <c r="C24" s="1">
        <v>23253518</v>
      </c>
      <c r="D24" s="1">
        <v>23251686</v>
      </c>
      <c r="E24" s="1">
        <v>23252043</v>
      </c>
      <c r="F24" s="1">
        <v>177</v>
      </c>
      <c r="G24" s="1" t="s">
        <v>905</v>
      </c>
    </row>
    <row r="25" spans="1:7" x14ac:dyDescent="0.3">
      <c r="A25" s="1">
        <v>1</v>
      </c>
      <c r="B25" s="1">
        <v>2890814</v>
      </c>
      <c r="C25" s="1">
        <v>2891621</v>
      </c>
      <c r="D25" s="1">
        <v>2885760</v>
      </c>
      <c r="E25" s="1">
        <v>2890829</v>
      </c>
      <c r="F25" s="1">
        <v>15</v>
      </c>
      <c r="G25" s="1" t="s">
        <v>1177</v>
      </c>
    </row>
    <row r="26" spans="1:7" x14ac:dyDescent="0.3">
      <c r="A26" s="1">
        <v>1</v>
      </c>
      <c r="B26" s="1">
        <v>2890814</v>
      </c>
      <c r="C26" s="1">
        <v>2891621</v>
      </c>
      <c r="D26" s="1">
        <v>2885760</v>
      </c>
      <c r="E26" s="1">
        <v>2890829</v>
      </c>
      <c r="F26" s="1">
        <v>15</v>
      </c>
      <c r="G26" s="1" t="s">
        <v>1176</v>
      </c>
    </row>
    <row r="27" spans="1:7" x14ac:dyDescent="0.3">
      <c r="A27" s="1">
        <v>1</v>
      </c>
      <c r="B27" s="1">
        <v>26277562</v>
      </c>
      <c r="C27" s="1">
        <v>26279508</v>
      </c>
      <c r="D27" s="1">
        <v>26276774</v>
      </c>
      <c r="E27" s="1">
        <v>26278681</v>
      </c>
      <c r="F27" s="1">
        <v>1119</v>
      </c>
      <c r="G27" s="1" t="s">
        <v>903</v>
      </c>
    </row>
    <row r="28" spans="1:7" x14ac:dyDescent="0.3">
      <c r="A28" s="1">
        <v>1</v>
      </c>
      <c r="B28" s="1">
        <v>3062460</v>
      </c>
      <c r="C28" s="1">
        <v>3064882</v>
      </c>
      <c r="D28" s="1">
        <v>3060070</v>
      </c>
      <c r="E28" s="1">
        <v>3062784</v>
      </c>
      <c r="F28" s="1">
        <v>324</v>
      </c>
      <c r="G28" s="1" t="s">
        <v>902</v>
      </c>
    </row>
    <row r="29" spans="1:7" x14ac:dyDescent="0.3">
      <c r="A29" s="1">
        <v>1</v>
      </c>
      <c r="B29" s="1">
        <v>3217558</v>
      </c>
      <c r="C29" s="1">
        <v>3218676</v>
      </c>
      <c r="D29" s="1">
        <v>3217077</v>
      </c>
      <c r="E29" s="1">
        <v>3217699</v>
      </c>
      <c r="F29" s="1">
        <v>141</v>
      </c>
      <c r="G29" s="1" t="s">
        <v>1175</v>
      </c>
    </row>
    <row r="30" spans="1:7" x14ac:dyDescent="0.3">
      <c r="A30" s="1">
        <v>1</v>
      </c>
      <c r="B30" s="1">
        <v>3217558</v>
      </c>
      <c r="C30" s="1">
        <v>3218676</v>
      </c>
      <c r="D30" s="1">
        <v>3217077</v>
      </c>
      <c r="E30" s="1">
        <v>3217699</v>
      </c>
      <c r="F30" s="1">
        <v>141</v>
      </c>
      <c r="G30" s="1" t="s">
        <v>1174</v>
      </c>
    </row>
    <row r="31" spans="1:7" x14ac:dyDescent="0.3">
      <c r="A31" s="1">
        <v>1</v>
      </c>
      <c r="B31" s="1">
        <v>3544760</v>
      </c>
      <c r="C31" s="1">
        <v>3545601</v>
      </c>
      <c r="D31" s="1">
        <v>3544259</v>
      </c>
      <c r="E31" s="1">
        <v>3546092</v>
      </c>
      <c r="F31" s="1">
        <v>841</v>
      </c>
      <c r="G31" s="1" t="s">
        <v>900</v>
      </c>
    </row>
    <row r="32" spans="1:7" x14ac:dyDescent="0.3">
      <c r="A32" s="1">
        <v>1</v>
      </c>
      <c r="B32" s="1">
        <v>3670280</v>
      </c>
      <c r="C32" s="1">
        <v>3671214</v>
      </c>
      <c r="D32" s="1">
        <v>3670323</v>
      </c>
      <c r="E32" s="1">
        <v>3671425</v>
      </c>
      <c r="F32" s="1">
        <v>891</v>
      </c>
      <c r="G32" s="1" t="s">
        <v>899</v>
      </c>
    </row>
    <row r="33" spans="1:7" x14ac:dyDescent="0.3">
      <c r="A33" s="1">
        <v>1</v>
      </c>
      <c r="B33" s="1">
        <v>3702206</v>
      </c>
      <c r="C33" s="1">
        <v>3703884</v>
      </c>
      <c r="D33" s="1">
        <v>3695425</v>
      </c>
      <c r="E33" s="1">
        <v>3702346</v>
      </c>
      <c r="F33" s="1">
        <v>140</v>
      </c>
      <c r="G33" s="1" t="s">
        <v>1173</v>
      </c>
    </row>
    <row r="34" spans="1:7" x14ac:dyDescent="0.3">
      <c r="A34" s="1">
        <v>1</v>
      </c>
      <c r="B34" s="1">
        <v>3759989</v>
      </c>
      <c r="C34" s="1">
        <v>3761522</v>
      </c>
      <c r="D34" s="1">
        <v>3761434</v>
      </c>
      <c r="E34" s="1">
        <v>3766285</v>
      </c>
      <c r="F34" s="1">
        <v>88</v>
      </c>
      <c r="G34" s="1" t="s">
        <v>1172</v>
      </c>
    </row>
    <row r="35" spans="1:7" x14ac:dyDescent="0.3">
      <c r="A35" s="1">
        <v>1</v>
      </c>
      <c r="B35" s="1">
        <v>3777156</v>
      </c>
      <c r="C35" s="1">
        <v>3779486</v>
      </c>
      <c r="D35" s="1">
        <v>3778391</v>
      </c>
      <c r="E35" s="1">
        <v>3778705</v>
      </c>
      <c r="F35" s="1">
        <v>314</v>
      </c>
      <c r="G35" s="1" t="s">
        <v>898</v>
      </c>
    </row>
    <row r="36" spans="1:7" x14ac:dyDescent="0.3">
      <c r="A36" s="1">
        <v>1</v>
      </c>
      <c r="B36" s="1">
        <v>4062164</v>
      </c>
      <c r="C36" s="1">
        <v>4063555</v>
      </c>
      <c r="D36" s="1">
        <v>4063403</v>
      </c>
      <c r="E36" s="1">
        <v>4066365</v>
      </c>
      <c r="F36" s="1">
        <v>152</v>
      </c>
      <c r="G36" s="1" t="s">
        <v>897</v>
      </c>
    </row>
    <row r="37" spans="1:7" x14ac:dyDescent="0.3">
      <c r="A37" s="1">
        <v>1</v>
      </c>
      <c r="B37" s="1">
        <v>4105055</v>
      </c>
      <c r="C37" s="1">
        <v>4107218</v>
      </c>
      <c r="D37" s="1">
        <v>4104257</v>
      </c>
      <c r="E37" s="1">
        <v>4106105</v>
      </c>
      <c r="F37" s="1">
        <v>1050</v>
      </c>
      <c r="G37" s="1" t="s">
        <v>896</v>
      </c>
    </row>
    <row r="38" spans="1:7" x14ac:dyDescent="0.3">
      <c r="A38" s="1">
        <v>1</v>
      </c>
      <c r="B38" s="1">
        <v>4139997</v>
      </c>
      <c r="C38" s="1">
        <v>4140963</v>
      </c>
      <c r="D38" s="1">
        <v>4129457</v>
      </c>
      <c r="E38" s="1">
        <v>4140105</v>
      </c>
      <c r="F38" s="1">
        <v>108</v>
      </c>
      <c r="G38" s="1" t="s">
        <v>895</v>
      </c>
    </row>
    <row r="39" spans="1:7" x14ac:dyDescent="0.3">
      <c r="A39" s="1">
        <v>1</v>
      </c>
      <c r="B39" s="1">
        <v>4139997</v>
      </c>
      <c r="C39" s="1">
        <v>4140963</v>
      </c>
      <c r="D39" s="1">
        <v>4129457</v>
      </c>
      <c r="E39" s="1">
        <v>4140105</v>
      </c>
      <c r="F39" s="1">
        <v>108</v>
      </c>
      <c r="G39" s="1" t="s">
        <v>894</v>
      </c>
    </row>
    <row r="40" spans="1:7" x14ac:dyDescent="0.3">
      <c r="A40" s="1">
        <v>1</v>
      </c>
      <c r="B40" s="1">
        <v>4139997</v>
      </c>
      <c r="C40" s="1">
        <v>4140963</v>
      </c>
      <c r="D40" s="1">
        <v>4129457</v>
      </c>
      <c r="E40" s="1">
        <v>4140105</v>
      </c>
      <c r="F40" s="1">
        <v>108</v>
      </c>
      <c r="G40" s="1" t="s">
        <v>893</v>
      </c>
    </row>
    <row r="41" spans="1:7" x14ac:dyDescent="0.3">
      <c r="A41" s="1">
        <v>1</v>
      </c>
      <c r="B41" s="1">
        <v>4601162</v>
      </c>
      <c r="C41" s="1">
        <v>4601656</v>
      </c>
      <c r="D41" s="1">
        <v>4596066</v>
      </c>
      <c r="E41" s="1">
        <v>4601190</v>
      </c>
      <c r="F41" s="1">
        <v>28</v>
      </c>
      <c r="G41" s="1" t="s">
        <v>1171</v>
      </c>
    </row>
    <row r="42" spans="1:7" x14ac:dyDescent="0.3">
      <c r="A42" s="1">
        <v>1</v>
      </c>
      <c r="B42" s="1">
        <v>5148666</v>
      </c>
      <c r="C42" s="1">
        <v>5151838</v>
      </c>
      <c r="D42" s="1">
        <v>5151403</v>
      </c>
      <c r="E42" s="1">
        <v>5160241</v>
      </c>
      <c r="F42" s="1">
        <v>435</v>
      </c>
      <c r="G42" s="1" t="s">
        <v>880</v>
      </c>
    </row>
    <row r="43" spans="1:7" x14ac:dyDescent="0.3">
      <c r="A43" s="1">
        <v>1</v>
      </c>
      <c r="B43" s="1">
        <v>5148666</v>
      </c>
      <c r="C43" s="1">
        <v>5151838</v>
      </c>
      <c r="D43" s="1">
        <v>5151403</v>
      </c>
      <c r="E43" s="1">
        <v>5160241</v>
      </c>
      <c r="F43" s="1">
        <v>435</v>
      </c>
      <c r="G43" s="1" t="s">
        <v>879</v>
      </c>
    </row>
    <row r="44" spans="1:7" x14ac:dyDescent="0.3">
      <c r="A44" s="1">
        <v>1</v>
      </c>
      <c r="B44" s="1">
        <v>5148666</v>
      </c>
      <c r="C44" s="1">
        <v>5151838</v>
      </c>
      <c r="D44" s="1">
        <v>5151403</v>
      </c>
      <c r="E44" s="1">
        <v>5160241</v>
      </c>
      <c r="F44" s="1">
        <v>435</v>
      </c>
      <c r="G44" s="1" t="s">
        <v>878</v>
      </c>
    </row>
    <row r="45" spans="1:7" x14ac:dyDescent="0.3">
      <c r="A45" s="1">
        <v>1</v>
      </c>
      <c r="B45" s="1">
        <v>5339625</v>
      </c>
      <c r="C45" s="1">
        <v>5342362</v>
      </c>
      <c r="D45" s="1">
        <v>5342281</v>
      </c>
      <c r="E45" s="1">
        <v>5342588</v>
      </c>
      <c r="F45" s="1">
        <v>81</v>
      </c>
      <c r="G45" s="1" t="s">
        <v>877</v>
      </c>
    </row>
    <row r="46" spans="1:7" x14ac:dyDescent="0.3">
      <c r="A46" s="1">
        <v>1</v>
      </c>
      <c r="B46" s="1">
        <v>5788269</v>
      </c>
      <c r="C46" s="1">
        <v>5790534</v>
      </c>
      <c r="D46" s="1">
        <v>5789390</v>
      </c>
      <c r="E46" s="1">
        <v>5798305</v>
      </c>
      <c r="F46" s="1">
        <v>1144</v>
      </c>
      <c r="G46" s="1" t="s">
        <v>876</v>
      </c>
    </row>
    <row r="47" spans="1:7" x14ac:dyDescent="0.3">
      <c r="A47" s="1">
        <v>1</v>
      </c>
      <c r="B47" s="1">
        <v>5788269</v>
      </c>
      <c r="C47" s="1">
        <v>5790534</v>
      </c>
      <c r="D47" s="1">
        <v>5789390</v>
      </c>
      <c r="E47" s="1">
        <v>5798305</v>
      </c>
      <c r="F47" s="1">
        <v>1144</v>
      </c>
      <c r="G47" s="1" t="s">
        <v>875</v>
      </c>
    </row>
    <row r="48" spans="1:7" x14ac:dyDescent="0.3">
      <c r="A48" s="1">
        <v>1</v>
      </c>
      <c r="B48" s="1">
        <v>5788269</v>
      </c>
      <c r="C48" s="1">
        <v>5790534</v>
      </c>
      <c r="D48" s="1">
        <v>5789390</v>
      </c>
      <c r="E48" s="1">
        <v>5798305</v>
      </c>
      <c r="F48" s="1">
        <v>1144</v>
      </c>
      <c r="G48" s="1" t="s">
        <v>874</v>
      </c>
    </row>
    <row r="49" spans="1:7" x14ac:dyDescent="0.3">
      <c r="A49" s="1">
        <v>1</v>
      </c>
      <c r="B49" s="1">
        <v>6087629</v>
      </c>
      <c r="C49" s="1">
        <v>6088519</v>
      </c>
      <c r="D49" s="1">
        <v>6088492</v>
      </c>
      <c r="E49" s="1">
        <v>6091799</v>
      </c>
      <c r="F49" s="1">
        <v>27</v>
      </c>
      <c r="G49" s="1" t="s">
        <v>1170</v>
      </c>
    </row>
    <row r="50" spans="1:7" x14ac:dyDescent="0.3">
      <c r="A50" s="1">
        <v>1</v>
      </c>
      <c r="B50" s="1">
        <v>6474472</v>
      </c>
      <c r="C50" s="1">
        <v>6475343</v>
      </c>
      <c r="D50" s="1">
        <v>6473207</v>
      </c>
      <c r="E50" s="1">
        <v>6475006</v>
      </c>
      <c r="F50" s="1">
        <v>534</v>
      </c>
      <c r="G50" s="1" t="s">
        <v>873</v>
      </c>
    </row>
    <row r="51" spans="1:7" x14ac:dyDescent="0.3">
      <c r="A51" s="1">
        <v>1</v>
      </c>
      <c r="B51" s="1">
        <v>7231717</v>
      </c>
      <c r="C51" s="1">
        <v>7232794</v>
      </c>
      <c r="D51" s="1">
        <v>7223860</v>
      </c>
      <c r="E51" s="1">
        <v>7231847</v>
      </c>
      <c r="F51" s="1">
        <v>130</v>
      </c>
      <c r="G51" s="1" t="s">
        <v>870</v>
      </c>
    </row>
    <row r="52" spans="1:7" x14ac:dyDescent="0.3">
      <c r="A52" s="1">
        <v>1</v>
      </c>
      <c r="B52" s="1">
        <v>7231717</v>
      </c>
      <c r="C52" s="1">
        <v>7232794</v>
      </c>
      <c r="D52" s="1">
        <v>7223860</v>
      </c>
      <c r="E52" s="1">
        <v>7231847</v>
      </c>
      <c r="F52" s="1">
        <v>130</v>
      </c>
      <c r="G52" s="1" t="s">
        <v>869</v>
      </c>
    </row>
    <row r="53" spans="1:7" x14ac:dyDescent="0.3">
      <c r="A53" s="1">
        <v>1</v>
      </c>
      <c r="B53" s="1">
        <v>7231717</v>
      </c>
      <c r="C53" s="1">
        <v>7232794</v>
      </c>
      <c r="D53" s="1">
        <v>7223860</v>
      </c>
      <c r="E53" s="1">
        <v>7231847</v>
      </c>
      <c r="F53" s="1">
        <v>130</v>
      </c>
      <c r="G53" s="1" t="s">
        <v>868</v>
      </c>
    </row>
    <row r="54" spans="1:7" x14ac:dyDescent="0.3">
      <c r="A54" s="1">
        <v>1</v>
      </c>
      <c r="B54" s="1">
        <v>7272214</v>
      </c>
      <c r="C54" s="1">
        <v>7274387</v>
      </c>
      <c r="D54" s="1">
        <v>7274248</v>
      </c>
      <c r="E54" s="1">
        <v>7274620</v>
      </c>
      <c r="F54" s="1">
        <v>139</v>
      </c>
      <c r="G54" s="1" t="s">
        <v>867</v>
      </c>
    </row>
    <row r="55" spans="1:7" x14ac:dyDescent="0.3">
      <c r="A55" s="1">
        <v>1</v>
      </c>
      <c r="B55" s="1">
        <v>7476006</v>
      </c>
      <c r="C55" s="1">
        <v>7479415</v>
      </c>
      <c r="D55" s="1">
        <v>7479236</v>
      </c>
      <c r="E55" s="1">
        <v>7483302</v>
      </c>
      <c r="F55" s="1">
        <v>179</v>
      </c>
      <c r="G55" s="1" t="s">
        <v>863</v>
      </c>
    </row>
    <row r="56" spans="1:7" x14ac:dyDescent="0.3">
      <c r="A56" s="1">
        <v>1</v>
      </c>
      <c r="B56" s="1">
        <v>7476006</v>
      </c>
      <c r="C56" s="1">
        <v>7479415</v>
      </c>
      <c r="D56" s="1">
        <v>7479236</v>
      </c>
      <c r="E56" s="1">
        <v>7483302</v>
      </c>
      <c r="F56" s="1">
        <v>179</v>
      </c>
      <c r="G56" s="1" t="s">
        <v>862</v>
      </c>
    </row>
    <row r="57" spans="1:7" x14ac:dyDescent="0.3">
      <c r="A57" s="1">
        <v>1</v>
      </c>
      <c r="B57" s="1">
        <v>7476006</v>
      </c>
      <c r="C57" s="1">
        <v>7479415</v>
      </c>
      <c r="D57" s="1">
        <v>7479236</v>
      </c>
      <c r="E57" s="1">
        <v>7483302</v>
      </c>
      <c r="F57" s="1">
        <v>179</v>
      </c>
      <c r="G57" s="1" t="s">
        <v>861</v>
      </c>
    </row>
    <row r="58" spans="1:7" x14ac:dyDescent="0.3">
      <c r="A58" s="1">
        <v>1</v>
      </c>
      <c r="B58" s="1">
        <v>7886657</v>
      </c>
      <c r="C58" s="1">
        <v>7887506</v>
      </c>
      <c r="D58" s="1">
        <v>7885012</v>
      </c>
      <c r="E58" s="1">
        <v>7888375</v>
      </c>
      <c r="F58" s="1">
        <v>849</v>
      </c>
      <c r="G58" s="1" t="s">
        <v>860</v>
      </c>
    </row>
    <row r="59" spans="1:7" x14ac:dyDescent="0.3">
      <c r="A59" s="1">
        <v>1</v>
      </c>
      <c r="B59" s="1">
        <v>7886657</v>
      </c>
      <c r="C59" s="1">
        <v>7887506</v>
      </c>
      <c r="D59" s="1">
        <v>7885012</v>
      </c>
      <c r="E59" s="1">
        <v>7888375</v>
      </c>
      <c r="F59" s="1">
        <v>849</v>
      </c>
      <c r="G59" s="1" t="s">
        <v>859</v>
      </c>
    </row>
    <row r="60" spans="1:7" x14ac:dyDescent="0.3">
      <c r="A60" s="1">
        <v>1</v>
      </c>
      <c r="B60" s="1">
        <v>8105427</v>
      </c>
      <c r="C60" s="1">
        <v>8106706</v>
      </c>
      <c r="D60" s="1">
        <v>8104492</v>
      </c>
      <c r="E60" s="1">
        <v>8107799</v>
      </c>
      <c r="F60" s="1">
        <v>1279</v>
      </c>
      <c r="G60" s="1" t="s">
        <v>857</v>
      </c>
    </row>
    <row r="61" spans="1:7" x14ac:dyDescent="0.3">
      <c r="A61" s="1">
        <v>1</v>
      </c>
      <c r="B61" s="1">
        <v>8105427</v>
      </c>
      <c r="C61" s="1">
        <v>8106706</v>
      </c>
      <c r="D61" s="1">
        <v>8104492</v>
      </c>
      <c r="E61" s="1">
        <v>8107799</v>
      </c>
      <c r="F61" s="1">
        <v>1279</v>
      </c>
      <c r="G61" s="1" t="s">
        <v>856</v>
      </c>
    </row>
    <row r="62" spans="1:7" x14ac:dyDescent="0.3">
      <c r="A62" s="1">
        <v>1</v>
      </c>
      <c r="B62" s="1">
        <v>8117048</v>
      </c>
      <c r="C62" s="1">
        <v>8118710</v>
      </c>
      <c r="D62" s="1">
        <v>8117108</v>
      </c>
      <c r="E62" s="1">
        <v>8117413</v>
      </c>
      <c r="F62" s="1">
        <v>305</v>
      </c>
      <c r="G62" s="1" t="s">
        <v>855</v>
      </c>
    </row>
    <row r="63" spans="1:7" x14ac:dyDescent="0.3">
      <c r="A63" s="1">
        <v>1</v>
      </c>
      <c r="B63" s="1">
        <v>8198524</v>
      </c>
      <c r="C63" s="1">
        <v>8199379</v>
      </c>
      <c r="D63" s="1">
        <v>8198985</v>
      </c>
      <c r="E63" s="1">
        <v>8202156</v>
      </c>
      <c r="F63" s="1">
        <v>394</v>
      </c>
      <c r="G63" s="1" t="s">
        <v>854</v>
      </c>
    </row>
    <row r="64" spans="1:7" x14ac:dyDescent="0.3">
      <c r="A64" s="1">
        <v>1</v>
      </c>
      <c r="B64" s="1">
        <v>8198524</v>
      </c>
      <c r="C64" s="1">
        <v>8199379</v>
      </c>
      <c r="D64" s="1">
        <v>8198985</v>
      </c>
      <c r="E64" s="1">
        <v>8202156</v>
      </c>
      <c r="F64" s="1">
        <v>394</v>
      </c>
      <c r="G64" s="1" t="s">
        <v>853</v>
      </c>
    </row>
    <row r="65" spans="1:7" x14ac:dyDescent="0.3">
      <c r="A65" s="1">
        <v>1</v>
      </c>
      <c r="B65" s="1">
        <v>8208851</v>
      </c>
      <c r="C65" s="1">
        <v>8211303</v>
      </c>
      <c r="D65" s="1">
        <v>8208265</v>
      </c>
      <c r="E65" s="1">
        <v>8211227</v>
      </c>
      <c r="F65" s="1">
        <v>2376</v>
      </c>
      <c r="G65" s="1" t="s">
        <v>852</v>
      </c>
    </row>
    <row r="66" spans="1:7" x14ac:dyDescent="0.3">
      <c r="A66" s="1">
        <v>1</v>
      </c>
      <c r="B66" s="1">
        <v>8208851</v>
      </c>
      <c r="C66" s="1">
        <v>8211303</v>
      </c>
      <c r="D66" s="1">
        <v>8208265</v>
      </c>
      <c r="E66" s="1">
        <v>8211227</v>
      </c>
      <c r="F66" s="1">
        <v>2376</v>
      </c>
      <c r="G66" s="1" t="s">
        <v>851</v>
      </c>
    </row>
    <row r="67" spans="1:7" x14ac:dyDescent="0.3">
      <c r="A67" s="1">
        <v>1</v>
      </c>
      <c r="B67" s="1">
        <v>8301385</v>
      </c>
      <c r="C67" s="1">
        <v>8302787</v>
      </c>
      <c r="D67" s="1">
        <v>8299534</v>
      </c>
      <c r="E67" s="1">
        <v>8307817</v>
      </c>
      <c r="F67" s="1">
        <v>1402</v>
      </c>
      <c r="G67" s="1" t="s">
        <v>850</v>
      </c>
    </row>
    <row r="68" spans="1:7" x14ac:dyDescent="0.3">
      <c r="A68" s="1">
        <v>1</v>
      </c>
      <c r="B68" s="1">
        <v>8313803</v>
      </c>
      <c r="C68" s="1">
        <v>8315769</v>
      </c>
      <c r="D68" s="1">
        <v>8315564</v>
      </c>
      <c r="E68" s="1">
        <v>8319631</v>
      </c>
      <c r="F68" s="1">
        <v>205</v>
      </c>
      <c r="G68" s="1" t="s">
        <v>1169</v>
      </c>
    </row>
    <row r="69" spans="1:7" x14ac:dyDescent="0.3">
      <c r="A69" s="1">
        <v>1</v>
      </c>
      <c r="B69" s="1">
        <v>8313803</v>
      </c>
      <c r="C69" s="1">
        <v>8315769</v>
      </c>
      <c r="D69" s="1">
        <v>8315564</v>
      </c>
      <c r="E69" s="1">
        <v>8319631</v>
      </c>
      <c r="F69" s="1">
        <v>205</v>
      </c>
      <c r="G69" s="1" t="s">
        <v>1168</v>
      </c>
    </row>
    <row r="70" spans="1:7" x14ac:dyDescent="0.3">
      <c r="A70" s="1">
        <v>1</v>
      </c>
      <c r="B70" s="1">
        <v>8535008</v>
      </c>
      <c r="C70" s="1">
        <v>8536407</v>
      </c>
      <c r="D70" s="1">
        <v>8535579</v>
      </c>
      <c r="E70" s="1">
        <v>8536120</v>
      </c>
      <c r="F70" s="1">
        <v>541</v>
      </c>
      <c r="G70" s="1" t="s">
        <v>849</v>
      </c>
    </row>
    <row r="71" spans="1:7" x14ac:dyDescent="0.3">
      <c r="A71" s="1">
        <v>1</v>
      </c>
      <c r="B71" s="1">
        <v>9610895</v>
      </c>
      <c r="C71" s="1">
        <v>9611875</v>
      </c>
      <c r="D71" s="1">
        <v>9607082</v>
      </c>
      <c r="E71" s="1">
        <v>9611012</v>
      </c>
      <c r="F71" s="1">
        <v>117</v>
      </c>
      <c r="G71" s="1" t="s">
        <v>1167</v>
      </c>
    </row>
    <row r="72" spans="1:7" x14ac:dyDescent="0.3">
      <c r="A72" s="1">
        <v>1</v>
      </c>
      <c r="B72" s="1">
        <v>9610895</v>
      </c>
      <c r="C72" s="1">
        <v>9611875</v>
      </c>
      <c r="D72" s="1">
        <v>9607082</v>
      </c>
      <c r="E72" s="1">
        <v>9611012</v>
      </c>
      <c r="F72" s="1">
        <v>117</v>
      </c>
      <c r="G72" s="1" t="s">
        <v>1166</v>
      </c>
    </row>
    <row r="73" spans="1:7" x14ac:dyDescent="0.3">
      <c r="A73" s="1">
        <v>1</v>
      </c>
      <c r="B73" s="1">
        <v>9657092</v>
      </c>
      <c r="C73" s="1">
        <v>9657963</v>
      </c>
      <c r="D73" s="1">
        <v>9652198</v>
      </c>
      <c r="E73" s="1">
        <v>9657116</v>
      </c>
      <c r="F73" s="1">
        <v>24</v>
      </c>
      <c r="G73" s="1" t="s">
        <v>840</v>
      </c>
    </row>
    <row r="74" spans="1:7" x14ac:dyDescent="0.3">
      <c r="A74" s="1">
        <v>1</v>
      </c>
      <c r="B74" s="1">
        <v>9657092</v>
      </c>
      <c r="C74" s="1">
        <v>9657963</v>
      </c>
      <c r="D74" s="1">
        <v>9652198</v>
      </c>
      <c r="E74" s="1">
        <v>9657116</v>
      </c>
      <c r="F74" s="1">
        <v>24</v>
      </c>
      <c r="G74" s="1" t="s">
        <v>839</v>
      </c>
    </row>
    <row r="75" spans="1:7" x14ac:dyDescent="0.3">
      <c r="A75" s="1">
        <v>1</v>
      </c>
      <c r="B75" s="1">
        <v>9795466</v>
      </c>
      <c r="C75" s="1">
        <v>9796641</v>
      </c>
      <c r="D75" s="1">
        <v>9784497</v>
      </c>
      <c r="E75" s="1">
        <v>9795558</v>
      </c>
      <c r="F75" s="1">
        <v>92</v>
      </c>
      <c r="G75" s="1" t="s">
        <v>838</v>
      </c>
    </row>
    <row r="76" spans="1:7" x14ac:dyDescent="0.3">
      <c r="A76" s="1">
        <v>1</v>
      </c>
      <c r="B76" s="1">
        <v>9795466</v>
      </c>
      <c r="C76" s="1">
        <v>9796641</v>
      </c>
      <c r="D76" s="1">
        <v>9784497</v>
      </c>
      <c r="E76" s="1">
        <v>9795558</v>
      </c>
      <c r="F76" s="1">
        <v>92</v>
      </c>
      <c r="G76" s="1" t="s">
        <v>837</v>
      </c>
    </row>
    <row r="77" spans="1:7" x14ac:dyDescent="0.3">
      <c r="A77" s="1">
        <v>1</v>
      </c>
      <c r="B77" s="1">
        <v>10010194</v>
      </c>
      <c r="C77" s="1">
        <v>10011005</v>
      </c>
      <c r="D77" s="1">
        <v>10009463</v>
      </c>
      <c r="E77" s="1">
        <v>10011184</v>
      </c>
      <c r="F77" s="1">
        <v>811</v>
      </c>
      <c r="G77" s="1" t="s">
        <v>833</v>
      </c>
    </row>
    <row r="78" spans="1:7" x14ac:dyDescent="0.3">
      <c r="A78" s="1">
        <v>1</v>
      </c>
      <c r="B78" s="1">
        <v>10010194</v>
      </c>
      <c r="C78" s="1">
        <v>10011005</v>
      </c>
      <c r="D78" s="1">
        <v>10009463</v>
      </c>
      <c r="E78" s="1">
        <v>10011184</v>
      </c>
      <c r="F78" s="1">
        <v>811</v>
      </c>
      <c r="G78" s="1" t="s">
        <v>832</v>
      </c>
    </row>
    <row r="79" spans="1:7" x14ac:dyDescent="0.3">
      <c r="A79" s="1">
        <v>1</v>
      </c>
      <c r="B79" s="1">
        <v>10045490</v>
      </c>
      <c r="C79" s="1">
        <v>10046627</v>
      </c>
      <c r="D79" s="1">
        <v>10046611</v>
      </c>
      <c r="E79" s="1">
        <v>10047127</v>
      </c>
      <c r="F79" s="1">
        <v>16</v>
      </c>
      <c r="G79" s="1" t="s">
        <v>831</v>
      </c>
    </row>
    <row r="80" spans="1:7" x14ac:dyDescent="0.3">
      <c r="A80" s="1">
        <v>1</v>
      </c>
      <c r="B80" s="1">
        <v>10900396</v>
      </c>
      <c r="C80" s="1">
        <v>10900878</v>
      </c>
      <c r="D80" s="1">
        <v>10900412</v>
      </c>
      <c r="E80" s="1">
        <v>10900882</v>
      </c>
      <c r="F80" s="1">
        <v>466</v>
      </c>
      <c r="G80" s="1" t="s">
        <v>1165</v>
      </c>
    </row>
    <row r="81" spans="1:7" x14ac:dyDescent="0.3">
      <c r="A81" s="1">
        <v>1</v>
      </c>
      <c r="B81" s="1">
        <v>10900396</v>
      </c>
      <c r="C81" s="1">
        <v>10900878</v>
      </c>
      <c r="D81" s="1">
        <v>10900412</v>
      </c>
      <c r="E81" s="1">
        <v>10900882</v>
      </c>
      <c r="F81" s="1">
        <v>466</v>
      </c>
      <c r="G81" s="1" t="s">
        <v>1164</v>
      </c>
    </row>
    <row r="82" spans="1:7" x14ac:dyDescent="0.3">
      <c r="A82" s="1">
        <v>1</v>
      </c>
      <c r="B82" s="1">
        <v>11119633</v>
      </c>
      <c r="C82" s="1">
        <v>11120695</v>
      </c>
      <c r="D82" s="1">
        <v>11119279</v>
      </c>
      <c r="E82" s="1">
        <v>11119781</v>
      </c>
      <c r="F82" s="1">
        <v>148</v>
      </c>
      <c r="G82" s="1" t="s">
        <v>829</v>
      </c>
    </row>
    <row r="83" spans="1:7" x14ac:dyDescent="0.3">
      <c r="A83" s="1">
        <v>1</v>
      </c>
      <c r="B83" s="1">
        <v>11119633</v>
      </c>
      <c r="C83" s="1">
        <v>11120695</v>
      </c>
      <c r="D83" s="1">
        <v>11119279</v>
      </c>
      <c r="E83" s="1">
        <v>11119781</v>
      </c>
      <c r="F83" s="1">
        <v>148</v>
      </c>
      <c r="G83" s="1" t="s">
        <v>828</v>
      </c>
    </row>
    <row r="84" spans="1:7" x14ac:dyDescent="0.3">
      <c r="A84" s="1">
        <v>1</v>
      </c>
      <c r="B84" s="1">
        <v>12002379</v>
      </c>
      <c r="C84" s="1">
        <v>12002950</v>
      </c>
      <c r="D84" s="1">
        <v>11992224</v>
      </c>
      <c r="E84" s="1">
        <v>12003822</v>
      </c>
      <c r="F84" s="1">
        <v>571</v>
      </c>
      <c r="G84" s="1" t="s">
        <v>826</v>
      </c>
    </row>
    <row r="85" spans="1:7" x14ac:dyDescent="0.3">
      <c r="A85" s="1">
        <v>1</v>
      </c>
      <c r="B85" s="1">
        <v>12002379</v>
      </c>
      <c r="C85" s="1">
        <v>12002950</v>
      </c>
      <c r="D85" s="1">
        <v>11992224</v>
      </c>
      <c r="E85" s="1">
        <v>12003822</v>
      </c>
      <c r="F85" s="1">
        <v>571</v>
      </c>
      <c r="G85" s="1" t="s">
        <v>825</v>
      </c>
    </row>
    <row r="86" spans="1:7" x14ac:dyDescent="0.3">
      <c r="A86" s="1">
        <v>1</v>
      </c>
      <c r="B86" s="1">
        <v>12002379</v>
      </c>
      <c r="C86" s="1">
        <v>12002950</v>
      </c>
      <c r="D86" s="1">
        <v>11992224</v>
      </c>
      <c r="E86" s="1">
        <v>12003822</v>
      </c>
      <c r="F86" s="1">
        <v>571</v>
      </c>
      <c r="G86" s="1" t="s">
        <v>824</v>
      </c>
    </row>
    <row r="87" spans="1:7" x14ac:dyDescent="0.3">
      <c r="A87" s="1">
        <v>1</v>
      </c>
      <c r="B87" s="1">
        <v>12002379</v>
      </c>
      <c r="C87" s="1">
        <v>12002950</v>
      </c>
      <c r="D87" s="1">
        <v>11992224</v>
      </c>
      <c r="E87" s="1">
        <v>12003822</v>
      </c>
      <c r="F87" s="1">
        <v>571</v>
      </c>
      <c r="G87" s="1" t="s">
        <v>823</v>
      </c>
    </row>
    <row r="88" spans="1:7" x14ac:dyDescent="0.3">
      <c r="A88" s="1">
        <v>1</v>
      </c>
      <c r="B88" s="1">
        <v>12072486</v>
      </c>
      <c r="C88" s="1">
        <v>12074841</v>
      </c>
      <c r="D88" s="1">
        <v>12072456</v>
      </c>
      <c r="E88" s="1">
        <v>12072822</v>
      </c>
      <c r="F88" s="1">
        <v>336</v>
      </c>
      <c r="G88" s="1" t="s">
        <v>1163</v>
      </c>
    </row>
    <row r="89" spans="1:7" x14ac:dyDescent="0.3">
      <c r="A89" s="1">
        <v>1</v>
      </c>
      <c r="B89" s="1">
        <v>12072486</v>
      </c>
      <c r="C89" s="1">
        <v>12074841</v>
      </c>
      <c r="D89" s="1">
        <v>12072456</v>
      </c>
      <c r="E89" s="1">
        <v>12072822</v>
      </c>
      <c r="F89" s="1">
        <v>336</v>
      </c>
      <c r="G89" s="1" t="s">
        <v>1162</v>
      </c>
    </row>
    <row r="90" spans="1:7" x14ac:dyDescent="0.3">
      <c r="A90" s="1">
        <v>1</v>
      </c>
      <c r="B90" s="1">
        <v>12157877</v>
      </c>
      <c r="C90" s="1">
        <v>12159303</v>
      </c>
      <c r="D90" s="1">
        <v>12159206</v>
      </c>
      <c r="E90" s="1">
        <v>12163782</v>
      </c>
      <c r="F90" s="1">
        <v>97</v>
      </c>
      <c r="G90" s="1" t="s">
        <v>822</v>
      </c>
    </row>
    <row r="91" spans="1:7" x14ac:dyDescent="0.3">
      <c r="A91" s="1">
        <v>1</v>
      </c>
      <c r="B91" s="1">
        <v>12157877</v>
      </c>
      <c r="C91" s="1">
        <v>12159303</v>
      </c>
      <c r="D91" s="1">
        <v>12159206</v>
      </c>
      <c r="E91" s="1">
        <v>12163782</v>
      </c>
      <c r="F91" s="1">
        <v>97</v>
      </c>
      <c r="G91" s="1" t="s">
        <v>821</v>
      </c>
    </row>
    <row r="92" spans="1:7" x14ac:dyDescent="0.3">
      <c r="A92" s="1">
        <v>1</v>
      </c>
      <c r="B92" s="1">
        <v>12233475</v>
      </c>
      <c r="C92" s="1">
        <v>12235517</v>
      </c>
      <c r="D92" s="1">
        <v>12219319</v>
      </c>
      <c r="E92" s="1">
        <v>12238951</v>
      </c>
      <c r="F92" s="1">
        <v>2042</v>
      </c>
      <c r="G92" s="1" t="s">
        <v>820</v>
      </c>
    </row>
    <row r="93" spans="1:7" x14ac:dyDescent="0.3">
      <c r="A93" s="1">
        <v>1</v>
      </c>
      <c r="B93" s="1">
        <v>12233475</v>
      </c>
      <c r="C93" s="1">
        <v>12235517</v>
      </c>
      <c r="D93" s="1">
        <v>12219319</v>
      </c>
      <c r="E93" s="1">
        <v>12238951</v>
      </c>
      <c r="F93" s="1">
        <v>2042</v>
      </c>
      <c r="G93" s="1" t="s">
        <v>819</v>
      </c>
    </row>
    <row r="94" spans="1:7" x14ac:dyDescent="0.3">
      <c r="A94" s="1">
        <v>1</v>
      </c>
      <c r="B94" s="1">
        <v>12233475</v>
      </c>
      <c r="C94" s="1">
        <v>12235517</v>
      </c>
      <c r="D94" s="1">
        <v>12219319</v>
      </c>
      <c r="E94" s="1">
        <v>12238951</v>
      </c>
      <c r="F94" s="1">
        <v>2042</v>
      </c>
      <c r="G94" s="1" t="s">
        <v>818</v>
      </c>
    </row>
    <row r="95" spans="1:7" x14ac:dyDescent="0.3">
      <c r="A95" s="1">
        <v>1</v>
      </c>
      <c r="B95" s="1">
        <v>16830949</v>
      </c>
      <c r="C95" s="1">
        <v>16832357</v>
      </c>
      <c r="D95" s="1">
        <v>16830088</v>
      </c>
      <c r="E95" s="1">
        <v>16833226</v>
      </c>
      <c r="F95" s="1">
        <v>1408</v>
      </c>
      <c r="G95" s="1" t="s">
        <v>814</v>
      </c>
    </row>
    <row r="96" spans="1:7" x14ac:dyDescent="0.3">
      <c r="A96" s="1">
        <v>1</v>
      </c>
      <c r="B96" s="1">
        <v>16830949</v>
      </c>
      <c r="C96" s="1">
        <v>16832357</v>
      </c>
      <c r="D96" s="1">
        <v>16830088</v>
      </c>
      <c r="E96" s="1">
        <v>16833226</v>
      </c>
      <c r="F96" s="1">
        <v>1408</v>
      </c>
      <c r="G96" s="1" t="s">
        <v>813</v>
      </c>
    </row>
    <row r="97" spans="1:7" x14ac:dyDescent="0.3">
      <c r="A97" s="1">
        <v>1</v>
      </c>
      <c r="B97" s="1">
        <v>17052375</v>
      </c>
      <c r="C97" s="1">
        <v>17053016</v>
      </c>
      <c r="D97" s="1">
        <v>17050586</v>
      </c>
      <c r="E97" s="1">
        <v>17052417</v>
      </c>
      <c r="F97" s="1">
        <v>42</v>
      </c>
      <c r="G97" s="1" t="s">
        <v>1161</v>
      </c>
    </row>
    <row r="98" spans="1:7" x14ac:dyDescent="0.3">
      <c r="A98" s="1">
        <v>1</v>
      </c>
      <c r="B98" s="1">
        <v>17249369</v>
      </c>
      <c r="C98" s="1">
        <v>17250232</v>
      </c>
      <c r="D98" s="1">
        <v>17250058</v>
      </c>
      <c r="E98" s="1">
        <v>17251767</v>
      </c>
      <c r="F98" s="1">
        <v>174</v>
      </c>
      <c r="G98" s="1" t="s">
        <v>1160</v>
      </c>
    </row>
    <row r="99" spans="1:7" x14ac:dyDescent="0.3">
      <c r="A99" s="1">
        <v>1</v>
      </c>
      <c r="B99" s="1">
        <v>17464880</v>
      </c>
      <c r="C99" s="1">
        <v>17465179</v>
      </c>
      <c r="D99" s="1">
        <v>17465061</v>
      </c>
      <c r="E99" s="1">
        <v>17465547</v>
      </c>
      <c r="F99" s="1">
        <v>118</v>
      </c>
      <c r="G99" s="1" t="s">
        <v>1159</v>
      </c>
    </row>
    <row r="100" spans="1:7" x14ac:dyDescent="0.3">
      <c r="A100" s="1">
        <v>1</v>
      </c>
      <c r="B100" s="1">
        <v>17779395</v>
      </c>
      <c r="C100" s="1">
        <v>17780297</v>
      </c>
      <c r="D100" s="1">
        <v>17780281</v>
      </c>
      <c r="E100" s="1">
        <v>17781709</v>
      </c>
      <c r="F100" s="1">
        <v>16</v>
      </c>
      <c r="G100" s="1" t="s">
        <v>1158</v>
      </c>
    </row>
    <row r="101" spans="1:7" x14ac:dyDescent="0.3">
      <c r="A101" s="1">
        <v>1</v>
      </c>
      <c r="B101" s="1">
        <v>17779395</v>
      </c>
      <c r="C101" s="1">
        <v>17780297</v>
      </c>
      <c r="D101" s="1">
        <v>17780281</v>
      </c>
      <c r="E101" s="1">
        <v>17781709</v>
      </c>
      <c r="F101" s="1">
        <v>16</v>
      </c>
      <c r="G101" s="1" t="s">
        <v>1157</v>
      </c>
    </row>
    <row r="102" spans="1:7" x14ac:dyDescent="0.3">
      <c r="A102" s="1">
        <v>1</v>
      </c>
      <c r="B102" s="1">
        <v>18246340</v>
      </c>
      <c r="C102" s="1">
        <v>18246877</v>
      </c>
      <c r="D102" s="1">
        <v>18245941</v>
      </c>
      <c r="E102" s="1">
        <v>18248262</v>
      </c>
      <c r="F102" s="1">
        <v>537</v>
      </c>
      <c r="G102" s="1" t="s">
        <v>807</v>
      </c>
    </row>
    <row r="103" spans="1:7" x14ac:dyDescent="0.3">
      <c r="A103" s="1">
        <v>1</v>
      </c>
      <c r="B103" s="1">
        <v>18246340</v>
      </c>
      <c r="C103" s="1">
        <v>18246877</v>
      </c>
      <c r="D103" s="1">
        <v>18245941</v>
      </c>
      <c r="E103" s="1">
        <v>18248262</v>
      </c>
      <c r="F103" s="1">
        <v>537</v>
      </c>
      <c r="G103" s="1" t="s">
        <v>806</v>
      </c>
    </row>
    <row r="104" spans="1:7" x14ac:dyDescent="0.3">
      <c r="A104" s="1">
        <v>1</v>
      </c>
      <c r="B104" s="1">
        <v>18251696</v>
      </c>
      <c r="C104" s="1">
        <v>18253232</v>
      </c>
      <c r="D104" s="1">
        <v>18249354</v>
      </c>
      <c r="E104" s="1">
        <v>18251896</v>
      </c>
      <c r="F104" s="1">
        <v>200</v>
      </c>
      <c r="G104" s="1" t="s">
        <v>1156</v>
      </c>
    </row>
    <row r="105" spans="1:7" x14ac:dyDescent="0.3">
      <c r="A105" s="1">
        <v>1</v>
      </c>
      <c r="B105" s="1">
        <v>18351111</v>
      </c>
      <c r="C105" s="1">
        <v>18352613</v>
      </c>
      <c r="D105" s="1">
        <v>18345587</v>
      </c>
      <c r="E105" s="1">
        <v>18351177</v>
      </c>
      <c r="F105" s="1">
        <v>66</v>
      </c>
      <c r="G105" s="1" t="s">
        <v>1155</v>
      </c>
    </row>
    <row r="106" spans="1:7" x14ac:dyDescent="0.3">
      <c r="A106" s="1">
        <v>1</v>
      </c>
      <c r="B106" s="1">
        <v>19366526</v>
      </c>
      <c r="C106" s="1">
        <v>19366894</v>
      </c>
      <c r="D106" s="1">
        <v>19350889</v>
      </c>
      <c r="E106" s="1">
        <v>19367618</v>
      </c>
      <c r="F106" s="1">
        <v>368</v>
      </c>
      <c r="G106" s="1" t="s">
        <v>1154</v>
      </c>
    </row>
    <row r="107" spans="1:7" x14ac:dyDescent="0.3">
      <c r="A107" s="1">
        <v>1</v>
      </c>
      <c r="B107" s="1">
        <v>19366526</v>
      </c>
      <c r="C107" s="1">
        <v>19366894</v>
      </c>
      <c r="D107" s="1">
        <v>19350889</v>
      </c>
      <c r="E107" s="1">
        <v>19367618</v>
      </c>
      <c r="F107" s="1">
        <v>368</v>
      </c>
      <c r="G107" s="1" t="s">
        <v>1153</v>
      </c>
    </row>
    <row r="108" spans="1:7" x14ac:dyDescent="0.3">
      <c r="A108" s="1">
        <v>1</v>
      </c>
      <c r="B108" s="1">
        <v>19366526</v>
      </c>
      <c r="C108" s="1">
        <v>19366894</v>
      </c>
      <c r="D108" s="1">
        <v>19350889</v>
      </c>
      <c r="E108" s="1">
        <v>19367618</v>
      </c>
      <c r="F108" s="1">
        <v>368</v>
      </c>
      <c r="G108" s="1" t="s">
        <v>1152</v>
      </c>
    </row>
    <row r="109" spans="1:7" x14ac:dyDescent="0.3">
      <c r="A109" s="1">
        <v>1</v>
      </c>
      <c r="B109" s="1">
        <v>19366526</v>
      </c>
      <c r="C109" s="1">
        <v>19366894</v>
      </c>
      <c r="D109" s="1">
        <v>19350889</v>
      </c>
      <c r="E109" s="1">
        <v>19367618</v>
      </c>
      <c r="F109" s="1">
        <v>368</v>
      </c>
      <c r="G109" s="1" t="s">
        <v>1151</v>
      </c>
    </row>
    <row r="110" spans="1:7" x14ac:dyDescent="0.3">
      <c r="A110" s="1">
        <v>1</v>
      </c>
      <c r="B110" s="1">
        <v>19900024</v>
      </c>
      <c r="C110" s="1">
        <v>19901444</v>
      </c>
      <c r="D110" s="1">
        <v>19899356</v>
      </c>
      <c r="E110" s="1">
        <v>19900685</v>
      </c>
      <c r="F110" s="1">
        <v>661</v>
      </c>
      <c r="G110" s="1" t="s">
        <v>803</v>
      </c>
    </row>
    <row r="111" spans="1:7" x14ac:dyDescent="0.3">
      <c r="A111" s="1">
        <v>1</v>
      </c>
      <c r="B111" s="1">
        <v>20017506</v>
      </c>
      <c r="C111" s="1">
        <v>20017861</v>
      </c>
      <c r="D111" s="1">
        <v>20015133</v>
      </c>
      <c r="E111" s="1">
        <v>20017883</v>
      </c>
      <c r="F111" s="1">
        <v>355</v>
      </c>
      <c r="G111" s="1" t="s">
        <v>799</v>
      </c>
    </row>
    <row r="112" spans="1:7" x14ac:dyDescent="0.3">
      <c r="A112" s="1">
        <v>1</v>
      </c>
      <c r="B112" s="1">
        <v>20017506</v>
      </c>
      <c r="C112" s="1">
        <v>20017861</v>
      </c>
      <c r="D112" s="1">
        <v>20015133</v>
      </c>
      <c r="E112" s="1">
        <v>20017883</v>
      </c>
      <c r="F112" s="1">
        <v>355</v>
      </c>
      <c r="G112" s="1" t="s">
        <v>798</v>
      </c>
    </row>
    <row r="113" spans="1:7" x14ac:dyDescent="0.3">
      <c r="A113" s="1">
        <v>1</v>
      </c>
      <c r="B113" s="1">
        <v>20022912</v>
      </c>
      <c r="C113" s="1">
        <v>20023825</v>
      </c>
      <c r="D113" s="1">
        <v>20023464</v>
      </c>
      <c r="E113" s="1">
        <v>20025567</v>
      </c>
      <c r="F113" s="1">
        <v>361</v>
      </c>
      <c r="G113" s="1" t="s">
        <v>796</v>
      </c>
    </row>
    <row r="114" spans="1:7" x14ac:dyDescent="0.3">
      <c r="A114" s="1">
        <v>1</v>
      </c>
      <c r="B114" s="1">
        <v>20430902</v>
      </c>
      <c r="C114" s="1">
        <v>20431644</v>
      </c>
      <c r="D114" s="1">
        <v>20431077</v>
      </c>
      <c r="E114" s="1">
        <v>20433241</v>
      </c>
      <c r="F114" s="1">
        <v>567</v>
      </c>
      <c r="G114" s="1" t="s">
        <v>794</v>
      </c>
    </row>
    <row r="115" spans="1:7" x14ac:dyDescent="0.3">
      <c r="A115" s="1">
        <v>1</v>
      </c>
      <c r="B115" s="1">
        <v>20688124</v>
      </c>
      <c r="C115" s="1">
        <v>20688696</v>
      </c>
      <c r="D115" s="1">
        <v>20687732</v>
      </c>
      <c r="E115" s="1">
        <v>20695080</v>
      </c>
      <c r="F115" s="1">
        <v>572</v>
      </c>
      <c r="G115" s="1" t="s">
        <v>785</v>
      </c>
    </row>
    <row r="116" spans="1:7" x14ac:dyDescent="0.3">
      <c r="A116" s="1">
        <v>1</v>
      </c>
      <c r="B116" s="1">
        <v>20688124</v>
      </c>
      <c r="C116" s="1">
        <v>20688696</v>
      </c>
      <c r="D116" s="1">
        <v>20687732</v>
      </c>
      <c r="E116" s="1">
        <v>20695080</v>
      </c>
      <c r="F116" s="1">
        <v>572</v>
      </c>
      <c r="G116" s="1" t="s">
        <v>784</v>
      </c>
    </row>
    <row r="117" spans="1:7" x14ac:dyDescent="0.3">
      <c r="A117" s="1">
        <v>1</v>
      </c>
      <c r="B117" s="1">
        <v>20698419</v>
      </c>
      <c r="C117" s="1">
        <v>20699803</v>
      </c>
      <c r="D117" s="1">
        <v>20697240</v>
      </c>
      <c r="E117" s="1">
        <v>20703599</v>
      </c>
      <c r="F117" s="1">
        <v>1384</v>
      </c>
      <c r="G117" s="1" t="s">
        <v>783</v>
      </c>
    </row>
    <row r="118" spans="1:7" x14ac:dyDescent="0.3">
      <c r="A118" s="1">
        <v>1</v>
      </c>
      <c r="B118" s="1">
        <v>20698419</v>
      </c>
      <c r="C118" s="1">
        <v>20699803</v>
      </c>
      <c r="D118" s="1">
        <v>20697240</v>
      </c>
      <c r="E118" s="1">
        <v>20703599</v>
      </c>
      <c r="F118" s="1">
        <v>1384</v>
      </c>
      <c r="G118" s="1" t="s">
        <v>782</v>
      </c>
    </row>
    <row r="119" spans="1:7" x14ac:dyDescent="0.3">
      <c r="A119" s="1">
        <v>1</v>
      </c>
      <c r="B119" s="1">
        <v>21187190</v>
      </c>
      <c r="C119" s="1">
        <v>21188123</v>
      </c>
      <c r="D119" s="1">
        <v>21181438</v>
      </c>
      <c r="E119" s="1">
        <v>21187383</v>
      </c>
      <c r="F119" s="1">
        <v>193</v>
      </c>
      <c r="G119" s="1" t="s">
        <v>1150</v>
      </c>
    </row>
    <row r="120" spans="1:7" x14ac:dyDescent="0.3">
      <c r="A120" s="1">
        <v>1</v>
      </c>
      <c r="B120" s="1">
        <v>21187190</v>
      </c>
      <c r="C120" s="1">
        <v>21188123</v>
      </c>
      <c r="D120" s="1">
        <v>21181438</v>
      </c>
      <c r="E120" s="1">
        <v>21187383</v>
      </c>
      <c r="F120" s="1">
        <v>193</v>
      </c>
      <c r="G120" s="1" t="s">
        <v>1149</v>
      </c>
    </row>
    <row r="121" spans="1:7" x14ac:dyDescent="0.3">
      <c r="A121" s="1">
        <v>1</v>
      </c>
      <c r="B121" s="1">
        <v>21405401</v>
      </c>
      <c r="C121" s="1">
        <v>21405931</v>
      </c>
      <c r="D121" s="1">
        <v>21405187</v>
      </c>
      <c r="E121" s="1">
        <v>21413174</v>
      </c>
      <c r="F121" s="1">
        <v>530</v>
      </c>
      <c r="G121" s="1" t="s">
        <v>779</v>
      </c>
    </row>
    <row r="122" spans="1:7" x14ac:dyDescent="0.3">
      <c r="A122" s="1">
        <v>1</v>
      </c>
      <c r="B122" s="1">
        <v>21405401</v>
      </c>
      <c r="C122" s="1">
        <v>21405931</v>
      </c>
      <c r="D122" s="1">
        <v>21405187</v>
      </c>
      <c r="E122" s="1">
        <v>21413174</v>
      </c>
      <c r="F122" s="1">
        <v>530</v>
      </c>
      <c r="G122" s="1" t="s">
        <v>778</v>
      </c>
    </row>
    <row r="123" spans="1:7" x14ac:dyDescent="0.3">
      <c r="A123" s="1">
        <v>1</v>
      </c>
      <c r="B123" s="1">
        <v>21936350</v>
      </c>
      <c r="C123" s="1">
        <v>21936826</v>
      </c>
      <c r="D123" s="1">
        <v>21929976</v>
      </c>
      <c r="E123" s="1">
        <v>21936420</v>
      </c>
      <c r="F123" s="1">
        <v>70</v>
      </c>
      <c r="G123" s="1" t="s">
        <v>1148</v>
      </c>
    </row>
    <row r="124" spans="1:7" x14ac:dyDescent="0.3">
      <c r="A124" s="1">
        <v>1</v>
      </c>
      <c r="B124" s="1">
        <v>21936350</v>
      </c>
      <c r="C124" s="1">
        <v>21936826</v>
      </c>
      <c r="D124" s="1">
        <v>21929976</v>
      </c>
      <c r="E124" s="1">
        <v>21936420</v>
      </c>
      <c r="F124" s="1">
        <v>70</v>
      </c>
      <c r="G124" s="1" t="s">
        <v>1147</v>
      </c>
    </row>
    <row r="125" spans="1:7" x14ac:dyDescent="0.3">
      <c r="A125" s="1">
        <v>1</v>
      </c>
      <c r="B125" s="1">
        <v>21936350</v>
      </c>
      <c r="C125" s="1">
        <v>21936826</v>
      </c>
      <c r="D125" s="1">
        <v>21929976</v>
      </c>
      <c r="E125" s="1">
        <v>21936420</v>
      </c>
      <c r="F125" s="1">
        <v>70</v>
      </c>
      <c r="G125" s="1" t="s">
        <v>1146</v>
      </c>
    </row>
    <row r="126" spans="1:7" x14ac:dyDescent="0.3">
      <c r="A126" s="1">
        <v>1</v>
      </c>
      <c r="B126" s="1">
        <v>21936350</v>
      </c>
      <c r="C126" s="1">
        <v>21936826</v>
      </c>
      <c r="D126" s="1">
        <v>21929976</v>
      </c>
      <c r="E126" s="1">
        <v>21936420</v>
      </c>
      <c r="F126" s="1">
        <v>70</v>
      </c>
      <c r="G126" s="1" t="s">
        <v>1145</v>
      </c>
    </row>
    <row r="127" spans="1:7" x14ac:dyDescent="0.3">
      <c r="A127" s="1">
        <v>1</v>
      </c>
      <c r="B127" s="1">
        <v>22080547</v>
      </c>
      <c r="C127" s="1">
        <v>22081622</v>
      </c>
      <c r="D127" s="1">
        <v>22076300</v>
      </c>
      <c r="E127" s="1">
        <v>22080596</v>
      </c>
      <c r="F127" s="1">
        <v>49</v>
      </c>
      <c r="G127" s="1" t="s">
        <v>776</v>
      </c>
    </row>
    <row r="128" spans="1:7" x14ac:dyDescent="0.3">
      <c r="A128" s="1">
        <v>1</v>
      </c>
      <c r="B128" s="1">
        <v>22931445</v>
      </c>
      <c r="C128" s="1">
        <v>22932418</v>
      </c>
      <c r="D128" s="1">
        <v>22925847</v>
      </c>
      <c r="E128" s="1">
        <v>22931622</v>
      </c>
      <c r="F128" s="1">
        <v>177</v>
      </c>
      <c r="G128" s="1" t="s">
        <v>767</v>
      </c>
    </row>
    <row r="129" spans="1:7" x14ac:dyDescent="0.3">
      <c r="A129" s="1">
        <v>1</v>
      </c>
      <c r="B129" s="1">
        <v>22931445</v>
      </c>
      <c r="C129" s="1">
        <v>22932418</v>
      </c>
      <c r="D129" s="1">
        <v>22925847</v>
      </c>
      <c r="E129" s="1">
        <v>22931622</v>
      </c>
      <c r="F129" s="1">
        <v>177</v>
      </c>
      <c r="G129" s="1" t="s">
        <v>766</v>
      </c>
    </row>
    <row r="130" spans="1:7" x14ac:dyDescent="0.3">
      <c r="A130" s="1">
        <v>1</v>
      </c>
      <c r="B130" s="1">
        <v>23056341</v>
      </c>
      <c r="C130" s="1">
        <v>23057135</v>
      </c>
      <c r="D130" s="1">
        <v>23051557</v>
      </c>
      <c r="E130" s="1">
        <v>23056505</v>
      </c>
      <c r="F130" s="1">
        <v>164</v>
      </c>
      <c r="G130" s="1" t="s">
        <v>765</v>
      </c>
    </row>
    <row r="131" spans="1:7" x14ac:dyDescent="0.3">
      <c r="A131" s="1">
        <v>1</v>
      </c>
      <c r="B131" s="1">
        <v>23056341</v>
      </c>
      <c r="C131" s="1">
        <v>23057135</v>
      </c>
      <c r="D131" s="1">
        <v>23051557</v>
      </c>
      <c r="E131" s="1">
        <v>23056505</v>
      </c>
      <c r="F131" s="1">
        <v>164</v>
      </c>
      <c r="G131" s="1" t="s">
        <v>764</v>
      </c>
    </row>
    <row r="132" spans="1:7" x14ac:dyDescent="0.3">
      <c r="A132" s="1">
        <v>1</v>
      </c>
      <c r="B132" s="1">
        <v>23251866</v>
      </c>
      <c r="C132" s="1">
        <v>23253518</v>
      </c>
      <c r="D132" s="1">
        <v>23251686</v>
      </c>
      <c r="E132" s="1">
        <v>23252043</v>
      </c>
      <c r="F132" s="1">
        <v>177</v>
      </c>
      <c r="G132" s="1" t="s">
        <v>762</v>
      </c>
    </row>
    <row r="133" spans="1:7" x14ac:dyDescent="0.3">
      <c r="A133" s="1">
        <v>1</v>
      </c>
      <c r="B133" s="1">
        <v>23251866</v>
      </c>
      <c r="C133" s="1">
        <v>23253518</v>
      </c>
      <c r="D133" s="1">
        <v>23251686</v>
      </c>
      <c r="E133" s="1">
        <v>23252043</v>
      </c>
      <c r="F133" s="1">
        <v>177</v>
      </c>
      <c r="G133" s="1" t="s">
        <v>761</v>
      </c>
    </row>
    <row r="134" spans="1:7" x14ac:dyDescent="0.3">
      <c r="A134" s="1">
        <v>1</v>
      </c>
      <c r="B134" s="1">
        <v>23328828</v>
      </c>
      <c r="C134" s="1">
        <v>23329668</v>
      </c>
      <c r="D134" s="1">
        <v>23329228</v>
      </c>
      <c r="E134" s="1">
        <v>23334914</v>
      </c>
      <c r="F134" s="1">
        <v>440</v>
      </c>
      <c r="G134" s="1" t="s">
        <v>760</v>
      </c>
    </row>
    <row r="135" spans="1:7" x14ac:dyDescent="0.3">
      <c r="A135" s="1">
        <v>1</v>
      </c>
      <c r="B135" s="1">
        <v>23328828</v>
      </c>
      <c r="C135" s="1">
        <v>23329668</v>
      </c>
      <c r="D135" s="1">
        <v>23329228</v>
      </c>
      <c r="E135" s="1">
        <v>23334914</v>
      </c>
      <c r="F135" s="1">
        <v>440</v>
      </c>
      <c r="G135" s="1" t="s">
        <v>759</v>
      </c>
    </row>
    <row r="136" spans="1:7" x14ac:dyDescent="0.3">
      <c r="A136" s="1">
        <v>1</v>
      </c>
      <c r="B136" s="1">
        <v>23328828</v>
      </c>
      <c r="C136" s="1">
        <v>23329668</v>
      </c>
      <c r="D136" s="1">
        <v>23329228</v>
      </c>
      <c r="E136" s="1">
        <v>23334914</v>
      </c>
      <c r="F136" s="1">
        <v>440</v>
      </c>
      <c r="G136" s="1" t="s">
        <v>758</v>
      </c>
    </row>
    <row r="137" spans="1:7" x14ac:dyDescent="0.3">
      <c r="A137" s="1">
        <v>1</v>
      </c>
      <c r="B137" s="1">
        <v>23716123</v>
      </c>
      <c r="C137" s="1">
        <v>23717595</v>
      </c>
      <c r="D137" s="1">
        <v>23712223</v>
      </c>
      <c r="E137" s="1">
        <v>23716164</v>
      </c>
      <c r="F137" s="1">
        <v>41</v>
      </c>
      <c r="G137" s="1" t="s">
        <v>1144</v>
      </c>
    </row>
    <row r="138" spans="1:7" x14ac:dyDescent="0.3">
      <c r="A138" s="1">
        <v>1</v>
      </c>
      <c r="B138" s="1">
        <v>23885969</v>
      </c>
      <c r="C138" s="1">
        <v>23887164</v>
      </c>
      <c r="D138" s="1">
        <v>23887150</v>
      </c>
      <c r="E138" s="1">
        <v>23890251</v>
      </c>
      <c r="F138" s="1">
        <v>14</v>
      </c>
      <c r="G138" s="1" t="s">
        <v>1143</v>
      </c>
    </row>
    <row r="139" spans="1:7" x14ac:dyDescent="0.3">
      <c r="A139" s="1">
        <v>1</v>
      </c>
      <c r="B139" s="1">
        <v>23885969</v>
      </c>
      <c r="C139" s="1">
        <v>23887164</v>
      </c>
      <c r="D139" s="1">
        <v>23887150</v>
      </c>
      <c r="E139" s="1">
        <v>23890251</v>
      </c>
      <c r="F139" s="1">
        <v>14</v>
      </c>
      <c r="G139" s="1" t="s">
        <v>1142</v>
      </c>
    </row>
    <row r="140" spans="1:7" x14ac:dyDescent="0.3">
      <c r="A140" s="1">
        <v>1</v>
      </c>
      <c r="B140" s="1">
        <v>24113207</v>
      </c>
      <c r="C140" s="1">
        <v>24113642</v>
      </c>
      <c r="D140" s="1">
        <v>24112391</v>
      </c>
      <c r="E140" s="1">
        <v>24116389</v>
      </c>
      <c r="F140" s="1">
        <v>435</v>
      </c>
      <c r="G140" s="1" t="s">
        <v>1141</v>
      </c>
    </row>
    <row r="141" spans="1:7" x14ac:dyDescent="0.3">
      <c r="A141" s="1">
        <v>1</v>
      </c>
      <c r="B141" s="1">
        <v>24113207</v>
      </c>
      <c r="C141" s="1">
        <v>24113642</v>
      </c>
      <c r="D141" s="1">
        <v>24112391</v>
      </c>
      <c r="E141" s="1">
        <v>24116389</v>
      </c>
      <c r="F141" s="1">
        <v>435</v>
      </c>
      <c r="G141" s="1" t="s">
        <v>1140</v>
      </c>
    </row>
    <row r="142" spans="1:7" x14ac:dyDescent="0.3">
      <c r="A142" s="1">
        <v>1</v>
      </c>
      <c r="B142" s="1">
        <v>24113207</v>
      </c>
      <c r="C142" s="1">
        <v>24113642</v>
      </c>
      <c r="D142" s="1">
        <v>24112391</v>
      </c>
      <c r="E142" s="1">
        <v>24116389</v>
      </c>
      <c r="F142" s="1">
        <v>435</v>
      </c>
      <c r="G142" s="1" t="s">
        <v>1139</v>
      </c>
    </row>
    <row r="143" spans="1:7" x14ac:dyDescent="0.3">
      <c r="A143" s="1">
        <v>1</v>
      </c>
      <c r="B143" s="1">
        <v>24313872</v>
      </c>
      <c r="C143" s="1">
        <v>24315125</v>
      </c>
      <c r="D143" s="1">
        <v>24314955</v>
      </c>
      <c r="E143" s="1">
        <v>24319261</v>
      </c>
      <c r="F143" s="1">
        <v>170</v>
      </c>
      <c r="G143" s="1" t="s">
        <v>752</v>
      </c>
    </row>
    <row r="144" spans="1:7" x14ac:dyDescent="0.3">
      <c r="A144" s="1">
        <v>1</v>
      </c>
      <c r="B144" s="1">
        <v>24313872</v>
      </c>
      <c r="C144" s="1">
        <v>24315125</v>
      </c>
      <c r="D144" s="1">
        <v>24314955</v>
      </c>
      <c r="E144" s="1">
        <v>24319261</v>
      </c>
      <c r="F144" s="1">
        <v>170</v>
      </c>
      <c r="G144" s="1" t="s">
        <v>751</v>
      </c>
    </row>
    <row r="145" spans="1:7" x14ac:dyDescent="0.3">
      <c r="A145" s="1">
        <v>1</v>
      </c>
      <c r="B145" s="1">
        <v>24925103</v>
      </c>
      <c r="C145" s="1">
        <v>24925451</v>
      </c>
      <c r="D145" s="1">
        <v>24919425</v>
      </c>
      <c r="E145" s="1">
        <v>24926164</v>
      </c>
      <c r="F145" s="1">
        <v>348</v>
      </c>
      <c r="G145" s="1" t="s">
        <v>735</v>
      </c>
    </row>
    <row r="146" spans="1:7" x14ac:dyDescent="0.3">
      <c r="A146" s="1">
        <v>1</v>
      </c>
      <c r="B146" s="1">
        <v>24925103</v>
      </c>
      <c r="C146" s="1">
        <v>24925451</v>
      </c>
      <c r="D146" s="1">
        <v>24919425</v>
      </c>
      <c r="E146" s="1">
        <v>24926164</v>
      </c>
      <c r="F146" s="1">
        <v>348</v>
      </c>
      <c r="G146" s="1" t="s">
        <v>734</v>
      </c>
    </row>
    <row r="147" spans="1:7" x14ac:dyDescent="0.3">
      <c r="A147" s="1">
        <v>1</v>
      </c>
      <c r="B147" s="1">
        <v>25500943</v>
      </c>
      <c r="C147" s="1">
        <v>25502117</v>
      </c>
      <c r="D147" s="1">
        <v>25501927</v>
      </c>
      <c r="E147" s="1">
        <v>25507853</v>
      </c>
      <c r="F147" s="1">
        <v>190</v>
      </c>
      <c r="G147" s="1" t="s">
        <v>728</v>
      </c>
    </row>
    <row r="148" spans="1:7" x14ac:dyDescent="0.3">
      <c r="A148" s="1">
        <v>1</v>
      </c>
      <c r="B148" s="1">
        <v>25500943</v>
      </c>
      <c r="C148" s="1">
        <v>25502117</v>
      </c>
      <c r="D148" s="1">
        <v>25501927</v>
      </c>
      <c r="E148" s="1">
        <v>25507853</v>
      </c>
      <c r="F148" s="1">
        <v>190</v>
      </c>
      <c r="G148" s="1" t="s">
        <v>727</v>
      </c>
    </row>
    <row r="149" spans="1:7" x14ac:dyDescent="0.3">
      <c r="A149" s="1">
        <v>1</v>
      </c>
      <c r="B149" s="1">
        <v>26277562</v>
      </c>
      <c r="C149" s="1">
        <v>26279508</v>
      </c>
      <c r="D149" s="1">
        <v>26276774</v>
      </c>
      <c r="E149" s="1">
        <v>26278681</v>
      </c>
      <c r="F149" s="1">
        <v>1119</v>
      </c>
      <c r="G149" s="1" t="s">
        <v>720</v>
      </c>
    </row>
    <row r="150" spans="1:7" x14ac:dyDescent="0.3">
      <c r="A150" s="1">
        <v>1</v>
      </c>
      <c r="B150" s="1">
        <v>26715899</v>
      </c>
      <c r="C150" s="1">
        <v>26716960</v>
      </c>
      <c r="D150" s="1">
        <v>26708767</v>
      </c>
      <c r="E150" s="1">
        <v>26719706</v>
      </c>
      <c r="F150" s="1">
        <v>1061</v>
      </c>
      <c r="G150" s="1" t="s">
        <v>719</v>
      </c>
    </row>
    <row r="151" spans="1:7" x14ac:dyDescent="0.3">
      <c r="A151" s="1">
        <v>1</v>
      </c>
      <c r="B151" s="1">
        <v>26715899</v>
      </c>
      <c r="C151" s="1">
        <v>26716960</v>
      </c>
      <c r="D151" s="1">
        <v>26708767</v>
      </c>
      <c r="E151" s="1">
        <v>26719706</v>
      </c>
      <c r="F151" s="1">
        <v>1061</v>
      </c>
      <c r="G151" s="1" t="s">
        <v>718</v>
      </c>
    </row>
    <row r="152" spans="1:7" x14ac:dyDescent="0.3">
      <c r="A152" s="1">
        <v>1</v>
      </c>
      <c r="B152" s="1">
        <v>26715899</v>
      </c>
      <c r="C152" s="1">
        <v>26716960</v>
      </c>
      <c r="D152" s="1">
        <v>26708767</v>
      </c>
      <c r="E152" s="1">
        <v>26719706</v>
      </c>
      <c r="F152" s="1">
        <v>1061</v>
      </c>
      <c r="G152" s="1" t="s">
        <v>717</v>
      </c>
    </row>
    <row r="153" spans="1:7" x14ac:dyDescent="0.3">
      <c r="A153" s="1">
        <v>1</v>
      </c>
      <c r="B153" s="1">
        <v>26715899</v>
      </c>
      <c r="C153" s="1">
        <v>26716960</v>
      </c>
      <c r="D153" s="1">
        <v>26708767</v>
      </c>
      <c r="E153" s="1">
        <v>26719706</v>
      </c>
      <c r="F153" s="1">
        <v>1061</v>
      </c>
      <c r="G153" s="1" t="s">
        <v>716</v>
      </c>
    </row>
    <row r="154" spans="1:7" x14ac:dyDescent="0.3">
      <c r="A154" s="1">
        <v>1</v>
      </c>
      <c r="B154" s="1">
        <v>26727859</v>
      </c>
      <c r="C154" s="1">
        <v>26729058</v>
      </c>
      <c r="D154" s="1">
        <v>26723397</v>
      </c>
      <c r="E154" s="1">
        <v>26729291</v>
      </c>
      <c r="F154" s="1">
        <v>1199</v>
      </c>
      <c r="G154" s="1" t="s">
        <v>715</v>
      </c>
    </row>
    <row r="155" spans="1:7" x14ac:dyDescent="0.3">
      <c r="A155" s="1">
        <v>1</v>
      </c>
      <c r="B155" s="1">
        <v>26727859</v>
      </c>
      <c r="C155" s="1">
        <v>26729058</v>
      </c>
      <c r="D155" s="1">
        <v>26723397</v>
      </c>
      <c r="E155" s="1">
        <v>26729291</v>
      </c>
      <c r="F155" s="1">
        <v>1199</v>
      </c>
      <c r="G155" s="1" t="s">
        <v>714</v>
      </c>
    </row>
    <row r="156" spans="1:7" x14ac:dyDescent="0.3">
      <c r="A156" s="1">
        <v>1</v>
      </c>
      <c r="B156" s="1">
        <v>26727859</v>
      </c>
      <c r="C156" s="1">
        <v>26729058</v>
      </c>
      <c r="D156" s="1">
        <v>26723397</v>
      </c>
      <c r="E156" s="1">
        <v>26729291</v>
      </c>
      <c r="F156" s="1">
        <v>1199</v>
      </c>
      <c r="G156" s="1" t="s">
        <v>713</v>
      </c>
    </row>
    <row r="157" spans="1:7" x14ac:dyDescent="0.3">
      <c r="A157" s="1">
        <v>1</v>
      </c>
      <c r="B157" s="1">
        <v>26993309</v>
      </c>
      <c r="C157" s="1">
        <v>26993683</v>
      </c>
      <c r="D157" s="1">
        <v>26992005</v>
      </c>
      <c r="E157" s="1">
        <v>26993489</v>
      </c>
      <c r="F157" s="1">
        <v>180</v>
      </c>
      <c r="G157" s="1" t="s">
        <v>1138</v>
      </c>
    </row>
    <row r="158" spans="1:7" x14ac:dyDescent="0.3">
      <c r="A158" s="1">
        <v>1</v>
      </c>
      <c r="B158" s="1">
        <v>27142005</v>
      </c>
      <c r="C158" s="1">
        <v>27143364</v>
      </c>
      <c r="D158" s="1">
        <v>27141657</v>
      </c>
      <c r="E158" s="1">
        <v>27144838</v>
      </c>
      <c r="F158" s="1">
        <v>1359</v>
      </c>
      <c r="G158" s="1" t="s">
        <v>712</v>
      </c>
    </row>
    <row r="159" spans="1:7" x14ac:dyDescent="0.3">
      <c r="A159" s="1">
        <v>1</v>
      </c>
      <c r="B159" s="1">
        <v>27756482</v>
      </c>
      <c r="C159" s="1">
        <v>27757374</v>
      </c>
      <c r="D159" s="1">
        <v>27757373</v>
      </c>
      <c r="E159" s="1">
        <v>27760865</v>
      </c>
      <c r="F159" s="1">
        <v>1</v>
      </c>
      <c r="G159" s="1" t="s">
        <v>704</v>
      </c>
    </row>
    <row r="160" spans="1:7" x14ac:dyDescent="0.3">
      <c r="A160" s="1">
        <v>1</v>
      </c>
      <c r="B160" s="1">
        <v>27756482</v>
      </c>
      <c r="C160" s="1">
        <v>27757374</v>
      </c>
      <c r="D160" s="1">
        <v>27757373</v>
      </c>
      <c r="E160" s="1">
        <v>27760865</v>
      </c>
      <c r="F160" s="1">
        <v>1</v>
      </c>
      <c r="G160" s="1" t="s">
        <v>703</v>
      </c>
    </row>
    <row r="161" spans="1:7" x14ac:dyDescent="0.3">
      <c r="A161" s="1">
        <v>1</v>
      </c>
      <c r="B161" s="1">
        <v>27832961</v>
      </c>
      <c r="C161" s="1">
        <v>27834412</v>
      </c>
      <c r="D161" s="1">
        <v>27833339</v>
      </c>
      <c r="E161" s="1">
        <v>27834089</v>
      </c>
      <c r="F161" s="1">
        <v>750</v>
      </c>
      <c r="G161" s="1" t="s">
        <v>702</v>
      </c>
    </row>
    <row r="162" spans="1:7" x14ac:dyDescent="0.3">
      <c r="A162" s="1">
        <v>1</v>
      </c>
      <c r="B162" s="1">
        <v>28347842</v>
      </c>
      <c r="C162" s="1">
        <v>28348936</v>
      </c>
      <c r="D162" s="1">
        <v>28348843</v>
      </c>
      <c r="E162" s="1">
        <v>28358783</v>
      </c>
      <c r="F162" s="1">
        <v>93</v>
      </c>
      <c r="G162" s="1" t="s">
        <v>697</v>
      </c>
    </row>
    <row r="163" spans="1:7" x14ac:dyDescent="0.3">
      <c r="A163" s="1">
        <v>1</v>
      </c>
      <c r="B163" s="1">
        <v>28608383</v>
      </c>
      <c r="C163" s="1">
        <v>28608987</v>
      </c>
      <c r="D163" s="1">
        <v>28608198</v>
      </c>
      <c r="E163" s="1">
        <v>28608561</v>
      </c>
      <c r="F163" s="1">
        <v>178</v>
      </c>
      <c r="G163" s="1" t="s">
        <v>1137</v>
      </c>
    </row>
    <row r="164" spans="1:7" x14ac:dyDescent="0.3">
      <c r="A164" s="1">
        <v>1</v>
      </c>
      <c r="B164" s="1">
        <v>29525578</v>
      </c>
      <c r="C164" s="1">
        <v>29526348</v>
      </c>
      <c r="D164" s="1">
        <v>29516736</v>
      </c>
      <c r="E164" s="1">
        <v>29525583</v>
      </c>
      <c r="F164" s="1">
        <v>5</v>
      </c>
      <c r="G164" s="1" t="s">
        <v>1136</v>
      </c>
    </row>
    <row r="165" spans="1:7" x14ac:dyDescent="0.3">
      <c r="A165" s="1">
        <v>1</v>
      </c>
      <c r="B165" s="1">
        <v>29525578</v>
      </c>
      <c r="C165" s="1">
        <v>29526348</v>
      </c>
      <c r="D165" s="1">
        <v>29516736</v>
      </c>
      <c r="E165" s="1">
        <v>29525583</v>
      </c>
      <c r="F165" s="1">
        <v>5</v>
      </c>
      <c r="G165" s="1" t="s">
        <v>1135</v>
      </c>
    </row>
    <row r="166" spans="1:7" x14ac:dyDescent="0.3">
      <c r="A166" s="1">
        <v>1</v>
      </c>
      <c r="B166" s="1">
        <v>29525578</v>
      </c>
      <c r="C166" s="1">
        <v>29526348</v>
      </c>
      <c r="D166" s="1">
        <v>29516736</v>
      </c>
      <c r="E166" s="1">
        <v>29525583</v>
      </c>
      <c r="F166" s="1">
        <v>5</v>
      </c>
      <c r="G166" s="1" t="s">
        <v>1134</v>
      </c>
    </row>
    <row r="167" spans="1:7" x14ac:dyDescent="0.3">
      <c r="A167" s="1">
        <v>1</v>
      </c>
      <c r="B167" s="1">
        <v>29525578</v>
      </c>
      <c r="C167" s="1">
        <v>29526348</v>
      </c>
      <c r="D167" s="1">
        <v>29516736</v>
      </c>
      <c r="E167" s="1">
        <v>29525583</v>
      </c>
      <c r="F167" s="1">
        <v>5</v>
      </c>
      <c r="G167" s="1" t="s">
        <v>1133</v>
      </c>
    </row>
    <row r="168" spans="1:7" x14ac:dyDescent="0.3">
      <c r="A168" s="1">
        <v>1</v>
      </c>
      <c r="B168" s="1">
        <v>29525578</v>
      </c>
      <c r="C168" s="1">
        <v>29526348</v>
      </c>
      <c r="D168" s="1">
        <v>29516736</v>
      </c>
      <c r="E168" s="1">
        <v>29525583</v>
      </c>
      <c r="F168" s="1">
        <v>5</v>
      </c>
      <c r="G168" s="1" t="s">
        <v>1132</v>
      </c>
    </row>
    <row r="169" spans="1:7" x14ac:dyDescent="0.3">
      <c r="A169" s="1">
        <v>1</v>
      </c>
      <c r="B169" s="1">
        <v>29525578</v>
      </c>
      <c r="C169" s="1">
        <v>29526348</v>
      </c>
      <c r="D169" s="1">
        <v>29516736</v>
      </c>
      <c r="E169" s="1">
        <v>29525583</v>
      </c>
      <c r="F169" s="1">
        <v>5</v>
      </c>
      <c r="G169" s="1" t="s">
        <v>1131</v>
      </c>
    </row>
    <row r="170" spans="1:7" x14ac:dyDescent="0.3">
      <c r="A170" s="1">
        <v>1</v>
      </c>
      <c r="B170" s="1">
        <v>29633032</v>
      </c>
      <c r="C170" s="1">
        <v>29633575</v>
      </c>
      <c r="D170" s="1">
        <v>29630976</v>
      </c>
      <c r="E170" s="1">
        <v>29633402</v>
      </c>
      <c r="F170" s="1">
        <v>370</v>
      </c>
      <c r="G170" s="1" t="s">
        <v>1130</v>
      </c>
    </row>
    <row r="171" spans="1:7" x14ac:dyDescent="0.3">
      <c r="A171" s="1">
        <v>1</v>
      </c>
      <c r="B171" s="1">
        <v>29633032</v>
      </c>
      <c r="C171" s="1">
        <v>29633575</v>
      </c>
      <c r="D171" s="1">
        <v>29630976</v>
      </c>
      <c r="E171" s="1">
        <v>29633402</v>
      </c>
      <c r="F171" s="1">
        <v>370</v>
      </c>
      <c r="G171" s="1" t="s">
        <v>1129</v>
      </c>
    </row>
    <row r="172" spans="1:7" x14ac:dyDescent="0.3">
      <c r="A172" s="1">
        <v>1</v>
      </c>
      <c r="B172" s="1">
        <v>29942132</v>
      </c>
      <c r="C172" s="1">
        <v>29943601</v>
      </c>
      <c r="D172" s="1">
        <v>29941913</v>
      </c>
      <c r="E172" s="1">
        <v>29945093</v>
      </c>
      <c r="F172" s="1">
        <v>1469</v>
      </c>
      <c r="G172" s="1" t="s">
        <v>695</v>
      </c>
    </row>
    <row r="173" spans="1:7" x14ac:dyDescent="0.3">
      <c r="A173" s="1">
        <v>2</v>
      </c>
      <c r="B173" s="1">
        <v>163792</v>
      </c>
      <c r="C173" s="1">
        <v>164878</v>
      </c>
      <c r="D173" s="1">
        <v>161768</v>
      </c>
      <c r="E173" s="1">
        <v>164190</v>
      </c>
      <c r="F173" s="1">
        <v>398</v>
      </c>
      <c r="G173" s="1" t="s">
        <v>1128</v>
      </c>
    </row>
    <row r="174" spans="1:7" x14ac:dyDescent="0.3">
      <c r="A174" s="1">
        <v>2</v>
      </c>
      <c r="B174" s="1">
        <v>163792</v>
      </c>
      <c r="C174" s="1">
        <v>164878</v>
      </c>
      <c r="D174" s="1">
        <v>161768</v>
      </c>
      <c r="E174" s="1">
        <v>164190</v>
      </c>
      <c r="F174" s="1">
        <v>398</v>
      </c>
      <c r="G174" s="1" t="s">
        <v>1127</v>
      </c>
    </row>
    <row r="175" spans="1:7" x14ac:dyDescent="0.3">
      <c r="A175" s="1">
        <v>2</v>
      </c>
      <c r="B175" s="1">
        <v>189350</v>
      </c>
      <c r="C175" s="1">
        <v>190430</v>
      </c>
      <c r="D175" s="1">
        <v>189894</v>
      </c>
      <c r="E175" s="1">
        <v>190473</v>
      </c>
      <c r="F175" s="1">
        <v>536</v>
      </c>
      <c r="G175" s="1" t="s">
        <v>694</v>
      </c>
    </row>
    <row r="176" spans="1:7" x14ac:dyDescent="0.3">
      <c r="A176" s="1">
        <v>2</v>
      </c>
      <c r="B176" s="1">
        <v>723529</v>
      </c>
      <c r="C176" s="1">
        <v>724403</v>
      </c>
      <c r="D176" s="1">
        <v>723492</v>
      </c>
      <c r="E176" s="1">
        <v>726362</v>
      </c>
      <c r="F176" s="1">
        <v>874</v>
      </c>
      <c r="G176" s="1" t="s">
        <v>689</v>
      </c>
    </row>
    <row r="177" spans="1:7" x14ac:dyDescent="0.3">
      <c r="A177" s="1">
        <v>2</v>
      </c>
      <c r="B177" s="1">
        <v>1148079</v>
      </c>
      <c r="C177" s="1">
        <v>1151178</v>
      </c>
      <c r="D177" s="1">
        <v>1147576</v>
      </c>
      <c r="E177" s="1">
        <v>1148308</v>
      </c>
      <c r="F177" s="1">
        <v>229</v>
      </c>
      <c r="G177" s="1" t="s">
        <v>684</v>
      </c>
    </row>
    <row r="178" spans="1:7" x14ac:dyDescent="0.3">
      <c r="A178" s="1">
        <v>2</v>
      </c>
      <c r="B178" s="1">
        <v>1148079</v>
      </c>
      <c r="C178" s="1">
        <v>1151178</v>
      </c>
      <c r="D178" s="1">
        <v>1147576</v>
      </c>
      <c r="E178" s="1">
        <v>1148308</v>
      </c>
      <c r="F178" s="1">
        <v>229</v>
      </c>
      <c r="G178" s="1" t="s">
        <v>683</v>
      </c>
    </row>
    <row r="179" spans="1:7" x14ac:dyDescent="0.3">
      <c r="A179" s="1">
        <v>2</v>
      </c>
      <c r="B179" s="1">
        <v>1148079</v>
      </c>
      <c r="C179" s="1">
        <v>1151178</v>
      </c>
      <c r="D179" s="1">
        <v>1147576</v>
      </c>
      <c r="E179" s="1">
        <v>1148308</v>
      </c>
      <c r="F179" s="1">
        <v>229</v>
      </c>
      <c r="G179" s="1" t="s">
        <v>682</v>
      </c>
    </row>
    <row r="180" spans="1:7" x14ac:dyDescent="0.3">
      <c r="A180" s="1">
        <v>2</v>
      </c>
      <c r="B180" s="1">
        <v>1276577</v>
      </c>
      <c r="C180" s="1">
        <v>1277472</v>
      </c>
      <c r="D180" s="1">
        <v>1276261</v>
      </c>
      <c r="E180" s="1">
        <v>1276771</v>
      </c>
      <c r="F180" s="1">
        <v>194</v>
      </c>
      <c r="G180" s="1" t="s">
        <v>1126</v>
      </c>
    </row>
    <row r="181" spans="1:7" x14ac:dyDescent="0.3">
      <c r="A181" s="1">
        <v>2</v>
      </c>
      <c r="B181" s="1">
        <v>1568025</v>
      </c>
      <c r="C181" s="1">
        <v>1569977</v>
      </c>
      <c r="D181" s="1">
        <v>1567829</v>
      </c>
      <c r="E181" s="1">
        <v>1568238</v>
      </c>
      <c r="F181" s="1">
        <v>213</v>
      </c>
      <c r="G181" s="1" t="s">
        <v>679</v>
      </c>
    </row>
    <row r="182" spans="1:7" x14ac:dyDescent="0.3">
      <c r="A182" s="1">
        <v>2</v>
      </c>
      <c r="B182" s="1">
        <v>10045872</v>
      </c>
      <c r="C182" s="1">
        <v>10046420</v>
      </c>
      <c r="D182" s="1">
        <v>10041027</v>
      </c>
      <c r="E182" s="1">
        <v>10050936</v>
      </c>
      <c r="F182" s="1">
        <v>548</v>
      </c>
      <c r="G182" s="1" t="s">
        <v>675</v>
      </c>
    </row>
    <row r="183" spans="1:7" x14ac:dyDescent="0.3">
      <c r="A183" s="1">
        <v>2</v>
      </c>
      <c r="B183" s="1">
        <v>16339716</v>
      </c>
      <c r="C183" s="1">
        <v>16341278</v>
      </c>
      <c r="D183" s="1">
        <v>16337509</v>
      </c>
      <c r="E183" s="1">
        <v>16342378</v>
      </c>
      <c r="F183" s="1">
        <v>1562</v>
      </c>
      <c r="G183" s="1" t="s">
        <v>670</v>
      </c>
    </row>
    <row r="184" spans="1:7" x14ac:dyDescent="0.3">
      <c r="A184" s="1">
        <v>2</v>
      </c>
      <c r="B184" s="1">
        <v>16791546</v>
      </c>
      <c r="C184" s="1">
        <v>16792764</v>
      </c>
      <c r="D184" s="1">
        <v>16792379</v>
      </c>
      <c r="E184" s="1">
        <v>16798685</v>
      </c>
      <c r="F184" s="1">
        <v>385</v>
      </c>
      <c r="G184" s="1" t="s">
        <v>669</v>
      </c>
    </row>
    <row r="185" spans="1:7" x14ac:dyDescent="0.3">
      <c r="A185" s="1">
        <v>2</v>
      </c>
      <c r="B185" s="1">
        <v>17028551</v>
      </c>
      <c r="C185" s="1">
        <v>17028974</v>
      </c>
      <c r="D185" s="1">
        <v>17027257</v>
      </c>
      <c r="E185" s="1">
        <v>17030887</v>
      </c>
      <c r="F185" s="1">
        <v>423</v>
      </c>
      <c r="G185" s="1" t="s">
        <v>668</v>
      </c>
    </row>
    <row r="186" spans="1:7" x14ac:dyDescent="0.3">
      <c r="A186" s="1">
        <v>2</v>
      </c>
      <c r="B186" s="1">
        <v>19175923</v>
      </c>
      <c r="C186" s="1">
        <v>19176896</v>
      </c>
      <c r="D186" s="1">
        <v>19175390</v>
      </c>
      <c r="E186" s="1">
        <v>19179059</v>
      </c>
      <c r="F186" s="1">
        <v>973</v>
      </c>
      <c r="G186" s="1" t="s">
        <v>667</v>
      </c>
    </row>
    <row r="187" spans="1:7" x14ac:dyDescent="0.3">
      <c r="A187" s="1">
        <v>2</v>
      </c>
      <c r="B187" s="1">
        <v>5833031</v>
      </c>
      <c r="C187" s="1">
        <v>5833439</v>
      </c>
      <c r="D187" s="1">
        <v>5832452</v>
      </c>
      <c r="E187" s="1">
        <v>5835848</v>
      </c>
      <c r="F187" s="1">
        <v>408</v>
      </c>
      <c r="G187" s="1" t="s">
        <v>1125</v>
      </c>
    </row>
    <row r="188" spans="1:7" x14ac:dyDescent="0.3">
      <c r="A188" s="1">
        <v>2</v>
      </c>
      <c r="B188" s="1">
        <v>7244174</v>
      </c>
      <c r="C188" s="1">
        <v>7245813</v>
      </c>
      <c r="D188" s="1">
        <v>7243989</v>
      </c>
      <c r="E188" s="1">
        <v>7244327</v>
      </c>
      <c r="F188" s="1">
        <v>153</v>
      </c>
      <c r="G188" s="1" t="s">
        <v>666</v>
      </c>
    </row>
    <row r="189" spans="1:7" x14ac:dyDescent="0.3">
      <c r="A189" s="1">
        <v>2</v>
      </c>
      <c r="B189" s="1">
        <v>7432722</v>
      </c>
      <c r="C189" s="1">
        <v>7434314</v>
      </c>
      <c r="D189" s="1">
        <v>7432756</v>
      </c>
      <c r="E189" s="1">
        <v>7433148</v>
      </c>
      <c r="F189" s="1">
        <v>392</v>
      </c>
      <c r="G189" s="1" t="s">
        <v>658</v>
      </c>
    </row>
    <row r="190" spans="1:7" x14ac:dyDescent="0.3">
      <c r="A190" s="1">
        <v>2</v>
      </c>
      <c r="B190" s="1">
        <v>7432722</v>
      </c>
      <c r="C190" s="1">
        <v>7434314</v>
      </c>
      <c r="D190" s="1">
        <v>7432756</v>
      </c>
      <c r="E190" s="1">
        <v>7433148</v>
      </c>
      <c r="F190" s="1">
        <v>392</v>
      </c>
      <c r="G190" s="1" t="s">
        <v>657</v>
      </c>
    </row>
    <row r="191" spans="1:7" x14ac:dyDescent="0.3">
      <c r="A191" s="1">
        <v>2</v>
      </c>
      <c r="B191" s="1">
        <v>8677905</v>
      </c>
      <c r="C191" s="1">
        <v>8679394</v>
      </c>
      <c r="D191" s="1">
        <v>8674138</v>
      </c>
      <c r="E191" s="1">
        <v>8680082</v>
      </c>
      <c r="F191" s="1">
        <v>1489</v>
      </c>
      <c r="G191" s="1" t="s">
        <v>1124</v>
      </c>
    </row>
    <row r="192" spans="1:7" x14ac:dyDescent="0.3">
      <c r="A192" s="1">
        <v>2</v>
      </c>
      <c r="B192" s="1">
        <v>8785751</v>
      </c>
      <c r="C192" s="1">
        <v>8786668</v>
      </c>
      <c r="D192" s="1">
        <v>8783910</v>
      </c>
      <c r="E192" s="1">
        <v>8785853</v>
      </c>
      <c r="F192" s="1">
        <v>102</v>
      </c>
      <c r="G192" s="1" t="s">
        <v>649</v>
      </c>
    </row>
    <row r="193" spans="1:7" x14ac:dyDescent="0.3">
      <c r="A193" s="1">
        <v>2</v>
      </c>
      <c r="B193" s="1">
        <v>9024098</v>
      </c>
      <c r="C193" s="1">
        <v>9024430</v>
      </c>
      <c r="D193" s="1">
        <v>9018258</v>
      </c>
      <c r="E193" s="1">
        <v>9027457</v>
      </c>
      <c r="F193" s="1">
        <v>332</v>
      </c>
      <c r="G193" s="1" t="s">
        <v>648</v>
      </c>
    </row>
    <row r="194" spans="1:7" x14ac:dyDescent="0.3">
      <c r="A194" s="1">
        <v>2</v>
      </c>
      <c r="B194" s="1">
        <v>9024098</v>
      </c>
      <c r="C194" s="1">
        <v>9024430</v>
      </c>
      <c r="D194" s="1">
        <v>9018258</v>
      </c>
      <c r="E194" s="1">
        <v>9027457</v>
      </c>
      <c r="F194" s="1">
        <v>332</v>
      </c>
      <c r="G194" s="1" t="s">
        <v>647</v>
      </c>
    </row>
    <row r="195" spans="1:7" x14ac:dyDescent="0.3">
      <c r="A195" s="1">
        <v>2</v>
      </c>
      <c r="B195" s="1">
        <v>9024098</v>
      </c>
      <c r="C195" s="1">
        <v>9024430</v>
      </c>
      <c r="D195" s="1">
        <v>9018258</v>
      </c>
      <c r="E195" s="1">
        <v>9027457</v>
      </c>
      <c r="F195" s="1">
        <v>332</v>
      </c>
      <c r="G195" s="1" t="s">
        <v>646</v>
      </c>
    </row>
    <row r="196" spans="1:7" x14ac:dyDescent="0.3">
      <c r="A196" s="1">
        <v>2</v>
      </c>
      <c r="B196" s="1">
        <v>9024098</v>
      </c>
      <c r="C196" s="1">
        <v>9024430</v>
      </c>
      <c r="D196" s="1">
        <v>9018258</v>
      </c>
      <c r="E196" s="1">
        <v>9027457</v>
      </c>
      <c r="F196" s="1">
        <v>332</v>
      </c>
      <c r="G196" s="1" t="s">
        <v>645</v>
      </c>
    </row>
    <row r="197" spans="1:7" x14ac:dyDescent="0.3">
      <c r="A197" s="1">
        <v>2</v>
      </c>
      <c r="B197" s="1">
        <v>9245549</v>
      </c>
      <c r="C197" s="1">
        <v>9245852</v>
      </c>
      <c r="D197" s="1">
        <v>9245386</v>
      </c>
      <c r="E197" s="1">
        <v>9247091</v>
      </c>
      <c r="F197" s="1">
        <v>303</v>
      </c>
      <c r="G197" s="1" t="s">
        <v>644</v>
      </c>
    </row>
    <row r="198" spans="1:7" x14ac:dyDescent="0.3">
      <c r="A198" s="1">
        <v>2</v>
      </c>
      <c r="B198" s="1">
        <v>9493646</v>
      </c>
      <c r="C198" s="1">
        <v>9495619</v>
      </c>
      <c r="D198" s="1">
        <v>9487869</v>
      </c>
      <c r="E198" s="1">
        <v>9494482</v>
      </c>
      <c r="F198" s="1">
        <v>836</v>
      </c>
      <c r="G198" s="1" t="s">
        <v>643</v>
      </c>
    </row>
    <row r="199" spans="1:7" x14ac:dyDescent="0.3">
      <c r="A199" s="1">
        <v>2</v>
      </c>
      <c r="B199" s="1">
        <v>9618026</v>
      </c>
      <c r="C199" s="1">
        <v>9619241</v>
      </c>
      <c r="D199" s="1">
        <v>9618283</v>
      </c>
      <c r="E199" s="1">
        <v>9621485</v>
      </c>
      <c r="F199" s="1">
        <v>958</v>
      </c>
      <c r="G199" s="1" t="s">
        <v>642</v>
      </c>
    </row>
    <row r="200" spans="1:7" x14ac:dyDescent="0.3">
      <c r="A200" s="1">
        <v>2</v>
      </c>
      <c r="B200" s="1">
        <v>9744989</v>
      </c>
      <c r="C200" s="1">
        <v>9747099</v>
      </c>
      <c r="D200" s="1">
        <v>9747093</v>
      </c>
      <c r="E200" s="1">
        <v>9747495</v>
      </c>
      <c r="F200" s="1">
        <v>6</v>
      </c>
      <c r="G200" s="1" t="s">
        <v>641</v>
      </c>
    </row>
    <row r="201" spans="1:7" x14ac:dyDescent="0.3">
      <c r="A201" s="1">
        <v>2</v>
      </c>
      <c r="B201" s="1">
        <v>9744989</v>
      </c>
      <c r="C201" s="1">
        <v>9747099</v>
      </c>
      <c r="D201" s="1">
        <v>9747093</v>
      </c>
      <c r="E201" s="1">
        <v>9747495</v>
      </c>
      <c r="F201" s="1">
        <v>6</v>
      </c>
      <c r="G201" s="1" t="s">
        <v>640</v>
      </c>
    </row>
    <row r="202" spans="1:7" x14ac:dyDescent="0.3">
      <c r="A202" s="1">
        <v>2</v>
      </c>
      <c r="B202" s="1">
        <v>10045872</v>
      </c>
      <c r="C202" s="1">
        <v>10046420</v>
      </c>
      <c r="D202" s="1">
        <v>10041027</v>
      </c>
      <c r="E202" s="1">
        <v>10050936</v>
      </c>
      <c r="F202" s="1">
        <v>548</v>
      </c>
      <c r="G202" s="1" t="s">
        <v>635</v>
      </c>
    </row>
    <row r="203" spans="1:7" x14ac:dyDescent="0.3">
      <c r="A203" s="1">
        <v>2</v>
      </c>
      <c r="B203" s="1">
        <v>10045872</v>
      </c>
      <c r="C203" s="1">
        <v>10046420</v>
      </c>
      <c r="D203" s="1">
        <v>10041027</v>
      </c>
      <c r="E203" s="1">
        <v>10050936</v>
      </c>
      <c r="F203" s="1">
        <v>548</v>
      </c>
      <c r="G203" s="1" t="s">
        <v>634</v>
      </c>
    </row>
    <row r="204" spans="1:7" x14ac:dyDescent="0.3">
      <c r="A204" s="1">
        <v>2</v>
      </c>
      <c r="B204" s="1">
        <v>10045872</v>
      </c>
      <c r="C204" s="1">
        <v>10046420</v>
      </c>
      <c r="D204" s="1">
        <v>10041027</v>
      </c>
      <c r="E204" s="1">
        <v>10050936</v>
      </c>
      <c r="F204" s="1">
        <v>548</v>
      </c>
      <c r="G204" s="1" t="s">
        <v>633</v>
      </c>
    </row>
    <row r="205" spans="1:7" x14ac:dyDescent="0.3">
      <c r="A205" s="1">
        <v>2</v>
      </c>
      <c r="B205" s="1">
        <v>10045872</v>
      </c>
      <c r="C205" s="1">
        <v>10046420</v>
      </c>
      <c r="D205" s="1">
        <v>10041027</v>
      </c>
      <c r="E205" s="1">
        <v>10050936</v>
      </c>
      <c r="F205" s="1">
        <v>548</v>
      </c>
      <c r="G205" s="1" t="s">
        <v>632</v>
      </c>
    </row>
    <row r="206" spans="1:7" x14ac:dyDescent="0.3">
      <c r="A206" s="1">
        <v>2</v>
      </c>
      <c r="B206" s="1">
        <v>10701349</v>
      </c>
      <c r="C206" s="1">
        <v>10702520</v>
      </c>
      <c r="D206" s="1">
        <v>10702390</v>
      </c>
      <c r="E206" s="1">
        <v>10707410</v>
      </c>
      <c r="F206" s="1">
        <v>130</v>
      </c>
      <c r="G206" s="1" t="s">
        <v>1123</v>
      </c>
    </row>
    <row r="207" spans="1:7" x14ac:dyDescent="0.3">
      <c r="A207" s="1">
        <v>2</v>
      </c>
      <c r="B207" s="1">
        <v>10710786</v>
      </c>
      <c r="C207" s="1">
        <v>10711257</v>
      </c>
      <c r="D207" s="1">
        <v>10711147</v>
      </c>
      <c r="E207" s="1">
        <v>10711855</v>
      </c>
      <c r="F207" s="1">
        <v>110</v>
      </c>
      <c r="G207" s="1" t="s">
        <v>629</v>
      </c>
    </row>
    <row r="208" spans="1:7" x14ac:dyDescent="0.3">
      <c r="A208" s="1">
        <v>2</v>
      </c>
      <c r="B208" s="1">
        <v>10710786</v>
      </c>
      <c r="C208" s="1">
        <v>10711257</v>
      </c>
      <c r="D208" s="1">
        <v>10711147</v>
      </c>
      <c r="E208" s="1">
        <v>10711855</v>
      </c>
      <c r="F208" s="1">
        <v>110</v>
      </c>
      <c r="G208" s="1" t="s">
        <v>628</v>
      </c>
    </row>
    <row r="209" spans="1:7" x14ac:dyDescent="0.3">
      <c r="A209" s="1">
        <v>2</v>
      </c>
      <c r="B209" s="1">
        <v>10826743</v>
      </c>
      <c r="C209" s="1">
        <v>10827944</v>
      </c>
      <c r="D209" s="1">
        <v>10826722</v>
      </c>
      <c r="E209" s="1">
        <v>10830274</v>
      </c>
      <c r="F209" s="1">
        <v>1201</v>
      </c>
      <c r="G209" s="1" t="s">
        <v>627</v>
      </c>
    </row>
    <row r="210" spans="1:7" x14ac:dyDescent="0.3">
      <c r="A210" s="1">
        <v>2</v>
      </c>
      <c r="B210" s="1">
        <v>10826743</v>
      </c>
      <c r="C210" s="1">
        <v>10827944</v>
      </c>
      <c r="D210" s="1">
        <v>10826722</v>
      </c>
      <c r="E210" s="1">
        <v>10830274</v>
      </c>
      <c r="F210" s="1">
        <v>1201</v>
      </c>
      <c r="G210" s="1" t="s">
        <v>626</v>
      </c>
    </row>
    <row r="211" spans="1:7" x14ac:dyDescent="0.3">
      <c r="A211" s="1">
        <v>2</v>
      </c>
      <c r="B211" s="1">
        <v>10826743</v>
      </c>
      <c r="C211" s="1">
        <v>10827944</v>
      </c>
      <c r="D211" s="1">
        <v>10826722</v>
      </c>
      <c r="E211" s="1">
        <v>10830274</v>
      </c>
      <c r="F211" s="1">
        <v>1201</v>
      </c>
      <c r="G211" s="1" t="s">
        <v>625</v>
      </c>
    </row>
    <row r="212" spans="1:7" x14ac:dyDescent="0.3">
      <c r="A212" s="1">
        <v>2</v>
      </c>
      <c r="B212" s="1">
        <v>10952409</v>
      </c>
      <c r="C212" s="1">
        <v>10953297</v>
      </c>
      <c r="D212" s="1">
        <v>10944247</v>
      </c>
      <c r="E212" s="1">
        <v>10952410</v>
      </c>
      <c r="F212" s="1">
        <v>1</v>
      </c>
      <c r="G212" s="1" t="s">
        <v>1122</v>
      </c>
    </row>
    <row r="213" spans="1:7" x14ac:dyDescent="0.3">
      <c r="A213" s="1">
        <v>2</v>
      </c>
      <c r="B213" s="1">
        <v>11193040</v>
      </c>
      <c r="C213" s="1">
        <v>11194287</v>
      </c>
      <c r="D213" s="1">
        <v>11193217</v>
      </c>
      <c r="E213" s="1">
        <v>11195171</v>
      </c>
      <c r="F213" s="1">
        <v>1070</v>
      </c>
      <c r="G213" s="1" t="s">
        <v>623</v>
      </c>
    </row>
    <row r="214" spans="1:7" x14ac:dyDescent="0.3">
      <c r="A214" s="1">
        <v>2</v>
      </c>
      <c r="B214" s="1">
        <v>11448232</v>
      </c>
      <c r="C214" s="1">
        <v>11449106</v>
      </c>
      <c r="D214" s="1">
        <v>11449085</v>
      </c>
      <c r="E214" s="1">
        <v>11451800</v>
      </c>
      <c r="F214" s="1">
        <v>21</v>
      </c>
      <c r="G214" s="1" t="s">
        <v>1121</v>
      </c>
    </row>
    <row r="215" spans="1:7" x14ac:dyDescent="0.3">
      <c r="A215" s="1">
        <v>2</v>
      </c>
      <c r="B215" s="1">
        <v>11800202</v>
      </c>
      <c r="C215" s="1">
        <v>11800954</v>
      </c>
      <c r="D215" s="1">
        <v>11800658</v>
      </c>
      <c r="E215" s="1">
        <v>11803743</v>
      </c>
      <c r="F215" s="1">
        <v>296</v>
      </c>
      <c r="G215" s="1" t="s">
        <v>619</v>
      </c>
    </row>
    <row r="216" spans="1:7" x14ac:dyDescent="0.3">
      <c r="A216" s="1">
        <v>2</v>
      </c>
      <c r="B216" s="1">
        <v>11816572</v>
      </c>
      <c r="C216" s="1">
        <v>11817568</v>
      </c>
      <c r="D216" s="1">
        <v>11813806</v>
      </c>
      <c r="E216" s="1">
        <v>11816576</v>
      </c>
      <c r="F216" s="1">
        <v>4</v>
      </c>
      <c r="G216" s="1" t="s">
        <v>1120</v>
      </c>
    </row>
    <row r="217" spans="1:7" x14ac:dyDescent="0.3">
      <c r="A217" s="1">
        <v>2</v>
      </c>
      <c r="B217" s="1">
        <v>11816572</v>
      </c>
      <c r="C217" s="1">
        <v>11817568</v>
      </c>
      <c r="D217" s="1">
        <v>11813806</v>
      </c>
      <c r="E217" s="1">
        <v>11816576</v>
      </c>
      <c r="F217" s="1">
        <v>4</v>
      </c>
      <c r="G217" s="1" t="s">
        <v>1119</v>
      </c>
    </row>
    <row r="218" spans="1:7" x14ac:dyDescent="0.3">
      <c r="A218" s="1">
        <v>2</v>
      </c>
      <c r="B218" s="1">
        <v>11816572</v>
      </c>
      <c r="C218" s="1">
        <v>11817568</v>
      </c>
      <c r="D218" s="1">
        <v>11813806</v>
      </c>
      <c r="E218" s="1">
        <v>11816576</v>
      </c>
      <c r="F218" s="1">
        <v>4</v>
      </c>
      <c r="G218" s="1" t="s">
        <v>1118</v>
      </c>
    </row>
    <row r="219" spans="1:7" x14ac:dyDescent="0.3">
      <c r="A219" s="1">
        <v>2</v>
      </c>
      <c r="B219" s="1">
        <v>12930732</v>
      </c>
      <c r="C219" s="1">
        <v>12933014</v>
      </c>
      <c r="D219" s="1">
        <v>12929878</v>
      </c>
      <c r="E219" s="1">
        <v>12930925</v>
      </c>
      <c r="F219" s="1">
        <v>193</v>
      </c>
      <c r="G219" s="1" t="s">
        <v>611</v>
      </c>
    </row>
    <row r="220" spans="1:7" x14ac:dyDescent="0.3">
      <c r="A220" s="1">
        <v>2</v>
      </c>
      <c r="B220" s="1">
        <v>13008324</v>
      </c>
      <c r="C220" s="1">
        <v>13009902</v>
      </c>
      <c r="D220" s="1">
        <v>13008475</v>
      </c>
      <c r="E220" s="1">
        <v>13008815</v>
      </c>
      <c r="F220" s="1">
        <v>340</v>
      </c>
      <c r="G220" s="1" t="s">
        <v>610</v>
      </c>
    </row>
    <row r="221" spans="1:7" x14ac:dyDescent="0.3">
      <c r="A221" s="1">
        <v>2</v>
      </c>
      <c r="B221" s="1">
        <v>13008324</v>
      </c>
      <c r="C221" s="1">
        <v>13009902</v>
      </c>
      <c r="D221" s="1">
        <v>13008475</v>
      </c>
      <c r="E221" s="1">
        <v>13008815</v>
      </c>
      <c r="F221" s="1">
        <v>340</v>
      </c>
      <c r="G221" s="1" t="s">
        <v>609</v>
      </c>
    </row>
    <row r="222" spans="1:7" x14ac:dyDescent="0.3">
      <c r="A222" s="1">
        <v>2</v>
      </c>
      <c r="B222" s="1">
        <v>13277654</v>
      </c>
      <c r="C222" s="1">
        <v>13278652</v>
      </c>
      <c r="D222" s="1">
        <v>13277691</v>
      </c>
      <c r="E222" s="1">
        <v>13281221</v>
      </c>
      <c r="F222" s="1">
        <v>961</v>
      </c>
      <c r="G222" s="1" t="s">
        <v>608</v>
      </c>
    </row>
    <row r="223" spans="1:7" x14ac:dyDescent="0.3">
      <c r="A223" s="1">
        <v>2</v>
      </c>
      <c r="B223" s="1">
        <v>13277654</v>
      </c>
      <c r="C223" s="1">
        <v>13278652</v>
      </c>
      <c r="D223" s="1">
        <v>13277691</v>
      </c>
      <c r="E223" s="1">
        <v>13281221</v>
      </c>
      <c r="F223" s="1">
        <v>961</v>
      </c>
      <c r="G223" s="1" t="s">
        <v>607</v>
      </c>
    </row>
    <row r="224" spans="1:7" x14ac:dyDescent="0.3">
      <c r="A224" s="1">
        <v>2</v>
      </c>
      <c r="B224" s="1">
        <v>13472269</v>
      </c>
      <c r="C224" s="1">
        <v>13475416</v>
      </c>
      <c r="D224" s="1">
        <v>13475208</v>
      </c>
      <c r="E224" s="1">
        <v>13479663</v>
      </c>
      <c r="F224" s="1">
        <v>208</v>
      </c>
      <c r="G224" s="1" t="s">
        <v>605</v>
      </c>
    </row>
    <row r="225" spans="1:7" x14ac:dyDescent="0.3">
      <c r="A225" s="1">
        <v>2</v>
      </c>
      <c r="B225" s="1">
        <v>13472269</v>
      </c>
      <c r="C225" s="1">
        <v>13475416</v>
      </c>
      <c r="D225" s="1">
        <v>13475208</v>
      </c>
      <c r="E225" s="1">
        <v>13479663</v>
      </c>
      <c r="F225" s="1">
        <v>208</v>
      </c>
      <c r="G225" s="1" t="s">
        <v>604</v>
      </c>
    </row>
    <row r="226" spans="1:7" x14ac:dyDescent="0.3">
      <c r="A226" s="1">
        <v>2</v>
      </c>
      <c r="B226" s="1">
        <v>13656488</v>
      </c>
      <c r="C226" s="1">
        <v>13656875</v>
      </c>
      <c r="D226" s="1">
        <v>13654729</v>
      </c>
      <c r="E226" s="1">
        <v>13657473</v>
      </c>
      <c r="F226" s="1">
        <v>387</v>
      </c>
      <c r="G226" s="1" t="s">
        <v>600</v>
      </c>
    </row>
    <row r="227" spans="1:7" x14ac:dyDescent="0.3">
      <c r="A227" s="1">
        <v>2</v>
      </c>
      <c r="B227" s="1">
        <v>13656488</v>
      </c>
      <c r="C227" s="1">
        <v>13656875</v>
      </c>
      <c r="D227" s="1">
        <v>13654729</v>
      </c>
      <c r="E227" s="1">
        <v>13657473</v>
      </c>
      <c r="F227" s="1">
        <v>387</v>
      </c>
      <c r="G227" s="1" t="s">
        <v>599</v>
      </c>
    </row>
    <row r="228" spans="1:7" x14ac:dyDescent="0.3">
      <c r="A228" s="1">
        <v>2</v>
      </c>
      <c r="B228" s="1">
        <v>13713066</v>
      </c>
      <c r="C228" s="1">
        <v>13714022</v>
      </c>
      <c r="D228" s="1">
        <v>13706613</v>
      </c>
      <c r="E228" s="1">
        <v>13713443</v>
      </c>
      <c r="F228" s="1">
        <v>377</v>
      </c>
      <c r="G228" s="1" t="s">
        <v>1117</v>
      </c>
    </row>
    <row r="229" spans="1:7" x14ac:dyDescent="0.3">
      <c r="A229" s="1">
        <v>2</v>
      </c>
      <c r="B229" s="1">
        <v>13784121</v>
      </c>
      <c r="C229" s="1">
        <v>13784639</v>
      </c>
      <c r="D229" s="1">
        <v>13781976</v>
      </c>
      <c r="E229" s="1">
        <v>13785654</v>
      </c>
      <c r="F229" s="1">
        <v>518</v>
      </c>
      <c r="G229" s="1" t="s">
        <v>598</v>
      </c>
    </row>
    <row r="230" spans="1:7" x14ac:dyDescent="0.3">
      <c r="A230" s="1">
        <v>2</v>
      </c>
      <c r="B230" s="1">
        <v>13784121</v>
      </c>
      <c r="C230" s="1">
        <v>13784639</v>
      </c>
      <c r="D230" s="1">
        <v>13781976</v>
      </c>
      <c r="E230" s="1">
        <v>13785654</v>
      </c>
      <c r="F230" s="1">
        <v>518</v>
      </c>
      <c r="G230" s="1" t="s">
        <v>597</v>
      </c>
    </row>
    <row r="231" spans="1:7" x14ac:dyDescent="0.3">
      <c r="A231" s="1">
        <v>2</v>
      </c>
      <c r="B231" s="1">
        <v>13953379</v>
      </c>
      <c r="C231" s="1">
        <v>13954722</v>
      </c>
      <c r="D231" s="1">
        <v>13939522</v>
      </c>
      <c r="E231" s="1">
        <v>13953578</v>
      </c>
      <c r="F231" s="1">
        <v>199</v>
      </c>
      <c r="G231" s="1" t="s">
        <v>596</v>
      </c>
    </row>
    <row r="232" spans="1:7" x14ac:dyDescent="0.3">
      <c r="A232" s="1">
        <v>2</v>
      </c>
      <c r="B232" s="1">
        <v>13953379</v>
      </c>
      <c r="C232" s="1">
        <v>13954722</v>
      </c>
      <c r="D232" s="1">
        <v>13939522</v>
      </c>
      <c r="E232" s="1">
        <v>13953578</v>
      </c>
      <c r="F232" s="1">
        <v>199</v>
      </c>
      <c r="G232" s="1" t="s">
        <v>595</v>
      </c>
    </row>
    <row r="233" spans="1:7" x14ac:dyDescent="0.3">
      <c r="A233" s="1">
        <v>2</v>
      </c>
      <c r="B233" s="1">
        <v>13987804</v>
      </c>
      <c r="C233" s="1">
        <v>13988452</v>
      </c>
      <c r="D233" s="1">
        <v>13984996</v>
      </c>
      <c r="E233" s="1">
        <v>13990693</v>
      </c>
      <c r="F233" s="1">
        <v>648</v>
      </c>
      <c r="G233" s="1" t="s">
        <v>594</v>
      </c>
    </row>
    <row r="234" spans="1:7" x14ac:dyDescent="0.3">
      <c r="A234" s="1">
        <v>2</v>
      </c>
      <c r="B234" s="1">
        <v>13987804</v>
      </c>
      <c r="C234" s="1">
        <v>13988452</v>
      </c>
      <c r="D234" s="1">
        <v>13984996</v>
      </c>
      <c r="E234" s="1">
        <v>13990693</v>
      </c>
      <c r="F234" s="1">
        <v>648</v>
      </c>
      <c r="G234" s="1" t="s">
        <v>593</v>
      </c>
    </row>
    <row r="235" spans="1:7" x14ac:dyDescent="0.3">
      <c r="A235" s="1">
        <v>2</v>
      </c>
      <c r="B235" s="1">
        <v>14144192</v>
      </c>
      <c r="C235" s="1">
        <v>14144809</v>
      </c>
      <c r="D235" s="1">
        <v>14144344</v>
      </c>
      <c r="E235" s="1">
        <v>14144663</v>
      </c>
      <c r="F235" s="1">
        <v>319</v>
      </c>
      <c r="G235" s="1" t="s">
        <v>592</v>
      </c>
    </row>
    <row r="236" spans="1:7" x14ac:dyDescent="0.3">
      <c r="A236" s="1">
        <v>2</v>
      </c>
      <c r="B236" s="1">
        <v>14493261</v>
      </c>
      <c r="C236" s="1">
        <v>14494575</v>
      </c>
      <c r="D236" s="1">
        <v>14494376</v>
      </c>
      <c r="E236" s="1">
        <v>14495081</v>
      </c>
      <c r="F236" s="1">
        <v>199</v>
      </c>
      <c r="G236" s="1" t="s">
        <v>1116</v>
      </c>
    </row>
    <row r="237" spans="1:7" x14ac:dyDescent="0.3">
      <c r="A237" s="1">
        <v>2</v>
      </c>
      <c r="B237" s="1">
        <v>14507161</v>
      </c>
      <c r="C237" s="1">
        <v>14507651</v>
      </c>
      <c r="D237" s="1">
        <v>14506569</v>
      </c>
      <c r="E237" s="1">
        <v>14511526</v>
      </c>
      <c r="F237" s="1">
        <v>490</v>
      </c>
      <c r="G237" s="1" t="s">
        <v>588</v>
      </c>
    </row>
    <row r="238" spans="1:7" x14ac:dyDescent="0.3">
      <c r="A238" s="1">
        <v>2</v>
      </c>
      <c r="B238" s="1">
        <v>14507161</v>
      </c>
      <c r="C238" s="1">
        <v>14507651</v>
      </c>
      <c r="D238" s="1">
        <v>14506569</v>
      </c>
      <c r="E238" s="1">
        <v>14511526</v>
      </c>
      <c r="F238" s="1">
        <v>490</v>
      </c>
      <c r="G238" s="1" t="s">
        <v>587</v>
      </c>
    </row>
    <row r="239" spans="1:7" x14ac:dyDescent="0.3">
      <c r="A239" s="1">
        <v>2</v>
      </c>
      <c r="B239" s="1">
        <v>14507161</v>
      </c>
      <c r="C239" s="1">
        <v>14507651</v>
      </c>
      <c r="D239" s="1">
        <v>14506569</v>
      </c>
      <c r="E239" s="1">
        <v>14511526</v>
      </c>
      <c r="F239" s="1">
        <v>490</v>
      </c>
      <c r="G239" s="1" t="s">
        <v>586</v>
      </c>
    </row>
    <row r="240" spans="1:7" x14ac:dyDescent="0.3">
      <c r="A240" s="1">
        <v>2</v>
      </c>
      <c r="B240" s="1">
        <v>14693371</v>
      </c>
      <c r="C240" s="1">
        <v>14694017</v>
      </c>
      <c r="D240" s="1">
        <v>14693325</v>
      </c>
      <c r="E240" s="1">
        <v>14695874</v>
      </c>
      <c r="F240" s="1">
        <v>646</v>
      </c>
      <c r="G240" s="1" t="s">
        <v>585</v>
      </c>
    </row>
    <row r="241" spans="1:7" x14ac:dyDescent="0.3">
      <c r="A241" s="1">
        <v>2</v>
      </c>
      <c r="B241" s="1">
        <v>14861671</v>
      </c>
      <c r="C241" s="1">
        <v>14862588</v>
      </c>
      <c r="D241" s="1">
        <v>14862069</v>
      </c>
      <c r="E241" s="1">
        <v>14863915</v>
      </c>
      <c r="F241" s="1">
        <v>519</v>
      </c>
      <c r="G241" s="1" t="s">
        <v>1115</v>
      </c>
    </row>
    <row r="242" spans="1:7" x14ac:dyDescent="0.3">
      <c r="A242" s="1">
        <v>2</v>
      </c>
      <c r="B242" s="1">
        <v>14861671</v>
      </c>
      <c r="C242" s="1">
        <v>14862588</v>
      </c>
      <c r="D242" s="1">
        <v>14862069</v>
      </c>
      <c r="E242" s="1">
        <v>14863915</v>
      </c>
      <c r="F242" s="1">
        <v>519</v>
      </c>
      <c r="G242" s="1" t="s">
        <v>1114</v>
      </c>
    </row>
    <row r="243" spans="1:7" x14ac:dyDescent="0.3">
      <c r="A243" s="1">
        <v>2</v>
      </c>
      <c r="B243" s="1">
        <v>14936425</v>
      </c>
      <c r="C243" s="1">
        <v>14937172</v>
      </c>
      <c r="D243" s="1">
        <v>14932229</v>
      </c>
      <c r="E243" s="1">
        <v>14940592</v>
      </c>
      <c r="F243" s="1">
        <v>747</v>
      </c>
      <c r="G243" s="1" t="s">
        <v>584</v>
      </c>
    </row>
    <row r="244" spans="1:7" x14ac:dyDescent="0.3">
      <c r="A244" s="1">
        <v>2</v>
      </c>
      <c r="B244" s="1">
        <v>14936425</v>
      </c>
      <c r="C244" s="1">
        <v>14937172</v>
      </c>
      <c r="D244" s="1">
        <v>14932229</v>
      </c>
      <c r="E244" s="1">
        <v>14940592</v>
      </c>
      <c r="F244" s="1">
        <v>747</v>
      </c>
      <c r="G244" s="1" t="s">
        <v>583</v>
      </c>
    </row>
    <row r="245" spans="1:7" x14ac:dyDescent="0.3">
      <c r="A245" s="1">
        <v>2</v>
      </c>
      <c r="B245" s="1">
        <v>14982518</v>
      </c>
      <c r="C245" s="1">
        <v>14983458</v>
      </c>
      <c r="D245" s="1">
        <v>14982504</v>
      </c>
      <c r="E245" s="1">
        <v>14985275</v>
      </c>
      <c r="F245" s="1">
        <v>940</v>
      </c>
      <c r="G245" s="1" t="s">
        <v>582</v>
      </c>
    </row>
    <row r="246" spans="1:7" x14ac:dyDescent="0.3">
      <c r="A246" s="1">
        <v>2</v>
      </c>
      <c r="B246" s="1">
        <v>14982518</v>
      </c>
      <c r="C246" s="1">
        <v>14983458</v>
      </c>
      <c r="D246" s="1">
        <v>14982504</v>
      </c>
      <c r="E246" s="1">
        <v>14985275</v>
      </c>
      <c r="F246" s="1">
        <v>940</v>
      </c>
      <c r="G246" s="1" t="s">
        <v>581</v>
      </c>
    </row>
    <row r="247" spans="1:7" x14ac:dyDescent="0.3">
      <c r="A247" s="1">
        <v>2</v>
      </c>
      <c r="B247" s="1">
        <v>15082344</v>
      </c>
      <c r="C247" s="1">
        <v>15084965</v>
      </c>
      <c r="D247" s="1">
        <v>15082798</v>
      </c>
      <c r="E247" s="1">
        <v>15083242</v>
      </c>
      <c r="F247" s="1">
        <v>444</v>
      </c>
      <c r="G247" s="1" t="s">
        <v>580</v>
      </c>
    </row>
    <row r="248" spans="1:7" x14ac:dyDescent="0.3">
      <c r="A248" s="1">
        <v>2</v>
      </c>
      <c r="B248" s="1">
        <v>15107273</v>
      </c>
      <c r="C248" s="1">
        <v>15108025</v>
      </c>
      <c r="D248" s="1">
        <v>15107744</v>
      </c>
      <c r="E248" s="1">
        <v>15108767</v>
      </c>
      <c r="F248" s="1">
        <v>281</v>
      </c>
      <c r="G248" s="1" t="s">
        <v>1113</v>
      </c>
    </row>
    <row r="249" spans="1:7" x14ac:dyDescent="0.3">
      <c r="A249" s="1">
        <v>2</v>
      </c>
      <c r="B249" s="1">
        <v>15171755</v>
      </c>
      <c r="C249" s="1">
        <v>15173214</v>
      </c>
      <c r="D249" s="1">
        <v>15172950</v>
      </c>
      <c r="E249" s="1">
        <v>15173408</v>
      </c>
      <c r="F249" s="1">
        <v>264</v>
      </c>
      <c r="G249" s="1" t="s">
        <v>578</v>
      </c>
    </row>
    <row r="250" spans="1:7" x14ac:dyDescent="0.3">
      <c r="A250" s="1">
        <v>2</v>
      </c>
      <c r="B250" s="1">
        <v>15233312</v>
      </c>
      <c r="C250" s="1">
        <v>15234508</v>
      </c>
      <c r="D250" s="1">
        <v>15231504</v>
      </c>
      <c r="E250" s="1">
        <v>15233331</v>
      </c>
      <c r="F250" s="1">
        <v>19</v>
      </c>
      <c r="G250" s="1" t="s">
        <v>1112</v>
      </c>
    </row>
    <row r="251" spans="1:7" x14ac:dyDescent="0.3">
      <c r="A251" s="1">
        <v>2</v>
      </c>
      <c r="B251" s="1">
        <v>15233312</v>
      </c>
      <c r="C251" s="1">
        <v>15234508</v>
      </c>
      <c r="D251" s="1">
        <v>15231504</v>
      </c>
      <c r="E251" s="1">
        <v>15233331</v>
      </c>
      <c r="F251" s="1">
        <v>19</v>
      </c>
      <c r="G251" s="1" t="s">
        <v>1111</v>
      </c>
    </row>
    <row r="252" spans="1:7" x14ac:dyDescent="0.3">
      <c r="A252" s="1">
        <v>2</v>
      </c>
      <c r="B252" s="1">
        <v>15485660</v>
      </c>
      <c r="C252" s="1">
        <v>15486522</v>
      </c>
      <c r="D252" s="1">
        <v>15485795</v>
      </c>
      <c r="E252" s="1">
        <v>15487776</v>
      </c>
      <c r="F252" s="1">
        <v>727</v>
      </c>
      <c r="G252" s="1" t="s">
        <v>574</v>
      </c>
    </row>
    <row r="253" spans="1:7" x14ac:dyDescent="0.3">
      <c r="A253" s="1">
        <v>2</v>
      </c>
      <c r="B253" s="1">
        <v>15485660</v>
      </c>
      <c r="C253" s="1">
        <v>15486522</v>
      </c>
      <c r="D253" s="1">
        <v>15485795</v>
      </c>
      <c r="E253" s="1">
        <v>15487776</v>
      </c>
      <c r="F253" s="1">
        <v>727</v>
      </c>
      <c r="G253" s="1" t="s">
        <v>573</v>
      </c>
    </row>
    <row r="254" spans="1:7" x14ac:dyDescent="0.3">
      <c r="A254" s="1">
        <v>2</v>
      </c>
      <c r="B254" s="1">
        <v>16049481</v>
      </c>
      <c r="C254" s="1">
        <v>16051922</v>
      </c>
      <c r="D254" s="1">
        <v>16049428</v>
      </c>
      <c r="E254" s="1">
        <v>16049736</v>
      </c>
      <c r="F254" s="1">
        <v>255</v>
      </c>
      <c r="G254" s="1" t="s">
        <v>571</v>
      </c>
    </row>
    <row r="255" spans="1:7" x14ac:dyDescent="0.3">
      <c r="A255" s="1">
        <v>2</v>
      </c>
      <c r="B255" s="1">
        <v>16299211</v>
      </c>
      <c r="C255" s="1">
        <v>16301238</v>
      </c>
      <c r="D255" s="1">
        <v>16298936</v>
      </c>
      <c r="E255" s="1">
        <v>16301862</v>
      </c>
      <c r="F255" s="1">
        <v>2027</v>
      </c>
      <c r="G255" s="1" t="s">
        <v>569</v>
      </c>
    </row>
    <row r="256" spans="1:7" x14ac:dyDescent="0.3">
      <c r="A256" s="1">
        <v>2</v>
      </c>
      <c r="B256" s="1">
        <v>16299211</v>
      </c>
      <c r="C256" s="1">
        <v>16301238</v>
      </c>
      <c r="D256" s="1">
        <v>16298936</v>
      </c>
      <c r="E256" s="1">
        <v>16301862</v>
      </c>
      <c r="F256" s="1">
        <v>2027</v>
      </c>
      <c r="G256" s="1" t="s">
        <v>568</v>
      </c>
    </row>
    <row r="257" spans="1:7" x14ac:dyDescent="0.3">
      <c r="A257" s="1">
        <v>2</v>
      </c>
      <c r="B257" s="1">
        <v>16339716</v>
      </c>
      <c r="C257" s="1">
        <v>16341278</v>
      </c>
      <c r="D257" s="1">
        <v>16337509</v>
      </c>
      <c r="E257" s="1">
        <v>16342378</v>
      </c>
      <c r="F257" s="1">
        <v>1562</v>
      </c>
      <c r="G257" s="1" t="s">
        <v>567</v>
      </c>
    </row>
    <row r="258" spans="1:7" x14ac:dyDescent="0.3">
      <c r="A258" s="1">
        <v>2</v>
      </c>
      <c r="B258" s="1">
        <v>16339716</v>
      </c>
      <c r="C258" s="1">
        <v>16341278</v>
      </c>
      <c r="D258" s="1">
        <v>16337509</v>
      </c>
      <c r="E258" s="1">
        <v>16342378</v>
      </c>
      <c r="F258" s="1">
        <v>1562</v>
      </c>
      <c r="G258" s="1" t="s">
        <v>566</v>
      </c>
    </row>
    <row r="259" spans="1:7" x14ac:dyDescent="0.3">
      <c r="A259" s="1">
        <v>2</v>
      </c>
      <c r="B259" s="1">
        <v>16423377</v>
      </c>
      <c r="C259" s="1">
        <v>16424408</v>
      </c>
      <c r="D259" s="1">
        <v>16413909</v>
      </c>
      <c r="E259" s="1">
        <v>16423499</v>
      </c>
      <c r="F259" s="1">
        <v>122</v>
      </c>
      <c r="G259" s="1" t="s">
        <v>565</v>
      </c>
    </row>
    <row r="260" spans="1:7" x14ac:dyDescent="0.3">
      <c r="A260" s="1">
        <v>2</v>
      </c>
      <c r="B260" s="1">
        <v>16423377</v>
      </c>
      <c r="C260" s="1">
        <v>16424408</v>
      </c>
      <c r="D260" s="1">
        <v>16413909</v>
      </c>
      <c r="E260" s="1">
        <v>16423499</v>
      </c>
      <c r="F260" s="1">
        <v>122</v>
      </c>
      <c r="G260" s="1" t="s">
        <v>564</v>
      </c>
    </row>
    <row r="261" spans="1:7" x14ac:dyDescent="0.3">
      <c r="A261" s="1">
        <v>2</v>
      </c>
      <c r="B261" s="1">
        <v>16423377</v>
      </c>
      <c r="C261" s="1">
        <v>16424408</v>
      </c>
      <c r="D261" s="1">
        <v>16413909</v>
      </c>
      <c r="E261" s="1">
        <v>16423499</v>
      </c>
      <c r="F261" s="1">
        <v>122</v>
      </c>
      <c r="G261" s="1" t="s">
        <v>563</v>
      </c>
    </row>
    <row r="262" spans="1:7" x14ac:dyDescent="0.3">
      <c r="A262" s="1">
        <v>2</v>
      </c>
      <c r="B262" s="1">
        <v>16496079</v>
      </c>
      <c r="C262" s="1">
        <v>16497122</v>
      </c>
      <c r="D262" s="1">
        <v>16490930</v>
      </c>
      <c r="E262" s="1">
        <v>16499888</v>
      </c>
      <c r="F262" s="1">
        <v>1043</v>
      </c>
      <c r="G262" s="1" t="s">
        <v>558</v>
      </c>
    </row>
    <row r="263" spans="1:7" x14ac:dyDescent="0.3">
      <c r="A263" s="1">
        <v>2</v>
      </c>
      <c r="B263" s="1">
        <v>16496079</v>
      </c>
      <c r="C263" s="1">
        <v>16497122</v>
      </c>
      <c r="D263" s="1">
        <v>16490930</v>
      </c>
      <c r="E263" s="1">
        <v>16499888</v>
      </c>
      <c r="F263" s="1">
        <v>1043</v>
      </c>
      <c r="G263" s="1" t="s">
        <v>557</v>
      </c>
    </row>
    <row r="264" spans="1:7" x14ac:dyDescent="0.3">
      <c r="A264" s="1">
        <v>2</v>
      </c>
      <c r="B264" s="1">
        <v>16496079</v>
      </c>
      <c r="C264" s="1">
        <v>16497122</v>
      </c>
      <c r="D264" s="1">
        <v>16490930</v>
      </c>
      <c r="E264" s="1">
        <v>16499888</v>
      </c>
      <c r="F264" s="1">
        <v>1043</v>
      </c>
      <c r="G264" s="1" t="s">
        <v>556</v>
      </c>
    </row>
    <row r="265" spans="1:7" x14ac:dyDescent="0.3">
      <c r="A265" s="1">
        <v>2</v>
      </c>
      <c r="B265" s="1">
        <v>16496079</v>
      </c>
      <c r="C265" s="1">
        <v>16497122</v>
      </c>
      <c r="D265" s="1">
        <v>16490930</v>
      </c>
      <c r="E265" s="1">
        <v>16499888</v>
      </c>
      <c r="F265" s="1">
        <v>1043</v>
      </c>
      <c r="G265" s="1" t="s">
        <v>555</v>
      </c>
    </row>
    <row r="266" spans="1:7" x14ac:dyDescent="0.3">
      <c r="A266" s="1">
        <v>2</v>
      </c>
      <c r="B266" s="1">
        <v>16901909</v>
      </c>
      <c r="C266" s="1">
        <v>16903888</v>
      </c>
      <c r="D266" s="1">
        <v>16901035</v>
      </c>
      <c r="E266" s="1">
        <v>16905153</v>
      </c>
      <c r="F266" s="1">
        <v>1979</v>
      </c>
      <c r="G266" s="1" t="s">
        <v>553</v>
      </c>
    </row>
    <row r="267" spans="1:7" x14ac:dyDescent="0.3">
      <c r="A267" s="1">
        <v>2</v>
      </c>
      <c r="B267" s="1">
        <v>16901909</v>
      </c>
      <c r="C267" s="1">
        <v>16903888</v>
      </c>
      <c r="D267" s="1">
        <v>16901035</v>
      </c>
      <c r="E267" s="1">
        <v>16905153</v>
      </c>
      <c r="F267" s="1">
        <v>1979</v>
      </c>
      <c r="G267" s="1" t="s">
        <v>552</v>
      </c>
    </row>
    <row r="268" spans="1:7" x14ac:dyDescent="0.3">
      <c r="A268" s="1">
        <v>2</v>
      </c>
      <c r="B268" s="1">
        <v>17028551</v>
      </c>
      <c r="C268" s="1">
        <v>17028974</v>
      </c>
      <c r="D268" s="1">
        <v>17027257</v>
      </c>
      <c r="E268" s="1">
        <v>17030887</v>
      </c>
      <c r="F268" s="1">
        <v>423</v>
      </c>
      <c r="G268" s="1" t="s">
        <v>549</v>
      </c>
    </row>
    <row r="269" spans="1:7" x14ac:dyDescent="0.3">
      <c r="A269" s="1">
        <v>2</v>
      </c>
      <c r="B269" s="1">
        <v>17032029</v>
      </c>
      <c r="C269" s="1">
        <v>17033193</v>
      </c>
      <c r="D269" s="1">
        <v>17031730</v>
      </c>
      <c r="E269" s="1">
        <v>17032155</v>
      </c>
      <c r="F269" s="1">
        <v>126</v>
      </c>
      <c r="G269" s="1" t="s">
        <v>1110</v>
      </c>
    </row>
    <row r="270" spans="1:7" x14ac:dyDescent="0.3">
      <c r="A270" s="1">
        <v>2</v>
      </c>
      <c r="B270" s="1">
        <v>17140287</v>
      </c>
      <c r="C270" s="1">
        <v>17142718</v>
      </c>
      <c r="D270" s="1">
        <v>17142577</v>
      </c>
      <c r="E270" s="1">
        <v>17146928</v>
      </c>
      <c r="F270" s="1">
        <v>141</v>
      </c>
      <c r="G270" s="1" t="s">
        <v>1109</v>
      </c>
    </row>
    <row r="271" spans="1:7" x14ac:dyDescent="0.3">
      <c r="A271" s="1">
        <v>2</v>
      </c>
      <c r="B271" s="1">
        <v>17165228</v>
      </c>
      <c r="C271" s="1">
        <v>17165892</v>
      </c>
      <c r="D271" s="1">
        <v>17165778</v>
      </c>
      <c r="E271" s="1">
        <v>17166072</v>
      </c>
      <c r="F271" s="1">
        <v>114</v>
      </c>
      <c r="G271" s="1" t="s">
        <v>1108</v>
      </c>
    </row>
    <row r="272" spans="1:7" x14ac:dyDescent="0.3">
      <c r="A272" s="1">
        <v>2</v>
      </c>
      <c r="B272" s="1">
        <v>17195383</v>
      </c>
      <c r="C272" s="1">
        <v>17195694</v>
      </c>
      <c r="D272" s="1">
        <v>17190307</v>
      </c>
      <c r="E272" s="1">
        <v>17195550</v>
      </c>
      <c r="F272" s="1">
        <v>167</v>
      </c>
      <c r="G272" s="1" t="s">
        <v>548</v>
      </c>
    </row>
    <row r="273" spans="1:7" x14ac:dyDescent="0.3">
      <c r="A273" s="1">
        <v>2</v>
      </c>
      <c r="B273" s="1">
        <v>17195383</v>
      </c>
      <c r="C273" s="1">
        <v>17195694</v>
      </c>
      <c r="D273" s="1">
        <v>17190307</v>
      </c>
      <c r="E273" s="1">
        <v>17195550</v>
      </c>
      <c r="F273" s="1">
        <v>167</v>
      </c>
      <c r="G273" s="1" t="s">
        <v>547</v>
      </c>
    </row>
    <row r="274" spans="1:7" x14ac:dyDescent="0.3">
      <c r="A274" s="1">
        <v>2</v>
      </c>
      <c r="B274" s="1">
        <v>17195383</v>
      </c>
      <c r="C274" s="1">
        <v>17195694</v>
      </c>
      <c r="D274" s="1">
        <v>17190307</v>
      </c>
      <c r="E274" s="1">
        <v>17195550</v>
      </c>
      <c r="F274" s="1">
        <v>167</v>
      </c>
      <c r="G274" s="1" t="s">
        <v>546</v>
      </c>
    </row>
    <row r="275" spans="1:7" x14ac:dyDescent="0.3">
      <c r="A275" s="1">
        <v>2</v>
      </c>
      <c r="B275" s="1">
        <v>17345794</v>
      </c>
      <c r="C275" s="1">
        <v>17347209</v>
      </c>
      <c r="D275" s="1">
        <v>17346895</v>
      </c>
      <c r="E275" s="1">
        <v>17349096</v>
      </c>
      <c r="F275" s="1">
        <v>314</v>
      </c>
      <c r="G275" s="1" t="s">
        <v>1107</v>
      </c>
    </row>
    <row r="276" spans="1:7" x14ac:dyDescent="0.3">
      <c r="A276" s="1">
        <v>2</v>
      </c>
      <c r="B276" s="1">
        <v>17345794</v>
      </c>
      <c r="C276" s="1">
        <v>17347209</v>
      </c>
      <c r="D276" s="1">
        <v>17346895</v>
      </c>
      <c r="E276" s="1">
        <v>17349096</v>
      </c>
      <c r="F276" s="1">
        <v>314</v>
      </c>
      <c r="G276" s="1" t="s">
        <v>1106</v>
      </c>
    </row>
    <row r="277" spans="1:7" x14ac:dyDescent="0.3">
      <c r="A277" s="1">
        <v>2</v>
      </c>
      <c r="B277" s="1">
        <v>17435371</v>
      </c>
      <c r="C277" s="1">
        <v>17438342</v>
      </c>
      <c r="D277" s="1">
        <v>17438096</v>
      </c>
      <c r="E277" s="1">
        <v>17438789</v>
      </c>
      <c r="F277" s="1">
        <v>246</v>
      </c>
      <c r="G277" s="1" t="s">
        <v>541</v>
      </c>
    </row>
    <row r="278" spans="1:7" x14ac:dyDescent="0.3">
      <c r="A278" s="1">
        <v>2</v>
      </c>
      <c r="B278" s="1">
        <v>17576617</v>
      </c>
      <c r="C278" s="1">
        <v>17577901</v>
      </c>
      <c r="D278" s="1">
        <v>17577765</v>
      </c>
      <c r="E278" s="1">
        <v>17582357</v>
      </c>
      <c r="F278" s="1">
        <v>136</v>
      </c>
      <c r="G278" s="1" t="s">
        <v>1105</v>
      </c>
    </row>
    <row r="279" spans="1:7" x14ac:dyDescent="0.3">
      <c r="A279" s="1">
        <v>2</v>
      </c>
      <c r="B279" s="1">
        <v>17647049</v>
      </c>
      <c r="C279" s="1">
        <v>17649183</v>
      </c>
      <c r="D279" s="1">
        <v>17649091</v>
      </c>
      <c r="E279" s="1">
        <v>17649482</v>
      </c>
      <c r="F279" s="1">
        <v>92</v>
      </c>
      <c r="G279" s="1" t="s">
        <v>540</v>
      </c>
    </row>
    <row r="280" spans="1:7" x14ac:dyDescent="0.3">
      <c r="A280" s="1">
        <v>2</v>
      </c>
      <c r="B280" s="1">
        <v>17656097</v>
      </c>
      <c r="C280" s="1">
        <v>17657148</v>
      </c>
      <c r="D280" s="1">
        <v>17656912</v>
      </c>
      <c r="E280" s="1">
        <v>17659603</v>
      </c>
      <c r="F280" s="1">
        <v>236</v>
      </c>
      <c r="G280" s="1" t="s">
        <v>539</v>
      </c>
    </row>
    <row r="281" spans="1:7" x14ac:dyDescent="0.3">
      <c r="A281" s="1">
        <v>2</v>
      </c>
      <c r="B281" s="1">
        <v>17763479</v>
      </c>
      <c r="C281" s="1">
        <v>17764444</v>
      </c>
      <c r="D281" s="1">
        <v>17764309</v>
      </c>
      <c r="E281" s="1">
        <v>17764770</v>
      </c>
      <c r="F281" s="1">
        <v>135</v>
      </c>
      <c r="G281" s="1" t="s">
        <v>1104</v>
      </c>
    </row>
    <row r="282" spans="1:7" x14ac:dyDescent="0.3">
      <c r="A282" s="1">
        <v>2</v>
      </c>
      <c r="B282" s="1">
        <v>17763479</v>
      </c>
      <c r="C282" s="1">
        <v>17764444</v>
      </c>
      <c r="D282" s="1">
        <v>17764309</v>
      </c>
      <c r="E282" s="1">
        <v>17764770</v>
      </c>
      <c r="F282" s="1">
        <v>135</v>
      </c>
      <c r="G282" s="1" t="s">
        <v>1103</v>
      </c>
    </row>
    <row r="283" spans="1:7" x14ac:dyDescent="0.3">
      <c r="A283" s="1">
        <v>2</v>
      </c>
      <c r="B283" s="1">
        <v>17908886</v>
      </c>
      <c r="C283" s="1">
        <v>17910658</v>
      </c>
      <c r="D283" s="1">
        <v>17910101</v>
      </c>
      <c r="E283" s="1">
        <v>17910473</v>
      </c>
      <c r="F283" s="1">
        <v>372</v>
      </c>
      <c r="G283" s="1" t="s">
        <v>537</v>
      </c>
    </row>
    <row r="284" spans="1:7" x14ac:dyDescent="0.3">
      <c r="A284" s="1">
        <v>2</v>
      </c>
      <c r="B284" s="1">
        <v>18049164</v>
      </c>
      <c r="C284" s="1">
        <v>18051862</v>
      </c>
      <c r="D284" s="1">
        <v>18051093</v>
      </c>
      <c r="E284" s="1">
        <v>18051478</v>
      </c>
      <c r="F284" s="1">
        <v>385</v>
      </c>
      <c r="G284" s="1" t="s">
        <v>536</v>
      </c>
    </row>
    <row r="285" spans="1:7" x14ac:dyDescent="0.3">
      <c r="A285" s="1">
        <v>2</v>
      </c>
      <c r="B285" s="1">
        <v>18049164</v>
      </c>
      <c r="C285" s="1">
        <v>18051862</v>
      </c>
      <c r="D285" s="1">
        <v>18051093</v>
      </c>
      <c r="E285" s="1">
        <v>18051478</v>
      </c>
      <c r="F285" s="1">
        <v>385</v>
      </c>
      <c r="G285" s="1" t="s">
        <v>535</v>
      </c>
    </row>
    <row r="286" spans="1:7" x14ac:dyDescent="0.3">
      <c r="A286" s="1">
        <v>2</v>
      </c>
      <c r="B286" s="1">
        <v>18070408</v>
      </c>
      <c r="C286" s="1">
        <v>18071872</v>
      </c>
      <c r="D286" s="1">
        <v>18070809</v>
      </c>
      <c r="E286" s="1">
        <v>18071162</v>
      </c>
      <c r="F286" s="1">
        <v>353</v>
      </c>
      <c r="G286" s="1" t="s">
        <v>534</v>
      </c>
    </row>
    <row r="287" spans="1:7" x14ac:dyDescent="0.3">
      <c r="A287" s="1">
        <v>2</v>
      </c>
      <c r="B287" s="1">
        <v>18070408</v>
      </c>
      <c r="C287" s="1">
        <v>18071872</v>
      </c>
      <c r="D287" s="1">
        <v>18070809</v>
      </c>
      <c r="E287" s="1">
        <v>18071162</v>
      </c>
      <c r="F287" s="1">
        <v>353</v>
      </c>
      <c r="G287" s="1" t="s">
        <v>533</v>
      </c>
    </row>
    <row r="288" spans="1:7" x14ac:dyDescent="0.3">
      <c r="A288" s="1">
        <v>2</v>
      </c>
      <c r="B288" s="1">
        <v>18070408</v>
      </c>
      <c r="C288" s="1">
        <v>18071872</v>
      </c>
      <c r="D288" s="1">
        <v>18070809</v>
      </c>
      <c r="E288" s="1">
        <v>18071162</v>
      </c>
      <c r="F288" s="1">
        <v>353</v>
      </c>
      <c r="G288" s="1" t="s">
        <v>532</v>
      </c>
    </row>
    <row r="289" spans="1:7" x14ac:dyDescent="0.3">
      <c r="A289" s="1">
        <v>2</v>
      </c>
      <c r="B289" s="1">
        <v>18070408</v>
      </c>
      <c r="C289" s="1">
        <v>18071872</v>
      </c>
      <c r="D289" s="1">
        <v>18070809</v>
      </c>
      <c r="E289" s="1">
        <v>18071162</v>
      </c>
      <c r="F289" s="1">
        <v>353</v>
      </c>
      <c r="G289" s="1" t="s">
        <v>531</v>
      </c>
    </row>
    <row r="290" spans="1:7" x14ac:dyDescent="0.3">
      <c r="A290" s="1">
        <v>2</v>
      </c>
      <c r="B290" s="1">
        <v>18076504</v>
      </c>
      <c r="C290" s="1">
        <v>18077477</v>
      </c>
      <c r="D290" s="1">
        <v>18075867</v>
      </c>
      <c r="E290" s="1">
        <v>18079381</v>
      </c>
      <c r="F290" s="1">
        <v>973</v>
      </c>
      <c r="G290" s="1" t="s">
        <v>530</v>
      </c>
    </row>
    <row r="291" spans="1:7" x14ac:dyDescent="0.3">
      <c r="A291" s="1">
        <v>2</v>
      </c>
      <c r="B291" s="1">
        <v>18076504</v>
      </c>
      <c r="C291" s="1">
        <v>18077477</v>
      </c>
      <c r="D291" s="1">
        <v>18075867</v>
      </c>
      <c r="E291" s="1">
        <v>18079381</v>
      </c>
      <c r="F291" s="1">
        <v>973</v>
      </c>
      <c r="G291" s="1" t="s">
        <v>529</v>
      </c>
    </row>
    <row r="292" spans="1:7" x14ac:dyDescent="0.3">
      <c r="A292" s="1">
        <v>2</v>
      </c>
      <c r="B292" s="1">
        <v>18076504</v>
      </c>
      <c r="C292" s="1">
        <v>18077477</v>
      </c>
      <c r="D292" s="1">
        <v>18075867</v>
      </c>
      <c r="E292" s="1">
        <v>18079381</v>
      </c>
      <c r="F292" s="1">
        <v>973</v>
      </c>
      <c r="G292" s="1" t="s">
        <v>528</v>
      </c>
    </row>
    <row r="293" spans="1:7" x14ac:dyDescent="0.3">
      <c r="A293" s="1">
        <v>2</v>
      </c>
      <c r="B293" s="1">
        <v>18087112</v>
      </c>
      <c r="C293" s="1">
        <v>18089216</v>
      </c>
      <c r="D293" s="1">
        <v>18080264</v>
      </c>
      <c r="E293" s="1">
        <v>18089066</v>
      </c>
      <c r="F293" s="1">
        <v>1954</v>
      </c>
      <c r="G293" s="1" t="s">
        <v>527</v>
      </c>
    </row>
    <row r="294" spans="1:7" x14ac:dyDescent="0.3">
      <c r="A294" s="1">
        <v>2</v>
      </c>
      <c r="B294" s="1">
        <v>18087112</v>
      </c>
      <c r="C294" s="1">
        <v>18089216</v>
      </c>
      <c r="D294" s="1">
        <v>18080264</v>
      </c>
      <c r="E294" s="1">
        <v>18089066</v>
      </c>
      <c r="F294" s="1">
        <v>1954</v>
      </c>
      <c r="G294" s="1" t="s">
        <v>526</v>
      </c>
    </row>
    <row r="295" spans="1:7" x14ac:dyDescent="0.3">
      <c r="A295" s="1">
        <v>2</v>
      </c>
      <c r="B295" s="1">
        <v>18185641</v>
      </c>
      <c r="C295" s="1">
        <v>18186980</v>
      </c>
      <c r="D295" s="1">
        <v>18184618</v>
      </c>
      <c r="E295" s="1">
        <v>18191277</v>
      </c>
      <c r="F295" s="1">
        <v>1339</v>
      </c>
      <c r="G295" s="1" t="s">
        <v>523</v>
      </c>
    </row>
    <row r="296" spans="1:7" x14ac:dyDescent="0.3">
      <c r="A296" s="1">
        <v>2</v>
      </c>
      <c r="B296" s="1">
        <v>18185641</v>
      </c>
      <c r="C296" s="1">
        <v>18186980</v>
      </c>
      <c r="D296" s="1">
        <v>18184618</v>
      </c>
      <c r="E296" s="1">
        <v>18191277</v>
      </c>
      <c r="F296" s="1">
        <v>1339</v>
      </c>
      <c r="G296" s="1" t="s">
        <v>522</v>
      </c>
    </row>
    <row r="297" spans="1:7" x14ac:dyDescent="0.3">
      <c r="A297" s="1">
        <v>2</v>
      </c>
      <c r="B297" s="1">
        <v>18218209</v>
      </c>
      <c r="C297" s="1">
        <v>18220043</v>
      </c>
      <c r="D297" s="1">
        <v>18219848</v>
      </c>
      <c r="E297" s="1">
        <v>18220708</v>
      </c>
      <c r="F297" s="1">
        <v>195</v>
      </c>
      <c r="G297" s="1" t="s">
        <v>521</v>
      </c>
    </row>
    <row r="298" spans="1:7" x14ac:dyDescent="0.3">
      <c r="A298" s="1">
        <v>2</v>
      </c>
      <c r="B298" s="1">
        <v>18445655</v>
      </c>
      <c r="C298" s="1">
        <v>18445937</v>
      </c>
      <c r="D298" s="1">
        <v>18445801</v>
      </c>
      <c r="E298" s="1">
        <v>18450841</v>
      </c>
      <c r="F298" s="1">
        <v>136</v>
      </c>
      <c r="G298" s="1" t="s">
        <v>1102</v>
      </c>
    </row>
    <row r="299" spans="1:7" x14ac:dyDescent="0.3">
      <c r="A299" s="1">
        <v>2</v>
      </c>
      <c r="B299" s="1">
        <v>18445655</v>
      </c>
      <c r="C299" s="1">
        <v>18445937</v>
      </c>
      <c r="D299" s="1">
        <v>18445801</v>
      </c>
      <c r="E299" s="1">
        <v>18450841</v>
      </c>
      <c r="F299" s="1">
        <v>136</v>
      </c>
      <c r="G299" s="1" t="s">
        <v>1101</v>
      </c>
    </row>
    <row r="300" spans="1:7" x14ac:dyDescent="0.3">
      <c r="A300" s="1">
        <v>2</v>
      </c>
      <c r="B300" s="1">
        <v>18597783</v>
      </c>
      <c r="C300" s="1">
        <v>18598693</v>
      </c>
      <c r="D300" s="1">
        <v>18598628</v>
      </c>
      <c r="E300" s="1">
        <v>18601028</v>
      </c>
      <c r="F300" s="1">
        <v>65</v>
      </c>
      <c r="G300" s="1" t="s">
        <v>520</v>
      </c>
    </row>
    <row r="301" spans="1:7" x14ac:dyDescent="0.3">
      <c r="A301" s="1">
        <v>2</v>
      </c>
      <c r="B301" s="1">
        <v>18610444</v>
      </c>
      <c r="C301" s="1">
        <v>18611922</v>
      </c>
      <c r="D301" s="1">
        <v>18608197</v>
      </c>
      <c r="E301" s="1">
        <v>18610491</v>
      </c>
      <c r="F301" s="1">
        <v>47</v>
      </c>
      <c r="G301" s="1" t="s">
        <v>519</v>
      </c>
    </row>
    <row r="302" spans="1:7" x14ac:dyDescent="0.3">
      <c r="A302" s="1">
        <v>2</v>
      </c>
      <c r="B302" s="1">
        <v>18610444</v>
      </c>
      <c r="C302" s="1">
        <v>18611922</v>
      </c>
      <c r="D302" s="1">
        <v>18608197</v>
      </c>
      <c r="E302" s="1">
        <v>18610491</v>
      </c>
      <c r="F302" s="1">
        <v>47</v>
      </c>
      <c r="G302" s="1" t="s">
        <v>518</v>
      </c>
    </row>
    <row r="303" spans="1:7" x14ac:dyDescent="0.3">
      <c r="A303" s="1">
        <v>2</v>
      </c>
      <c r="B303" s="1">
        <v>18641619</v>
      </c>
      <c r="C303" s="1">
        <v>18642038</v>
      </c>
      <c r="D303" s="1">
        <v>18641976</v>
      </c>
      <c r="E303" s="1">
        <v>18642956</v>
      </c>
      <c r="F303" s="1">
        <v>62</v>
      </c>
      <c r="G303" s="1" t="s">
        <v>517</v>
      </c>
    </row>
    <row r="304" spans="1:7" x14ac:dyDescent="0.3">
      <c r="A304" s="1">
        <v>2</v>
      </c>
      <c r="B304" s="1">
        <v>19132702</v>
      </c>
      <c r="C304" s="1">
        <v>19134247</v>
      </c>
      <c r="D304" s="1">
        <v>19132337</v>
      </c>
      <c r="E304" s="1">
        <v>19135013</v>
      </c>
      <c r="F304" s="1">
        <v>1545</v>
      </c>
      <c r="G304" s="1" t="s">
        <v>512</v>
      </c>
    </row>
    <row r="305" spans="1:7" x14ac:dyDescent="0.3">
      <c r="A305" s="1">
        <v>2</v>
      </c>
      <c r="B305" s="1">
        <v>19132702</v>
      </c>
      <c r="C305" s="1">
        <v>19134247</v>
      </c>
      <c r="D305" s="1">
        <v>19132337</v>
      </c>
      <c r="E305" s="1">
        <v>19135013</v>
      </c>
      <c r="F305" s="1">
        <v>1545</v>
      </c>
      <c r="G305" s="1" t="s">
        <v>511</v>
      </c>
    </row>
    <row r="306" spans="1:7" x14ac:dyDescent="0.3">
      <c r="A306" s="1">
        <v>2</v>
      </c>
      <c r="B306" s="1">
        <v>19132702</v>
      </c>
      <c r="C306" s="1">
        <v>19134247</v>
      </c>
      <c r="D306" s="1">
        <v>19132337</v>
      </c>
      <c r="E306" s="1">
        <v>19135013</v>
      </c>
      <c r="F306" s="1">
        <v>1545</v>
      </c>
      <c r="G306" s="1" t="s">
        <v>510</v>
      </c>
    </row>
    <row r="307" spans="1:7" x14ac:dyDescent="0.3">
      <c r="A307" s="1">
        <v>2</v>
      </c>
      <c r="B307" s="1">
        <v>19175923</v>
      </c>
      <c r="C307" s="1">
        <v>19176896</v>
      </c>
      <c r="D307" s="1">
        <v>19175390</v>
      </c>
      <c r="E307" s="1">
        <v>19179059</v>
      </c>
      <c r="F307" s="1">
        <v>973</v>
      </c>
      <c r="G307" s="1" t="s">
        <v>509</v>
      </c>
    </row>
    <row r="308" spans="1:7" x14ac:dyDescent="0.3">
      <c r="A308" s="1">
        <v>2</v>
      </c>
      <c r="B308" s="1">
        <v>19175923</v>
      </c>
      <c r="C308" s="1">
        <v>19176896</v>
      </c>
      <c r="D308" s="1">
        <v>19175390</v>
      </c>
      <c r="E308" s="1">
        <v>19179059</v>
      </c>
      <c r="F308" s="1">
        <v>973</v>
      </c>
      <c r="G308" s="1" t="s">
        <v>508</v>
      </c>
    </row>
    <row r="309" spans="1:7" x14ac:dyDescent="0.3">
      <c r="A309" s="1">
        <v>2</v>
      </c>
      <c r="B309" s="1">
        <v>19203560</v>
      </c>
      <c r="C309" s="1">
        <v>19205119</v>
      </c>
      <c r="D309" s="1">
        <v>19204290</v>
      </c>
      <c r="E309" s="1">
        <v>19227075</v>
      </c>
      <c r="F309" s="1">
        <v>829</v>
      </c>
      <c r="G309" s="1" t="s">
        <v>507</v>
      </c>
    </row>
    <row r="310" spans="1:7" x14ac:dyDescent="0.3">
      <c r="A310" s="1">
        <v>2</v>
      </c>
      <c r="B310" s="1">
        <v>19203560</v>
      </c>
      <c r="C310" s="1">
        <v>19205119</v>
      </c>
      <c r="D310" s="1">
        <v>19204290</v>
      </c>
      <c r="E310" s="1">
        <v>19227075</v>
      </c>
      <c r="F310" s="1">
        <v>829</v>
      </c>
      <c r="G310" s="1" t="s">
        <v>506</v>
      </c>
    </row>
    <row r="311" spans="1:7" x14ac:dyDescent="0.3">
      <c r="A311" s="1">
        <v>2</v>
      </c>
      <c r="B311" s="1">
        <v>19203560</v>
      </c>
      <c r="C311" s="1">
        <v>19205119</v>
      </c>
      <c r="D311" s="1">
        <v>19204290</v>
      </c>
      <c r="E311" s="1">
        <v>19227075</v>
      </c>
      <c r="F311" s="1">
        <v>829</v>
      </c>
      <c r="G311" s="1" t="s">
        <v>505</v>
      </c>
    </row>
    <row r="312" spans="1:7" x14ac:dyDescent="0.3">
      <c r="A312" s="1">
        <v>2</v>
      </c>
      <c r="B312" s="1">
        <v>19203560</v>
      </c>
      <c r="C312" s="1">
        <v>19205119</v>
      </c>
      <c r="D312" s="1">
        <v>19204290</v>
      </c>
      <c r="E312" s="1">
        <v>19227075</v>
      </c>
      <c r="F312" s="1">
        <v>829</v>
      </c>
      <c r="G312" s="1" t="s">
        <v>504</v>
      </c>
    </row>
    <row r="313" spans="1:7" x14ac:dyDescent="0.3">
      <c r="A313" s="1">
        <v>2</v>
      </c>
      <c r="B313" s="1">
        <v>19307774</v>
      </c>
      <c r="C313" s="1">
        <v>19308624</v>
      </c>
      <c r="D313" s="1">
        <v>19307764</v>
      </c>
      <c r="E313" s="1">
        <v>19308244</v>
      </c>
      <c r="F313" s="1">
        <v>470</v>
      </c>
      <c r="G313" s="1" t="s">
        <v>503</v>
      </c>
    </row>
    <row r="314" spans="1:7" x14ac:dyDescent="0.3">
      <c r="A314" s="1">
        <v>2</v>
      </c>
      <c r="B314" s="1">
        <v>19307774</v>
      </c>
      <c r="C314" s="1">
        <v>19308624</v>
      </c>
      <c r="D314" s="1">
        <v>19307764</v>
      </c>
      <c r="E314" s="1">
        <v>19308244</v>
      </c>
      <c r="F314" s="1">
        <v>470</v>
      </c>
      <c r="G314" s="1" t="s">
        <v>502</v>
      </c>
    </row>
    <row r="315" spans="1:7" x14ac:dyDescent="0.3">
      <c r="A315" s="1">
        <v>2</v>
      </c>
      <c r="B315" s="1">
        <v>19599566</v>
      </c>
      <c r="C315" s="1">
        <v>19602760</v>
      </c>
      <c r="D315" s="1">
        <v>19602556</v>
      </c>
      <c r="E315" s="1">
        <v>19606374</v>
      </c>
      <c r="F315" s="1">
        <v>204</v>
      </c>
      <c r="G315" s="1" t="s">
        <v>498</v>
      </c>
    </row>
    <row r="316" spans="1:7" x14ac:dyDescent="0.3">
      <c r="A316" s="1">
        <v>2</v>
      </c>
      <c r="B316" s="1">
        <v>19599566</v>
      </c>
      <c r="C316" s="1">
        <v>19602760</v>
      </c>
      <c r="D316" s="1">
        <v>19602556</v>
      </c>
      <c r="E316" s="1">
        <v>19606374</v>
      </c>
      <c r="F316" s="1">
        <v>204</v>
      </c>
      <c r="G316" s="1" t="s">
        <v>497</v>
      </c>
    </row>
    <row r="317" spans="1:7" x14ac:dyDescent="0.3">
      <c r="A317" s="1">
        <v>3</v>
      </c>
      <c r="B317" s="1">
        <v>67284</v>
      </c>
      <c r="C317" s="1">
        <v>67739</v>
      </c>
      <c r="D317" s="1">
        <v>67073</v>
      </c>
      <c r="E317" s="1">
        <v>67786</v>
      </c>
      <c r="F317" s="1">
        <v>455</v>
      </c>
      <c r="G317" s="1" t="s">
        <v>1100</v>
      </c>
    </row>
    <row r="318" spans="1:7" x14ac:dyDescent="0.3">
      <c r="A318" s="1">
        <v>3</v>
      </c>
      <c r="B318" s="1">
        <v>67284</v>
      </c>
      <c r="C318" s="1">
        <v>67739</v>
      </c>
      <c r="D318" s="1">
        <v>67073</v>
      </c>
      <c r="E318" s="1">
        <v>67786</v>
      </c>
      <c r="F318" s="1">
        <v>455</v>
      </c>
      <c r="G318" s="1" t="s">
        <v>1099</v>
      </c>
    </row>
    <row r="319" spans="1:7" x14ac:dyDescent="0.3">
      <c r="A319" s="1">
        <v>3</v>
      </c>
      <c r="B319" s="1">
        <v>1093637</v>
      </c>
      <c r="C319" s="1">
        <v>1094697</v>
      </c>
      <c r="D319" s="1">
        <v>1094416</v>
      </c>
      <c r="E319" s="1">
        <v>1098446</v>
      </c>
      <c r="F319" s="1">
        <v>281</v>
      </c>
      <c r="G319" s="1" t="s">
        <v>496</v>
      </c>
    </row>
    <row r="320" spans="1:7" x14ac:dyDescent="0.3">
      <c r="A320" s="1">
        <v>3</v>
      </c>
      <c r="B320" s="1">
        <v>311816</v>
      </c>
      <c r="C320" s="1">
        <v>314656</v>
      </c>
      <c r="D320" s="1">
        <v>313616</v>
      </c>
      <c r="E320" s="1">
        <v>314058</v>
      </c>
      <c r="F320" s="1">
        <v>442</v>
      </c>
      <c r="G320" s="1" t="s">
        <v>495</v>
      </c>
    </row>
    <row r="321" spans="1:7" x14ac:dyDescent="0.3">
      <c r="A321" s="1">
        <v>3</v>
      </c>
      <c r="B321" s="1">
        <v>323325</v>
      </c>
      <c r="C321" s="1">
        <v>324314</v>
      </c>
      <c r="D321" s="1">
        <v>322671</v>
      </c>
      <c r="E321" s="1">
        <v>325453</v>
      </c>
      <c r="F321" s="1">
        <v>989</v>
      </c>
      <c r="G321" s="1" t="s">
        <v>494</v>
      </c>
    </row>
    <row r="322" spans="1:7" x14ac:dyDescent="0.3">
      <c r="A322" s="1">
        <v>3</v>
      </c>
      <c r="B322" s="1">
        <v>323325</v>
      </c>
      <c r="C322" s="1">
        <v>324314</v>
      </c>
      <c r="D322" s="1">
        <v>322671</v>
      </c>
      <c r="E322" s="1">
        <v>325453</v>
      </c>
      <c r="F322" s="1">
        <v>989</v>
      </c>
      <c r="G322" s="1" t="s">
        <v>493</v>
      </c>
    </row>
    <row r="323" spans="1:7" x14ac:dyDescent="0.3">
      <c r="A323" s="1">
        <v>3</v>
      </c>
      <c r="B323" s="1">
        <v>323325</v>
      </c>
      <c r="C323" s="1">
        <v>324314</v>
      </c>
      <c r="D323" s="1">
        <v>322671</v>
      </c>
      <c r="E323" s="1">
        <v>325453</v>
      </c>
      <c r="F323" s="1">
        <v>989</v>
      </c>
      <c r="G323" s="1" t="s">
        <v>492</v>
      </c>
    </row>
    <row r="324" spans="1:7" x14ac:dyDescent="0.3">
      <c r="A324" s="1">
        <v>3</v>
      </c>
      <c r="B324" s="1">
        <v>3957362</v>
      </c>
      <c r="C324" s="1">
        <v>3958621</v>
      </c>
      <c r="D324" s="1">
        <v>3958115</v>
      </c>
      <c r="E324" s="1">
        <v>3958650</v>
      </c>
      <c r="F324" s="1">
        <v>506</v>
      </c>
      <c r="G324" s="1" t="s">
        <v>490</v>
      </c>
    </row>
    <row r="325" spans="1:7" x14ac:dyDescent="0.3">
      <c r="A325" s="1">
        <v>3</v>
      </c>
      <c r="B325" s="1">
        <v>571680</v>
      </c>
      <c r="C325" s="1">
        <v>572868</v>
      </c>
      <c r="D325" s="1">
        <v>572624</v>
      </c>
      <c r="E325" s="1">
        <v>575570</v>
      </c>
      <c r="F325" s="1">
        <v>244</v>
      </c>
      <c r="G325" s="1" t="s">
        <v>489</v>
      </c>
    </row>
    <row r="326" spans="1:7" x14ac:dyDescent="0.3">
      <c r="A326" s="1">
        <v>3</v>
      </c>
      <c r="B326" s="1">
        <v>571680</v>
      </c>
      <c r="C326" s="1">
        <v>572868</v>
      </c>
      <c r="D326" s="1">
        <v>572624</v>
      </c>
      <c r="E326" s="1">
        <v>575570</v>
      </c>
      <c r="F326" s="1">
        <v>244</v>
      </c>
      <c r="G326" s="1" t="s">
        <v>488</v>
      </c>
    </row>
    <row r="327" spans="1:7" x14ac:dyDescent="0.3">
      <c r="A327" s="1">
        <v>3</v>
      </c>
      <c r="B327" s="1">
        <v>4371374</v>
      </c>
      <c r="C327" s="1">
        <v>4372051</v>
      </c>
      <c r="D327" s="1">
        <v>4370266</v>
      </c>
      <c r="E327" s="1">
        <v>4371601</v>
      </c>
      <c r="F327" s="1">
        <v>227</v>
      </c>
      <c r="G327" s="1" t="s">
        <v>487</v>
      </c>
    </row>
    <row r="328" spans="1:7" x14ac:dyDescent="0.3">
      <c r="A328" s="1">
        <v>3</v>
      </c>
      <c r="B328" s="1">
        <v>753445</v>
      </c>
      <c r="C328" s="1">
        <v>754364</v>
      </c>
      <c r="D328" s="1">
        <v>754279</v>
      </c>
      <c r="E328" s="1">
        <v>758452</v>
      </c>
      <c r="F328" s="1">
        <v>85</v>
      </c>
      <c r="G328" s="1" t="s">
        <v>1098</v>
      </c>
    </row>
    <row r="329" spans="1:7" x14ac:dyDescent="0.3">
      <c r="A329" s="1">
        <v>3</v>
      </c>
      <c r="B329" s="1">
        <v>764936</v>
      </c>
      <c r="C329" s="1">
        <v>766643</v>
      </c>
      <c r="D329" s="1">
        <v>766061</v>
      </c>
      <c r="E329" s="1">
        <v>767142</v>
      </c>
      <c r="F329" s="1">
        <v>582</v>
      </c>
      <c r="G329" s="1" t="s">
        <v>486</v>
      </c>
    </row>
    <row r="330" spans="1:7" x14ac:dyDescent="0.3">
      <c r="A330" s="1">
        <v>3</v>
      </c>
      <c r="B330" s="1">
        <v>764936</v>
      </c>
      <c r="C330" s="1">
        <v>766643</v>
      </c>
      <c r="D330" s="1">
        <v>766061</v>
      </c>
      <c r="E330" s="1">
        <v>767142</v>
      </c>
      <c r="F330" s="1">
        <v>582</v>
      </c>
      <c r="G330" s="1" t="s">
        <v>485</v>
      </c>
    </row>
    <row r="331" spans="1:7" x14ac:dyDescent="0.3">
      <c r="A331" s="1">
        <v>3</v>
      </c>
      <c r="B331" s="1">
        <v>1093637</v>
      </c>
      <c r="C331" s="1">
        <v>1094697</v>
      </c>
      <c r="D331" s="1">
        <v>1094416</v>
      </c>
      <c r="E331" s="1">
        <v>1098446</v>
      </c>
      <c r="F331" s="1">
        <v>281</v>
      </c>
      <c r="G331" s="1" t="s">
        <v>482</v>
      </c>
    </row>
    <row r="332" spans="1:7" x14ac:dyDescent="0.3">
      <c r="A332" s="1">
        <v>3</v>
      </c>
      <c r="B332" s="1">
        <v>1093637</v>
      </c>
      <c r="C332" s="1">
        <v>1094697</v>
      </c>
      <c r="D332" s="1">
        <v>1094416</v>
      </c>
      <c r="E332" s="1">
        <v>1098446</v>
      </c>
      <c r="F332" s="1">
        <v>281</v>
      </c>
      <c r="G332" s="1" t="s">
        <v>481</v>
      </c>
    </row>
    <row r="333" spans="1:7" x14ac:dyDescent="0.3">
      <c r="A333" s="1">
        <v>3</v>
      </c>
      <c r="B333" s="1">
        <v>1554579</v>
      </c>
      <c r="C333" s="1">
        <v>1555380</v>
      </c>
      <c r="D333" s="1">
        <v>1549897</v>
      </c>
      <c r="E333" s="1">
        <v>1554593</v>
      </c>
      <c r="F333" s="1">
        <v>14</v>
      </c>
      <c r="G333" s="1" t="s">
        <v>1097</v>
      </c>
    </row>
    <row r="334" spans="1:7" x14ac:dyDescent="0.3">
      <c r="A334" s="1">
        <v>3</v>
      </c>
      <c r="B334" s="1">
        <v>1886976</v>
      </c>
      <c r="C334" s="1">
        <v>1888273</v>
      </c>
      <c r="D334" s="1">
        <v>1886431</v>
      </c>
      <c r="E334" s="1">
        <v>1886993</v>
      </c>
      <c r="F334" s="1">
        <v>17</v>
      </c>
      <c r="G334" s="1" t="s">
        <v>1096</v>
      </c>
    </row>
    <row r="335" spans="1:7" x14ac:dyDescent="0.3">
      <c r="A335" s="1">
        <v>3</v>
      </c>
      <c r="B335" s="1">
        <v>1886976</v>
      </c>
      <c r="C335" s="1">
        <v>1888273</v>
      </c>
      <c r="D335" s="1">
        <v>1886431</v>
      </c>
      <c r="E335" s="1">
        <v>1886993</v>
      </c>
      <c r="F335" s="1">
        <v>17</v>
      </c>
      <c r="G335" s="1" t="s">
        <v>1095</v>
      </c>
    </row>
    <row r="336" spans="1:7" x14ac:dyDescent="0.3">
      <c r="A336" s="1">
        <v>3</v>
      </c>
      <c r="B336" s="1">
        <v>1970019</v>
      </c>
      <c r="C336" s="1">
        <v>1970922</v>
      </c>
      <c r="D336" s="1">
        <v>1970291</v>
      </c>
      <c r="E336" s="1">
        <v>1970703</v>
      </c>
      <c r="F336" s="1">
        <v>412</v>
      </c>
      <c r="G336" s="1" t="s">
        <v>1094</v>
      </c>
    </row>
    <row r="337" spans="1:7" x14ac:dyDescent="0.3">
      <c r="A337" s="1">
        <v>3</v>
      </c>
      <c r="B337" s="1">
        <v>1983751</v>
      </c>
      <c r="C337" s="1">
        <v>1985238</v>
      </c>
      <c r="D337" s="1">
        <v>1983619</v>
      </c>
      <c r="E337" s="1">
        <v>1983935</v>
      </c>
      <c r="F337" s="1">
        <v>184</v>
      </c>
      <c r="G337" s="1" t="s">
        <v>478</v>
      </c>
    </row>
    <row r="338" spans="1:7" x14ac:dyDescent="0.3">
      <c r="A338" s="1">
        <v>3</v>
      </c>
      <c r="B338" s="1">
        <v>1983751</v>
      </c>
      <c r="C338" s="1">
        <v>1985238</v>
      </c>
      <c r="D338" s="1">
        <v>1983619</v>
      </c>
      <c r="E338" s="1">
        <v>1983935</v>
      </c>
      <c r="F338" s="1">
        <v>184</v>
      </c>
      <c r="G338" s="1" t="s">
        <v>477</v>
      </c>
    </row>
    <row r="339" spans="1:7" x14ac:dyDescent="0.3">
      <c r="A339" s="1">
        <v>3</v>
      </c>
      <c r="B339" s="1">
        <v>21371361</v>
      </c>
      <c r="C339" s="1">
        <v>21372186</v>
      </c>
      <c r="D339" s="1">
        <v>21366892</v>
      </c>
      <c r="E339" s="1">
        <v>21379993</v>
      </c>
      <c r="F339" s="1">
        <v>825</v>
      </c>
      <c r="G339" s="1" t="s">
        <v>1093</v>
      </c>
    </row>
    <row r="340" spans="1:7" x14ac:dyDescent="0.3">
      <c r="A340" s="1">
        <v>3</v>
      </c>
      <c r="B340" s="1">
        <v>2924078</v>
      </c>
      <c r="C340" s="1">
        <v>2925596</v>
      </c>
      <c r="D340" s="1">
        <v>2923716</v>
      </c>
      <c r="E340" s="1">
        <v>2925175</v>
      </c>
      <c r="F340" s="1">
        <v>1097</v>
      </c>
      <c r="G340" s="1" t="s">
        <v>1092</v>
      </c>
    </row>
    <row r="341" spans="1:7" x14ac:dyDescent="0.3">
      <c r="A341" s="1">
        <v>3</v>
      </c>
      <c r="B341" s="1">
        <v>3057468</v>
      </c>
      <c r="C341" s="1">
        <v>3059640</v>
      </c>
      <c r="D341" s="1">
        <v>3050223</v>
      </c>
      <c r="E341" s="1">
        <v>3057606</v>
      </c>
      <c r="F341" s="1">
        <v>138</v>
      </c>
      <c r="G341" s="1" t="s">
        <v>475</v>
      </c>
    </row>
    <row r="342" spans="1:7" x14ac:dyDescent="0.3">
      <c r="A342" s="1">
        <v>3</v>
      </c>
      <c r="B342" s="1">
        <v>3057468</v>
      </c>
      <c r="C342" s="1">
        <v>3059640</v>
      </c>
      <c r="D342" s="1">
        <v>3050223</v>
      </c>
      <c r="E342" s="1">
        <v>3057606</v>
      </c>
      <c r="F342" s="1">
        <v>138</v>
      </c>
      <c r="G342" s="1" t="s">
        <v>474</v>
      </c>
    </row>
    <row r="343" spans="1:7" x14ac:dyDescent="0.3">
      <c r="A343" s="1">
        <v>3</v>
      </c>
      <c r="B343" s="1">
        <v>3057468</v>
      </c>
      <c r="C343" s="1">
        <v>3059640</v>
      </c>
      <c r="D343" s="1">
        <v>3050223</v>
      </c>
      <c r="E343" s="1">
        <v>3057606</v>
      </c>
      <c r="F343" s="1">
        <v>138</v>
      </c>
      <c r="G343" s="1" t="s">
        <v>473</v>
      </c>
    </row>
    <row r="344" spans="1:7" x14ac:dyDescent="0.3">
      <c r="A344" s="1">
        <v>3</v>
      </c>
      <c r="B344" s="1">
        <v>3057468</v>
      </c>
      <c r="C344" s="1">
        <v>3059640</v>
      </c>
      <c r="D344" s="1">
        <v>3050223</v>
      </c>
      <c r="E344" s="1">
        <v>3057606</v>
      </c>
      <c r="F344" s="1">
        <v>138</v>
      </c>
      <c r="G344" s="1" t="s">
        <v>472</v>
      </c>
    </row>
    <row r="345" spans="1:7" x14ac:dyDescent="0.3">
      <c r="A345" s="1">
        <v>3</v>
      </c>
      <c r="B345" s="1">
        <v>3281637</v>
      </c>
      <c r="C345" s="1">
        <v>3281945</v>
      </c>
      <c r="D345" s="1">
        <v>3280967</v>
      </c>
      <c r="E345" s="1">
        <v>3282948</v>
      </c>
      <c r="F345" s="1">
        <v>308</v>
      </c>
      <c r="G345" s="1" t="s">
        <v>471</v>
      </c>
    </row>
    <row r="346" spans="1:7" x14ac:dyDescent="0.3">
      <c r="A346" s="1">
        <v>3</v>
      </c>
      <c r="B346" s="1">
        <v>3281637</v>
      </c>
      <c r="C346" s="1">
        <v>3281945</v>
      </c>
      <c r="D346" s="1">
        <v>3280967</v>
      </c>
      <c r="E346" s="1">
        <v>3282948</v>
      </c>
      <c r="F346" s="1">
        <v>308</v>
      </c>
      <c r="G346" s="1" t="s">
        <v>470</v>
      </c>
    </row>
    <row r="347" spans="1:7" x14ac:dyDescent="0.3">
      <c r="A347" s="1">
        <v>3</v>
      </c>
      <c r="B347" s="1">
        <v>3498703</v>
      </c>
      <c r="C347" s="1">
        <v>3500832</v>
      </c>
      <c r="D347" s="1">
        <v>3492599</v>
      </c>
      <c r="E347" s="1">
        <v>3499223</v>
      </c>
      <c r="F347" s="1">
        <v>520</v>
      </c>
      <c r="G347" s="1" t="s">
        <v>1091</v>
      </c>
    </row>
    <row r="348" spans="1:7" x14ac:dyDescent="0.3">
      <c r="A348" s="1">
        <v>3</v>
      </c>
      <c r="B348" s="1">
        <v>3498703</v>
      </c>
      <c r="C348" s="1">
        <v>3500832</v>
      </c>
      <c r="D348" s="1">
        <v>3492599</v>
      </c>
      <c r="E348" s="1">
        <v>3499223</v>
      </c>
      <c r="F348" s="1">
        <v>520</v>
      </c>
      <c r="G348" s="1" t="s">
        <v>1090</v>
      </c>
    </row>
    <row r="349" spans="1:7" x14ac:dyDescent="0.3">
      <c r="A349" s="1">
        <v>3</v>
      </c>
      <c r="B349" s="1">
        <v>3498703</v>
      </c>
      <c r="C349" s="1">
        <v>3500832</v>
      </c>
      <c r="D349" s="1">
        <v>3492599</v>
      </c>
      <c r="E349" s="1">
        <v>3499223</v>
      </c>
      <c r="F349" s="1">
        <v>520</v>
      </c>
      <c r="G349" s="1" t="s">
        <v>1089</v>
      </c>
    </row>
    <row r="350" spans="1:7" x14ac:dyDescent="0.3">
      <c r="A350" s="1">
        <v>3</v>
      </c>
      <c r="B350" s="1">
        <v>3560828</v>
      </c>
      <c r="C350" s="1">
        <v>3562436</v>
      </c>
      <c r="D350" s="1">
        <v>3561382</v>
      </c>
      <c r="E350" s="1">
        <v>3564288</v>
      </c>
      <c r="F350" s="1">
        <v>1054</v>
      </c>
      <c r="G350" s="1" t="s">
        <v>468</v>
      </c>
    </row>
    <row r="351" spans="1:7" x14ac:dyDescent="0.3">
      <c r="A351" s="1">
        <v>3</v>
      </c>
      <c r="B351" s="1">
        <v>3560828</v>
      </c>
      <c r="C351" s="1">
        <v>3562436</v>
      </c>
      <c r="D351" s="1">
        <v>3561382</v>
      </c>
      <c r="E351" s="1">
        <v>3564288</v>
      </c>
      <c r="F351" s="1">
        <v>1054</v>
      </c>
      <c r="G351" s="1" t="s">
        <v>467</v>
      </c>
    </row>
    <row r="352" spans="1:7" x14ac:dyDescent="0.3">
      <c r="A352" s="1">
        <v>3</v>
      </c>
      <c r="B352" s="1">
        <v>3566185</v>
      </c>
      <c r="C352" s="1">
        <v>3567942</v>
      </c>
      <c r="D352" s="1">
        <v>3567288</v>
      </c>
      <c r="E352" s="1">
        <v>3572317</v>
      </c>
      <c r="F352" s="1">
        <v>654</v>
      </c>
      <c r="G352" s="1" t="s">
        <v>1088</v>
      </c>
    </row>
    <row r="353" spans="1:7" x14ac:dyDescent="0.3">
      <c r="A353" s="1">
        <v>3</v>
      </c>
      <c r="B353" s="1">
        <v>3573369</v>
      </c>
      <c r="C353" s="1">
        <v>3573887</v>
      </c>
      <c r="D353" s="1">
        <v>3573691</v>
      </c>
      <c r="E353" s="1">
        <v>3575062</v>
      </c>
      <c r="F353" s="1">
        <v>196</v>
      </c>
      <c r="G353" s="1" t="s">
        <v>1087</v>
      </c>
    </row>
    <row r="354" spans="1:7" x14ac:dyDescent="0.3">
      <c r="A354" s="1">
        <v>3</v>
      </c>
      <c r="B354" s="1">
        <v>3566185</v>
      </c>
      <c r="C354" s="1">
        <v>3567942</v>
      </c>
      <c r="D354" s="1">
        <v>3567288</v>
      </c>
      <c r="E354" s="1">
        <v>3572317</v>
      </c>
      <c r="F354" s="1">
        <v>654</v>
      </c>
      <c r="G354" s="1" t="s">
        <v>1086</v>
      </c>
    </row>
    <row r="355" spans="1:7" x14ac:dyDescent="0.3">
      <c r="A355" s="1">
        <v>3</v>
      </c>
      <c r="B355" s="1">
        <v>3599078</v>
      </c>
      <c r="C355" s="1">
        <v>3600235</v>
      </c>
      <c r="D355" s="1">
        <v>3598738</v>
      </c>
      <c r="E355" s="1">
        <v>3599902</v>
      </c>
      <c r="F355" s="1">
        <v>824</v>
      </c>
      <c r="G355" s="1" t="s">
        <v>466</v>
      </c>
    </row>
    <row r="356" spans="1:7" x14ac:dyDescent="0.3">
      <c r="A356" s="1">
        <v>3</v>
      </c>
      <c r="B356" s="1">
        <v>3599078</v>
      </c>
      <c r="C356" s="1">
        <v>3600235</v>
      </c>
      <c r="D356" s="1">
        <v>3598738</v>
      </c>
      <c r="E356" s="1">
        <v>3599902</v>
      </c>
      <c r="F356" s="1">
        <v>824</v>
      </c>
      <c r="G356" s="1" t="s">
        <v>465</v>
      </c>
    </row>
    <row r="357" spans="1:7" x14ac:dyDescent="0.3">
      <c r="A357" s="1">
        <v>3</v>
      </c>
      <c r="B357" s="1">
        <v>3889950</v>
      </c>
      <c r="C357" s="1">
        <v>3891181</v>
      </c>
      <c r="D357" s="1">
        <v>3891124</v>
      </c>
      <c r="E357" s="1">
        <v>3894581</v>
      </c>
      <c r="F357" s="1">
        <v>57</v>
      </c>
      <c r="G357" s="1" t="s">
        <v>464</v>
      </c>
    </row>
    <row r="358" spans="1:7" x14ac:dyDescent="0.3">
      <c r="A358" s="1">
        <v>3</v>
      </c>
      <c r="B358" s="1">
        <v>3889950</v>
      </c>
      <c r="C358" s="1">
        <v>3891181</v>
      </c>
      <c r="D358" s="1">
        <v>3891124</v>
      </c>
      <c r="E358" s="1">
        <v>3894581</v>
      </c>
      <c r="F358" s="1">
        <v>57</v>
      </c>
      <c r="G358" s="1" t="s">
        <v>463</v>
      </c>
    </row>
    <row r="359" spans="1:7" x14ac:dyDescent="0.3">
      <c r="A359" s="1">
        <v>3</v>
      </c>
      <c r="B359" s="1">
        <v>3957362</v>
      </c>
      <c r="C359" s="1">
        <v>3958621</v>
      </c>
      <c r="D359" s="1">
        <v>3946611</v>
      </c>
      <c r="E359" s="1">
        <v>3957437</v>
      </c>
      <c r="F359" s="1">
        <v>75</v>
      </c>
      <c r="G359" s="1" t="s">
        <v>462</v>
      </c>
    </row>
    <row r="360" spans="1:7" x14ac:dyDescent="0.3">
      <c r="A360" s="1">
        <v>3</v>
      </c>
      <c r="B360" s="1">
        <v>3957362</v>
      </c>
      <c r="C360" s="1">
        <v>3958621</v>
      </c>
      <c r="D360" s="1">
        <v>3946611</v>
      </c>
      <c r="E360" s="1">
        <v>3957437</v>
      </c>
      <c r="F360" s="1">
        <v>75</v>
      </c>
      <c r="G360" s="1" t="s">
        <v>461</v>
      </c>
    </row>
    <row r="361" spans="1:7" x14ac:dyDescent="0.3">
      <c r="A361" s="1">
        <v>3</v>
      </c>
      <c r="B361" s="1">
        <v>3957362</v>
      </c>
      <c r="C361" s="1">
        <v>3958621</v>
      </c>
      <c r="D361" s="1">
        <v>3958115</v>
      </c>
      <c r="E361" s="1">
        <v>3958650</v>
      </c>
      <c r="F361" s="1">
        <v>506</v>
      </c>
      <c r="G361" s="1" t="s">
        <v>460</v>
      </c>
    </row>
    <row r="362" spans="1:7" x14ac:dyDescent="0.3">
      <c r="A362" s="1">
        <v>3</v>
      </c>
      <c r="B362" s="1">
        <v>4371374</v>
      </c>
      <c r="C362" s="1">
        <v>4372051</v>
      </c>
      <c r="D362" s="1">
        <v>4370266</v>
      </c>
      <c r="E362" s="1">
        <v>4371601</v>
      </c>
      <c r="F362" s="1">
        <v>227</v>
      </c>
      <c r="G362" s="1" t="s">
        <v>451</v>
      </c>
    </row>
    <row r="363" spans="1:7" x14ac:dyDescent="0.3">
      <c r="A363" s="1">
        <v>3</v>
      </c>
      <c r="B363" s="1">
        <v>4516794</v>
      </c>
      <c r="C363" s="1">
        <v>4518772</v>
      </c>
      <c r="D363" s="1">
        <v>4517559</v>
      </c>
      <c r="E363" s="1">
        <v>4518644</v>
      </c>
      <c r="F363" s="1">
        <v>1085</v>
      </c>
      <c r="G363" s="1" t="s">
        <v>447</v>
      </c>
    </row>
    <row r="364" spans="1:7" x14ac:dyDescent="0.3">
      <c r="A364" s="1">
        <v>3</v>
      </c>
      <c r="B364" s="1">
        <v>4516794</v>
      </c>
      <c r="C364" s="1">
        <v>4518772</v>
      </c>
      <c r="D364" s="1">
        <v>4517559</v>
      </c>
      <c r="E364" s="1">
        <v>4518644</v>
      </c>
      <c r="F364" s="1">
        <v>1085</v>
      </c>
      <c r="G364" s="1" t="s">
        <v>446</v>
      </c>
    </row>
    <row r="365" spans="1:7" x14ac:dyDescent="0.3">
      <c r="A365" s="1">
        <v>3</v>
      </c>
      <c r="B365" s="1">
        <v>4773797</v>
      </c>
      <c r="C365" s="1">
        <v>4775346</v>
      </c>
      <c r="D365" s="1">
        <v>4774746</v>
      </c>
      <c r="E365" s="1">
        <v>4775693</v>
      </c>
      <c r="F365" s="1">
        <v>600</v>
      </c>
      <c r="G365" s="1" t="s">
        <v>1085</v>
      </c>
    </row>
    <row r="366" spans="1:7" x14ac:dyDescent="0.3">
      <c r="A366" s="1">
        <v>3</v>
      </c>
      <c r="B366" s="1">
        <v>5008473</v>
      </c>
      <c r="C366" s="1">
        <v>5009681</v>
      </c>
      <c r="D366" s="1">
        <v>5007778</v>
      </c>
      <c r="E366" s="1">
        <v>5008500</v>
      </c>
      <c r="F366" s="1">
        <v>27</v>
      </c>
      <c r="G366" s="1" t="s">
        <v>1084</v>
      </c>
    </row>
    <row r="367" spans="1:7" x14ac:dyDescent="0.3">
      <c r="A367" s="1">
        <v>3</v>
      </c>
      <c r="B367" s="1">
        <v>5316695</v>
      </c>
      <c r="C367" s="1">
        <v>5317668</v>
      </c>
      <c r="D367" s="1">
        <v>5315727</v>
      </c>
      <c r="E367" s="1">
        <v>5316704</v>
      </c>
      <c r="F367" s="1">
        <v>9</v>
      </c>
      <c r="G367" s="1" t="s">
        <v>1083</v>
      </c>
    </row>
    <row r="368" spans="1:7" x14ac:dyDescent="0.3">
      <c r="A368" s="1">
        <v>3</v>
      </c>
      <c r="B368" s="1">
        <v>5399757</v>
      </c>
      <c r="C368" s="1">
        <v>5403999</v>
      </c>
      <c r="D368" s="1">
        <v>5403995</v>
      </c>
      <c r="E368" s="1">
        <v>5407697</v>
      </c>
      <c r="F368" s="1">
        <v>4</v>
      </c>
      <c r="G368" s="1" t="s">
        <v>442</v>
      </c>
    </row>
    <row r="369" spans="1:7" x14ac:dyDescent="0.3">
      <c r="A369" s="1">
        <v>3</v>
      </c>
      <c r="B369" s="1">
        <v>5571550</v>
      </c>
      <c r="C369" s="1">
        <v>5573637</v>
      </c>
      <c r="D369" s="1">
        <v>5570423</v>
      </c>
      <c r="E369" s="1">
        <v>5573201</v>
      </c>
      <c r="F369" s="1">
        <v>1651</v>
      </c>
      <c r="G369" s="1" t="s">
        <v>441</v>
      </c>
    </row>
    <row r="370" spans="1:7" x14ac:dyDescent="0.3">
      <c r="A370" s="1">
        <v>3</v>
      </c>
      <c r="B370" s="1">
        <v>5588103</v>
      </c>
      <c r="C370" s="1">
        <v>5590157</v>
      </c>
      <c r="D370" s="1">
        <v>5585449</v>
      </c>
      <c r="E370" s="1">
        <v>5589762</v>
      </c>
      <c r="F370" s="1">
        <v>1659</v>
      </c>
      <c r="G370" s="1" t="s">
        <v>440</v>
      </c>
    </row>
    <row r="371" spans="1:7" x14ac:dyDescent="0.3">
      <c r="A371" s="1">
        <v>3</v>
      </c>
      <c r="B371" s="1">
        <v>5588103</v>
      </c>
      <c r="C371" s="1">
        <v>5590157</v>
      </c>
      <c r="D371" s="1">
        <v>5585449</v>
      </c>
      <c r="E371" s="1">
        <v>5589762</v>
      </c>
      <c r="F371" s="1">
        <v>1659</v>
      </c>
      <c r="G371" s="1" t="s">
        <v>439</v>
      </c>
    </row>
    <row r="372" spans="1:7" x14ac:dyDescent="0.3">
      <c r="A372" s="1">
        <v>3</v>
      </c>
      <c r="B372" s="1">
        <v>5588103</v>
      </c>
      <c r="C372" s="1">
        <v>5590157</v>
      </c>
      <c r="D372" s="1">
        <v>5585449</v>
      </c>
      <c r="E372" s="1">
        <v>5589762</v>
      </c>
      <c r="F372" s="1">
        <v>1659</v>
      </c>
      <c r="G372" s="1" t="s">
        <v>438</v>
      </c>
    </row>
    <row r="373" spans="1:7" x14ac:dyDescent="0.3">
      <c r="A373" s="1">
        <v>3</v>
      </c>
      <c r="B373" s="1">
        <v>5841271</v>
      </c>
      <c r="C373" s="1">
        <v>5844618</v>
      </c>
      <c r="D373" s="1">
        <v>5843918</v>
      </c>
      <c r="E373" s="1">
        <v>5844293</v>
      </c>
      <c r="F373" s="1">
        <v>375</v>
      </c>
      <c r="G373" s="1" t="s">
        <v>437</v>
      </c>
    </row>
    <row r="374" spans="1:7" x14ac:dyDescent="0.3">
      <c r="A374" s="1">
        <v>3</v>
      </c>
      <c r="B374" s="1">
        <v>6289895</v>
      </c>
      <c r="C374" s="1">
        <v>6290487</v>
      </c>
      <c r="D374" s="1">
        <v>6290124</v>
      </c>
      <c r="E374" s="1">
        <v>6293443</v>
      </c>
      <c r="F374" s="1">
        <v>363</v>
      </c>
      <c r="G374" s="1" t="s">
        <v>1082</v>
      </c>
    </row>
    <row r="375" spans="1:7" x14ac:dyDescent="0.3">
      <c r="A375" s="1">
        <v>3</v>
      </c>
      <c r="B375" s="1">
        <v>6320180</v>
      </c>
      <c r="C375" s="1">
        <v>6320628</v>
      </c>
      <c r="D375" s="1">
        <v>6318584</v>
      </c>
      <c r="E375" s="1">
        <v>6322417</v>
      </c>
      <c r="F375" s="1">
        <v>448</v>
      </c>
      <c r="G375" s="1" t="s">
        <v>433</v>
      </c>
    </row>
    <row r="376" spans="1:7" x14ac:dyDescent="0.3">
      <c r="A376" s="1">
        <v>3</v>
      </c>
      <c r="B376" s="1">
        <v>6320180</v>
      </c>
      <c r="C376" s="1">
        <v>6320628</v>
      </c>
      <c r="D376" s="1">
        <v>6318584</v>
      </c>
      <c r="E376" s="1">
        <v>6322417</v>
      </c>
      <c r="F376" s="1">
        <v>448</v>
      </c>
      <c r="G376" s="1" t="s">
        <v>432</v>
      </c>
    </row>
    <row r="377" spans="1:7" x14ac:dyDescent="0.3">
      <c r="A377" s="1">
        <v>3</v>
      </c>
      <c r="B377" s="1">
        <v>6440998</v>
      </c>
      <c r="C377" s="1">
        <v>6441693</v>
      </c>
      <c r="D377" s="1">
        <v>6441225</v>
      </c>
      <c r="E377" s="1">
        <v>6443884</v>
      </c>
      <c r="F377" s="1">
        <v>468</v>
      </c>
      <c r="G377" s="1" t="s">
        <v>431</v>
      </c>
    </row>
    <row r="378" spans="1:7" x14ac:dyDescent="0.3">
      <c r="A378" s="1">
        <v>3</v>
      </c>
      <c r="B378" s="1">
        <v>6440998</v>
      </c>
      <c r="C378" s="1">
        <v>6441693</v>
      </c>
      <c r="D378" s="1">
        <v>6441225</v>
      </c>
      <c r="E378" s="1">
        <v>6443884</v>
      </c>
      <c r="F378" s="1">
        <v>468</v>
      </c>
      <c r="G378" s="1" t="s">
        <v>430</v>
      </c>
    </row>
    <row r="379" spans="1:7" x14ac:dyDescent="0.3">
      <c r="A379" s="1">
        <v>3</v>
      </c>
      <c r="B379" s="1">
        <v>7194514</v>
      </c>
      <c r="C379" s="1">
        <v>7195697</v>
      </c>
      <c r="D379" s="1">
        <v>7194781</v>
      </c>
      <c r="E379" s="1">
        <v>7196379</v>
      </c>
      <c r="F379" s="1">
        <v>916</v>
      </c>
      <c r="G379" s="1" t="s">
        <v>426</v>
      </c>
    </row>
    <row r="380" spans="1:7" x14ac:dyDescent="0.3">
      <c r="A380" s="1">
        <v>3</v>
      </c>
      <c r="B380" s="1">
        <v>7194514</v>
      </c>
      <c r="C380" s="1">
        <v>7195697</v>
      </c>
      <c r="D380" s="1">
        <v>7194781</v>
      </c>
      <c r="E380" s="1">
        <v>7196379</v>
      </c>
      <c r="F380" s="1">
        <v>916</v>
      </c>
      <c r="G380" s="1" t="s">
        <v>425</v>
      </c>
    </row>
    <row r="381" spans="1:7" x14ac:dyDescent="0.3">
      <c r="A381" s="1">
        <v>3</v>
      </c>
      <c r="B381" s="1">
        <v>7238429</v>
      </c>
      <c r="C381" s="1">
        <v>7239044</v>
      </c>
      <c r="D381" s="1">
        <v>7236344</v>
      </c>
      <c r="E381" s="1">
        <v>7238805</v>
      </c>
      <c r="F381" s="1">
        <v>376</v>
      </c>
      <c r="G381" s="1" t="s">
        <v>1081</v>
      </c>
    </row>
    <row r="382" spans="1:7" x14ac:dyDescent="0.3">
      <c r="A382" s="1">
        <v>3</v>
      </c>
      <c r="B382" s="1">
        <v>7238429</v>
      </c>
      <c r="C382" s="1">
        <v>7239044</v>
      </c>
      <c r="D382" s="1">
        <v>7236344</v>
      </c>
      <c r="E382" s="1">
        <v>7238805</v>
      </c>
      <c r="F382" s="1">
        <v>376</v>
      </c>
      <c r="G382" s="1" t="s">
        <v>1080</v>
      </c>
    </row>
    <row r="383" spans="1:7" x14ac:dyDescent="0.3">
      <c r="A383" s="1">
        <v>3</v>
      </c>
      <c r="B383" s="1">
        <v>7300188</v>
      </c>
      <c r="C383" s="1">
        <v>7302056</v>
      </c>
      <c r="D383" s="1">
        <v>7298594</v>
      </c>
      <c r="E383" s="1">
        <v>7301230</v>
      </c>
      <c r="F383" s="1">
        <v>1042</v>
      </c>
      <c r="G383" s="1" t="s">
        <v>424</v>
      </c>
    </row>
    <row r="384" spans="1:7" x14ac:dyDescent="0.3">
      <c r="A384" s="1">
        <v>3</v>
      </c>
      <c r="B384" s="1">
        <v>7363372</v>
      </c>
      <c r="C384" s="1">
        <v>7364338</v>
      </c>
      <c r="D384" s="1">
        <v>7353872</v>
      </c>
      <c r="E384" s="1">
        <v>7363504</v>
      </c>
      <c r="F384" s="1">
        <v>132</v>
      </c>
      <c r="G384" s="1" t="s">
        <v>422</v>
      </c>
    </row>
    <row r="385" spans="1:7" x14ac:dyDescent="0.3">
      <c r="A385" s="1">
        <v>3</v>
      </c>
      <c r="B385" s="1">
        <v>7363372</v>
      </c>
      <c r="C385" s="1">
        <v>7364338</v>
      </c>
      <c r="D385" s="1">
        <v>7353872</v>
      </c>
      <c r="E385" s="1">
        <v>7363504</v>
      </c>
      <c r="F385" s="1">
        <v>132</v>
      </c>
      <c r="G385" s="1" t="s">
        <v>421</v>
      </c>
    </row>
    <row r="386" spans="1:7" x14ac:dyDescent="0.3">
      <c r="A386" s="1">
        <v>3</v>
      </c>
      <c r="B386" s="1">
        <v>7578217</v>
      </c>
      <c r="C386" s="1">
        <v>7580053</v>
      </c>
      <c r="D386" s="1">
        <v>7577345</v>
      </c>
      <c r="E386" s="1">
        <v>7578506</v>
      </c>
      <c r="F386" s="1">
        <v>289</v>
      </c>
      <c r="G386" s="1" t="s">
        <v>420</v>
      </c>
    </row>
    <row r="387" spans="1:7" x14ac:dyDescent="0.3">
      <c r="A387" s="1">
        <v>3</v>
      </c>
      <c r="B387" s="1">
        <v>7648447</v>
      </c>
      <c r="C387" s="1">
        <v>7649530</v>
      </c>
      <c r="D387" s="1">
        <v>7646436</v>
      </c>
      <c r="E387" s="1">
        <v>7657755</v>
      </c>
      <c r="F387" s="1">
        <v>1083</v>
      </c>
      <c r="G387" s="1" t="s">
        <v>419</v>
      </c>
    </row>
    <row r="388" spans="1:7" x14ac:dyDescent="0.3">
      <c r="A388" s="1">
        <v>3</v>
      </c>
      <c r="B388" s="1">
        <v>7648447</v>
      </c>
      <c r="C388" s="1">
        <v>7649530</v>
      </c>
      <c r="D388" s="1">
        <v>7646436</v>
      </c>
      <c r="E388" s="1">
        <v>7657755</v>
      </c>
      <c r="F388" s="1">
        <v>1083</v>
      </c>
      <c r="G388" s="1" t="s">
        <v>418</v>
      </c>
    </row>
    <row r="389" spans="1:7" x14ac:dyDescent="0.3">
      <c r="A389" s="1">
        <v>3</v>
      </c>
      <c r="B389" s="1">
        <v>7663251</v>
      </c>
      <c r="C389" s="1">
        <v>7665054</v>
      </c>
      <c r="D389" s="1">
        <v>7664323</v>
      </c>
      <c r="E389" s="1">
        <v>7667041</v>
      </c>
      <c r="F389" s="1">
        <v>731</v>
      </c>
      <c r="G389" s="1" t="s">
        <v>417</v>
      </c>
    </row>
    <row r="390" spans="1:7" x14ac:dyDescent="0.3">
      <c r="A390" s="1">
        <v>3</v>
      </c>
      <c r="B390" s="1">
        <v>7834771</v>
      </c>
      <c r="C390" s="1">
        <v>7836678</v>
      </c>
      <c r="D390" s="1">
        <v>7834525</v>
      </c>
      <c r="E390" s="1">
        <v>7834864</v>
      </c>
      <c r="F390" s="1">
        <v>93</v>
      </c>
      <c r="G390" s="1" t="s">
        <v>414</v>
      </c>
    </row>
    <row r="391" spans="1:7" x14ac:dyDescent="0.3">
      <c r="A391" s="1">
        <v>3</v>
      </c>
      <c r="B391" s="1">
        <v>8194542</v>
      </c>
      <c r="C391" s="1">
        <v>8196927</v>
      </c>
      <c r="D391" s="1">
        <v>8192347</v>
      </c>
      <c r="E391" s="1">
        <v>8194917</v>
      </c>
      <c r="F391" s="1">
        <v>375</v>
      </c>
      <c r="G391" s="1" t="s">
        <v>413</v>
      </c>
    </row>
    <row r="392" spans="1:7" x14ac:dyDescent="0.3">
      <c r="A392" s="1">
        <v>3</v>
      </c>
      <c r="B392" s="1">
        <v>8200671</v>
      </c>
      <c r="C392" s="1">
        <v>8201161</v>
      </c>
      <c r="D392" s="1">
        <v>8199942</v>
      </c>
      <c r="E392" s="1">
        <v>8202152</v>
      </c>
      <c r="F392" s="1">
        <v>490</v>
      </c>
      <c r="G392" s="1" t="s">
        <v>412</v>
      </c>
    </row>
    <row r="393" spans="1:7" x14ac:dyDescent="0.3">
      <c r="A393" s="1">
        <v>3</v>
      </c>
      <c r="B393" s="1">
        <v>8200671</v>
      </c>
      <c r="C393" s="1">
        <v>8201161</v>
      </c>
      <c r="D393" s="1">
        <v>8199942</v>
      </c>
      <c r="E393" s="1">
        <v>8202152</v>
      </c>
      <c r="F393" s="1">
        <v>490</v>
      </c>
      <c r="G393" s="1" t="s">
        <v>411</v>
      </c>
    </row>
    <row r="394" spans="1:7" x14ac:dyDescent="0.3">
      <c r="A394" s="1">
        <v>3</v>
      </c>
      <c r="B394" s="1">
        <v>8688701</v>
      </c>
      <c r="C394" s="1">
        <v>8689239</v>
      </c>
      <c r="D394" s="1">
        <v>8688983</v>
      </c>
      <c r="E394" s="1">
        <v>8689586</v>
      </c>
      <c r="F394" s="1">
        <v>256</v>
      </c>
      <c r="G394" s="1" t="s">
        <v>408</v>
      </c>
    </row>
    <row r="395" spans="1:7" x14ac:dyDescent="0.3">
      <c r="A395" s="1">
        <v>3</v>
      </c>
      <c r="B395" s="1">
        <v>8688701</v>
      </c>
      <c r="C395" s="1">
        <v>8689239</v>
      </c>
      <c r="D395" s="1">
        <v>8688983</v>
      </c>
      <c r="E395" s="1">
        <v>8689586</v>
      </c>
      <c r="F395" s="1">
        <v>256</v>
      </c>
      <c r="G395" s="1" t="s">
        <v>407</v>
      </c>
    </row>
    <row r="396" spans="1:7" x14ac:dyDescent="0.3">
      <c r="A396" s="1">
        <v>3</v>
      </c>
      <c r="B396" s="1">
        <v>8805512</v>
      </c>
      <c r="C396" s="1">
        <v>8807406</v>
      </c>
      <c r="D396" s="1">
        <v>8805191</v>
      </c>
      <c r="E396" s="1">
        <v>8805609</v>
      </c>
      <c r="F396" s="1">
        <v>97</v>
      </c>
      <c r="G396" s="1" t="s">
        <v>405</v>
      </c>
    </row>
    <row r="397" spans="1:7" x14ac:dyDescent="0.3">
      <c r="A397" s="1">
        <v>3</v>
      </c>
      <c r="B397" s="1">
        <v>9159188</v>
      </c>
      <c r="C397" s="1">
        <v>9160066</v>
      </c>
      <c r="D397" s="1">
        <v>9159763</v>
      </c>
      <c r="E397" s="1">
        <v>9164324</v>
      </c>
      <c r="F397" s="1">
        <v>303</v>
      </c>
      <c r="G397" s="1" t="s">
        <v>403</v>
      </c>
    </row>
    <row r="398" spans="1:7" x14ac:dyDescent="0.3">
      <c r="A398" s="1">
        <v>3</v>
      </c>
      <c r="B398" s="1">
        <v>9159188</v>
      </c>
      <c r="C398" s="1">
        <v>9160066</v>
      </c>
      <c r="D398" s="1">
        <v>9159763</v>
      </c>
      <c r="E398" s="1">
        <v>9164324</v>
      </c>
      <c r="F398" s="1">
        <v>303</v>
      </c>
      <c r="G398" s="1" t="s">
        <v>402</v>
      </c>
    </row>
    <row r="399" spans="1:7" x14ac:dyDescent="0.3">
      <c r="A399" s="1">
        <v>3</v>
      </c>
      <c r="B399" s="1">
        <v>9412654</v>
      </c>
      <c r="C399" s="1">
        <v>9414936</v>
      </c>
      <c r="D399" s="1">
        <v>9412232</v>
      </c>
      <c r="E399" s="1">
        <v>9413389</v>
      </c>
      <c r="F399" s="1">
        <v>735</v>
      </c>
      <c r="G399" s="1" t="s">
        <v>397</v>
      </c>
    </row>
    <row r="400" spans="1:7" x14ac:dyDescent="0.3">
      <c r="A400" s="1">
        <v>3</v>
      </c>
      <c r="B400" s="1">
        <v>9513356</v>
      </c>
      <c r="C400" s="1">
        <v>9514455</v>
      </c>
      <c r="D400" s="1">
        <v>9512281</v>
      </c>
      <c r="E400" s="1">
        <v>9513389</v>
      </c>
      <c r="F400" s="1">
        <v>33</v>
      </c>
      <c r="G400" s="1" t="s">
        <v>1079</v>
      </c>
    </row>
    <row r="401" spans="1:7" x14ac:dyDescent="0.3">
      <c r="A401" s="1">
        <v>3</v>
      </c>
      <c r="B401" s="1">
        <v>10172439</v>
      </c>
      <c r="C401" s="1">
        <v>10173099</v>
      </c>
      <c r="D401" s="1">
        <v>10172836</v>
      </c>
      <c r="E401" s="1">
        <v>10173851</v>
      </c>
      <c r="F401" s="1">
        <v>263</v>
      </c>
      <c r="G401" s="1" t="s">
        <v>394</v>
      </c>
    </row>
    <row r="402" spans="1:7" x14ac:dyDescent="0.3">
      <c r="A402" s="1">
        <v>3</v>
      </c>
      <c r="B402" s="1">
        <v>10178967</v>
      </c>
      <c r="C402" s="1">
        <v>10179658</v>
      </c>
      <c r="D402" s="1">
        <v>10177618</v>
      </c>
      <c r="E402" s="1">
        <v>10179713</v>
      </c>
      <c r="F402" s="1">
        <v>691</v>
      </c>
      <c r="G402" s="1" t="s">
        <v>1078</v>
      </c>
    </row>
    <row r="403" spans="1:7" x14ac:dyDescent="0.3">
      <c r="A403" s="1">
        <v>3</v>
      </c>
      <c r="B403" s="1">
        <v>10189350</v>
      </c>
      <c r="C403" s="1">
        <v>10190407</v>
      </c>
      <c r="D403" s="1">
        <v>10188417</v>
      </c>
      <c r="E403" s="1">
        <v>10189695</v>
      </c>
      <c r="F403" s="1">
        <v>345</v>
      </c>
      <c r="G403" s="1" t="s">
        <v>393</v>
      </c>
    </row>
    <row r="404" spans="1:7" x14ac:dyDescent="0.3">
      <c r="A404" s="1">
        <v>3</v>
      </c>
      <c r="B404" s="1">
        <v>11191299</v>
      </c>
      <c r="C404" s="1">
        <v>11193130</v>
      </c>
      <c r="D404" s="1">
        <v>11192948</v>
      </c>
      <c r="E404" s="1">
        <v>11193370</v>
      </c>
      <c r="F404" s="1">
        <v>182</v>
      </c>
      <c r="G404" s="1" t="s">
        <v>391</v>
      </c>
    </row>
    <row r="405" spans="1:7" x14ac:dyDescent="0.3">
      <c r="A405" s="1">
        <v>3</v>
      </c>
      <c r="B405" s="1">
        <v>11973803</v>
      </c>
      <c r="C405" s="1">
        <v>11975249</v>
      </c>
      <c r="D405" s="1">
        <v>11973636</v>
      </c>
      <c r="E405" s="1">
        <v>11973926</v>
      </c>
      <c r="F405" s="1">
        <v>123</v>
      </c>
      <c r="G405" s="1" t="s">
        <v>390</v>
      </c>
    </row>
    <row r="406" spans="1:7" x14ac:dyDescent="0.3">
      <c r="A406" s="1">
        <v>3</v>
      </c>
      <c r="B406" s="1">
        <v>11973803</v>
      </c>
      <c r="C406" s="1">
        <v>11975249</v>
      </c>
      <c r="D406" s="1">
        <v>11973636</v>
      </c>
      <c r="E406" s="1">
        <v>11973926</v>
      </c>
      <c r="F406" s="1">
        <v>123</v>
      </c>
      <c r="G406" s="1" t="s">
        <v>389</v>
      </c>
    </row>
    <row r="407" spans="1:7" x14ac:dyDescent="0.3">
      <c r="A407" s="1">
        <v>3</v>
      </c>
      <c r="B407" s="1">
        <v>15983457</v>
      </c>
      <c r="C407" s="1">
        <v>15984088</v>
      </c>
      <c r="D407" s="1">
        <v>15982930</v>
      </c>
      <c r="E407" s="1">
        <v>15986209</v>
      </c>
      <c r="F407" s="1">
        <v>631</v>
      </c>
      <c r="G407" s="1" t="s">
        <v>388</v>
      </c>
    </row>
    <row r="408" spans="1:7" x14ac:dyDescent="0.3">
      <c r="A408" s="1">
        <v>3</v>
      </c>
      <c r="B408" s="1">
        <v>15983457</v>
      </c>
      <c r="C408" s="1">
        <v>15984088</v>
      </c>
      <c r="D408" s="1">
        <v>15982930</v>
      </c>
      <c r="E408" s="1">
        <v>15986209</v>
      </c>
      <c r="F408" s="1">
        <v>631</v>
      </c>
      <c r="G408" s="1" t="s">
        <v>387</v>
      </c>
    </row>
    <row r="409" spans="1:7" x14ac:dyDescent="0.3">
      <c r="A409" s="1">
        <v>3</v>
      </c>
      <c r="B409" s="1">
        <v>16250643</v>
      </c>
      <c r="C409" s="1">
        <v>16251048</v>
      </c>
      <c r="D409" s="1">
        <v>16250599</v>
      </c>
      <c r="E409" s="1">
        <v>16250958</v>
      </c>
      <c r="F409" s="1">
        <v>315</v>
      </c>
      <c r="G409" s="1" t="s">
        <v>383</v>
      </c>
    </row>
    <row r="410" spans="1:7" x14ac:dyDescent="0.3">
      <c r="A410" s="1">
        <v>3</v>
      </c>
      <c r="B410" s="1">
        <v>16629141</v>
      </c>
      <c r="C410" s="1">
        <v>16630981</v>
      </c>
      <c r="D410" s="1">
        <v>16630910</v>
      </c>
      <c r="E410" s="1">
        <v>16631335</v>
      </c>
      <c r="F410" s="1">
        <v>71</v>
      </c>
      <c r="G410" s="1" t="s">
        <v>382</v>
      </c>
    </row>
    <row r="411" spans="1:7" x14ac:dyDescent="0.3">
      <c r="A411" s="1">
        <v>3</v>
      </c>
      <c r="B411" s="1">
        <v>17239968</v>
      </c>
      <c r="C411" s="1">
        <v>17240788</v>
      </c>
      <c r="D411" s="1">
        <v>17237830</v>
      </c>
      <c r="E411" s="1">
        <v>17240428</v>
      </c>
      <c r="F411" s="1">
        <v>460</v>
      </c>
      <c r="G411" s="1" t="s">
        <v>380</v>
      </c>
    </row>
    <row r="412" spans="1:7" x14ac:dyDescent="0.3">
      <c r="A412" s="1">
        <v>3</v>
      </c>
      <c r="B412" s="1">
        <v>17239968</v>
      </c>
      <c r="C412" s="1">
        <v>17240788</v>
      </c>
      <c r="D412" s="1">
        <v>17237830</v>
      </c>
      <c r="E412" s="1">
        <v>17240428</v>
      </c>
      <c r="F412" s="1">
        <v>460</v>
      </c>
      <c r="G412" s="1" t="s">
        <v>379</v>
      </c>
    </row>
    <row r="413" spans="1:7" x14ac:dyDescent="0.3">
      <c r="A413" s="1">
        <v>3</v>
      </c>
      <c r="B413" s="1">
        <v>17318990</v>
      </c>
      <c r="C413" s="1">
        <v>17319746</v>
      </c>
      <c r="D413" s="1">
        <v>17319598</v>
      </c>
      <c r="E413" s="1">
        <v>17323833</v>
      </c>
      <c r="F413" s="1">
        <v>148</v>
      </c>
      <c r="G413" s="1" t="s">
        <v>1077</v>
      </c>
    </row>
    <row r="414" spans="1:7" x14ac:dyDescent="0.3">
      <c r="A414" s="1">
        <v>3</v>
      </c>
      <c r="B414" s="1">
        <v>17318990</v>
      </c>
      <c r="C414" s="1">
        <v>17319746</v>
      </c>
      <c r="D414" s="1">
        <v>17319598</v>
      </c>
      <c r="E414" s="1">
        <v>17323833</v>
      </c>
      <c r="F414" s="1">
        <v>148</v>
      </c>
      <c r="G414" s="1" t="s">
        <v>1076</v>
      </c>
    </row>
    <row r="415" spans="1:7" x14ac:dyDescent="0.3">
      <c r="A415" s="1">
        <v>3</v>
      </c>
      <c r="B415" s="1">
        <v>17385183</v>
      </c>
      <c r="C415" s="1">
        <v>17386414</v>
      </c>
      <c r="D415" s="1">
        <v>17385117</v>
      </c>
      <c r="E415" s="1">
        <v>17390587</v>
      </c>
      <c r="F415" s="1">
        <v>1231</v>
      </c>
      <c r="G415" s="1" t="s">
        <v>378</v>
      </c>
    </row>
    <row r="416" spans="1:7" x14ac:dyDescent="0.3">
      <c r="A416" s="1">
        <v>3</v>
      </c>
      <c r="B416" s="1">
        <v>17385183</v>
      </c>
      <c r="C416" s="1">
        <v>17386414</v>
      </c>
      <c r="D416" s="1">
        <v>17385117</v>
      </c>
      <c r="E416" s="1">
        <v>17390587</v>
      </c>
      <c r="F416" s="1">
        <v>1231</v>
      </c>
      <c r="G416" s="1" t="s">
        <v>377</v>
      </c>
    </row>
    <row r="417" spans="1:7" x14ac:dyDescent="0.3">
      <c r="A417" s="1">
        <v>3</v>
      </c>
      <c r="B417" s="1">
        <v>17458786</v>
      </c>
      <c r="C417" s="1">
        <v>17460213</v>
      </c>
      <c r="D417" s="1">
        <v>17458791</v>
      </c>
      <c r="E417" s="1">
        <v>17459260</v>
      </c>
      <c r="F417" s="1">
        <v>469</v>
      </c>
      <c r="G417" s="1" t="s">
        <v>376</v>
      </c>
    </row>
    <row r="418" spans="1:7" x14ac:dyDescent="0.3">
      <c r="A418" s="1">
        <v>3</v>
      </c>
      <c r="B418" s="1">
        <v>17558837</v>
      </c>
      <c r="C418" s="1">
        <v>17561012</v>
      </c>
      <c r="D418" s="1">
        <v>17553435</v>
      </c>
      <c r="E418" s="1">
        <v>17558900</v>
      </c>
      <c r="F418" s="1">
        <v>63</v>
      </c>
      <c r="G418" s="1" t="s">
        <v>1075</v>
      </c>
    </row>
    <row r="419" spans="1:7" x14ac:dyDescent="0.3">
      <c r="A419" s="1">
        <v>3</v>
      </c>
      <c r="B419" s="1">
        <v>17558837</v>
      </c>
      <c r="C419" s="1">
        <v>17561012</v>
      </c>
      <c r="D419" s="1">
        <v>17560559</v>
      </c>
      <c r="E419" s="1">
        <v>17560929</v>
      </c>
      <c r="F419" s="1">
        <v>370</v>
      </c>
      <c r="G419" s="1" t="s">
        <v>375</v>
      </c>
    </row>
    <row r="420" spans="1:7" x14ac:dyDescent="0.3">
      <c r="A420" s="1">
        <v>3</v>
      </c>
      <c r="B420" s="1">
        <v>17789386</v>
      </c>
      <c r="C420" s="1">
        <v>17791221</v>
      </c>
      <c r="D420" s="1">
        <v>17791190</v>
      </c>
      <c r="E420" s="1">
        <v>17794264</v>
      </c>
      <c r="F420" s="1">
        <v>31</v>
      </c>
      <c r="G420" s="1" t="s">
        <v>370</v>
      </c>
    </row>
    <row r="421" spans="1:7" x14ac:dyDescent="0.3">
      <c r="A421" s="1">
        <v>3</v>
      </c>
      <c r="B421" s="1">
        <v>17879723</v>
      </c>
      <c r="C421" s="1">
        <v>17880007</v>
      </c>
      <c r="D421" s="1">
        <v>17876028</v>
      </c>
      <c r="E421" s="1">
        <v>17880831</v>
      </c>
      <c r="F421" s="1">
        <v>284</v>
      </c>
      <c r="G421" s="1" t="s">
        <v>1074</v>
      </c>
    </row>
    <row r="422" spans="1:7" x14ac:dyDescent="0.3">
      <c r="A422" s="1">
        <v>3</v>
      </c>
      <c r="B422" s="1">
        <v>17879723</v>
      </c>
      <c r="C422" s="1">
        <v>17880007</v>
      </c>
      <c r="D422" s="1">
        <v>17876028</v>
      </c>
      <c r="E422" s="1">
        <v>17880831</v>
      </c>
      <c r="F422" s="1">
        <v>284</v>
      </c>
      <c r="G422" s="1" t="s">
        <v>1073</v>
      </c>
    </row>
    <row r="423" spans="1:7" x14ac:dyDescent="0.3">
      <c r="A423" s="1">
        <v>3</v>
      </c>
      <c r="B423" s="1">
        <v>17897745</v>
      </c>
      <c r="C423" s="1">
        <v>17900413</v>
      </c>
      <c r="D423" s="1">
        <v>17898356</v>
      </c>
      <c r="E423" s="1">
        <v>17898766</v>
      </c>
      <c r="F423" s="1">
        <v>410</v>
      </c>
      <c r="G423" s="1" t="s">
        <v>1072</v>
      </c>
    </row>
    <row r="424" spans="1:7" x14ac:dyDescent="0.3">
      <c r="A424" s="1">
        <v>3</v>
      </c>
      <c r="B424" s="1">
        <v>18854870</v>
      </c>
      <c r="C424" s="1">
        <v>18857087</v>
      </c>
      <c r="D424" s="1">
        <v>18845863</v>
      </c>
      <c r="E424" s="1">
        <v>18855203</v>
      </c>
      <c r="F424" s="1">
        <v>333</v>
      </c>
      <c r="G424" s="1" t="s">
        <v>365</v>
      </c>
    </row>
    <row r="425" spans="1:7" x14ac:dyDescent="0.3">
      <c r="A425" s="1">
        <v>3</v>
      </c>
      <c r="B425" s="1">
        <v>19440508</v>
      </c>
      <c r="C425" s="1">
        <v>19442793</v>
      </c>
      <c r="D425" s="1">
        <v>19439377</v>
      </c>
      <c r="E425" s="1">
        <v>19440539</v>
      </c>
      <c r="F425" s="1">
        <v>31</v>
      </c>
      <c r="G425" s="1" t="s">
        <v>364</v>
      </c>
    </row>
    <row r="426" spans="1:7" x14ac:dyDescent="0.3">
      <c r="A426" s="1">
        <v>3</v>
      </c>
      <c r="B426" s="1">
        <v>19457362</v>
      </c>
      <c r="C426" s="1">
        <v>19457945</v>
      </c>
      <c r="D426" s="1">
        <v>19455497</v>
      </c>
      <c r="E426" s="1">
        <v>19463737</v>
      </c>
      <c r="F426" s="1">
        <v>583</v>
      </c>
      <c r="G426" s="1" t="s">
        <v>362</v>
      </c>
    </row>
    <row r="427" spans="1:7" x14ac:dyDescent="0.3">
      <c r="A427" s="1">
        <v>3</v>
      </c>
      <c r="B427" s="1">
        <v>19457362</v>
      </c>
      <c r="C427" s="1">
        <v>19457945</v>
      </c>
      <c r="D427" s="1">
        <v>19455497</v>
      </c>
      <c r="E427" s="1">
        <v>19463737</v>
      </c>
      <c r="F427" s="1">
        <v>583</v>
      </c>
      <c r="G427" s="1" t="s">
        <v>361</v>
      </c>
    </row>
    <row r="428" spans="1:7" x14ac:dyDescent="0.3">
      <c r="A428" s="1">
        <v>3</v>
      </c>
      <c r="B428" s="1">
        <v>19473630</v>
      </c>
      <c r="C428" s="1">
        <v>19474075</v>
      </c>
      <c r="D428" s="1">
        <v>19469684</v>
      </c>
      <c r="E428" s="1">
        <v>19480343</v>
      </c>
      <c r="F428" s="1">
        <v>445</v>
      </c>
      <c r="G428" s="1" t="s">
        <v>1071</v>
      </c>
    </row>
    <row r="429" spans="1:7" x14ac:dyDescent="0.3">
      <c r="A429" s="1">
        <v>3</v>
      </c>
      <c r="B429" s="1">
        <v>19473630</v>
      </c>
      <c r="C429" s="1">
        <v>19474075</v>
      </c>
      <c r="D429" s="1">
        <v>19469684</v>
      </c>
      <c r="E429" s="1">
        <v>19480343</v>
      </c>
      <c r="F429" s="1">
        <v>445</v>
      </c>
      <c r="G429" s="1" t="s">
        <v>1070</v>
      </c>
    </row>
    <row r="430" spans="1:7" x14ac:dyDescent="0.3">
      <c r="A430" s="1">
        <v>3</v>
      </c>
      <c r="B430" s="1">
        <v>19488558</v>
      </c>
      <c r="C430" s="1">
        <v>19489528</v>
      </c>
      <c r="D430" s="1">
        <v>19488611</v>
      </c>
      <c r="E430" s="1">
        <v>19493668</v>
      </c>
      <c r="F430" s="1">
        <v>917</v>
      </c>
      <c r="G430" s="1" t="s">
        <v>1069</v>
      </c>
    </row>
    <row r="431" spans="1:7" x14ac:dyDescent="0.3">
      <c r="A431" s="1">
        <v>3</v>
      </c>
      <c r="B431" s="1">
        <v>19639382</v>
      </c>
      <c r="C431" s="1">
        <v>19641221</v>
      </c>
      <c r="D431" s="1">
        <v>19638803</v>
      </c>
      <c r="E431" s="1">
        <v>19639457</v>
      </c>
      <c r="F431" s="1">
        <v>75</v>
      </c>
      <c r="G431" s="1" t="s">
        <v>360</v>
      </c>
    </row>
    <row r="432" spans="1:7" x14ac:dyDescent="0.3">
      <c r="A432" s="1">
        <v>3</v>
      </c>
      <c r="B432" s="1">
        <v>19678763</v>
      </c>
      <c r="C432" s="1">
        <v>19679808</v>
      </c>
      <c r="D432" s="1">
        <v>19668796</v>
      </c>
      <c r="E432" s="1">
        <v>19678815</v>
      </c>
      <c r="F432" s="1">
        <v>52</v>
      </c>
      <c r="G432" s="1" t="s">
        <v>1068</v>
      </c>
    </row>
    <row r="433" spans="1:7" x14ac:dyDescent="0.3">
      <c r="A433" s="1">
        <v>3</v>
      </c>
      <c r="B433" s="1">
        <v>19678763</v>
      </c>
      <c r="C433" s="1">
        <v>19679808</v>
      </c>
      <c r="D433" s="1">
        <v>19668796</v>
      </c>
      <c r="E433" s="1">
        <v>19678815</v>
      </c>
      <c r="F433" s="1">
        <v>52</v>
      </c>
      <c r="G433" s="1" t="s">
        <v>1067</v>
      </c>
    </row>
    <row r="434" spans="1:7" x14ac:dyDescent="0.3">
      <c r="A434" s="1">
        <v>3</v>
      </c>
      <c r="B434" s="1">
        <v>20274302</v>
      </c>
      <c r="C434" s="1">
        <v>20276176</v>
      </c>
      <c r="D434" s="1">
        <v>20273750</v>
      </c>
      <c r="E434" s="1">
        <v>20276209</v>
      </c>
      <c r="F434" s="1">
        <v>1874</v>
      </c>
      <c r="G434" s="1" t="s">
        <v>359</v>
      </c>
    </row>
    <row r="435" spans="1:7" x14ac:dyDescent="0.3">
      <c r="A435" s="1">
        <v>3</v>
      </c>
      <c r="B435" s="1">
        <v>20587808</v>
      </c>
      <c r="C435" s="1">
        <v>20588868</v>
      </c>
      <c r="D435" s="1">
        <v>20586063</v>
      </c>
      <c r="E435" s="1">
        <v>20589115</v>
      </c>
      <c r="F435" s="1">
        <v>1060</v>
      </c>
      <c r="G435" s="1" t="s">
        <v>356</v>
      </c>
    </row>
    <row r="436" spans="1:7" x14ac:dyDescent="0.3">
      <c r="A436" s="1">
        <v>3</v>
      </c>
      <c r="B436" s="1">
        <v>20587808</v>
      </c>
      <c r="C436" s="1">
        <v>20588868</v>
      </c>
      <c r="D436" s="1">
        <v>20586063</v>
      </c>
      <c r="E436" s="1">
        <v>20589115</v>
      </c>
      <c r="F436" s="1">
        <v>1060</v>
      </c>
      <c r="G436" s="1" t="s">
        <v>355</v>
      </c>
    </row>
    <row r="437" spans="1:7" x14ac:dyDescent="0.3">
      <c r="A437" s="1">
        <v>3</v>
      </c>
      <c r="B437" s="1">
        <v>20620060</v>
      </c>
      <c r="C437" s="1">
        <v>20621258</v>
      </c>
      <c r="D437" s="1">
        <v>20615563</v>
      </c>
      <c r="E437" s="1">
        <v>20620178</v>
      </c>
      <c r="F437" s="1">
        <v>118</v>
      </c>
      <c r="G437" s="1" t="s">
        <v>354</v>
      </c>
    </row>
    <row r="438" spans="1:7" x14ac:dyDescent="0.3">
      <c r="A438" s="1">
        <v>3</v>
      </c>
      <c r="B438" s="1">
        <v>20620060</v>
      </c>
      <c r="C438" s="1">
        <v>20621258</v>
      </c>
      <c r="D438" s="1">
        <v>20615563</v>
      </c>
      <c r="E438" s="1">
        <v>20620178</v>
      </c>
      <c r="F438" s="1">
        <v>118</v>
      </c>
      <c r="G438" s="1" t="s">
        <v>353</v>
      </c>
    </row>
    <row r="439" spans="1:7" x14ac:dyDescent="0.3">
      <c r="A439" s="1">
        <v>3</v>
      </c>
      <c r="B439" s="1">
        <v>20666700</v>
      </c>
      <c r="C439" s="1">
        <v>20668345</v>
      </c>
      <c r="D439" s="1">
        <v>20664502</v>
      </c>
      <c r="E439" s="1">
        <v>20666754</v>
      </c>
      <c r="F439" s="1">
        <v>54</v>
      </c>
      <c r="G439" s="1" t="s">
        <v>1066</v>
      </c>
    </row>
    <row r="440" spans="1:7" x14ac:dyDescent="0.3">
      <c r="A440" s="1">
        <v>3</v>
      </c>
      <c r="B440" s="1">
        <v>20860762</v>
      </c>
      <c r="C440" s="1">
        <v>20862405</v>
      </c>
      <c r="D440" s="1">
        <v>20855779</v>
      </c>
      <c r="E440" s="1">
        <v>20861333</v>
      </c>
      <c r="F440" s="1">
        <v>571</v>
      </c>
      <c r="G440" s="1" t="s">
        <v>350</v>
      </c>
    </row>
    <row r="441" spans="1:7" x14ac:dyDescent="0.3">
      <c r="A441" s="1">
        <v>3</v>
      </c>
      <c r="B441" s="1">
        <v>20860762</v>
      </c>
      <c r="C441" s="1">
        <v>20862405</v>
      </c>
      <c r="D441" s="1">
        <v>20855779</v>
      </c>
      <c r="E441" s="1">
        <v>20861333</v>
      </c>
      <c r="F441" s="1">
        <v>571</v>
      </c>
      <c r="G441" s="1" t="s">
        <v>349</v>
      </c>
    </row>
    <row r="442" spans="1:7" x14ac:dyDescent="0.3">
      <c r="A442" s="1">
        <v>3</v>
      </c>
      <c r="B442" s="1">
        <v>20860762</v>
      </c>
      <c r="C442" s="1">
        <v>20862405</v>
      </c>
      <c r="D442" s="1">
        <v>20855779</v>
      </c>
      <c r="E442" s="1">
        <v>20861333</v>
      </c>
      <c r="F442" s="1">
        <v>571</v>
      </c>
      <c r="G442" s="1" t="s">
        <v>348</v>
      </c>
    </row>
    <row r="443" spans="1:7" x14ac:dyDescent="0.3">
      <c r="A443" s="1">
        <v>3</v>
      </c>
      <c r="B443" s="1">
        <v>21147295</v>
      </c>
      <c r="C443" s="1">
        <v>21148108</v>
      </c>
      <c r="D443" s="1">
        <v>21145909</v>
      </c>
      <c r="E443" s="1">
        <v>21150635</v>
      </c>
      <c r="F443" s="1">
        <v>813</v>
      </c>
      <c r="G443" s="1" t="s">
        <v>347</v>
      </c>
    </row>
    <row r="444" spans="1:7" x14ac:dyDescent="0.3">
      <c r="A444" s="1">
        <v>3</v>
      </c>
      <c r="B444" s="1">
        <v>21147295</v>
      </c>
      <c r="C444" s="1">
        <v>21148108</v>
      </c>
      <c r="D444" s="1">
        <v>21145909</v>
      </c>
      <c r="E444" s="1">
        <v>21150635</v>
      </c>
      <c r="F444" s="1">
        <v>813</v>
      </c>
      <c r="G444" s="1" t="s">
        <v>346</v>
      </c>
    </row>
    <row r="445" spans="1:7" x14ac:dyDescent="0.3">
      <c r="A445" s="1">
        <v>3</v>
      </c>
      <c r="B445" s="1">
        <v>21371361</v>
      </c>
      <c r="C445" s="1">
        <v>21372186</v>
      </c>
      <c r="D445" s="1">
        <v>21366892</v>
      </c>
      <c r="E445" s="1">
        <v>21379993</v>
      </c>
      <c r="F445" s="1">
        <v>825</v>
      </c>
      <c r="G445" s="1" t="s">
        <v>1065</v>
      </c>
    </row>
    <row r="446" spans="1:7" x14ac:dyDescent="0.3">
      <c r="A446" s="1">
        <v>3</v>
      </c>
      <c r="B446" s="1">
        <v>21371361</v>
      </c>
      <c r="C446" s="1">
        <v>21372186</v>
      </c>
      <c r="D446" s="1">
        <v>21366892</v>
      </c>
      <c r="E446" s="1">
        <v>21379993</v>
      </c>
      <c r="F446" s="1">
        <v>825</v>
      </c>
      <c r="G446" s="1" t="s">
        <v>1064</v>
      </c>
    </row>
    <row r="447" spans="1:7" x14ac:dyDescent="0.3">
      <c r="A447" s="1">
        <v>3</v>
      </c>
      <c r="B447" s="1">
        <v>21832236</v>
      </c>
      <c r="C447" s="1">
        <v>21832992</v>
      </c>
      <c r="D447" s="1">
        <v>21832966</v>
      </c>
      <c r="E447" s="1">
        <v>21834428</v>
      </c>
      <c r="F447" s="1">
        <v>26</v>
      </c>
      <c r="G447" s="1" t="s">
        <v>345</v>
      </c>
    </row>
    <row r="448" spans="1:7" x14ac:dyDescent="0.3">
      <c r="A448" s="1">
        <v>3</v>
      </c>
      <c r="B448" s="1">
        <v>22016241</v>
      </c>
      <c r="C448" s="1">
        <v>22017103</v>
      </c>
      <c r="D448" s="1">
        <v>22012971</v>
      </c>
      <c r="E448" s="1">
        <v>22016325</v>
      </c>
      <c r="F448" s="1">
        <v>84</v>
      </c>
      <c r="G448" s="1" t="s">
        <v>344</v>
      </c>
    </row>
    <row r="449" spans="1:7" x14ac:dyDescent="0.3">
      <c r="A449" s="1">
        <v>3</v>
      </c>
      <c r="B449" s="1">
        <v>22361299</v>
      </c>
      <c r="C449" s="1">
        <v>22362941</v>
      </c>
      <c r="D449" s="1">
        <v>22361379</v>
      </c>
      <c r="E449" s="1">
        <v>22362874</v>
      </c>
      <c r="F449" s="1">
        <v>1495</v>
      </c>
      <c r="G449" s="1" t="s">
        <v>342</v>
      </c>
    </row>
    <row r="450" spans="1:7" x14ac:dyDescent="0.3">
      <c r="A450" s="1">
        <v>3</v>
      </c>
      <c r="B450" s="1">
        <v>22630143</v>
      </c>
      <c r="C450" s="1">
        <v>22631676</v>
      </c>
      <c r="D450" s="1">
        <v>22630250</v>
      </c>
      <c r="E450" s="1">
        <v>22633736</v>
      </c>
      <c r="F450" s="1">
        <v>1426</v>
      </c>
      <c r="G450" s="1" t="s">
        <v>341</v>
      </c>
    </row>
    <row r="451" spans="1:7" x14ac:dyDescent="0.3">
      <c r="A451" s="1">
        <v>3</v>
      </c>
      <c r="B451" s="1">
        <v>22630143</v>
      </c>
      <c r="C451" s="1">
        <v>22631676</v>
      </c>
      <c r="D451" s="1">
        <v>22630250</v>
      </c>
      <c r="E451" s="1">
        <v>22633736</v>
      </c>
      <c r="F451" s="1">
        <v>1426</v>
      </c>
      <c r="G451" s="1" t="s">
        <v>340</v>
      </c>
    </row>
    <row r="452" spans="1:7" x14ac:dyDescent="0.3">
      <c r="A452" s="1">
        <v>3</v>
      </c>
      <c r="B452" s="1">
        <v>22675886</v>
      </c>
      <c r="C452" s="1">
        <v>22677211</v>
      </c>
      <c r="D452" s="1">
        <v>22676464</v>
      </c>
      <c r="E452" s="1">
        <v>22676864</v>
      </c>
      <c r="F452" s="1">
        <v>400</v>
      </c>
      <c r="G452" s="1" t="s">
        <v>335</v>
      </c>
    </row>
    <row r="453" spans="1:7" x14ac:dyDescent="0.3">
      <c r="A453" s="1">
        <v>3</v>
      </c>
      <c r="B453" s="1">
        <v>22896544</v>
      </c>
      <c r="C453" s="1">
        <v>22897141</v>
      </c>
      <c r="D453" s="1">
        <v>22894890</v>
      </c>
      <c r="E453" s="1">
        <v>22898088</v>
      </c>
      <c r="F453" s="1">
        <v>597</v>
      </c>
      <c r="G453" s="1" t="s">
        <v>331</v>
      </c>
    </row>
    <row r="454" spans="1:7" x14ac:dyDescent="0.3">
      <c r="A454" s="1">
        <v>3</v>
      </c>
      <c r="B454" s="1">
        <v>22896544</v>
      </c>
      <c r="C454" s="1">
        <v>22897141</v>
      </c>
      <c r="D454" s="1">
        <v>22894890</v>
      </c>
      <c r="E454" s="1">
        <v>22898088</v>
      </c>
      <c r="F454" s="1">
        <v>597</v>
      </c>
      <c r="G454" s="1" t="s">
        <v>330</v>
      </c>
    </row>
    <row r="455" spans="1:7" x14ac:dyDescent="0.3">
      <c r="A455" s="1">
        <v>3</v>
      </c>
      <c r="B455" s="1">
        <v>23020840</v>
      </c>
      <c r="C455" s="1">
        <v>23021756</v>
      </c>
      <c r="D455" s="1">
        <v>23016395</v>
      </c>
      <c r="E455" s="1">
        <v>23020858</v>
      </c>
      <c r="F455" s="1">
        <v>18</v>
      </c>
      <c r="G455" s="1" t="s">
        <v>1063</v>
      </c>
    </row>
    <row r="456" spans="1:7" x14ac:dyDescent="0.3">
      <c r="A456" s="1">
        <v>3</v>
      </c>
      <c r="B456" s="1">
        <v>23020840</v>
      </c>
      <c r="C456" s="1">
        <v>23021756</v>
      </c>
      <c r="D456" s="1">
        <v>23016395</v>
      </c>
      <c r="E456" s="1">
        <v>23020858</v>
      </c>
      <c r="F456" s="1">
        <v>18</v>
      </c>
      <c r="G456" s="1" t="s">
        <v>1062</v>
      </c>
    </row>
    <row r="457" spans="1:7" x14ac:dyDescent="0.3">
      <c r="A457" s="1">
        <v>3</v>
      </c>
      <c r="B457" s="1">
        <v>23020840</v>
      </c>
      <c r="C457" s="1">
        <v>23021756</v>
      </c>
      <c r="D457" s="1">
        <v>23016395</v>
      </c>
      <c r="E457" s="1">
        <v>23020858</v>
      </c>
      <c r="F457" s="1">
        <v>18</v>
      </c>
      <c r="G457" s="1" t="s">
        <v>1061</v>
      </c>
    </row>
    <row r="458" spans="1:7" x14ac:dyDescent="0.3">
      <c r="A458" s="1">
        <v>4</v>
      </c>
      <c r="B458" s="1">
        <v>71267</v>
      </c>
      <c r="C458" s="1">
        <v>72414</v>
      </c>
      <c r="D458" s="1">
        <v>72347</v>
      </c>
      <c r="E458" s="1">
        <v>79849</v>
      </c>
      <c r="F458" s="1">
        <v>67</v>
      </c>
      <c r="G458" s="1" t="s">
        <v>326</v>
      </c>
    </row>
    <row r="459" spans="1:7" x14ac:dyDescent="0.3">
      <c r="A459" s="1">
        <v>4</v>
      </c>
      <c r="B459" s="1">
        <v>71267</v>
      </c>
      <c r="C459" s="1">
        <v>72414</v>
      </c>
      <c r="D459" s="1">
        <v>72347</v>
      </c>
      <c r="E459" s="1">
        <v>79849</v>
      </c>
      <c r="F459" s="1">
        <v>67</v>
      </c>
      <c r="G459" s="1" t="s">
        <v>325</v>
      </c>
    </row>
    <row r="460" spans="1:7" x14ac:dyDescent="0.3">
      <c r="A460" s="1">
        <v>4</v>
      </c>
      <c r="B460" s="1">
        <v>301493</v>
      </c>
      <c r="C460" s="1">
        <v>304753</v>
      </c>
      <c r="D460" s="1">
        <v>301309</v>
      </c>
      <c r="E460" s="1">
        <v>305560</v>
      </c>
      <c r="F460" s="1">
        <v>3260</v>
      </c>
      <c r="G460" s="1" t="s">
        <v>324</v>
      </c>
    </row>
    <row r="461" spans="1:7" x14ac:dyDescent="0.3">
      <c r="A461" s="1">
        <v>4</v>
      </c>
      <c r="B461" s="1">
        <v>815057</v>
      </c>
      <c r="C461" s="1">
        <v>815684</v>
      </c>
      <c r="D461" s="1">
        <v>815505</v>
      </c>
      <c r="E461" s="1">
        <v>818427</v>
      </c>
      <c r="F461" s="1">
        <v>179</v>
      </c>
      <c r="G461" s="1" t="s">
        <v>1060</v>
      </c>
    </row>
    <row r="462" spans="1:7" x14ac:dyDescent="0.3">
      <c r="A462" s="1">
        <v>4</v>
      </c>
      <c r="B462" s="1">
        <v>815057</v>
      </c>
      <c r="C462" s="1">
        <v>815684</v>
      </c>
      <c r="D462" s="1">
        <v>815505</v>
      </c>
      <c r="E462" s="1">
        <v>818427</v>
      </c>
      <c r="F462" s="1">
        <v>179</v>
      </c>
      <c r="G462" s="1" t="s">
        <v>1059</v>
      </c>
    </row>
    <row r="463" spans="1:7" x14ac:dyDescent="0.3">
      <c r="A463" s="1">
        <v>4</v>
      </c>
      <c r="B463" s="1">
        <v>815057</v>
      </c>
      <c r="C463" s="1">
        <v>815684</v>
      </c>
      <c r="D463" s="1">
        <v>815505</v>
      </c>
      <c r="E463" s="1">
        <v>818427</v>
      </c>
      <c r="F463" s="1">
        <v>179</v>
      </c>
      <c r="G463" s="1" t="s">
        <v>1058</v>
      </c>
    </row>
    <row r="464" spans="1:7" x14ac:dyDescent="0.3">
      <c r="A464" s="1">
        <v>4</v>
      </c>
      <c r="B464" s="1">
        <v>830077</v>
      </c>
      <c r="C464" s="1">
        <v>831434</v>
      </c>
      <c r="D464" s="1">
        <v>829754</v>
      </c>
      <c r="E464" s="1">
        <v>830132</v>
      </c>
      <c r="F464" s="1">
        <v>55</v>
      </c>
      <c r="G464" s="1" t="s">
        <v>1057</v>
      </c>
    </row>
    <row r="465" spans="1:7" x14ac:dyDescent="0.3">
      <c r="A465" s="1">
        <v>4</v>
      </c>
      <c r="B465" s="1">
        <v>1444792</v>
      </c>
      <c r="C465" s="1">
        <v>1446595</v>
      </c>
      <c r="D465" s="1">
        <v>1446134</v>
      </c>
      <c r="E465" s="1">
        <v>1448025</v>
      </c>
      <c r="F465" s="1">
        <v>461</v>
      </c>
      <c r="G465" s="1" t="s">
        <v>319</v>
      </c>
    </row>
    <row r="466" spans="1:7" x14ac:dyDescent="0.3">
      <c r="A466" s="1">
        <v>4</v>
      </c>
      <c r="B466" s="1">
        <v>815057</v>
      </c>
      <c r="C466" s="1">
        <v>815684</v>
      </c>
      <c r="D466" s="1">
        <v>815505</v>
      </c>
      <c r="E466" s="1">
        <v>818427</v>
      </c>
      <c r="F466" s="1">
        <v>179</v>
      </c>
      <c r="G466" s="1" t="s">
        <v>1056</v>
      </c>
    </row>
    <row r="467" spans="1:7" x14ac:dyDescent="0.3">
      <c r="A467" s="1">
        <v>4</v>
      </c>
      <c r="B467" s="1">
        <v>5668433</v>
      </c>
      <c r="C467" s="1">
        <v>5669752</v>
      </c>
      <c r="D467" s="1">
        <v>5667880</v>
      </c>
      <c r="E467" s="1">
        <v>5668486</v>
      </c>
      <c r="F467" s="1">
        <v>53</v>
      </c>
      <c r="G467" s="1" t="s">
        <v>1055</v>
      </c>
    </row>
    <row r="468" spans="1:7" x14ac:dyDescent="0.3">
      <c r="A468" s="1">
        <v>4</v>
      </c>
      <c r="B468" s="1">
        <v>10940338</v>
      </c>
      <c r="C468" s="1">
        <v>10942535</v>
      </c>
      <c r="D468" s="1">
        <v>10942483</v>
      </c>
      <c r="E468" s="1">
        <v>10942775</v>
      </c>
      <c r="F468" s="1">
        <v>52</v>
      </c>
      <c r="G468" s="1" t="s">
        <v>316</v>
      </c>
    </row>
    <row r="469" spans="1:7" x14ac:dyDescent="0.3">
      <c r="A469" s="1">
        <v>4</v>
      </c>
      <c r="B469" s="1">
        <v>12306826</v>
      </c>
      <c r="C469" s="1">
        <v>12309054</v>
      </c>
      <c r="D469" s="1">
        <v>12302188</v>
      </c>
      <c r="E469" s="1">
        <v>12313397</v>
      </c>
      <c r="F469" s="1">
        <v>2228</v>
      </c>
      <c r="G469" s="1" t="s">
        <v>314</v>
      </c>
    </row>
    <row r="470" spans="1:7" x14ac:dyDescent="0.3">
      <c r="A470" s="1">
        <v>4</v>
      </c>
      <c r="B470" s="1">
        <v>12352211</v>
      </c>
      <c r="C470" s="1">
        <v>12354177</v>
      </c>
      <c r="D470" s="1">
        <v>12352408</v>
      </c>
      <c r="E470" s="1">
        <v>12356244</v>
      </c>
      <c r="F470" s="1">
        <v>1769</v>
      </c>
      <c r="G470" s="1" t="s">
        <v>313</v>
      </c>
    </row>
    <row r="471" spans="1:7" x14ac:dyDescent="0.3">
      <c r="A471" s="1">
        <v>4</v>
      </c>
      <c r="B471" s="1">
        <v>12980730</v>
      </c>
      <c r="C471" s="1">
        <v>12982561</v>
      </c>
      <c r="D471" s="1">
        <v>12981571</v>
      </c>
      <c r="E471" s="1">
        <v>12981904</v>
      </c>
      <c r="F471" s="1">
        <v>333</v>
      </c>
      <c r="G471" s="1" t="s">
        <v>312</v>
      </c>
    </row>
    <row r="472" spans="1:7" x14ac:dyDescent="0.3">
      <c r="A472" s="1">
        <v>4</v>
      </c>
      <c r="B472" s="1">
        <v>14341046</v>
      </c>
      <c r="C472" s="1">
        <v>14342469</v>
      </c>
      <c r="D472" s="1">
        <v>14339426</v>
      </c>
      <c r="E472" s="1">
        <v>14348190</v>
      </c>
      <c r="F472" s="1">
        <v>1423</v>
      </c>
      <c r="G472" s="1" t="s">
        <v>311</v>
      </c>
    </row>
    <row r="473" spans="1:7" x14ac:dyDescent="0.3">
      <c r="A473" s="1">
        <v>4</v>
      </c>
      <c r="B473" s="1">
        <v>15074622</v>
      </c>
      <c r="C473" s="1">
        <v>15075745</v>
      </c>
      <c r="D473" s="1">
        <v>15074719</v>
      </c>
      <c r="E473" s="1">
        <v>15077777</v>
      </c>
      <c r="F473" s="1">
        <v>1026</v>
      </c>
      <c r="G473" s="1" t="s">
        <v>310</v>
      </c>
    </row>
    <row r="474" spans="1:7" x14ac:dyDescent="0.3">
      <c r="A474" s="1">
        <v>4</v>
      </c>
      <c r="B474" s="1">
        <v>5668433</v>
      </c>
      <c r="C474" s="1">
        <v>5669752</v>
      </c>
      <c r="D474" s="1">
        <v>5667880</v>
      </c>
      <c r="E474" s="1">
        <v>5668486</v>
      </c>
      <c r="F474" s="1">
        <v>53</v>
      </c>
      <c r="G474" s="1" t="s">
        <v>1054</v>
      </c>
    </row>
    <row r="475" spans="1:7" x14ac:dyDescent="0.3">
      <c r="A475" s="1">
        <v>4</v>
      </c>
      <c r="B475" s="1">
        <v>17164562</v>
      </c>
      <c r="C475" s="1">
        <v>17165365</v>
      </c>
      <c r="D475" s="1">
        <v>17153126</v>
      </c>
      <c r="E475" s="1">
        <v>17167764</v>
      </c>
      <c r="F475" s="1">
        <v>803</v>
      </c>
      <c r="G475" s="1" t="s">
        <v>1053</v>
      </c>
    </row>
    <row r="476" spans="1:7" x14ac:dyDescent="0.3">
      <c r="A476" s="1">
        <v>4</v>
      </c>
      <c r="B476" s="1">
        <v>6810934</v>
      </c>
      <c r="C476" s="1">
        <v>6811883</v>
      </c>
      <c r="D476" s="1">
        <v>6811835</v>
      </c>
      <c r="E476" s="1">
        <v>6817341</v>
      </c>
      <c r="F476" s="1">
        <v>48</v>
      </c>
      <c r="G476" s="1" t="s">
        <v>1052</v>
      </c>
    </row>
    <row r="477" spans="1:7" x14ac:dyDescent="0.3">
      <c r="A477" s="1">
        <v>4</v>
      </c>
      <c r="B477" s="1">
        <v>7333939</v>
      </c>
      <c r="C477" s="1">
        <v>7334445</v>
      </c>
      <c r="D477" s="1">
        <v>7331286</v>
      </c>
      <c r="E477" s="1">
        <v>7335815</v>
      </c>
      <c r="F477" s="1">
        <v>506</v>
      </c>
      <c r="G477" s="1" t="s">
        <v>303</v>
      </c>
    </row>
    <row r="478" spans="1:7" x14ac:dyDescent="0.3">
      <c r="A478" s="1">
        <v>4</v>
      </c>
      <c r="B478" s="1">
        <v>7333939</v>
      </c>
      <c r="C478" s="1">
        <v>7334445</v>
      </c>
      <c r="D478" s="1">
        <v>7331286</v>
      </c>
      <c r="E478" s="1">
        <v>7335815</v>
      </c>
      <c r="F478" s="1">
        <v>506</v>
      </c>
      <c r="G478" s="1" t="s">
        <v>302</v>
      </c>
    </row>
    <row r="479" spans="1:7" x14ac:dyDescent="0.3">
      <c r="A479" s="1">
        <v>4</v>
      </c>
      <c r="B479" s="1">
        <v>7333939</v>
      </c>
      <c r="C479" s="1">
        <v>7334445</v>
      </c>
      <c r="D479" s="1">
        <v>7331286</v>
      </c>
      <c r="E479" s="1">
        <v>7335815</v>
      </c>
      <c r="F479" s="1">
        <v>506</v>
      </c>
      <c r="G479" s="1" t="s">
        <v>301</v>
      </c>
    </row>
    <row r="480" spans="1:7" x14ac:dyDescent="0.3">
      <c r="A480" s="1">
        <v>4</v>
      </c>
      <c r="B480" s="1">
        <v>7333939</v>
      </c>
      <c r="C480" s="1">
        <v>7334445</v>
      </c>
      <c r="D480" s="1">
        <v>7331286</v>
      </c>
      <c r="E480" s="1">
        <v>7335815</v>
      </c>
      <c r="F480" s="1">
        <v>506</v>
      </c>
      <c r="G480" s="1" t="s">
        <v>300</v>
      </c>
    </row>
    <row r="481" spans="1:7" x14ac:dyDescent="0.3">
      <c r="A481" s="1">
        <v>4</v>
      </c>
      <c r="B481" s="1">
        <v>8282918</v>
      </c>
      <c r="C481" s="1">
        <v>8283263</v>
      </c>
      <c r="D481" s="1">
        <v>8276449</v>
      </c>
      <c r="E481" s="1">
        <v>8283380</v>
      </c>
      <c r="F481" s="1">
        <v>345</v>
      </c>
      <c r="G481" s="1" t="s">
        <v>1051</v>
      </c>
    </row>
    <row r="482" spans="1:7" x14ac:dyDescent="0.3">
      <c r="A482" s="1">
        <v>4</v>
      </c>
      <c r="B482" s="1">
        <v>8282918</v>
      </c>
      <c r="C482" s="1">
        <v>8283263</v>
      </c>
      <c r="D482" s="1">
        <v>8276449</v>
      </c>
      <c r="E482" s="1">
        <v>8283380</v>
      </c>
      <c r="F482" s="1">
        <v>345</v>
      </c>
      <c r="G482" s="1" t="s">
        <v>1050</v>
      </c>
    </row>
    <row r="483" spans="1:7" x14ac:dyDescent="0.3">
      <c r="A483" s="1">
        <v>4</v>
      </c>
      <c r="B483" s="1">
        <v>8320208</v>
      </c>
      <c r="C483" s="1">
        <v>8322405</v>
      </c>
      <c r="D483" s="1">
        <v>8320102</v>
      </c>
      <c r="E483" s="1">
        <v>8320859</v>
      </c>
      <c r="F483" s="1">
        <v>651</v>
      </c>
      <c r="G483" s="1" t="s">
        <v>296</v>
      </c>
    </row>
    <row r="484" spans="1:7" x14ac:dyDescent="0.3">
      <c r="A484" s="1">
        <v>4</v>
      </c>
      <c r="B484" s="1">
        <v>8574444</v>
      </c>
      <c r="C484" s="1">
        <v>8576067</v>
      </c>
      <c r="D484" s="1">
        <v>8574479</v>
      </c>
      <c r="E484" s="1">
        <v>8574858</v>
      </c>
      <c r="F484" s="1">
        <v>379</v>
      </c>
      <c r="G484" s="1" t="s">
        <v>294</v>
      </c>
    </row>
    <row r="485" spans="1:7" x14ac:dyDescent="0.3">
      <c r="A485" s="1">
        <v>4</v>
      </c>
      <c r="B485" s="1">
        <v>8718788</v>
      </c>
      <c r="C485" s="1">
        <v>8720858</v>
      </c>
      <c r="D485" s="1">
        <v>8717404</v>
      </c>
      <c r="E485" s="1">
        <v>8719150</v>
      </c>
      <c r="F485" s="1">
        <v>362</v>
      </c>
      <c r="G485" s="1" t="s">
        <v>293</v>
      </c>
    </row>
    <row r="486" spans="1:7" x14ac:dyDescent="0.3">
      <c r="A486" s="1">
        <v>4</v>
      </c>
      <c r="B486" s="1">
        <v>8718788</v>
      </c>
      <c r="C486" s="1">
        <v>8720858</v>
      </c>
      <c r="D486" s="1">
        <v>8717404</v>
      </c>
      <c r="E486" s="1">
        <v>8719150</v>
      </c>
      <c r="F486" s="1">
        <v>362</v>
      </c>
      <c r="G486" s="1" t="s">
        <v>292</v>
      </c>
    </row>
    <row r="487" spans="1:7" x14ac:dyDescent="0.3">
      <c r="A487" s="1">
        <v>4</v>
      </c>
      <c r="B487" s="1">
        <v>8805119</v>
      </c>
      <c r="C487" s="1">
        <v>8805589</v>
      </c>
      <c r="D487" s="1">
        <v>8805310</v>
      </c>
      <c r="E487" s="1">
        <v>8806072</v>
      </c>
      <c r="F487" s="1">
        <v>279</v>
      </c>
      <c r="G487" s="1" t="s">
        <v>282</v>
      </c>
    </row>
    <row r="488" spans="1:7" x14ac:dyDescent="0.3">
      <c r="A488" s="1">
        <v>4</v>
      </c>
      <c r="B488" s="1">
        <v>8812330</v>
      </c>
      <c r="C488" s="1">
        <v>8813622</v>
      </c>
      <c r="D488" s="1">
        <v>8811953</v>
      </c>
      <c r="E488" s="1">
        <v>8813304</v>
      </c>
      <c r="F488" s="1">
        <v>974</v>
      </c>
      <c r="G488" s="1" t="s">
        <v>281</v>
      </c>
    </row>
    <row r="489" spans="1:7" x14ac:dyDescent="0.3">
      <c r="A489" s="1">
        <v>4</v>
      </c>
      <c r="B489" s="1">
        <v>9275584</v>
      </c>
      <c r="C489" s="1">
        <v>9276635</v>
      </c>
      <c r="D489" s="1">
        <v>9276595</v>
      </c>
      <c r="E489" s="1">
        <v>9279933</v>
      </c>
      <c r="F489" s="1">
        <v>40</v>
      </c>
      <c r="G489" s="1" t="s">
        <v>279</v>
      </c>
    </row>
    <row r="490" spans="1:7" x14ac:dyDescent="0.3">
      <c r="A490" s="1">
        <v>4</v>
      </c>
      <c r="B490" s="1">
        <v>9275584</v>
      </c>
      <c r="C490" s="1">
        <v>9276635</v>
      </c>
      <c r="D490" s="1">
        <v>9276595</v>
      </c>
      <c r="E490" s="1">
        <v>9279933</v>
      </c>
      <c r="F490" s="1">
        <v>40</v>
      </c>
      <c r="G490" s="1" t="s">
        <v>278</v>
      </c>
    </row>
    <row r="491" spans="1:7" x14ac:dyDescent="0.3">
      <c r="A491" s="1">
        <v>4</v>
      </c>
      <c r="B491" s="1">
        <v>9842813</v>
      </c>
      <c r="C491" s="1">
        <v>9844219</v>
      </c>
      <c r="D491" s="1">
        <v>9843958</v>
      </c>
      <c r="E491" s="1">
        <v>9856118</v>
      </c>
      <c r="F491" s="1">
        <v>261</v>
      </c>
      <c r="G491" s="1" t="s">
        <v>1049</v>
      </c>
    </row>
    <row r="492" spans="1:7" x14ac:dyDescent="0.3">
      <c r="A492" s="1">
        <v>4</v>
      </c>
      <c r="B492" s="1">
        <v>9842813</v>
      </c>
      <c r="C492" s="1">
        <v>9844219</v>
      </c>
      <c r="D492" s="1">
        <v>9843958</v>
      </c>
      <c r="E492" s="1">
        <v>9856118</v>
      </c>
      <c r="F492" s="1">
        <v>261</v>
      </c>
      <c r="G492" s="1" t="s">
        <v>1048</v>
      </c>
    </row>
    <row r="493" spans="1:7" x14ac:dyDescent="0.3">
      <c r="A493" s="1">
        <v>4</v>
      </c>
      <c r="B493" s="1">
        <v>9842813</v>
      </c>
      <c r="C493" s="1">
        <v>9844219</v>
      </c>
      <c r="D493" s="1">
        <v>9843958</v>
      </c>
      <c r="E493" s="1">
        <v>9856118</v>
      </c>
      <c r="F493" s="1">
        <v>261</v>
      </c>
      <c r="G493" s="1" t="s">
        <v>1047</v>
      </c>
    </row>
    <row r="494" spans="1:7" x14ac:dyDescent="0.3">
      <c r="A494" s="1">
        <v>4</v>
      </c>
      <c r="B494" s="1">
        <v>9842813</v>
      </c>
      <c r="C494" s="1">
        <v>9844219</v>
      </c>
      <c r="D494" s="1">
        <v>9843958</v>
      </c>
      <c r="E494" s="1">
        <v>9856118</v>
      </c>
      <c r="F494" s="1">
        <v>261</v>
      </c>
      <c r="G494" s="1" t="s">
        <v>1046</v>
      </c>
    </row>
    <row r="495" spans="1:7" x14ac:dyDescent="0.3">
      <c r="A495" s="1">
        <v>4</v>
      </c>
      <c r="B495" s="1">
        <v>9977391</v>
      </c>
      <c r="C495" s="1">
        <v>9977739</v>
      </c>
      <c r="D495" s="1">
        <v>9973923</v>
      </c>
      <c r="E495" s="1">
        <v>9977469</v>
      </c>
      <c r="F495" s="1">
        <v>78</v>
      </c>
      <c r="G495" s="1" t="s">
        <v>1045</v>
      </c>
    </row>
    <row r="496" spans="1:7" x14ac:dyDescent="0.3">
      <c r="A496" s="1">
        <v>4</v>
      </c>
      <c r="B496" s="1">
        <v>10250385</v>
      </c>
      <c r="C496" s="1">
        <v>10252081</v>
      </c>
      <c r="D496" s="1">
        <v>10249003</v>
      </c>
      <c r="E496" s="1">
        <v>10254852</v>
      </c>
      <c r="F496" s="1">
        <v>1696</v>
      </c>
      <c r="G496" s="1" t="s">
        <v>277</v>
      </c>
    </row>
    <row r="497" spans="1:7" x14ac:dyDescent="0.3">
      <c r="A497" s="1">
        <v>4</v>
      </c>
      <c r="B497" s="1">
        <v>10250385</v>
      </c>
      <c r="C497" s="1">
        <v>10252081</v>
      </c>
      <c r="D497" s="1">
        <v>10249003</v>
      </c>
      <c r="E497" s="1">
        <v>10254852</v>
      </c>
      <c r="F497" s="1">
        <v>1696</v>
      </c>
      <c r="G497" s="1" t="s">
        <v>276</v>
      </c>
    </row>
    <row r="498" spans="1:7" x14ac:dyDescent="0.3">
      <c r="A498" s="1">
        <v>4</v>
      </c>
      <c r="B498" s="1">
        <v>10370311</v>
      </c>
      <c r="C498" s="1">
        <v>10371534</v>
      </c>
      <c r="D498" s="1">
        <v>10367395</v>
      </c>
      <c r="E498" s="1">
        <v>10370611</v>
      </c>
      <c r="F498" s="1">
        <v>300</v>
      </c>
      <c r="G498" s="1" t="s">
        <v>275</v>
      </c>
    </row>
    <row r="499" spans="1:7" x14ac:dyDescent="0.3">
      <c r="A499" s="1">
        <v>4</v>
      </c>
      <c r="B499" s="1">
        <v>10370311</v>
      </c>
      <c r="C499" s="1">
        <v>10371534</v>
      </c>
      <c r="D499" s="1">
        <v>10367395</v>
      </c>
      <c r="E499" s="1">
        <v>10370611</v>
      </c>
      <c r="F499" s="1">
        <v>300</v>
      </c>
      <c r="G499" s="1" t="s">
        <v>274</v>
      </c>
    </row>
    <row r="500" spans="1:7" x14ac:dyDescent="0.3">
      <c r="A500" s="1">
        <v>4</v>
      </c>
      <c r="B500" s="1">
        <v>10930910</v>
      </c>
      <c r="C500" s="1">
        <v>10931224</v>
      </c>
      <c r="D500" s="1">
        <v>10928867</v>
      </c>
      <c r="E500" s="1">
        <v>10937393</v>
      </c>
      <c r="F500" s="1">
        <v>314</v>
      </c>
      <c r="G500" s="1" t="s">
        <v>273</v>
      </c>
    </row>
    <row r="501" spans="1:7" x14ac:dyDescent="0.3">
      <c r="A501" s="1">
        <v>4</v>
      </c>
      <c r="B501" s="1">
        <v>10930910</v>
      </c>
      <c r="C501" s="1">
        <v>10931224</v>
      </c>
      <c r="D501" s="1">
        <v>10928867</v>
      </c>
      <c r="E501" s="1">
        <v>10937393</v>
      </c>
      <c r="F501" s="1">
        <v>314</v>
      </c>
      <c r="G501" s="1" t="s">
        <v>272</v>
      </c>
    </row>
    <row r="502" spans="1:7" x14ac:dyDescent="0.3">
      <c r="A502" s="1">
        <v>4</v>
      </c>
      <c r="B502" s="1">
        <v>11655448</v>
      </c>
      <c r="C502" s="1">
        <v>11657382</v>
      </c>
      <c r="D502" s="1">
        <v>11652453</v>
      </c>
      <c r="E502" s="1">
        <v>11655524</v>
      </c>
      <c r="F502" s="1">
        <v>76</v>
      </c>
      <c r="G502" s="1" t="s">
        <v>268</v>
      </c>
    </row>
    <row r="503" spans="1:7" x14ac:dyDescent="0.3">
      <c r="A503" s="1">
        <v>4</v>
      </c>
      <c r="B503" s="1">
        <v>11655448</v>
      </c>
      <c r="C503" s="1">
        <v>11657382</v>
      </c>
      <c r="D503" s="1">
        <v>11652453</v>
      </c>
      <c r="E503" s="1">
        <v>11655524</v>
      </c>
      <c r="F503" s="1">
        <v>76</v>
      </c>
      <c r="G503" s="1" t="s">
        <v>267</v>
      </c>
    </row>
    <row r="504" spans="1:7" x14ac:dyDescent="0.3">
      <c r="A504" s="1">
        <v>4</v>
      </c>
      <c r="B504" s="1">
        <v>12278824</v>
      </c>
      <c r="C504" s="1">
        <v>12279735</v>
      </c>
      <c r="D504" s="1">
        <v>12272659</v>
      </c>
      <c r="E504" s="1">
        <v>12278871</v>
      </c>
      <c r="F504" s="1">
        <v>47</v>
      </c>
      <c r="G504" s="1" t="s">
        <v>1044</v>
      </c>
    </row>
    <row r="505" spans="1:7" x14ac:dyDescent="0.3">
      <c r="A505" s="1">
        <v>4</v>
      </c>
      <c r="B505" s="1">
        <v>12278824</v>
      </c>
      <c r="C505" s="1">
        <v>12279735</v>
      </c>
      <c r="D505" s="1">
        <v>12272659</v>
      </c>
      <c r="E505" s="1">
        <v>12278871</v>
      </c>
      <c r="F505" s="1">
        <v>47</v>
      </c>
      <c r="G505" s="1" t="s">
        <v>1043</v>
      </c>
    </row>
    <row r="506" spans="1:7" x14ac:dyDescent="0.3">
      <c r="A506" s="1">
        <v>4</v>
      </c>
      <c r="B506" s="1">
        <v>12306826</v>
      </c>
      <c r="C506" s="1">
        <v>12309054</v>
      </c>
      <c r="D506" s="1">
        <v>12302188</v>
      </c>
      <c r="E506" s="1">
        <v>12313397</v>
      </c>
      <c r="F506" s="1">
        <v>2228</v>
      </c>
      <c r="G506" s="1" t="s">
        <v>264</v>
      </c>
    </row>
    <row r="507" spans="1:7" x14ac:dyDescent="0.3">
      <c r="A507" s="1">
        <v>4</v>
      </c>
      <c r="B507" s="1">
        <v>12306826</v>
      </c>
      <c r="C507" s="1">
        <v>12309054</v>
      </c>
      <c r="D507" s="1">
        <v>12302188</v>
      </c>
      <c r="E507" s="1">
        <v>12313397</v>
      </c>
      <c r="F507" s="1">
        <v>2228</v>
      </c>
      <c r="G507" s="1" t="s">
        <v>263</v>
      </c>
    </row>
    <row r="508" spans="1:7" x14ac:dyDescent="0.3">
      <c r="A508" s="1">
        <v>4</v>
      </c>
      <c r="B508" s="1">
        <v>12352211</v>
      </c>
      <c r="C508" s="1">
        <v>12354177</v>
      </c>
      <c r="D508" s="1">
        <v>12352408</v>
      </c>
      <c r="E508" s="1">
        <v>12356244</v>
      </c>
      <c r="F508" s="1">
        <v>1769</v>
      </c>
      <c r="G508" s="1" t="s">
        <v>262</v>
      </c>
    </row>
    <row r="509" spans="1:7" x14ac:dyDescent="0.3">
      <c r="A509" s="1">
        <v>4</v>
      </c>
      <c r="B509" s="1">
        <v>12414557</v>
      </c>
      <c r="C509" s="1">
        <v>12414975</v>
      </c>
      <c r="D509" s="1">
        <v>12413123</v>
      </c>
      <c r="E509" s="1">
        <v>12415456</v>
      </c>
      <c r="F509" s="1">
        <v>418</v>
      </c>
      <c r="G509" s="1" t="s">
        <v>1042</v>
      </c>
    </row>
    <row r="510" spans="1:7" x14ac:dyDescent="0.3">
      <c r="A510" s="1">
        <v>4</v>
      </c>
      <c r="B510" s="1">
        <v>12414557</v>
      </c>
      <c r="C510" s="1">
        <v>12414975</v>
      </c>
      <c r="D510" s="1">
        <v>12413123</v>
      </c>
      <c r="E510" s="1">
        <v>12415456</v>
      </c>
      <c r="F510" s="1">
        <v>418</v>
      </c>
      <c r="G510" s="1" t="s">
        <v>1041</v>
      </c>
    </row>
    <row r="511" spans="1:7" x14ac:dyDescent="0.3">
      <c r="A511" s="1">
        <v>4</v>
      </c>
      <c r="B511" s="1">
        <v>12414557</v>
      </c>
      <c r="C511" s="1">
        <v>12414975</v>
      </c>
      <c r="D511" s="1">
        <v>12413123</v>
      </c>
      <c r="E511" s="1">
        <v>12415456</v>
      </c>
      <c r="F511" s="1">
        <v>418</v>
      </c>
      <c r="G511" s="1" t="s">
        <v>1040</v>
      </c>
    </row>
    <row r="512" spans="1:7" x14ac:dyDescent="0.3">
      <c r="A512" s="1">
        <v>4</v>
      </c>
      <c r="B512" s="1">
        <v>12503671</v>
      </c>
      <c r="C512" s="1">
        <v>12504986</v>
      </c>
      <c r="D512" s="1">
        <v>12502612</v>
      </c>
      <c r="E512" s="1">
        <v>12507706</v>
      </c>
      <c r="F512" s="1">
        <v>1315</v>
      </c>
      <c r="G512" s="1" t="s">
        <v>1039</v>
      </c>
    </row>
    <row r="513" spans="1:7" x14ac:dyDescent="0.3">
      <c r="A513" s="1">
        <v>4</v>
      </c>
      <c r="B513" s="1">
        <v>12607507</v>
      </c>
      <c r="C513" s="1">
        <v>12608077</v>
      </c>
      <c r="D513" s="1">
        <v>12607517</v>
      </c>
      <c r="E513" s="1">
        <v>12609197</v>
      </c>
      <c r="F513" s="1">
        <v>560</v>
      </c>
      <c r="G513" s="1" t="s">
        <v>1038</v>
      </c>
    </row>
    <row r="514" spans="1:7" x14ac:dyDescent="0.3">
      <c r="A514" s="1">
        <v>4</v>
      </c>
      <c r="B514" s="1">
        <v>12607507</v>
      </c>
      <c r="C514" s="1">
        <v>12608077</v>
      </c>
      <c r="D514" s="1">
        <v>12607517</v>
      </c>
      <c r="E514" s="1">
        <v>12609197</v>
      </c>
      <c r="F514" s="1">
        <v>560</v>
      </c>
      <c r="G514" s="1" t="s">
        <v>1037</v>
      </c>
    </row>
    <row r="515" spans="1:7" x14ac:dyDescent="0.3">
      <c r="A515" s="1">
        <v>4</v>
      </c>
      <c r="B515" s="1">
        <v>12889875</v>
      </c>
      <c r="C515" s="1">
        <v>12891220</v>
      </c>
      <c r="D515" s="1">
        <v>12889145</v>
      </c>
      <c r="E515" s="1">
        <v>12890315</v>
      </c>
      <c r="F515" s="1">
        <v>440</v>
      </c>
      <c r="G515" s="1" t="s">
        <v>261</v>
      </c>
    </row>
    <row r="516" spans="1:7" x14ac:dyDescent="0.3">
      <c r="A516" s="1">
        <v>4</v>
      </c>
      <c r="B516" s="1">
        <v>13141929</v>
      </c>
      <c r="C516" s="1">
        <v>13143213</v>
      </c>
      <c r="D516" s="1">
        <v>13143205</v>
      </c>
      <c r="E516" s="1">
        <v>13147961</v>
      </c>
      <c r="F516" s="1">
        <v>8</v>
      </c>
      <c r="G516" s="1" t="s">
        <v>1036</v>
      </c>
    </row>
    <row r="517" spans="1:7" x14ac:dyDescent="0.3">
      <c r="A517" s="1">
        <v>4</v>
      </c>
      <c r="B517" s="1">
        <v>13297783</v>
      </c>
      <c r="C517" s="1">
        <v>13298416</v>
      </c>
      <c r="D517" s="1">
        <v>13297981</v>
      </c>
      <c r="E517" s="1">
        <v>13300869</v>
      </c>
      <c r="F517" s="1">
        <v>435</v>
      </c>
      <c r="G517" s="1" t="s">
        <v>259</v>
      </c>
    </row>
    <row r="518" spans="1:7" x14ac:dyDescent="0.3">
      <c r="A518" s="1">
        <v>4</v>
      </c>
      <c r="B518" s="1">
        <v>13605613</v>
      </c>
      <c r="C518" s="1">
        <v>13606734</v>
      </c>
      <c r="D518" s="1">
        <v>13606695</v>
      </c>
      <c r="E518" s="1">
        <v>13614753</v>
      </c>
      <c r="F518" s="1">
        <v>39</v>
      </c>
      <c r="G518" s="1" t="s">
        <v>258</v>
      </c>
    </row>
    <row r="519" spans="1:7" x14ac:dyDescent="0.3">
      <c r="A519" s="1">
        <v>4</v>
      </c>
      <c r="B519" s="1">
        <v>13605613</v>
      </c>
      <c r="C519" s="1">
        <v>13606734</v>
      </c>
      <c r="D519" s="1">
        <v>13606695</v>
      </c>
      <c r="E519" s="1">
        <v>13614753</v>
      </c>
      <c r="F519" s="1">
        <v>39</v>
      </c>
      <c r="G519" s="1" t="s">
        <v>257</v>
      </c>
    </row>
    <row r="520" spans="1:7" x14ac:dyDescent="0.3">
      <c r="A520" s="1">
        <v>4</v>
      </c>
      <c r="B520" s="1">
        <v>13679394</v>
      </c>
      <c r="C520" s="1">
        <v>13681330</v>
      </c>
      <c r="D520" s="1">
        <v>13681105</v>
      </c>
      <c r="E520" s="1">
        <v>13686462</v>
      </c>
      <c r="F520" s="1">
        <v>225</v>
      </c>
      <c r="G520" s="1" t="s">
        <v>256</v>
      </c>
    </row>
    <row r="521" spans="1:7" x14ac:dyDescent="0.3">
      <c r="A521" s="1">
        <v>4</v>
      </c>
      <c r="B521" s="1">
        <v>13938363</v>
      </c>
      <c r="C521" s="1">
        <v>13939618</v>
      </c>
      <c r="D521" s="1">
        <v>13939497</v>
      </c>
      <c r="E521" s="1">
        <v>13940551</v>
      </c>
      <c r="F521" s="1">
        <v>121</v>
      </c>
      <c r="G521" s="1" t="s">
        <v>1035</v>
      </c>
    </row>
    <row r="522" spans="1:7" x14ac:dyDescent="0.3">
      <c r="A522" s="1">
        <v>4</v>
      </c>
      <c r="B522" s="1">
        <v>13938363</v>
      </c>
      <c r="C522" s="1">
        <v>13939618</v>
      </c>
      <c r="D522" s="1">
        <v>13939497</v>
      </c>
      <c r="E522" s="1">
        <v>13940551</v>
      </c>
      <c r="F522" s="1">
        <v>121</v>
      </c>
      <c r="G522" s="1" t="s">
        <v>1034</v>
      </c>
    </row>
    <row r="523" spans="1:7" x14ac:dyDescent="0.3">
      <c r="A523" s="1">
        <v>4</v>
      </c>
      <c r="B523" s="1">
        <v>14042743</v>
      </c>
      <c r="C523" s="1">
        <v>14043461</v>
      </c>
      <c r="D523" s="1">
        <v>14042763</v>
      </c>
      <c r="E523" s="1">
        <v>14045650</v>
      </c>
      <c r="F523" s="1">
        <v>698</v>
      </c>
      <c r="G523" s="1" t="s">
        <v>1033</v>
      </c>
    </row>
    <row r="524" spans="1:7" x14ac:dyDescent="0.3">
      <c r="A524" s="1">
        <v>4</v>
      </c>
      <c r="B524" s="1">
        <v>14240384</v>
      </c>
      <c r="C524" s="1">
        <v>14242272</v>
      </c>
      <c r="D524" s="1">
        <v>14239930</v>
      </c>
      <c r="E524" s="1">
        <v>14243111</v>
      </c>
      <c r="F524" s="1">
        <v>1888</v>
      </c>
      <c r="G524" s="1" t="s">
        <v>251</v>
      </c>
    </row>
    <row r="525" spans="1:7" x14ac:dyDescent="0.3">
      <c r="A525" s="1">
        <v>4</v>
      </c>
      <c r="B525" s="1">
        <v>14277459</v>
      </c>
      <c r="C525" s="1">
        <v>14278771</v>
      </c>
      <c r="D525" s="1">
        <v>14272884</v>
      </c>
      <c r="E525" s="1">
        <v>14277776</v>
      </c>
      <c r="F525" s="1">
        <v>317</v>
      </c>
      <c r="G525" s="1" t="s">
        <v>1032</v>
      </c>
    </row>
    <row r="526" spans="1:7" x14ac:dyDescent="0.3">
      <c r="A526" s="1">
        <v>4</v>
      </c>
      <c r="B526" s="1">
        <v>14277459</v>
      </c>
      <c r="C526" s="1">
        <v>14278771</v>
      </c>
      <c r="D526" s="1">
        <v>14272884</v>
      </c>
      <c r="E526" s="1">
        <v>14277776</v>
      </c>
      <c r="F526" s="1">
        <v>317</v>
      </c>
      <c r="G526" s="1" t="s">
        <v>1031</v>
      </c>
    </row>
    <row r="527" spans="1:7" x14ac:dyDescent="0.3">
      <c r="A527" s="1">
        <v>4</v>
      </c>
      <c r="B527" s="1">
        <v>14341046</v>
      </c>
      <c r="C527" s="1">
        <v>14342469</v>
      </c>
      <c r="D527" s="1">
        <v>14339426</v>
      </c>
      <c r="E527" s="1">
        <v>14348190</v>
      </c>
      <c r="F527" s="1">
        <v>1423</v>
      </c>
      <c r="G527" s="1" t="s">
        <v>249</v>
      </c>
    </row>
    <row r="528" spans="1:7" x14ac:dyDescent="0.3">
      <c r="A528" s="1">
        <v>4</v>
      </c>
      <c r="B528" s="1">
        <v>14341046</v>
      </c>
      <c r="C528" s="1">
        <v>14342469</v>
      </c>
      <c r="D528" s="1">
        <v>14339426</v>
      </c>
      <c r="E528" s="1">
        <v>14348190</v>
      </c>
      <c r="F528" s="1">
        <v>1423</v>
      </c>
      <c r="G528" s="1" t="s">
        <v>248</v>
      </c>
    </row>
    <row r="529" spans="1:7" x14ac:dyDescent="0.3">
      <c r="A529" s="1">
        <v>4</v>
      </c>
      <c r="B529" s="1">
        <v>14341046</v>
      </c>
      <c r="C529" s="1">
        <v>14342469</v>
      </c>
      <c r="D529" s="1">
        <v>14339426</v>
      </c>
      <c r="E529" s="1">
        <v>14348190</v>
      </c>
      <c r="F529" s="1">
        <v>1423</v>
      </c>
      <c r="G529" s="1" t="s">
        <v>247</v>
      </c>
    </row>
    <row r="530" spans="1:7" x14ac:dyDescent="0.3">
      <c r="A530" s="1">
        <v>4</v>
      </c>
      <c r="B530" s="1">
        <v>14349065</v>
      </c>
      <c r="C530" s="1">
        <v>14349646</v>
      </c>
      <c r="D530" s="1">
        <v>14349472</v>
      </c>
      <c r="E530" s="1">
        <v>14350014</v>
      </c>
      <c r="F530" s="1">
        <v>174</v>
      </c>
      <c r="G530" s="1" t="s">
        <v>1030</v>
      </c>
    </row>
    <row r="531" spans="1:7" x14ac:dyDescent="0.3">
      <c r="A531" s="1">
        <v>4</v>
      </c>
      <c r="B531" s="1">
        <v>14409629</v>
      </c>
      <c r="C531" s="1">
        <v>14411219</v>
      </c>
      <c r="D531" s="1">
        <v>14408970</v>
      </c>
      <c r="E531" s="1">
        <v>14416709</v>
      </c>
      <c r="F531" s="1">
        <v>1590</v>
      </c>
      <c r="G531" s="1" t="s">
        <v>246</v>
      </c>
    </row>
    <row r="532" spans="1:7" x14ac:dyDescent="0.3">
      <c r="A532" s="1">
        <v>4</v>
      </c>
      <c r="B532" s="1">
        <v>14409629</v>
      </c>
      <c r="C532" s="1">
        <v>14411219</v>
      </c>
      <c r="D532" s="1">
        <v>14408970</v>
      </c>
      <c r="E532" s="1">
        <v>14416709</v>
      </c>
      <c r="F532" s="1">
        <v>1590</v>
      </c>
      <c r="G532" s="1" t="s">
        <v>245</v>
      </c>
    </row>
    <row r="533" spans="1:7" x14ac:dyDescent="0.3">
      <c r="A533" s="1">
        <v>4</v>
      </c>
      <c r="B533" s="1">
        <v>14753018</v>
      </c>
      <c r="C533" s="1">
        <v>14754622</v>
      </c>
      <c r="D533" s="1">
        <v>14752451</v>
      </c>
      <c r="E533" s="1">
        <v>14753054</v>
      </c>
      <c r="F533" s="1">
        <v>36</v>
      </c>
      <c r="G533" s="1" t="s">
        <v>242</v>
      </c>
    </row>
    <row r="534" spans="1:7" x14ac:dyDescent="0.3">
      <c r="A534" s="1">
        <v>4</v>
      </c>
      <c r="B534" s="1">
        <v>14803808</v>
      </c>
      <c r="C534" s="1">
        <v>14804822</v>
      </c>
      <c r="D534" s="1">
        <v>14804591</v>
      </c>
      <c r="E534" s="1">
        <v>14806273</v>
      </c>
      <c r="F534" s="1">
        <v>231</v>
      </c>
      <c r="G534" s="1" t="s">
        <v>240</v>
      </c>
    </row>
    <row r="535" spans="1:7" x14ac:dyDescent="0.3">
      <c r="A535" s="1">
        <v>4</v>
      </c>
      <c r="B535" s="1">
        <v>14803808</v>
      </c>
      <c r="C535" s="1">
        <v>14804822</v>
      </c>
      <c r="D535" s="1">
        <v>14804591</v>
      </c>
      <c r="E535" s="1">
        <v>14806273</v>
      </c>
      <c r="F535" s="1">
        <v>231</v>
      </c>
      <c r="G535" s="1" t="s">
        <v>239</v>
      </c>
    </row>
    <row r="536" spans="1:7" x14ac:dyDescent="0.3">
      <c r="A536" s="1">
        <v>4</v>
      </c>
      <c r="B536" s="1">
        <v>14933884</v>
      </c>
      <c r="C536" s="1">
        <v>14934969</v>
      </c>
      <c r="D536" s="1">
        <v>14934803</v>
      </c>
      <c r="E536" s="1">
        <v>14937286</v>
      </c>
      <c r="F536" s="1">
        <v>166</v>
      </c>
      <c r="G536" s="1" t="s">
        <v>237</v>
      </c>
    </row>
    <row r="537" spans="1:7" x14ac:dyDescent="0.3">
      <c r="A537" s="1">
        <v>4</v>
      </c>
      <c r="B537" s="1">
        <v>15074622</v>
      </c>
      <c r="C537" s="1">
        <v>15075745</v>
      </c>
      <c r="D537" s="1">
        <v>15074719</v>
      </c>
      <c r="E537" s="1">
        <v>15077777</v>
      </c>
      <c r="F537" s="1">
        <v>1026</v>
      </c>
      <c r="G537" s="1" t="s">
        <v>236</v>
      </c>
    </row>
    <row r="538" spans="1:7" x14ac:dyDescent="0.3">
      <c r="A538" s="1">
        <v>4</v>
      </c>
      <c r="B538" s="1">
        <v>15389870</v>
      </c>
      <c r="C538" s="1">
        <v>15390720</v>
      </c>
      <c r="D538" s="1">
        <v>15390250</v>
      </c>
      <c r="E538" s="1">
        <v>15390560</v>
      </c>
      <c r="F538" s="1">
        <v>310</v>
      </c>
      <c r="G538" s="1" t="s">
        <v>235</v>
      </c>
    </row>
    <row r="539" spans="1:7" x14ac:dyDescent="0.3">
      <c r="A539" s="1">
        <v>4</v>
      </c>
      <c r="B539" s="1">
        <v>15415398</v>
      </c>
      <c r="C539" s="1">
        <v>15415740</v>
      </c>
      <c r="D539" s="1">
        <v>15413625</v>
      </c>
      <c r="E539" s="1">
        <v>15416544</v>
      </c>
      <c r="F539" s="1">
        <v>342</v>
      </c>
      <c r="G539" s="1" t="s">
        <v>234</v>
      </c>
    </row>
    <row r="540" spans="1:7" x14ac:dyDescent="0.3">
      <c r="A540" s="1">
        <v>4</v>
      </c>
      <c r="B540" s="1">
        <v>15636126</v>
      </c>
      <c r="C540" s="1">
        <v>15639720</v>
      </c>
      <c r="D540" s="1">
        <v>15625105</v>
      </c>
      <c r="E540" s="1">
        <v>15636335</v>
      </c>
      <c r="F540" s="1">
        <v>209</v>
      </c>
      <c r="G540" s="1" t="s">
        <v>233</v>
      </c>
    </row>
    <row r="541" spans="1:7" x14ac:dyDescent="0.3">
      <c r="A541" s="1">
        <v>4</v>
      </c>
      <c r="B541" s="1">
        <v>15636126</v>
      </c>
      <c r="C541" s="1">
        <v>15639720</v>
      </c>
      <c r="D541" s="1">
        <v>15625105</v>
      </c>
      <c r="E541" s="1">
        <v>15636335</v>
      </c>
      <c r="F541" s="1">
        <v>209</v>
      </c>
      <c r="G541" s="1" t="s">
        <v>232</v>
      </c>
    </row>
    <row r="542" spans="1:7" x14ac:dyDescent="0.3">
      <c r="A542" s="1">
        <v>4</v>
      </c>
      <c r="B542" s="1">
        <v>15861347</v>
      </c>
      <c r="C542" s="1">
        <v>15863020</v>
      </c>
      <c r="D542" s="1">
        <v>15861682</v>
      </c>
      <c r="E542" s="1">
        <v>15862060</v>
      </c>
      <c r="F542" s="1">
        <v>378</v>
      </c>
      <c r="G542" s="1" t="s">
        <v>231</v>
      </c>
    </row>
    <row r="543" spans="1:7" x14ac:dyDescent="0.3">
      <c r="A543" s="1">
        <v>4</v>
      </c>
      <c r="B543" s="1">
        <v>15861347</v>
      </c>
      <c r="C543" s="1">
        <v>15863020</v>
      </c>
      <c r="D543" s="1">
        <v>15861682</v>
      </c>
      <c r="E543" s="1">
        <v>15862060</v>
      </c>
      <c r="F543" s="1">
        <v>378</v>
      </c>
      <c r="G543" s="1" t="s">
        <v>230</v>
      </c>
    </row>
    <row r="544" spans="1:7" x14ac:dyDescent="0.3">
      <c r="A544" s="1">
        <v>4</v>
      </c>
      <c r="B544" s="1">
        <v>16063105</v>
      </c>
      <c r="C544" s="1">
        <v>16063535</v>
      </c>
      <c r="D544" s="1">
        <v>16060217</v>
      </c>
      <c r="E544" s="1">
        <v>16063485</v>
      </c>
      <c r="F544" s="1">
        <v>380</v>
      </c>
      <c r="G544" s="1" t="s">
        <v>229</v>
      </c>
    </row>
    <row r="545" spans="1:7" x14ac:dyDescent="0.3">
      <c r="A545" s="1">
        <v>4</v>
      </c>
      <c r="B545" s="1">
        <v>16596696</v>
      </c>
      <c r="C545" s="1">
        <v>16597443</v>
      </c>
      <c r="D545" s="1">
        <v>16595601</v>
      </c>
      <c r="E545" s="1">
        <v>16598801</v>
      </c>
      <c r="F545" s="1">
        <v>747</v>
      </c>
      <c r="G545" s="1" t="s">
        <v>224</v>
      </c>
    </row>
    <row r="546" spans="1:7" x14ac:dyDescent="0.3">
      <c r="A546" s="1">
        <v>4</v>
      </c>
      <c r="B546" s="1">
        <v>16596696</v>
      </c>
      <c r="C546" s="1">
        <v>16597443</v>
      </c>
      <c r="D546" s="1">
        <v>16595601</v>
      </c>
      <c r="E546" s="1">
        <v>16598801</v>
      </c>
      <c r="F546" s="1">
        <v>747</v>
      </c>
      <c r="G546" s="1" t="s">
        <v>223</v>
      </c>
    </row>
    <row r="547" spans="1:7" x14ac:dyDescent="0.3">
      <c r="A547" s="1">
        <v>4</v>
      </c>
      <c r="B547" s="1">
        <v>16596696</v>
      </c>
      <c r="C547" s="1">
        <v>16597443</v>
      </c>
      <c r="D547" s="1">
        <v>16595601</v>
      </c>
      <c r="E547" s="1">
        <v>16598801</v>
      </c>
      <c r="F547" s="1">
        <v>747</v>
      </c>
      <c r="G547" s="1" t="s">
        <v>222</v>
      </c>
    </row>
    <row r="548" spans="1:7" x14ac:dyDescent="0.3">
      <c r="A548" s="1">
        <v>4</v>
      </c>
      <c r="B548" s="1">
        <v>16925301</v>
      </c>
      <c r="C548" s="1">
        <v>16925594</v>
      </c>
      <c r="D548" s="1">
        <v>16921256</v>
      </c>
      <c r="E548" s="1">
        <v>16926400</v>
      </c>
      <c r="F548" s="1">
        <v>293</v>
      </c>
      <c r="G548" s="1" t="s">
        <v>1029</v>
      </c>
    </row>
    <row r="549" spans="1:7" x14ac:dyDescent="0.3">
      <c r="A549" s="1">
        <v>4</v>
      </c>
      <c r="B549" s="1">
        <v>16925301</v>
      </c>
      <c r="C549" s="1">
        <v>16925594</v>
      </c>
      <c r="D549" s="1">
        <v>16921256</v>
      </c>
      <c r="E549" s="1">
        <v>16926400</v>
      </c>
      <c r="F549" s="1">
        <v>293</v>
      </c>
      <c r="G549" s="1" t="s">
        <v>1028</v>
      </c>
    </row>
    <row r="550" spans="1:7" x14ac:dyDescent="0.3">
      <c r="A550" s="1">
        <v>4</v>
      </c>
      <c r="B550" s="1">
        <v>17146841</v>
      </c>
      <c r="C550" s="1">
        <v>17148720</v>
      </c>
      <c r="D550" s="1">
        <v>17148514</v>
      </c>
      <c r="E550" s="1">
        <v>17149854</v>
      </c>
      <c r="F550" s="1">
        <v>206</v>
      </c>
      <c r="G550" s="1" t="s">
        <v>1027</v>
      </c>
    </row>
    <row r="551" spans="1:7" x14ac:dyDescent="0.3">
      <c r="A551" s="1">
        <v>4</v>
      </c>
      <c r="B551" s="1">
        <v>17164562</v>
      </c>
      <c r="C551" s="1">
        <v>17165365</v>
      </c>
      <c r="D551" s="1">
        <v>17153126</v>
      </c>
      <c r="E551" s="1">
        <v>17167764</v>
      </c>
      <c r="F551" s="1">
        <v>803</v>
      </c>
      <c r="G551" s="1" t="s">
        <v>1026</v>
      </c>
    </row>
    <row r="552" spans="1:7" x14ac:dyDescent="0.3">
      <c r="A552" s="1">
        <v>4</v>
      </c>
      <c r="B552" s="1">
        <v>17164562</v>
      </c>
      <c r="C552" s="1">
        <v>17165365</v>
      </c>
      <c r="D552" s="1">
        <v>17153126</v>
      </c>
      <c r="E552" s="1">
        <v>17167764</v>
      </c>
      <c r="F552" s="1">
        <v>803</v>
      </c>
      <c r="G552" s="1" t="s">
        <v>1025</v>
      </c>
    </row>
    <row r="553" spans="1:7" x14ac:dyDescent="0.3">
      <c r="A553" s="1">
        <v>4</v>
      </c>
      <c r="B553" s="1">
        <v>17164562</v>
      </c>
      <c r="C553" s="1">
        <v>17165365</v>
      </c>
      <c r="D553" s="1">
        <v>17153126</v>
      </c>
      <c r="E553" s="1">
        <v>17167764</v>
      </c>
      <c r="F553" s="1">
        <v>803</v>
      </c>
      <c r="G553" s="1" t="s">
        <v>1024</v>
      </c>
    </row>
    <row r="554" spans="1:7" x14ac:dyDescent="0.3">
      <c r="A554" s="1">
        <v>4</v>
      </c>
      <c r="B554" s="1">
        <v>17558136</v>
      </c>
      <c r="C554" s="1">
        <v>17558601</v>
      </c>
      <c r="D554" s="1">
        <v>17557267</v>
      </c>
      <c r="E554" s="1">
        <v>17558354</v>
      </c>
      <c r="F554" s="1">
        <v>218</v>
      </c>
      <c r="G554" s="1" t="s">
        <v>1023</v>
      </c>
    </row>
    <row r="555" spans="1:7" x14ac:dyDescent="0.3">
      <c r="A555" s="1">
        <v>4</v>
      </c>
      <c r="B555" s="1">
        <v>17627916</v>
      </c>
      <c r="C555" s="1">
        <v>17629426</v>
      </c>
      <c r="D555" s="1">
        <v>17629094</v>
      </c>
      <c r="E555" s="1">
        <v>17630613</v>
      </c>
      <c r="F555" s="1">
        <v>332</v>
      </c>
      <c r="G555" s="1" t="s">
        <v>219</v>
      </c>
    </row>
    <row r="556" spans="1:7" x14ac:dyDescent="0.3">
      <c r="A556" s="1">
        <v>4</v>
      </c>
      <c r="B556" s="1">
        <v>17796275</v>
      </c>
      <c r="C556" s="1">
        <v>17798068</v>
      </c>
      <c r="D556" s="1">
        <v>17794116</v>
      </c>
      <c r="E556" s="1">
        <v>17797640</v>
      </c>
      <c r="F556" s="1">
        <v>1365</v>
      </c>
      <c r="G556" s="1" t="s">
        <v>218</v>
      </c>
    </row>
    <row r="557" spans="1:7" x14ac:dyDescent="0.3">
      <c r="A557" s="1">
        <v>4</v>
      </c>
      <c r="B557" s="1">
        <v>17796275</v>
      </c>
      <c r="C557" s="1">
        <v>17798068</v>
      </c>
      <c r="D557" s="1">
        <v>17794116</v>
      </c>
      <c r="E557" s="1">
        <v>17797640</v>
      </c>
      <c r="F557" s="1">
        <v>1365</v>
      </c>
      <c r="G557" s="1" t="s">
        <v>217</v>
      </c>
    </row>
    <row r="558" spans="1:7" x14ac:dyDescent="0.3">
      <c r="A558" s="1">
        <v>4</v>
      </c>
      <c r="B558" s="1">
        <v>18053582</v>
      </c>
      <c r="C558" s="1">
        <v>18054902</v>
      </c>
      <c r="D558" s="1">
        <v>18052214</v>
      </c>
      <c r="E558" s="1">
        <v>18056072</v>
      </c>
      <c r="F558" s="1">
        <v>1320</v>
      </c>
      <c r="G558" s="1" t="s">
        <v>1022</v>
      </c>
    </row>
    <row r="559" spans="1:7" x14ac:dyDescent="0.3">
      <c r="A559" s="1">
        <v>4</v>
      </c>
      <c r="B559" s="1">
        <v>18053582</v>
      </c>
      <c r="C559" s="1">
        <v>18054902</v>
      </c>
      <c r="D559" s="1">
        <v>18052214</v>
      </c>
      <c r="E559" s="1">
        <v>18056072</v>
      </c>
      <c r="F559" s="1">
        <v>1320</v>
      </c>
      <c r="G559" s="1" t="s">
        <v>1021</v>
      </c>
    </row>
    <row r="560" spans="1:7" x14ac:dyDescent="0.3">
      <c r="A560" s="1">
        <v>4</v>
      </c>
      <c r="B560" s="1">
        <v>18095276</v>
      </c>
      <c r="C560" s="1">
        <v>18096695</v>
      </c>
      <c r="D560" s="1">
        <v>18096413</v>
      </c>
      <c r="E560" s="1">
        <v>18100985</v>
      </c>
      <c r="F560" s="1">
        <v>282</v>
      </c>
      <c r="G560" s="1" t="s">
        <v>1020</v>
      </c>
    </row>
    <row r="561" spans="1:7" x14ac:dyDescent="0.3">
      <c r="A561" s="1">
        <v>4</v>
      </c>
      <c r="B561" s="1">
        <v>18095276</v>
      </c>
      <c r="C561" s="1">
        <v>18096695</v>
      </c>
      <c r="D561" s="1">
        <v>18096413</v>
      </c>
      <c r="E561" s="1">
        <v>18100985</v>
      </c>
      <c r="F561" s="1">
        <v>282</v>
      </c>
      <c r="G561" s="1" t="s">
        <v>1019</v>
      </c>
    </row>
    <row r="562" spans="1:7" x14ac:dyDescent="0.3">
      <c r="A562" s="1">
        <v>4</v>
      </c>
      <c r="B562" s="1">
        <v>18360449</v>
      </c>
      <c r="C562" s="1">
        <v>18361437</v>
      </c>
      <c r="D562" s="1">
        <v>18361389</v>
      </c>
      <c r="E562" s="1">
        <v>18364948</v>
      </c>
      <c r="F562" s="1">
        <v>48</v>
      </c>
      <c r="G562" s="1" t="s">
        <v>1018</v>
      </c>
    </row>
    <row r="563" spans="1:7" x14ac:dyDescent="0.3">
      <c r="A563" s="1">
        <v>4</v>
      </c>
      <c r="B563" s="1">
        <v>18526482</v>
      </c>
      <c r="C563" s="1">
        <v>18528730</v>
      </c>
      <c r="D563" s="1">
        <v>18524651</v>
      </c>
      <c r="E563" s="1">
        <v>18526491</v>
      </c>
      <c r="F563" s="1">
        <v>9</v>
      </c>
      <c r="G563" s="1" t="s">
        <v>1017</v>
      </c>
    </row>
    <row r="564" spans="1:7" x14ac:dyDescent="0.3">
      <c r="A564" s="1">
        <v>4</v>
      </c>
      <c r="B564" s="1">
        <v>18526482</v>
      </c>
      <c r="C564" s="1">
        <v>18528730</v>
      </c>
      <c r="D564" s="1">
        <v>18524651</v>
      </c>
      <c r="E564" s="1">
        <v>18526491</v>
      </c>
      <c r="F564" s="1">
        <v>9</v>
      </c>
      <c r="G564" s="1" t="s">
        <v>1016</v>
      </c>
    </row>
    <row r="565" spans="1:7" x14ac:dyDescent="0.3">
      <c r="A565" s="1">
        <v>5</v>
      </c>
      <c r="B565" s="1">
        <v>496346</v>
      </c>
      <c r="C565" s="1">
        <v>497561</v>
      </c>
      <c r="D565" s="1">
        <v>496183</v>
      </c>
      <c r="E565" s="1">
        <v>497103</v>
      </c>
      <c r="F565" s="1">
        <v>757</v>
      </c>
      <c r="G565" s="1" t="s">
        <v>214</v>
      </c>
    </row>
    <row r="566" spans="1:7" x14ac:dyDescent="0.3">
      <c r="A566" s="1">
        <v>5</v>
      </c>
      <c r="B566" s="1">
        <v>157073</v>
      </c>
      <c r="C566" s="1">
        <v>157405</v>
      </c>
      <c r="D566" s="1">
        <v>155314</v>
      </c>
      <c r="E566" s="1">
        <v>157323</v>
      </c>
      <c r="F566" s="1">
        <v>250</v>
      </c>
      <c r="G566" s="1" t="s">
        <v>213</v>
      </c>
    </row>
    <row r="567" spans="1:7" x14ac:dyDescent="0.3">
      <c r="A567" s="1">
        <v>5</v>
      </c>
      <c r="B567" s="1">
        <v>157073</v>
      </c>
      <c r="C567" s="1">
        <v>157405</v>
      </c>
      <c r="D567" s="1">
        <v>155314</v>
      </c>
      <c r="E567" s="1">
        <v>157323</v>
      </c>
      <c r="F567" s="1">
        <v>250</v>
      </c>
      <c r="G567" s="1" t="s">
        <v>212</v>
      </c>
    </row>
    <row r="568" spans="1:7" x14ac:dyDescent="0.3">
      <c r="A568" s="1">
        <v>5</v>
      </c>
      <c r="B568" s="1">
        <v>395155</v>
      </c>
      <c r="C568" s="1">
        <v>396860</v>
      </c>
      <c r="D568" s="1">
        <v>395121</v>
      </c>
      <c r="E568" s="1">
        <v>400816</v>
      </c>
      <c r="F568" s="1">
        <v>1705</v>
      </c>
      <c r="G568" s="1" t="s">
        <v>211</v>
      </c>
    </row>
    <row r="569" spans="1:7" x14ac:dyDescent="0.3">
      <c r="A569" s="1">
        <v>5</v>
      </c>
      <c r="B569" s="1">
        <v>395155</v>
      </c>
      <c r="C569" s="1">
        <v>396860</v>
      </c>
      <c r="D569" s="1">
        <v>395121</v>
      </c>
      <c r="E569" s="1">
        <v>400816</v>
      </c>
      <c r="F569" s="1">
        <v>1705</v>
      </c>
      <c r="G569" s="1" t="s">
        <v>210</v>
      </c>
    </row>
    <row r="570" spans="1:7" x14ac:dyDescent="0.3">
      <c r="A570" s="1">
        <v>5</v>
      </c>
      <c r="B570" s="1">
        <v>395155</v>
      </c>
      <c r="C570" s="1">
        <v>396860</v>
      </c>
      <c r="D570" s="1">
        <v>395121</v>
      </c>
      <c r="E570" s="1">
        <v>400816</v>
      </c>
      <c r="F570" s="1">
        <v>1705</v>
      </c>
      <c r="G570" s="1" t="s">
        <v>209</v>
      </c>
    </row>
    <row r="571" spans="1:7" x14ac:dyDescent="0.3">
      <c r="A571" s="1">
        <v>5</v>
      </c>
      <c r="B571" s="1">
        <v>4218869</v>
      </c>
      <c r="C571" s="1">
        <v>4219836</v>
      </c>
      <c r="D571" s="1">
        <v>4218296</v>
      </c>
      <c r="E571" s="1">
        <v>4220150</v>
      </c>
      <c r="F571" s="1">
        <v>967</v>
      </c>
      <c r="G571" s="1" t="s">
        <v>1015</v>
      </c>
    </row>
    <row r="572" spans="1:7" x14ac:dyDescent="0.3">
      <c r="A572" s="1">
        <v>5</v>
      </c>
      <c r="B572" s="1">
        <v>607802</v>
      </c>
      <c r="C572" s="1">
        <v>608396</v>
      </c>
      <c r="D572" s="1">
        <v>608135</v>
      </c>
      <c r="E572" s="1">
        <v>608809</v>
      </c>
      <c r="F572" s="1">
        <v>261</v>
      </c>
      <c r="G572" s="1" t="s">
        <v>1014</v>
      </c>
    </row>
    <row r="573" spans="1:7" x14ac:dyDescent="0.3">
      <c r="A573" s="1">
        <v>5</v>
      </c>
      <c r="B573" s="1">
        <v>6663471</v>
      </c>
      <c r="C573" s="1">
        <v>6664365</v>
      </c>
      <c r="D573" s="1">
        <v>6659634</v>
      </c>
      <c r="E573" s="1">
        <v>6673159</v>
      </c>
      <c r="F573" s="1">
        <v>894</v>
      </c>
      <c r="G573" s="1" t="s">
        <v>207</v>
      </c>
    </row>
    <row r="574" spans="1:7" x14ac:dyDescent="0.3">
      <c r="A574" s="1">
        <v>5</v>
      </c>
      <c r="B574" s="1">
        <v>1005729</v>
      </c>
      <c r="C574" s="1">
        <v>1006276</v>
      </c>
      <c r="D574" s="1">
        <v>1002207</v>
      </c>
      <c r="E574" s="1">
        <v>1006899</v>
      </c>
      <c r="F574" s="1">
        <v>547</v>
      </c>
      <c r="G574" s="1" t="s">
        <v>1013</v>
      </c>
    </row>
    <row r="575" spans="1:7" x14ac:dyDescent="0.3">
      <c r="A575" s="1">
        <v>5</v>
      </c>
      <c r="B575" s="1">
        <v>1005729</v>
      </c>
      <c r="C575" s="1">
        <v>1006276</v>
      </c>
      <c r="D575" s="1">
        <v>1002207</v>
      </c>
      <c r="E575" s="1">
        <v>1006899</v>
      </c>
      <c r="F575" s="1">
        <v>547</v>
      </c>
      <c r="G575" s="1" t="s">
        <v>1012</v>
      </c>
    </row>
    <row r="576" spans="1:7" x14ac:dyDescent="0.3">
      <c r="A576" s="1">
        <v>5</v>
      </c>
      <c r="B576" s="1">
        <v>1018093</v>
      </c>
      <c r="C576" s="1">
        <v>1018845</v>
      </c>
      <c r="D576" s="1">
        <v>1013791</v>
      </c>
      <c r="E576" s="1">
        <v>1018234</v>
      </c>
      <c r="F576" s="1">
        <v>141</v>
      </c>
      <c r="G576" s="1" t="s">
        <v>201</v>
      </c>
    </row>
    <row r="577" spans="1:7" x14ac:dyDescent="0.3">
      <c r="A577" s="1">
        <v>5</v>
      </c>
      <c r="B577" s="1">
        <v>1018093</v>
      </c>
      <c r="C577" s="1">
        <v>1018845</v>
      </c>
      <c r="D577" s="1">
        <v>1013791</v>
      </c>
      <c r="E577" s="1">
        <v>1018234</v>
      </c>
      <c r="F577" s="1">
        <v>141</v>
      </c>
      <c r="G577" s="1" t="s">
        <v>200</v>
      </c>
    </row>
    <row r="578" spans="1:7" x14ac:dyDescent="0.3">
      <c r="A578" s="1">
        <v>5</v>
      </c>
      <c r="B578" s="1">
        <v>1187808</v>
      </c>
      <c r="C578" s="1">
        <v>1188560</v>
      </c>
      <c r="D578" s="1">
        <v>1185641</v>
      </c>
      <c r="E578" s="1">
        <v>1189506</v>
      </c>
      <c r="F578" s="1">
        <v>752</v>
      </c>
      <c r="G578" s="1" t="s">
        <v>199</v>
      </c>
    </row>
    <row r="579" spans="1:7" x14ac:dyDescent="0.3">
      <c r="A579" s="1">
        <v>5</v>
      </c>
      <c r="B579" s="1">
        <v>1215880</v>
      </c>
      <c r="C579" s="1">
        <v>1217530</v>
      </c>
      <c r="D579" s="1">
        <v>1217387</v>
      </c>
      <c r="E579" s="1">
        <v>1221356</v>
      </c>
      <c r="F579" s="1">
        <v>143</v>
      </c>
      <c r="G579" s="1" t="s">
        <v>1011</v>
      </c>
    </row>
    <row r="580" spans="1:7" x14ac:dyDescent="0.3">
      <c r="A580" s="1">
        <v>5</v>
      </c>
      <c r="B580" s="1">
        <v>1215880</v>
      </c>
      <c r="C580" s="1">
        <v>1217530</v>
      </c>
      <c r="D580" s="1">
        <v>1217387</v>
      </c>
      <c r="E580" s="1">
        <v>1221356</v>
      </c>
      <c r="F580" s="1">
        <v>143</v>
      </c>
      <c r="G580" s="1" t="s">
        <v>1010</v>
      </c>
    </row>
    <row r="581" spans="1:7" x14ac:dyDescent="0.3">
      <c r="A581" s="1">
        <v>5</v>
      </c>
      <c r="B581" s="1">
        <v>1456327</v>
      </c>
      <c r="C581" s="1">
        <v>1457518</v>
      </c>
      <c r="D581" s="1">
        <v>1456966</v>
      </c>
      <c r="E581" s="1">
        <v>1457263</v>
      </c>
      <c r="F581" s="1">
        <v>297</v>
      </c>
      <c r="G581" s="1" t="s">
        <v>198</v>
      </c>
    </row>
    <row r="582" spans="1:7" x14ac:dyDescent="0.3">
      <c r="A582" s="1">
        <v>5</v>
      </c>
      <c r="B582" s="1">
        <v>1465565</v>
      </c>
      <c r="C582" s="1">
        <v>1467410</v>
      </c>
      <c r="D582" s="1">
        <v>1465563</v>
      </c>
      <c r="E582" s="1">
        <v>1466193</v>
      </c>
      <c r="F582" s="1">
        <v>628</v>
      </c>
      <c r="G582" s="1" t="s">
        <v>197</v>
      </c>
    </row>
    <row r="583" spans="1:7" x14ac:dyDescent="0.3">
      <c r="A583" s="1">
        <v>5</v>
      </c>
      <c r="B583" s="1">
        <v>1494326</v>
      </c>
      <c r="C583" s="1">
        <v>1494948</v>
      </c>
      <c r="D583" s="1">
        <v>1481541</v>
      </c>
      <c r="E583" s="1">
        <v>1496433</v>
      </c>
      <c r="F583" s="1">
        <v>622</v>
      </c>
      <c r="G583" s="1" t="s">
        <v>196</v>
      </c>
    </row>
    <row r="584" spans="1:7" x14ac:dyDescent="0.3">
      <c r="A584" s="1">
        <v>5</v>
      </c>
      <c r="B584" s="1">
        <v>1494326</v>
      </c>
      <c r="C584" s="1">
        <v>1494948</v>
      </c>
      <c r="D584" s="1">
        <v>1481541</v>
      </c>
      <c r="E584" s="1">
        <v>1496433</v>
      </c>
      <c r="F584" s="1">
        <v>622</v>
      </c>
      <c r="G584" s="1" t="s">
        <v>195</v>
      </c>
    </row>
    <row r="585" spans="1:7" x14ac:dyDescent="0.3">
      <c r="A585" s="1">
        <v>5</v>
      </c>
      <c r="B585" s="1">
        <v>1494326</v>
      </c>
      <c r="C585" s="1">
        <v>1494948</v>
      </c>
      <c r="D585" s="1">
        <v>1481541</v>
      </c>
      <c r="E585" s="1">
        <v>1496433</v>
      </c>
      <c r="F585" s="1">
        <v>622</v>
      </c>
      <c r="G585" s="1" t="s">
        <v>194</v>
      </c>
    </row>
    <row r="586" spans="1:7" x14ac:dyDescent="0.3">
      <c r="A586" s="1">
        <v>5</v>
      </c>
      <c r="B586" s="1">
        <v>1575972</v>
      </c>
      <c r="C586" s="1">
        <v>1576876</v>
      </c>
      <c r="D586" s="1">
        <v>1575799</v>
      </c>
      <c r="E586" s="1">
        <v>1576189</v>
      </c>
      <c r="F586" s="1">
        <v>217</v>
      </c>
      <c r="G586" s="1" t="s">
        <v>193</v>
      </c>
    </row>
    <row r="587" spans="1:7" x14ac:dyDescent="0.3">
      <c r="A587" s="1">
        <v>5</v>
      </c>
      <c r="B587" s="1">
        <v>1608808</v>
      </c>
      <c r="C587" s="1">
        <v>1610993</v>
      </c>
      <c r="D587" s="1">
        <v>1610485</v>
      </c>
      <c r="E587" s="1">
        <v>1611005</v>
      </c>
      <c r="F587" s="1">
        <v>508</v>
      </c>
      <c r="G587" s="1" t="s">
        <v>192</v>
      </c>
    </row>
    <row r="588" spans="1:7" x14ac:dyDescent="0.3">
      <c r="A588" s="1">
        <v>5</v>
      </c>
      <c r="B588" s="1">
        <v>1735405</v>
      </c>
      <c r="C588" s="1">
        <v>1736625</v>
      </c>
      <c r="D588" s="1">
        <v>1734959</v>
      </c>
      <c r="E588" s="1">
        <v>1735577</v>
      </c>
      <c r="F588" s="1">
        <v>172</v>
      </c>
      <c r="G588" s="1" t="s">
        <v>1009</v>
      </c>
    </row>
    <row r="589" spans="1:7" x14ac:dyDescent="0.3">
      <c r="A589" s="1">
        <v>5</v>
      </c>
      <c r="B589" s="1">
        <v>16775191</v>
      </c>
      <c r="C589" s="1">
        <v>16775692</v>
      </c>
      <c r="D589" s="1">
        <v>16772567</v>
      </c>
      <c r="E589" s="1">
        <v>16776501</v>
      </c>
      <c r="F589" s="1">
        <v>501</v>
      </c>
      <c r="G589" s="1" t="s">
        <v>190</v>
      </c>
    </row>
    <row r="590" spans="1:7" x14ac:dyDescent="0.3">
      <c r="A590" s="1">
        <v>5</v>
      </c>
      <c r="B590" s="1">
        <v>16775191</v>
      </c>
      <c r="C590" s="1">
        <v>16775692</v>
      </c>
      <c r="D590" s="1">
        <v>16772567</v>
      </c>
      <c r="E590" s="1">
        <v>16776501</v>
      </c>
      <c r="F590" s="1">
        <v>501</v>
      </c>
      <c r="G590" s="1" t="s">
        <v>189</v>
      </c>
    </row>
    <row r="591" spans="1:7" x14ac:dyDescent="0.3">
      <c r="A591" s="1">
        <v>5</v>
      </c>
      <c r="B591" s="1">
        <v>17050438</v>
      </c>
      <c r="C591" s="1">
        <v>17050751</v>
      </c>
      <c r="D591" s="1">
        <v>17044502</v>
      </c>
      <c r="E591" s="1">
        <v>17063409</v>
      </c>
      <c r="F591" s="1">
        <v>313</v>
      </c>
      <c r="G591" s="1" t="s">
        <v>188</v>
      </c>
    </row>
    <row r="592" spans="1:7" x14ac:dyDescent="0.3">
      <c r="A592" s="1">
        <v>5</v>
      </c>
      <c r="B592" s="1">
        <v>1948001</v>
      </c>
      <c r="C592" s="1">
        <v>1950092</v>
      </c>
      <c r="D592" s="1">
        <v>1949064</v>
      </c>
      <c r="E592" s="1">
        <v>1951522</v>
      </c>
      <c r="F592" s="1">
        <v>1028</v>
      </c>
      <c r="G592" s="1" t="s">
        <v>187</v>
      </c>
    </row>
    <row r="593" spans="1:7" x14ac:dyDescent="0.3">
      <c r="A593" s="1">
        <v>5</v>
      </c>
      <c r="B593" s="1">
        <v>1948001</v>
      </c>
      <c r="C593" s="1">
        <v>1950092</v>
      </c>
      <c r="D593" s="1">
        <v>1949064</v>
      </c>
      <c r="E593" s="1">
        <v>1951522</v>
      </c>
      <c r="F593" s="1">
        <v>1028</v>
      </c>
      <c r="G593" s="1" t="s">
        <v>186</v>
      </c>
    </row>
    <row r="594" spans="1:7" x14ac:dyDescent="0.3">
      <c r="A594" s="1">
        <v>5</v>
      </c>
      <c r="B594" s="1">
        <v>1976767</v>
      </c>
      <c r="C594" s="1">
        <v>1977787</v>
      </c>
      <c r="D594" s="1">
        <v>1977670</v>
      </c>
      <c r="E594" s="1">
        <v>1984641</v>
      </c>
      <c r="F594" s="1">
        <v>117</v>
      </c>
      <c r="G594" s="1" t="s">
        <v>1008</v>
      </c>
    </row>
    <row r="595" spans="1:7" x14ac:dyDescent="0.3">
      <c r="A595" s="1">
        <v>5</v>
      </c>
      <c r="B595" s="1">
        <v>1976767</v>
      </c>
      <c r="C595" s="1">
        <v>1977787</v>
      </c>
      <c r="D595" s="1">
        <v>1977670</v>
      </c>
      <c r="E595" s="1">
        <v>1984641</v>
      </c>
      <c r="F595" s="1">
        <v>117</v>
      </c>
      <c r="G595" s="1" t="s">
        <v>1007</v>
      </c>
    </row>
    <row r="596" spans="1:7" x14ac:dyDescent="0.3">
      <c r="A596" s="1">
        <v>5</v>
      </c>
      <c r="B596" s="1">
        <v>1976767</v>
      </c>
      <c r="C596" s="1">
        <v>1977787</v>
      </c>
      <c r="D596" s="1">
        <v>1977670</v>
      </c>
      <c r="E596" s="1">
        <v>1984641</v>
      </c>
      <c r="F596" s="1">
        <v>117</v>
      </c>
      <c r="G596" s="1" t="s">
        <v>1006</v>
      </c>
    </row>
    <row r="597" spans="1:7" x14ac:dyDescent="0.3">
      <c r="A597" s="1">
        <v>5</v>
      </c>
      <c r="B597" s="1">
        <v>2005303</v>
      </c>
      <c r="C597" s="1">
        <v>2006557</v>
      </c>
      <c r="D597" s="1">
        <v>2006273</v>
      </c>
      <c r="E597" s="1">
        <v>2010534</v>
      </c>
      <c r="F597" s="1">
        <v>284</v>
      </c>
      <c r="G597" s="1" t="s">
        <v>185</v>
      </c>
    </row>
    <row r="598" spans="1:7" x14ac:dyDescent="0.3">
      <c r="A598" s="1">
        <v>5</v>
      </c>
      <c r="B598" s="1">
        <v>2005303</v>
      </c>
      <c r="C598" s="1">
        <v>2006557</v>
      </c>
      <c r="D598" s="1">
        <v>2006273</v>
      </c>
      <c r="E598" s="1">
        <v>2010534</v>
      </c>
      <c r="F598" s="1">
        <v>284</v>
      </c>
      <c r="G598" s="1" t="s">
        <v>184</v>
      </c>
    </row>
    <row r="599" spans="1:7" x14ac:dyDescent="0.3">
      <c r="A599" s="1">
        <v>5</v>
      </c>
      <c r="B599" s="1">
        <v>2118820</v>
      </c>
      <c r="C599" s="1">
        <v>2122039</v>
      </c>
      <c r="D599" s="1">
        <v>2120145</v>
      </c>
      <c r="E599" s="1">
        <v>2126192</v>
      </c>
      <c r="F599" s="1">
        <v>1894</v>
      </c>
      <c r="G599" s="1" t="s">
        <v>1005</v>
      </c>
    </row>
    <row r="600" spans="1:7" x14ac:dyDescent="0.3">
      <c r="A600" s="1">
        <v>5</v>
      </c>
      <c r="B600" s="1">
        <v>2118820</v>
      </c>
      <c r="C600" s="1">
        <v>2122039</v>
      </c>
      <c r="D600" s="1">
        <v>2120145</v>
      </c>
      <c r="E600" s="1">
        <v>2126192</v>
      </c>
      <c r="F600" s="1">
        <v>1894</v>
      </c>
      <c r="G600" s="1" t="s">
        <v>1004</v>
      </c>
    </row>
    <row r="601" spans="1:7" x14ac:dyDescent="0.3">
      <c r="A601" s="1">
        <v>5</v>
      </c>
      <c r="B601" s="1">
        <v>19428849</v>
      </c>
      <c r="C601" s="1">
        <v>19430159</v>
      </c>
      <c r="D601" s="1">
        <v>19427653</v>
      </c>
      <c r="E601" s="1">
        <v>19432776</v>
      </c>
      <c r="F601" s="1">
        <v>1310</v>
      </c>
      <c r="G601" s="1" t="s">
        <v>182</v>
      </c>
    </row>
    <row r="602" spans="1:7" x14ac:dyDescent="0.3">
      <c r="A602" s="1">
        <v>5</v>
      </c>
      <c r="B602" s="1">
        <v>3178910</v>
      </c>
      <c r="C602" s="1">
        <v>3179324</v>
      </c>
      <c r="D602" s="1">
        <v>3173792</v>
      </c>
      <c r="E602" s="1">
        <v>3180808</v>
      </c>
      <c r="F602" s="1">
        <v>414</v>
      </c>
      <c r="G602" s="1" t="s">
        <v>1003</v>
      </c>
    </row>
    <row r="603" spans="1:7" x14ac:dyDescent="0.3">
      <c r="A603" s="1">
        <v>5</v>
      </c>
      <c r="B603" s="1">
        <v>3456560</v>
      </c>
      <c r="C603" s="1">
        <v>3457654</v>
      </c>
      <c r="D603" s="1">
        <v>3455601</v>
      </c>
      <c r="E603" s="1">
        <v>3457045</v>
      </c>
      <c r="F603" s="1">
        <v>485</v>
      </c>
      <c r="G603" s="1" t="s">
        <v>161</v>
      </c>
    </row>
    <row r="604" spans="1:7" x14ac:dyDescent="0.3">
      <c r="A604" s="1">
        <v>5</v>
      </c>
      <c r="B604" s="1">
        <v>3456560</v>
      </c>
      <c r="C604" s="1">
        <v>3457654</v>
      </c>
      <c r="D604" s="1">
        <v>3455601</v>
      </c>
      <c r="E604" s="1">
        <v>3457045</v>
      </c>
      <c r="F604" s="1">
        <v>485</v>
      </c>
      <c r="G604" s="1" t="s">
        <v>160</v>
      </c>
    </row>
    <row r="605" spans="1:7" x14ac:dyDescent="0.3">
      <c r="A605" s="1">
        <v>5</v>
      </c>
      <c r="B605" s="1">
        <v>3516037</v>
      </c>
      <c r="C605" s="1">
        <v>3517159</v>
      </c>
      <c r="D605" s="1">
        <v>3502077</v>
      </c>
      <c r="E605" s="1">
        <v>3516124</v>
      </c>
      <c r="F605" s="1">
        <v>87</v>
      </c>
      <c r="G605" s="1" t="s">
        <v>1002</v>
      </c>
    </row>
    <row r="606" spans="1:7" x14ac:dyDescent="0.3">
      <c r="A606" s="1">
        <v>5</v>
      </c>
      <c r="B606" s="1">
        <v>3516037</v>
      </c>
      <c r="C606" s="1">
        <v>3517159</v>
      </c>
      <c r="D606" s="1">
        <v>3502077</v>
      </c>
      <c r="E606" s="1">
        <v>3516124</v>
      </c>
      <c r="F606" s="1">
        <v>87</v>
      </c>
      <c r="G606" s="1" t="s">
        <v>1001</v>
      </c>
    </row>
    <row r="607" spans="1:7" x14ac:dyDescent="0.3">
      <c r="A607" s="1">
        <v>5</v>
      </c>
      <c r="B607" s="1">
        <v>3516037</v>
      </c>
      <c r="C607" s="1">
        <v>3517159</v>
      </c>
      <c r="D607" s="1">
        <v>3502077</v>
      </c>
      <c r="E607" s="1">
        <v>3516124</v>
      </c>
      <c r="F607" s="1">
        <v>87</v>
      </c>
      <c r="G607" s="1" t="s">
        <v>1000</v>
      </c>
    </row>
    <row r="608" spans="1:7" x14ac:dyDescent="0.3">
      <c r="A608" s="1">
        <v>5</v>
      </c>
      <c r="B608" s="1">
        <v>3703649</v>
      </c>
      <c r="C608" s="1">
        <v>3705497</v>
      </c>
      <c r="D608" s="1">
        <v>3701887</v>
      </c>
      <c r="E608" s="1">
        <v>3708051</v>
      </c>
      <c r="F608" s="1">
        <v>1848</v>
      </c>
      <c r="G608" s="1" t="s">
        <v>158</v>
      </c>
    </row>
    <row r="609" spans="1:7" x14ac:dyDescent="0.3">
      <c r="A609" s="1">
        <v>5</v>
      </c>
      <c r="B609" s="1">
        <v>3703649</v>
      </c>
      <c r="C609" s="1">
        <v>3705497</v>
      </c>
      <c r="D609" s="1">
        <v>3701887</v>
      </c>
      <c r="E609" s="1">
        <v>3708051</v>
      </c>
      <c r="F609" s="1">
        <v>1848</v>
      </c>
      <c r="G609" s="1" t="s">
        <v>157</v>
      </c>
    </row>
    <row r="610" spans="1:7" x14ac:dyDescent="0.3">
      <c r="A610" s="1">
        <v>5</v>
      </c>
      <c r="B610" s="1">
        <v>3703649</v>
      </c>
      <c r="C610" s="1">
        <v>3705497</v>
      </c>
      <c r="D610" s="1">
        <v>3701887</v>
      </c>
      <c r="E610" s="1">
        <v>3708051</v>
      </c>
      <c r="F610" s="1">
        <v>1848</v>
      </c>
      <c r="G610" s="1" t="s">
        <v>156</v>
      </c>
    </row>
    <row r="611" spans="1:7" x14ac:dyDescent="0.3">
      <c r="A611" s="1">
        <v>5</v>
      </c>
      <c r="B611" s="1">
        <v>3718366</v>
      </c>
      <c r="C611" s="1">
        <v>3719568</v>
      </c>
      <c r="D611" s="1">
        <v>3715734</v>
      </c>
      <c r="E611" s="1">
        <v>3718699</v>
      </c>
      <c r="F611" s="1">
        <v>333</v>
      </c>
      <c r="G611" s="1" t="s">
        <v>155</v>
      </c>
    </row>
    <row r="612" spans="1:7" x14ac:dyDescent="0.3">
      <c r="A612" s="1">
        <v>5</v>
      </c>
      <c r="B612" s="1">
        <v>3718366</v>
      </c>
      <c r="C612" s="1">
        <v>3719568</v>
      </c>
      <c r="D612" s="1">
        <v>3715734</v>
      </c>
      <c r="E612" s="1">
        <v>3718699</v>
      </c>
      <c r="F612" s="1">
        <v>333</v>
      </c>
      <c r="G612" s="1" t="s">
        <v>154</v>
      </c>
    </row>
    <row r="613" spans="1:7" x14ac:dyDescent="0.3">
      <c r="A613" s="1">
        <v>5</v>
      </c>
      <c r="B613" s="1">
        <v>3989373</v>
      </c>
      <c r="C613" s="1">
        <v>3989775</v>
      </c>
      <c r="D613" s="1">
        <v>3985207</v>
      </c>
      <c r="E613" s="1">
        <v>3990953</v>
      </c>
      <c r="F613" s="1">
        <v>402</v>
      </c>
      <c r="G613" s="1" t="s">
        <v>999</v>
      </c>
    </row>
    <row r="614" spans="1:7" x14ac:dyDescent="0.3">
      <c r="A614" s="1">
        <v>5</v>
      </c>
      <c r="B614" s="1">
        <v>3989373</v>
      </c>
      <c r="C614" s="1">
        <v>3989775</v>
      </c>
      <c r="D614" s="1">
        <v>3985207</v>
      </c>
      <c r="E614" s="1">
        <v>3990953</v>
      </c>
      <c r="F614" s="1">
        <v>402</v>
      </c>
      <c r="G614" s="1" t="s">
        <v>998</v>
      </c>
    </row>
    <row r="615" spans="1:7" x14ac:dyDescent="0.3">
      <c r="A615" s="1">
        <v>5</v>
      </c>
      <c r="B615" s="1">
        <v>4218869</v>
      </c>
      <c r="C615" s="1">
        <v>4219836</v>
      </c>
      <c r="D615" s="1">
        <v>4218296</v>
      </c>
      <c r="E615" s="1">
        <v>4220150</v>
      </c>
      <c r="F615" s="1">
        <v>967</v>
      </c>
      <c r="G615" s="1" t="s">
        <v>997</v>
      </c>
    </row>
    <row r="616" spans="1:7" x14ac:dyDescent="0.3">
      <c r="A616" s="1">
        <v>5</v>
      </c>
      <c r="B616" s="1">
        <v>4218869</v>
      </c>
      <c r="C616" s="1">
        <v>4219836</v>
      </c>
      <c r="D616" s="1">
        <v>4218296</v>
      </c>
      <c r="E616" s="1">
        <v>4220150</v>
      </c>
      <c r="F616" s="1">
        <v>967</v>
      </c>
      <c r="G616" s="1" t="s">
        <v>996</v>
      </c>
    </row>
    <row r="617" spans="1:7" x14ac:dyDescent="0.3">
      <c r="A617" s="1">
        <v>5</v>
      </c>
      <c r="B617" s="1">
        <v>4484367</v>
      </c>
      <c r="C617" s="1">
        <v>4484874</v>
      </c>
      <c r="D617" s="1">
        <v>4484518</v>
      </c>
      <c r="E617" s="1">
        <v>4484847</v>
      </c>
      <c r="F617" s="1">
        <v>329</v>
      </c>
      <c r="G617" s="1" t="s">
        <v>147</v>
      </c>
    </row>
    <row r="618" spans="1:7" x14ac:dyDescent="0.3">
      <c r="A618" s="1">
        <v>5</v>
      </c>
      <c r="B618" s="1">
        <v>4575296</v>
      </c>
      <c r="C618" s="1">
        <v>4576110</v>
      </c>
      <c r="D618" s="1">
        <v>4575328</v>
      </c>
      <c r="E618" s="1">
        <v>4575768</v>
      </c>
      <c r="F618" s="1">
        <v>440</v>
      </c>
      <c r="G618" s="1" t="s">
        <v>146</v>
      </c>
    </row>
    <row r="619" spans="1:7" x14ac:dyDescent="0.3">
      <c r="A619" s="1">
        <v>5</v>
      </c>
      <c r="B619" s="1">
        <v>4575296</v>
      </c>
      <c r="C619" s="1">
        <v>4576110</v>
      </c>
      <c r="D619" s="1">
        <v>4575328</v>
      </c>
      <c r="E619" s="1">
        <v>4575768</v>
      </c>
      <c r="F619" s="1">
        <v>440</v>
      </c>
      <c r="G619" s="1" t="s">
        <v>145</v>
      </c>
    </row>
    <row r="620" spans="1:7" x14ac:dyDescent="0.3">
      <c r="A620" s="1">
        <v>5</v>
      </c>
      <c r="B620" s="1">
        <v>4755738</v>
      </c>
      <c r="C620" s="1">
        <v>4757460</v>
      </c>
      <c r="D620" s="1">
        <v>4755257</v>
      </c>
      <c r="E620" s="1">
        <v>4755916</v>
      </c>
      <c r="F620" s="1">
        <v>178</v>
      </c>
      <c r="G620" s="1" t="s">
        <v>141</v>
      </c>
    </row>
    <row r="621" spans="1:7" x14ac:dyDescent="0.3">
      <c r="A621" s="1">
        <v>5</v>
      </c>
      <c r="B621" s="1">
        <v>4755738</v>
      </c>
      <c r="C621" s="1">
        <v>4757460</v>
      </c>
      <c r="D621" s="1">
        <v>4755257</v>
      </c>
      <c r="E621" s="1">
        <v>4755916</v>
      </c>
      <c r="F621" s="1">
        <v>178</v>
      </c>
      <c r="G621" s="1" t="s">
        <v>140</v>
      </c>
    </row>
    <row r="622" spans="1:7" x14ac:dyDescent="0.3">
      <c r="A622" s="1">
        <v>5</v>
      </c>
      <c r="B622" s="1">
        <v>4890711</v>
      </c>
      <c r="C622" s="1">
        <v>4891814</v>
      </c>
      <c r="D622" s="1">
        <v>4891595</v>
      </c>
      <c r="E622" s="1">
        <v>4895785</v>
      </c>
      <c r="F622" s="1">
        <v>219</v>
      </c>
      <c r="G622" s="1" t="s">
        <v>139</v>
      </c>
    </row>
    <row r="623" spans="1:7" x14ac:dyDescent="0.3">
      <c r="A623" s="1">
        <v>5</v>
      </c>
      <c r="B623" s="1">
        <v>4904324</v>
      </c>
      <c r="C623" s="1">
        <v>4905823</v>
      </c>
      <c r="D623" s="1">
        <v>4901875</v>
      </c>
      <c r="E623" s="1">
        <v>4906043</v>
      </c>
      <c r="F623" s="1">
        <v>1499</v>
      </c>
      <c r="G623" s="1" t="s">
        <v>138</v>
      </c>
    </row>
    <row r="624" spans="1:7" x14ac:dyDescent="0.3">
      <c r="A624" s="1">
        <v>5</v>
      </c>
      <c r="B624" s="1">
        <v>4914690</v>
      </c>
      <c r="C624" s="1">
        <v>4915228</v>
      </c>
      <c r="D624" s="1">
        <v>4907959</v>
      </c>
      <c r="E624" s="1">
        <v>4917219</v>
      </c>
      <c r="F624" s="1">
        <v>538</v>
      </c>
      <c r="G624" s="1" t="s">
        <v>137</v>
      </c>
    </row>
    <row r="625" spans="1:7" x14ac:dyDescent="0.3">
      <c r="A625" s="1">
        <v>5</v>
      </c>
      <c r="B625" s="1">
        <v>4914690</v>
      </c>
      <c r="C625" s="1">
        <v>4915228</v>
      </c>
      <c r="D625" s="1">
        <v>4907959</v>
      </c>
      <c r="E625" s="1">
        <v>4917219</v>
      </c>
      <c r="F625" s="1">
        <v>538</v>
      </c>
      <c r="G625" s="1" t="s">
        <v>136</v>
      </c>
    </row>
    <row r="626" spans="1:7" x14ac:dyDescent="0.3">
      <c r="A626" s="1">
        <v>5</v>
      </c>
      <c r="B626" s="1">
        <v>4921470</v>
      </c>
      <c r="C626" s="1">
        <v>4922854</v>
      </c>
      <c r="D626" s="1">
        <v>4918968</v>
      </c>
      <c r="E626" s="1">
        <v>4925007</v>
      </c>
      <c r="F626" s="1">
        <v>1384</v>
      </c>
      <c r="G626" s="1" t="s">
        <v>135</v>
      </c>
    </row>
    <row r="627" spans="1:7" x14ac:dyDescent="0.3">
      <c r="A627" s="1">
        <v>5</v>
      </c>
      <c r="B627" s="1">
        <v>4921470</v>
      </c>
      <c r="C627" s="1">
        <v>4922854</v>
      </c>
      <c r="D627" s="1">
        <v>4918968</v>
      </c>
      <c r="E627" s="1">
        <v>4925007</v>
      </c>
      <c r="F627" s="1">
        <v>1384</v>
      </c>
      <c r="G627" s="1" t="s">
        <v>134</v>
      </c>
    </row>
    <row r="628" spans="1:7" x14ac:dyDescent="0.3">
      <c r="A628" s="1">
        <v>5</v>
      </c>
      <c r="B628" s="1">
        <v>5250399</v>
      </c>
      <c r="C628" s="1">
        <v>5251589</v>
      </c>
      <c r="D628" s="1">
        <v>5251364</v>
      </c>
      <c r="E628" s="1">
        <v>5256406</v>
      </c>
      <c r="F628" s="1">
        <v>225</v>
      </c>
      <c r="G628" s="1" t="s">
        <v>132</v>
      </c>
    </row>
    <row r="629" spans="1:7" x14ac:dyDescent="0.3">
      <c r="A629" s="1">
        <v>5</v>
      </c>
      <c r="B629" s="1">
        <v>5379036</v>
      </c>
      <c r="C629" s="1">
        <v>5383055</v>
      </c>
      <c r="D629" s="1">
        <v>5376632</v>
      </c>
      <c r="E629" s="1">
        <v>5379115</v>
      </c>
      <c r="F629" s="1">
        <v>79</v>
      </c>
      <c r="G629" s="1" t="s">
        <v>995</v>
      </c>
    </row>
    <row r="630" spans="1:7" x14ac:dyDescent="0.3">
      <c r="A630" s="1">
        <v>5</v>
      </c>
      <c r="B630" s="1">
        <v>5379036</v>
      </c>
      <c r="C630" s="1">
        <v>5383055</v>
      </c>
      <c r="D630" s="1">
        <v>5376632</v>
      </c>
      <c r="E630" s="1">
        <v>5379115</v>
      </c>
      <c r="F630" s="1">
        <v>79</v>
      </c>
      <c r="G630" s="1" t="s">
        <v>994</v>
      </c>
    </row>
    <row r="631" spans="1:7" x14ac:dyDescent="0.3">
      <c r="A631" s="1">
        <v>5</v>
      </c>
      <c r="B631" s="1">
        <v>5402837</v>
      </c>
      <c r="C631" s="1">
        <v>5406620</v>
      </c>
      <c r="D631" s="1">
        <v>5398316</v>
      </c>
      <c r="E631" s="1">
        <v>5403032</v>
      </c>
      <c r="F631" s="1">
        <v>195</v>
      </c>
      <c r="G631" s="1" t="s">
        <v>993</v>
      </c>
    </row>
    <row r="632" spans="1:7" x14ac:dyDescent="0.3">
      <c r="A632" s="1">
        <v>5</v>
      </c>
      <c r="B632" s="1">
        <v>5402837</v>
      </c>
      <c r="C632" s="1">
        <v>5406620</v>
      </c>
      <c r="D632" s="1">
        <v>5398316</v>
      </c>
      <c r="E632" s="1">
        <v>5403032</v>
      </c>
      <c r="F632" s="1">
        <v>195</v>
      </c>
      <c r="G632" s="1" t="s">
        <v>992</v>
      </c>
    </row>
    <row r="633" spans="1:7" x14ac:dyDescent="0.3">
      <c r="A633" s="1">
        <v>5</v>
      </c>
      <c r="B633" s="1">
        <v>5402837</v>
      </c>
      <c r="C633" s="1">
        <v>5406620</v>
      </c>
      <c r="D633" s="1">
        <v>5398316</v>
      </c>
      <c r="E633" s="1">
        <v>5403032</v>
      </c>
      <c r="F633" s="1">
        <v>195</v>
      </c>
      <c r="G633" s="1" t="s">
        <v>991</v>
      </c>
    </row>
    <row r="634" spans="1:7" x14ac:dyDescent="0.3">
      <c r="A634" s="1">
        <v>5</v>
      </c>
      <c r="B634" s="1">
        <v>6442702</v>
      </c>
      <c r="C634" s="1">
        <v>6443227</v>
      </c>
      <c r="D634" s="1">
        <v>6442702</v>
      </c>
      <c r="E634" s="1">
        <v>6443908</v>
      </c>
      <c r="F634" s="1">
        <v>525</v>
      </c>
      <c r="G634" s="1" t="s">
        <v>990</v>
      </c>
    </row>
    <row r="635" spans="1:7" x14ac:dyDescent="0.3">
      <c r="A635" s="1">
        <v>5</v>
      </c>
      <c r="B635" s="1">
        <v>6663471</v>
      </c>
      <c r="C635" s="1">
        <v>6664365</v>
      </c>
      <c r="D635" s="1">
        <v>6659634</v>
      </c>
      <c r="E635" s="1">
        <v>6673159</v>
      </c>
      <c r="F635" s="1">
        <v>894</v>
      </c>
      <c r="G635" s="1" t="s">
        <v>129</v>
      </c>
    </row>
    <row r="636" spans="1:7" x14ac:dyDescent="0.3">
      <c r="A636" s="1">
        <v>5</v>
      </c>
      <c r="B636" s="1">
        <v>6663471</v>
      </c>
      <c r="C636" s="1">
        <v>6664365</v>
      </c>
      <c r="D636" s="1">
        <v>6659634</v>
      </c>
      <c r="E636" s="1">
        <v>6673159</v>
      </c>
      <c r="F636" s="1">
        <v>894</v>
      </c>
      <c r="G636" s="1" t="s">
        <v>128</v>
      </c>
    </row>
    <row r="637" spans="1:7" x14ac:dyDescent="0.3">
      <c r="A637" s="1">
        <v>5</v>
      </c>
      <c r="B637" s="1">
        <v>6663471</v>
      </c>
      <c r="C637" s="1">
        <v>6664365</v>
      </c>
      <c r="D637" s="1">
        <v>6659634</v>
      </c>
      <c r="E637" s="1">
        <v>6673159</v>
      </c>
      <c r="F637" s="1">
        <v>894</v>
      </c>
      <c r="G637" s="1" t="s">
        <v>127</v>
      </c>
    </row>
    <row r="638" spans="1:7" x14ac:dyDescent="0.3">
      <c r="A638" s="1">
        <v>5</v>
      </c>
      <c r="B638" s="1">
        <v>7192228</v>
      </c>
      <c r="C638" s="1">
        <v>7192829</v>
      </c>
      <c r="D638" s="1">
        <v>7190132</v>
      </c>
      <c r="E638" s="1">
        <v>7194283</v>
      </c>
      <c r="F638" s="1">
        <v>601</v>
      </c>
      <c r="G638" s="1" t="s">
        <v>989</v>
      </c>
    </row>
    <row r="639" spans="1:7" x14ac:dyDescent="0.3">
      <c r="A639" s="1">
        <v>5</v>
      </c>
      <c r="B639" s="1">
        <v>7340876</v>
      </c>
      <c r="C639" s="1">
        <v>7342064</v>
      </c>
      <c r="D639" s="1">
        <v>7342007</v>
      </c>
      <c r="E639" s="1">
        <v>7358295</v>
      </c>
      <c r="F639" s="1">
        <v>57</v>
      </c>
      <c r="G639" s="1" t="s">
        <v>988</v>
      </c>
    </row>
    <row r="640" spans="1:7" x14ac:dyDescent="0.3">
      <c r="A640" s="1">
        <v>5</v>
      </c>
      <c r="B640" s="1">
        <v>7340876</v>
      </c>
      <c r="C640" s="1">
        <v>7342064</v>
      </c>
      <c r="D640" s="1">
        <v>7342007</v>
      </c>
      <c r="E640" s="1">
        <v>7358295</v>
      </c>
      <c r="F640" s="1">
        <v>57</v>
      </c>
      <c r="G640" s="1" t="s">
        <v>987</v>
      </c>
    </row>
    <row r="641" spans="1:7" x14ac:dyDescent="0.3">
      <c r="A641" s="1">
        <v>5</v>
      </c>
      <c r="B641" s="1">
        <v>7340876</v>
      </c>
      <c r="C641" s="1">
        <v>7342064</v>
      </c>
      <c r="D641" s="1">
        <v>7342007</v>
      </c>
      <c r="E641" s="1">
        <v>7358295</v>
      </c>
      <c r="F641" s="1">
        <v>57</v>
      </c>
      <c r="G641" s="1" t="s">
        <v>986</v>
      </c>
    </row>
    <row r="642" spans="1:7" x14ac:dyDescent="0.3">
      <c r="A642" s="1">
        <v>5</v>
      </c>
      <c r="B642" s="1">
        <v>7340876</v>
      </c>
      <c r="C642" s="1">
        <v>7342064</v>
      </c>
      <c r="D642" s="1">
        <v>7342007</v>
      </c>
      <c r="E642" s="1">
        <v>7358295</v>
      </c>
      <c r="F642" s="1">
        <v>57</v>
      </c>
      <c r="G642" s="1" t="s">
        <v>985</v>
      </c>
    </row>
    <row r="643" spans="1:7" x14ac:dyDescent="0.3">
      <c r="A643" s="1">
        <v>5</v>
      </c>
      <c r="B643" s="1">
        <v>7798164</v>
      </c>
      <c r="C643" s="1">
        <v>7800171</v>
      </c>
      <c r="D643" s="1">
        <v>7800106</v>
      </c>
      <c r="E643" s="1">
        <v>7804091</v>
      </c>
      <c r="F643" s="1">
        <v>65</v>
      </c>
      <c r="G643" s="1" t="s">
        <v>122</v>
      </c>
    </row>
    <row r="644" spans="1:7" x14ac:dyDescent="0.3">
      <c r="A644" s="1">
        <v>5</v>
      </c>
      <c r="B644" s="1">
        <v>7810037</v>
      </c>
      <c r="C644" s="1">
        <v>7812143</v>
      </c>
      <c r="D644" s="1">
        <v>7811521</v>
      </c>
      <c r="E644" s="1">
        <v>7816826</v>
      </c>
      <c r="F644" s="1">
        <v>622</v>
      </c>
      <c r="G644" s="1" t="s">
        <v>121</v>
      </c>
    </row>
    <row r="645" spans="1:7" x14ac:dyDescent="0.3">
      <c r="A645" s="1">
        <v>5</v>
      </c>
      <c r="B645" s="1">
        <v>7810037</v>
      </c>
      <c r="C645" s="1">
        <v>7812143</v>
      </c>
      <c r="D645" s="1">
        <v>7811521</v>
      </c>
      <c r="E645" s="1">
        <v>7816826</v>
      </c>
      <c r="F645" s="1">
        <v>622</v>
      </c>
      <c r="G645" s="1" t="s">
        <v>120</v>
      </c>
    </row>
    <row r="646" spans="1:7" x14ac:dyDescent="0.3">
      <c r="A646" s="1">
        <v>5</v>
      </c>
      <c r="B646" s="1">
        <v>8228853</v>
      </c>
      <c r="C646" s="1">
        <v>8229717</v>
      </c>
      <c r="D646" s="1">
        <v>8216436</v>
      </c>
      <c r="E646" s="1">
        <v>8232908</v>
      </c>
      <c r="F646" s="1">
        <v>864</v>
      </c>
      <c r="G646" s="1" t="s">
        <v>117</v>
      </c>
    </row>
    <row r="647" spans="1:7" x14ac:dyDescent="0.3">
      <c r="A647" s="1">
        <v>5</v>
      </c>
      <c r="B647" s="1">
        <v>8228853</v>
      </c>
      <c r="C647" s="1">
        <v>8229717</v>
      </c>
      <c r="D647" s="1">
        <v>8216436</v>
      </c>
      <c r="E647" s="1">
        <v>8232908</v>
      </c>
      <c r="F647" s="1">
        <v>864</v>
      </c>
      <c r="G647" s="1" t="s">
        <v>116</v>
      </c>
    </row>
    <row r="648" spans="1:7" x14ac:dyDescent="0.3">
      <c r="A648" s="1">
        <v>5</v>
      </c>
      <c r="B648" s="1">
        <v>8228853</v>
      </c>
      <c r="C648" s="1">
        <v>8229717</v>
      </c>
      <c r="D648" s="1">
        <v>8216436</v>
      </c>
      <c r="E648" s="1">
        <v>8232908</v>
      </c>
      <c r="F648" s="1">
        <v>864</v>
      </c>
      <c r="G648" s="1" t="s">
        <v>115</v>
      </c>
    </row>
    <row r="649" spans="1:7" x14ac:dyDescent="0.3">
      <c r="A649" s="1">
        <v>5</v>
      </c>
      <c r="B649" s="1">
        <v>8496928</v>
      </c>
      <c r="C649" s="1">
        <v>8497694</v>
      </c>
      <c r="D649" s="1">
        <v>8497554</v>
      </c>
      <c r="E649" s="1">
        <v>8502174</v>
      </c>
      <c r="F649" s="1">
        <v>140</v>
      </c>
      <c r="G649" s="1" t="s">
        <v>984</v>
      </c>
    </row>
    <row r="650" spans="1:7" x14ac:dyDescent="0.3">
      <c r="A650" s="1">
        <v>5</v>
      </c>
      <c r="B650" s="1">
        <v>8521797</v>
      </c>
      <c r="C650" s="1">
        <v>8523041</v>
      </c>
      <c r="D650" s="1">
        <v>8523010</v>
      </c>
      <c r="E650" s="1">
        <v>8528468</v>
      </c>
      <c r="F650" s="1">
        <v>31</v>
      </c>
      <c r="G650" s="1" t="s">
        <v>983</v>
      </c>
    </row>
    <row r="651" spans="1:7" x14ac:dyDescent="0.3">
      <c r="A651" s="1">
        <v>5</v>
      </c>
      <c r="B651" s="1">
        <v>8521797</v>
      </c>
      <c r="C651" s="1">
        <v>8523041</v>
      </c>
      <c r="D651" s="1">
        <v>8523010</v>
      </c>
      <c r="E651" s="1">
        <v>8528468</v>
      </c>
      <c r="F651" s="1">
        <v>31</v>
      </c>
      <c r="G651" s="1" t="s">
        <v>982</v>
      </c>
    </row>
    <row r="652" spans="1:7" x14ac:dyDescent="0.3">
      <c r="A652" s="1">
        <v>5</v>
      </c>
      <c r="B652" s="1">
        <v>9433124</v>
      </c>
      <c r="C652" s="1">
        <v>9434544</v>
      </c>
      <c r="D652" s="1">
        <v>9430224</v>
      </c>
      <c r="E652" s="1">
        <v>9433135</v>
      </c>
      <c r="F652" s="1">
        <v>11</v>
      </c>
      <c r="G652" s="1" t="s">
        <v>981</v>
      </c>
    </row>
    <row r="653" spans="1:7" x14ac:dyDescent="0.3">
      <c r="A653" s="1">
        <v>5</v>
      </c>
      <c r="B653" s="1">
        <v>9683361</v>
      </c>
      <c r="C653" s="1">
        <v>9685414</v>
      </c>
      <c r="D653" s="1">
        <v>9683048</v>
      </c>
      <c r="E653" s="1">
        <v>9683881</v>
      </c>
      <c r="F653" s="1">
        <v>520</v>
      </c>
      <c r="G653" s="1" t="s">
        <v>103</v>
      </c>
    </row>
    <row r="654" spans="1:7" x14ac:dyDescent="0.3">
      <c r="A654" s="1">
        <v>5</v>
      </c>
      <c r="B654" s="1">
        <v>13761836</v>
      </c>
      <c r="C654" s="1">
        <v>13763143</v>
      </c>
      <c r="D654" s="1">
        <v>13762741</v>
      </c>
      <c r="E654" s="1">
        <v>13763193</v>
      </c>
      <c r="F654" s="1">
        <v>402</v>
      </c>
      <c r="G654" s="1" t="s">
        <v>980</v>
      </c>
    </row>
    <row r="655" spans="1:7" x14ac:dyDescent="0.3">
      <c r="A655" s="1">
        <v>5</v>
      </c>
      <c r="B655" s="1">
        <v>13934563</v>
      </c>
      <c r="C655" s="1">
        <v>13935212</v>
      </c>
      <c r="D655" s="1">
        <v>13934996</v>
      </c>
      <c r="E655" s="1">
        <v>13941665</v>
      </c>
      <c r="F655" s="1">
        <v>216</v>
      </c>
      <c r="G655" s="1" t="s">
        <v>102</v>
      </c>
    </row>
    <row r="656" spans="1:7" x14ac:dyDescent="0.3">
      <c r="A656" s="1">
        <v>5</v>
      </c>
      <c r="B656" s="1">
        <v>14862995</v>
      </c>
      <c r="C656" s="1">
        <v>14863518</v>
      </c>
      <c r="D656" s="1">
        <v>14861267</v>
      </c>
      <c r="E656" s="1">
        <v>14863576</v>
      </c>
      <c r="F656" s="1">
        <v>523</v>
      </c>
      <c r="G656" s="1" t="s">
        <v>979</v>
      </c>
    </row>
    <row r="657" spans="1:7" x14ac:dyDescent="0.3">
      <c r="A657" s="1">
        <v>5</v>
      </c>
      <c r="B657" s="1">
        <v>14862995</v>
      </c>
      <c r="C657" s="1">
        <v>14863518</v>
      </c>
      <c r="D657" s="1">
        <v>14861267</v>
      </c>
      <c r="E657" s="1">
        <v>14863576</v>
      </c>
      <c r="F657" s="1">
        <v>523</v>
      </c>
      <c r="G657" s="1" t="s">
        <v>978</v>
      </c>
    </row>
    <row r="658" spans="1:7" x14ac:dyDescent="0.3">
      <c r="A658" s="1">
        <v>5</v>
      </c>
      <c r="B658" s="1">
        <v>15474858</v>
      </c>
      <c r="C658" s="1">
        <v>15475873</v>
      </c>
      <c r="D658" s="1">
        <v>15475750</v>
      </c>
      <c r="E658" s="1">
        <v>15477956</v>
      </c>
      <c r="F658" s="1">
        <v>123</v>
      </c>
      <c r="G658" s="1" t="s">
        <v>977</v>
      </c>
    </row>
    <row r="659" spans="1:7" x14ac:dyDescent="0.3">
      <c r="A659" s="1">
        <v>5</v>
      </c>
      <c r="B659" s="1">
        <v>15529995</v>
      </c>
      <c r="C659" s="1">
        <v>15531394</v>
      </c>
      <c r="D659" s="1">
        <v>15529779</v>
      </c>
      <c r="E659" s="1">
        <v>15535080</v>
      </c>
      <c r="F659" s="1">
        <v>1399</v>
      </c>
      <c r="G659" s="1" t="s">
        <v>101</v>
      </c>
    </row>
    <row r="660" spans="1:7" x14ac:dyDescent="0.3">
      <c r="A660" s="1">
        <v>5</v>
      </c>
      <c r="B660" s="1">
        <v>15608761</v>
      </c>
      <c r="C660" s="1">
        <v>15609338</v>
      </c>
      <c r="D660" s="1">
        <v>15606924</v>
      </c>
      <c r="E660" s="1">
        <v>15616672</v>
      </c>
      <c r="F660" s="1">
        <v>577</v>
      </c>
      <c r="G660" s="1" t="s">
        <v>976</v>
      </c>
    </row>
    <row r="661" spans="1:7" x14ac:dyDescent="0.3">
      <c r="A661" s="1">
        <v>5</v>
      </c>
      <c r="B661" s="1">
        <v>15608761</v>
      </c>
      <c r="C661" s="1">
        <v>15609338</v>
      </c>
      <c r="D661" s="1">
        <v>15606924</v>
      </c>
      <c r="E661" s="1">
        <v>15616672</v>
      </c>
      <c r="F661" s="1">
        <v>577</v>
      </c>
      <c r="G661" s="1" t="s">
        <v>975</v>
      </c>
    </row>
    <row r="662" spans="1:7" x14ac:dyDescent="0.3">
      <c r="A662" s="1">
        <v>5</v>
      </c>
      <c r="B662" s="1">
        <v>15608761</v>
      </c>
      <c r="C662" s="1">
        <v>15609338</v>
      </c>
      <c r="D662" s="1">
        <v>15606924</v>
      </c>
      <c r="E662" s="1">
        <v>15616672</v>
      </c>
      <c r="F662" s="1">
        <v>577</v>
      </c>
      <c r="G662" s="1" t="s">
        <v>974</v>
      </c>
    </row>
    <row r="663" spans="1:7" x14ac:dyDescent="0.3">
      <c r="A663" s="1">
        <v>5</v>
      </c>
      <c r="B663" s="1">
        <v>15631882</v>
      </c>
      <c r="C663" s="1">
        <v>15632281</v>
      </c>
      <c r="D663" s="1">
        <v>15632189</v>
      </c>
      <c r="E663" s="1">
        <v>15634332</v>
      </c>
      <c r="F663" s="1">
        <v>92</v>
      </c>
      <c r="G663" s="1" t="s">
        <v>100</v>
      </c>
    </row>
    <row r="664" spans="1:7" x14ac:dyDescent="0.3">
      <c r="A664" s="1">
        <v>5</v>
      </c>
      <c r="B664" s="1">
        <v>15785605</v>
      </c>
      <c r="C664" s="1">
        <v>15786398</v>
      </c>
      <c r="D664" s="1">
        <v>15780502</v>
      </c>
      <c r="E664" s="1">
        <v>15785684</v>
      </c>
      <c r="F664" s="1">
        <v>79</v>
      </c>
      <c r="G664" s="1" t="s">
        <v>98</v>
      </c>
    </row>
    <row r="665" spans="1:7" x14ac:dyDescent="0.3">
      <c r="A665" s="1">
        <v>5</v>
      </c>
      <c r="B665" s="1">
        <v>15785605</v>
      </c>
      <c r="C665" s="1">
        <v>15786398</v>
      </c>
      <c r="D665" s="1">
        <v>15780502</v>
      </c>
      <c r="E665" s="1">
        <v>15785684</v>
      </c>
      <c r="F665" s="1">
        <v>79</v>
      </c>
      <c r="G665" s="1" t="s">
        <v>97</v>
      </c>
    </row>
    <row r="666" spans="1:7" x14ac:dyDescent="0.3">
      <c r="A666" s="1">
        <v>5</v>
      </c>
      <c r="B666" s="1">
        <v>16621618</v>
      </c>
      <c r="C666" s="1">
        <v>16622974</v>
      </c>
      <c r="D666" s="1">
        <v>16622728</v>
      </c>
      <c r="E666" s="1">
        <v>16625530</v>
      </c>
      <c r="F666" s="1">
        <v>246</v>
      </c>
      <c r="G666" s="1" t="s">
        <v>90</v>
      </c>
    </row>
    <row r="667" spans="1:7" x14ac:dyDescent="0.3">
      <c r="A667" s="1">
        <v>5</v>
      </c>
      <c r="B667" s="1">
        <v>16621618</v>
      </c>
      <c r="C667" s="1">
        <v>16622974</v>
      </c>
      <c r="D667" s="1">
        <v>16622728</v>
      </c>
      <c r="E667" s="1">
        <v>16625530</v>
      </c>
      <c r="F667" s="1">
        <v>246</v>
      </c>
      <c r="G667" s="1" t="s">
        <v>89</v>
      </c>
    </row>
    <row r="668" spans="1:7" x14ac:dyDescent="0.3">
      <c r="A668" s="1">
        <v>5</v>
      </c>
      <c r="B668" s="1">
        <v>16660286</v>
      </c>
      <c r="C668" s="1">
        <v>16660862</v>
      </c>
      <c r="D668" s="1">
        <v>16659054</v>
      </c>
      <c r="E668" s="1">
        <v>16661258</v>
      </c>
      <c r="F668" s="1">
        <v>576</v>
      </c>
      <c r="G668" s="1" t="s">
        <v>973</v>
      </c>
    </row>
    <row r="669" spans="1:7" x14ac:dyDescent="0.3">
      <c r="A669" s="1">
        <v>5</v>
      </c>
      <c r="B669" s="1">
        <v>16775191</v>
      </c>
      <c r="C669" s="1">
        <v>16775692</v>
      </c>
      <c r="D669" s="1">
        <v>16772567</v>
      </c>
      <c r="E669" s="1">
        <v>16776501</v>
      </c>
      <c r="F669" s="1">
        <v>501</v>
      </c>
      <c r="G669" s="1" t="s">
        <v>88</v>
      </c>
    </row>
    <row r="670" spans="1:7" x14ac:dyDescent="0.3">
      <c r="A670" s="1">
        <v>5</v>
      </c>
      <c r="B670" s="1">
        <v>16775191</v>
      </c>
      <c r="C670" s="1">
        <v>16775692</v>
      </c>
      <c r="D670" s="1">
        <v>16772567</v>
      </c>
      <c r="E670" s="1">
        <v>16776501</v>
      </c>
      <c r="F670" s="1">
        <v>501</v>
      </c>
      <c r="G670" s="1" t="s">
        <v>87</v>
      </c>
    </row>
    <row r="671" spans="1:7" x14ac:dyDescent="0.3">
      <c r="A671" s="1">
        <v>5</v>
      </c>
      <c r="B671" s="1">
        <v>16775191</v>
      </c>
      <c r="C671" s="1">
        <v>16775692</v>
      </c>
      <c r="D671" s="1">
        <v>16772567</v>
      </c>
      <c r="E671" s="1">
        <v>16776501</v>
      </c>
      <c r="F671" s="1">
        <v>501</v>
      </c>
      <c r="G671" s="1" t="s">
        <v>86</v>
      </c>
    </row>
    <row r="672" spans="1:7" x14ac:dyDescent="0.3">
      <c r="A672" s="1">
        <v>5</v>
      </c>
      <c r="B672" s="1">
        <v>16979786</v>
      </c>
      <c r="C672" s="1">
        <v>16980932</v>
      </c>
      <c r="D672" s="1">
        <v>16979979</v>
      </c>
      <c r="E672" s="1">
        <v>16980318</v>
      </c>
      <c r="F672" s="1">
        <v>339</v>
      </c>
      <c r="G672" s="1" t="s">
        <v>972</v>
      </c>
    </row>
    <row r="673" spans="1:7" x14ac:dyDescent="0.3">
      <c r="A673" s="1">
        <v>5</v>
      </c>
      <c r="B673" s="1">
        <v>17050438</v>
      </c>
      <c r="C673" s="1">
        <v>17050751</v>
      </c>
      <c r="D673" s="1">
        <v>17044502</v>
      </c>
      <c r="E673" s="1">
        <v>17063409</v>
      </c>
      <c r="F673" s="1">
        <v>313</v>
      </c>
      <c r="G673" s="1" t="s">
        <v>85</v>
      </c>
    </row>
    <row r="674" spans="1:7" x14ac:dyDescent="0.3">
      <c r="A674" s="1">
        <v>5</v>
      </c>
      <c r="B674" s="1">
        <v>17050438</v>
      </c>
      <c r="C674" s="1">
        <v>17050751</v>
      </c>
      <c r="D674" s="1">
        <v>17044502</v>
      </c>
      <c r="E674" s="1">
        <v>17063409</v>
      </c>
      <c r="F674" s="1">
        <v>313</v>
      </c>
      <c r="G674" s="1" t="s">
        <v>84</v>
      </c>
    </row>
    <row r="675" spans="1:7" x14ac:dyDescent="0.3">
      <c r="A675" s="1">
        <v>5</v>
      </c>
      <c r="B675" s="1">
        <v>17157053</v>
      </c>
      <c r="C675" s="1">
        <v>17157861</v>
      </c>
      <c r="D675" s="1">
        <v>17157063</v>
      </c>
      <c r="E675" s="1">
        <v>17157854</v>
      </c>
      <c r="F675" s="1">
        <v>791</v>
      </c>
      <c r="G675" s="1" t="s">
        <v>83</v>
      </c>
    </row>
    <row r="676" spans="1:7" x14ac:dyDescent="0.3">
      <c r="A676" s="1">
        <v>5</v>
      </c>
      <c r="B676" s="1">
        <v>17263936</v>
      </c>
      <c r="C676" s="1">
        <v>17266019</v>
      </c>
      <c r="D676" s="1">
        <v>17264269</v>
      </c>
      <c r="E676" s="1">
        <v>17265309</v>
      </c>
      <c r="F676" s="1">
        <v>1040</v>
      </c>
      <c r="G676" s="1" t="s">
        <v>81</v>
      </c>
    </row>
    <row r="677" spans="1:7" x14ac:dyDescent="0.3">
      <c r="A677" s="1">
        <v>5</v>
      </c>
      <c r="B677" s="1">
        <v>17586483</v>
      </c>
      <c r="C677" s="1">
        <v>17587135</v>
      </c>
      <c r="D677" s="1">
        <v>17586522</v>
      </c>
      <c r="E677" s="1">
        <v>17587673</v>
      </c>
      <c r="F677" s="1">
        <v>613</v>
      </c>
      <c r="G677" s="1" t="s">
        <v>78</v>
      </c>
    </row>
    <row r="678" spans="1:7" x14ac:dyDescent="0.3">
      <c r="A678" s="1">
        <v>5</v>
      </c>
      <c r="B678" s="1">
        <v>17712222</v>
      </c>
      <c r="C678" s="1">
        <v>17714319</v>
      </c>
      <c r="D678" s="1">
        <v>17712691</v>
      </c>
      <c r="E678" s="1">
        <v>17713311</v>
      </c>
      <c r="F678" s="1">
        <v>620</v>
      </c>
      <c r="G678" s="1" t="s">
        <v>971</v>
      </c>
    </row>
    <row r="679" spans="1:7" x14ac:dyDescent="0.3">
      <c r="A679" s="1">
        <v>5</v>
      </c>
      <c r="B679" s="1">
        <v>17751676</v>
      </c>
      <c r="C679" s="1">
        <v>17756072</v>
      </c>
      <c r="D679" s="1">
        <v>17756025</v>
      </c>
      <c r="E679" s="1">
        <v>17758957</v>
      </c>
      <c r="F679" s="1">
        <v>47</v>
      </c>
      <c r="G679" s="1" t="s">
        <v>970</v>
      </c>
    </row>
    <row r="680" spans="1:7" x14ac:dyDescent="0.3">
      <c r="A680" s="1">
        <v>5</v>
      </c>
      <c r="B680" s="1">
        <v>17864274</v>
      </c>
      <c r="C680" s="1">
        <v>17865544</v>
      </c>
      <c r="D680" s="1">
        <v>17861726</v>
      </c>
      <c r="E680" s="1">
        <v>17864346</v>
      </c>
      <c r="F680" s="1">
        <v>72</v>
      </c>
      <c r="G680" s="1" t="s">
        <v>969</v>
      </c>
    </row>
    <row r="681" spans="1:7" x14ac:dyDescent="0.3">
      <c r="A681" s="1">
        <v>5</v>
      </c>
      <c r="B681" s="1">
        <v>18300545</v>
      </c>
      <c r="C681" s="1">
        <v>18301115</v>
      </c>
      <c r="D681" s="1">
        <v>18285545</v>
      </c>
      <c r="E681" s="1">
        <v>18309678</v>
      </c>
      <c r="F681" s="1">
        <v>570</v>
      </c>
      <c r="G681" s="1" t="s">
        <v>968</v>
      </c>
    </row>
    <row r="682" spans="1:7" x14ac:dyDescent="0.3">
      <c r="A682" s="1">
        <v>5</v>
      </c>
      <c r="B682" s="1">
        <v>18300545</v>
      </c>
      <c r="C682" s="1">
        <v>18301115</v>
      </c>
      <c r="D682" s="1">
        <v>18285545</v>
      </c>
      <c r="E682" s="1">
        <v>18309678</v>
      </c>
      <c r="F682" s="1">
        <v>570</v>
      </c>
      <c r="G682" s="1" t="s">
        <v>967</v>
      </c>
    </row>
    <row r="683" spans="1:7" x14ac:dyDescent="0.3">
      <c r="A683" s="1">
        <v>5</v>
      </c>
      <c r="B683" s="1">
        <v>18598211</v>
      </c>
      <c r="C683" s="1">
        <v>18598559</v>
      </c>
      <c r="D683" s="1">
        <v>18598196</v>
      </c>
      <c r="E683" s="1">
        <v>18599251</v>
      </c>
      <c r="F683" s="1">
        <v>348</v>
      </c>
      <c r="G683" s="1" t="s">
        <v>68</v>
      </c>
    </row>
    <row r="684" spans="1:7" x14ac:dyDescent="0.3">
      <c r="A684" s="1">
        <v>5</v>
      </c>
      <c r="B684" s="1">
        <v>18681259</v>
      </c>
      <c r="C684" s="1">
        <v>18682650</v>
      </c>
      <c r="D684" s="1">
        <v>18681215</v>
      </c>
      <c r="E684" s="1">
        <v>18681750</v>
      </c>
      <c r="F684" s="1">
        <v>491</v>
      </c>
      <c r="G684" s="1" t="s">
        <v>65</v>
      </c>
    </row>
    <row r="685" spans="1:7" x14ac:dyDescent="0.3">
      <c r="A685" s="1">
        <v>5</v>
      </c>
      <c r="B685" s="1">
        <v>18681259</v>
      </c>
      <c r="C685" s="1">
        <v>18682650</v>
      </c>
      <c r="D685" s="1">
        <v>18681215</v>
      </c>
      <c r="E685" s="1">
        <v>18681750</v>
      </c>
      <c r="F685" s="1">
        <v>491</v>
      </c>
      <c r="G685" s="1" t="s">
        <v>64</v>
      </c>
    </row>
    <row r="686" spans="1:7" x14ac:dyDescent="0.3">
      <c r="A686" s="1">
        <v>5</v>
      </c>
      <c r="B686" s="1">
        <v>18779679</v>
      </c>
      <c r="C686" s="1">
        <v>18780392</v>
      </c>
      <c r="D686" s="1">
        <v>18779384</v>
      </c>
      <c r="E686" s="1">
        <v>18786665</v>
      </c>
      <c r="F686" s="1">
        <v>713</v>
      </c>
      <c r="G686" s="1" t="s">
        <v>63</v>
      </c>
    </row>
    <row r="687" spans="1:7" x14ac:dyDescent="0.3">
      <c r="A687" s="1">
        <v>5</v>
      </c>
      <c r="B687" s="1">
        <v>18779679</v>
      </c>
      <c r="C687" s="1">
        <v>18780392</v>
      </c>
      <c r="D687" s="1">
        <v>18779384</v>
      </c>
      <c r="E687" s="1">
        <v>18786665</v>
      </c>
      <c r="F687" s="1">
        <v>713</v>
      </c>
      <c r="G687" s="1" t="s">
        <v>62</v>
      </c>
    </row>
    <row r="688" spans="1:7" x14ac:dyDescent="0.3">
      <c r="A688" s="1">
        <v>5</v>
      </c>
      <c r="B688" s="1">
        <v>18779679</v>
      </c>
      <c r="C688" s="1">
        <v>18780392</v>
      </c>
      <c r="D688" s="1">
        <v>18779384</v>
      </c>
      <c r="E688" s="1">
        <v>18786665</v>
      </c>
      <c r="F688" s="1">
        <v>713</v>
      </c>
      <c r="G688" s="1" t="s">
        <v>61</v>
      </c>
    </row>
    <row r="689" spans="1:7" x14ac:dyDescent="0.3">
      <c r="A689" s="1">
        <v>5</v>
      </c>
      <c r="B689" s="1">
        <v>18799463</v>
      </c>
      <c r="C689" s="1">
        <v>18800325</v>
      </c>
      <c r="D689" s="1">
        <v>18800222</v>
      </c>
      <c r="E689" s="1">
        <v>18812152</v>
      </c>
      <c r="F689" s="1">
        <v>103</v>
      </c>
      <c r="G689" s="1" t="s">
        <v>60</v>
      </c>
    </row>
    <row r="690" spans="1:7" x14ac:dyDescent="0.3">
      <c r="A690" s="1">
        <v>5</v>
      </c>
      <c r="B690" s="1">
        <v>18799463</v>
      </c>
      <c r="C690" s="1">
        <v>18800325</v>
      </c>
      <c r="D690" s="1">
        <v>18800222</v>
      </c>
      <c r="E690" s="1">
        <v>18812152</v>
      </c>
      <c r="F690" s="1">
        <v>103</v>
      </c>
      <c r="G690" s="1" t="s">
        <v>59</v>
      </c>
    </row>
    <row r="691" spans="1:7" x14ac:dyDescent="0.3">
      <c r="A691" s="1">
        <v>5</v>
      </c>
      <c r="B691" s="1">
        <v>18799463</v>
      </c>
      <c r="C691" s="1">
        <v>18800325</v>
      </c>
      <c r="D691" s="1">
        <v>18800222</v>
      </c>
      <c r="E691" s="1">
        <v>18812152</v>
      </c>
      <c r="F691" s="1">
        <v>103</v>
      </c>
      <c r="G691" s="1" t="s">
        <v>58</v>
      </c>
    </row>
    <row r="692" spans="1:7" x14ac:dyDescent="0.3">
      <c r="A692" s="1">
        <v>5</v>
      </c>
      <c r="B692" s="1">
        <v>18799463</v>
      </c>
      <c r="C692" s="1">
        <v>18800325</v>
      </c>
      <c r="D692" s="1">
        <v>18800222</v>
      </c>
      <c r="E692" s="1">
        <v>18812152</v>
      </c>
      <c r="F692" s="1">
        <v>103</v>
      </c>
      <c r="G692" s="1" t="s">
        <v>57</v>
      </c>
    </row>
    <row r="693" spans="1:7" x14ac:dyDescent="0.3">
      <c r="A693" s="1">
        <v>5</v>
      </c>
      <c r="B693" s="1">
        <v>19183277</v>
      </c>
      <c r="C693" s="1">
        <v>19184314</v>
      </c>
      <c r="D693" s="1">
        <v>19184269</v>
      </c>
      <c r="E693" s="1">
        <v>19184729</v>
      </c>
      <c r="F693" s="1">
        <v>45</v>
      </c>
      <c r="G693" s="1" t="s">
        <v>966</v>
      </c>
    </row>
    <row r="694" spans="1:7" x14ac:dyDescent="0.3">
      <c r="A694" s="1">
        <v>5</v>
      </c>
      <c r="B694" s="1">
        <v>19289432</v>
      </c>
      <c r="C694" s="1">
        <v>19290929</v>
      </c>
      <c r="D694" s="1">
        <v>19289075</v>
      </c>
      <c r="E694" s="1">
        <v>19289665</v>
      </c>
      <c r="F694" s="1">
        <v>233</v>
      </c>
      <c r="G694" s="1" t="s">
        <v>965</v>
      </c>
    </row>
    <row r="695" spans="1:7" x14ac:dyDescent="0.3">
      <c r="A695" s="1">
        <v>5</v>
      </c>
      <c r="B695" s="1">
        <v>19300610</v>
      </c>
      <c r="C695" s="1">
        <v>19300990</v>
      </c>
      <c r="D695" s="1">
        <v>19300206</v>
      </c>
      <c r="E695" s="1">
        <v>19300872</v>
      </c>
      <c r="F695" s="1">
        <v>262</v>
      </c>
      <c r="G695" s="1" t="s">
        <v>964</v>
      </c>
    </row>
    <row r="696" spans="1:7" x14ac:dyDescent="0.3">
      <c r="A696" s="1">
        <v>5</v>
      </c>
      <c r="B696" s="1">
        <v>19428849</v>
      </c>
      <c r="C696" s="1">
        <v>19430159</v>
      </c>
      <c r="D696" s="1">
        <v>19427653</v>
      </c>
      <c r="E696" s="1">
        <v>19432776</v>
      </c>
      <c r="F696" s="1">
        <v>1310</v>
      </c>
      <c r="G696" s="1" t="s">
        <v>55</v>
      </c>
    </row>
    <row r="697" spans="1:7" x14ac:dyDescent="0.3">
      <c r="A697" s="1">
        <v>5</v>
      </c>
      <c r="B697" s="1">
        <v>19428849</v>
      </c>
      <c r="C697" s="1">
        <v>19430159</v>
      </c>
      <c r="D697" s="1">
        <v>19427653</v>
      </c>
      <c r="E697" s="1">
        <v>19432776</v>
      </c>
      <c r="F697" s="1">
        <v>1310</v>
      </c>
      <c r="G697" s="1" t="s">
        <v>54</v>
      </c>
    </row>
    <row r="698" spans="1:7" x14ac:dyDescent="0.3">
      <c r="A698" s="1">
        <v>5</v>
      </c>
      <c r="B698" s="1">
        <v>20906993</v>
      </c>
      <c r="C698" s="1">
        <v>20909006</v>
      </c>
      <c r="D698" s="1">
        <v>20907909</v>
      </c>
      <c r="E698" s="1">
        <v>20909920</v>
      </c>
      <c r="F698" s="1">
        <v>1097</v>
      </c>
      <c r="G698" s="1" t="s">
        <v>48</v>
      </c>
    </row>
    <row r="699" spans="1:7" x14ac:dyDescent="0.3">
      <c r="A699" s="1">
        <v>5</v>
      </c>
      <c r="B699" s="1">
        <v>20925708</v>
      </c>
      <c r="C699" s="1">
        <v>20926685</v>
      </c>
      <c r="D699" s="1">
        <v>20925475</v>
      </c>
      <c r="E699" s="1">
        <v>20925881</v>
      </c>
      <c r="F699" s="1">
        <v>173</v>
      </c>
      <c r="G699" s="1" t="s">
        <v>47</v>
      </c>
    </row>
    <row r="700" spans="1:7" x14ac:dyDescent="0.3">
      <c r="A700" s="1">
        <v>5</v>
      </c>
      <c r="B700" s="1">
        <v>21007863</v>
      </c>
      <c r="C700" s="1">
        <v>21009215</v>
      </c>
      <c r="D700" s="1">
        <v>21008985</v>
      </c>
      <c r="E700" s="1">
        <v>21010356</v>
      </c>
      <c r="F700" s="1">
        <v>230</v>
      </c>
      <c r="G700" s="1" t="s">
        <v>963</v>
      </c>
    </row>
    <row r="701" spans="1:7" x14ac:dyDescent="0.3">
      <c r="A701" s="1">
        <v>5</v>
      </c>
      <c r="B701" s="1">
        <v>21039756</v>
      </c>
      <c r="C701" s="1">
        <v>21040315</v>
      </c>
      <c r="D701" s="1">
        <v>21034789</v>
      </c>
      <c r="E701" s="1">
        <v>21041511</v>
      </c>
      <c r="F701" s="1">
        <v>559</v>
      </c>
      <c r="G701" s="1" t="s">
        <v>45</v>
      </c>
    </row>
    <row r="702" spans="1:7" x14ac:dyDescent="0.3">
      <c r="A702" s="1">
        <v>5</v>
      </c>
      <c r="B702" s="1">
        <v>21039756</v>
      </c>
      <c r="C702" s="1">
        <v>21040315</v>
      </c>
      <c r="D702" s="1">
        <v>21034789</v>
      </c>
      <c r="E702" s="1">
        <v>21041511</v>
      </c>
      <c r="F702" s="1">
        <v>559</v>
      </c>
      <c r="G702" s="1" t="s">
        <v>44</v>
      </c>
    </row>
    <row r="703" spans="1:7" x14ac:dyDescent="0.3">
      <c r="A703" s="1">
        <v>5</v>
      </c>
      <c r="B703" s="1">
        <v>21089006</v>
      </c>
      <c r="C703" s="1">
        <v>21090234</v>
      </c>
      <c r="D703" s="1">
        <v>21081784</v>
      </c>
      <c r="E703" s="1">
        <v>21089150</v>
      </c>
      <c r="F703" s="1">
        <v>144</v>
      </c>
      <c r="G703" s="1" t="s">
        <v>962</v>
      </c>
    </row>
    <row r="704" spans="1:7" x14ac:dyDescent="0.3">
      <c r="A704" s="1">
        <v>5</v>
      </c>
      <c r="B704" s="1">
        <v>21089006</v>
      </c>
      <c r="C704" s="1">
        <v>21090234</v>
      </c>
      <c r="D704" s="1">
        <v>21081784</v>
      </c>
      <c r="E704" s="1">
        <v>21089150</v>
      </c>
      <c r="F704" s="1">
        <v>144</v>
      </c>
      <c r="G704" s="1" t="s">
        <v>961</v>
      </c>
    </row>
    <row r="705" spans="1:7" x14ac:dyDescent="0.3">
      <c r="A705" s="1">
        <v>5</v>
      </c>
      <c r="B705" s="1">
        <v>21089006</v>
      </c>
      <c r="C705" s="1">
        <v>21090234</v>
      </c>
      <c r="D705" s="1">
        <v>21081784</v>
      </c>
      <c r="E705" s="1">
        <v>21089150</v>
      </c>
      <c r="F705" s="1">
        <v>144</v>
      </c>
      <c r="G705" s="1" t="s">
        <v>960</v>
      </c>
    </row>
    <row r="706" spans="1:7" x14ac:dyDescent="0.3">
      <c r="A706" s="1">
        <v>5</v>
      </c>
      <c r="B706" s="1">
        <v>21179762</v>
      </c>
      <c r="C706" s="1">
        <v>21180336</v>
      </c>
      <c r="D706" s="1">
        <v>21176825</v>
      </c>
      <c r="E706" s="1">
        <v>21195572</v>
      </c>
      <c r="F706" s="1">
        <v>574</v>
      </c>
      <c r="G706" s="1" t="s">
        <v>42</v>
      </c>
    </row>
    <row r="707" spans="1:7" x14ac:dyDescent="0.3">
      <c r="A707" s="1">
        <v>5</v>
      </c>
      <c r="B707" s="1">
        <v>21179762</v>
      </c>
      <c r="C707" s="1">
        <v>21180336</v>
      </c>
      <c r="D707" s="1">
        <v>21176825</v>
      </c>
      <c r="E707" s="1">
        <v>21195572</v>
      </c>
      <c r="F707" s="1">
        <v>574</v>
      </c>
      <c r="G707" s="1" t="s">
        <v>41</v>
      </c>
    </row>
    <row r="708" spans="1:7" x14ac:dyDescent="0.3">
      <c r="A708" s="1">
        <v>5</v>
      </c>
      <c r="B708" s="1">
        <v>21179762</v>
      </c>
      <c r="C708" s="1">
        <v>21180336</v>
      </c>
      <c r="D708" s="1">
        <v>21176825</v>
      </c>
      <c r="E708" s="1">
        <v>21195572</v>
      </c>
      <c r="F708" s="1">
        <v>574</v>
      </c>
      <c r="G708" s="1" t="s">
        <v>40</v>
      </c>
    </row>
    <row r="709" spans="1:7" x14ac:dyDescent="0.3">
      <c r="A709" s="1">
        <v>5</v>
      </c>
      <c r="B709" s="1">
        <v>21179762</v>
      </c>
      <c r="C709" s="1">
        <v>21180336</v>
      </c>
      <c r="D709" s="1">
        <v>21176825</v>
      </c>
      <c r="E709" s="1">
        <v>21195572</v>
      </c>
      <c r="F709" s="1">
        <v>574</v>
      </c>
      <c r="G709" s="1" t="s">
        <v>39</v>
      </c>
    </row>
    <row r="710" spans="1:7" x14ac:dyDescent="0.3">
      <c r="A710" s="1">
        <v>5</v>
      </c>
      <c r="B710" s="1">
        <v>21349815</v>
      </c>
      <c r="C710" s="1">
        <v>21351238</v>
      </c>
      <c r="D710" s="1">
        <v>21346080</v>
      </c>
      <c r="E710" s="1">
        <v>21349899</v>
      </c>
      <c r="F710" s="1">
        <v>84</v>
      </c>
      <c r="G710" s="1" t="s">
        <v>959</v>
      </c>
    </row>
    <row r="711" spans="1:7" x14ac:dyDescent="0.3">
      <c r="A711" s="1">
        <v>5</v>
      </c>
      <c r="B711" s="1">
        <v>21349815</v>
      </c>
      <c r="C711" s="1">
        <v>21351238</v>
      </c>
      <c r="D711" s="1">
        <v>21346080</v>
      </c>
      <c r="E711" s="1">
        <v>21349899</v>
      </c>
      <c r="F711" s="1">
        <v>84</v>
      </c>
      <c r="G711" s="1" t="s">
        <v>958</v>
      </c>
    </row>
    <row r="712" spans="1:7" x14ac:dyDescent="0.3">
      <c r="A712" s="1">
        <v>5</v>
      </c>
      <c r="B712" s="1">
        <v>22808261</v>
      </c>
      <c r="C712" s="1">
        <v>22810517</v>
      </c>
      <c r="D712" s="1">
        <v>22810454</v>
      </c>
      <c r="E712" s="1">
        <v>22815889</v>
      </c>
      <c r="F712" s="1">
        <v>63</v>
      </c>
      <c r="G712" s="1" t="s">
        <v>34</v>
      </c>
    </row>
    <row r="713" spans="1:7" x14ac:dyDescent="0.3">
      <c r="A713" s="1">
        <v>5</v>
      </c>
      <c r="B713" s="1">
        <v>22808261</v>
      </c>
      <c r="C713" s="1">
        <v>22810517</v>
      </c>
      <c r="D713" s="1">
        <v>22810454</v>
      </c>
      <c r="E713" s="1">
        <v>22815889</v>
      </c>
      <c r="F713" s="1">
        <v>63</v>
      </c>
      <c r="G713" s="1" t="s">
        <v>33</v>
      </c>
    </row>
    <row r="714" spans="1:7" x14ac:dyDescent="0.3">
      <c r="A714" s="1">
        <v>5</v>
      </c>
      <c r="B714" s="1">
        <v>22852215</v>
      </c>
      <c r="C714" s="1">
        <v>22853009</v>
      </c>
      <c r="D714" s="1">
        <v>22852747</v>
      </c>
      <c r="E714" s="1">
        <v>22857249</v>
      </c>
      <c r="F714" s="1">
        <v>262</v>
      </c>
      <c r="G714" s="1" t="s">
        <v>32</v>
      </c>
    </row>
    <row r="715" spans="1:7" x14ac:dyDescent="0.3">
      <c r="A715" s="1">
        <v>5</v>
      </c>
      <c r="B715" s="1">
        <v>23353407</v>
      </c>
      <c r="C715" s="1">
        <v>23353699</v>
      </c>
      <c r="D715" s="1">
        <v>23353683</v>
      </c>
      <c r="E715" s="1">
        <v>23353996</v>
      </c>
      <c r="F715" s="1">
        <v>16</v>
      </c>
      <c r="G715" s="1" t="s">
        <v>31</v>
      </c>
    </row>
    <row r="716" spans="1:7" x14ac:dyDescent="0.3">
      <c r="A716" s="1">
        <v>5</v>
      </c>
      <c r="B716" s="1">
        <v>23605063</v>
      </c>
      <c r="C716" s="1">
        <v>23605450</v>
      </c>
      <c r="D716" s="1">
        <v>23599977</v>
      </c>
      <c r="E716" s="1">
        <v>23609294</v>
      </c>
      <c r="F716" s="1">
        <v>387</v>
      </c>
      <c r="G716" s="1" t="s">
        <v>29</v>
      </c>
    </row>
    <row r="717" spans="1:7" x14ac:dyDescent="0.3">
      <c r="A717" s="1">
        <v>5</v>
      </c>
      <c r="B717" s="1">
        <v>23605063</v>
      </c>
      <c r="C717" s="1">
        <v>23605450</v>
      </c>
      <c r="D717" s="1">
        <v>23599977</v>
      </c>
      <c r="E717" s="1">
        <v>23609294</v>
      </c>
      <c r="F717" s="1">
        <v>387</v>
      </c>
      <c r="G717" s="1" t="s">
        <v>28</v>
      </c>
    </row>
    <row r="718" spans="1:7" x14ac:dyDescent="0.3">
      <c r="A718" s="1">
        <v>5</v>
      </c>
      <c r="B718" s="1">
        <v>23991740</v>
      </c>
      <c r="C718" s="1">
        <v>23992759</v>
      </c>
      <c r="D718" s="1">
        <v>23991294</v>
      </c>
      <c r="E718" s="1">
        <v>23992791</v>
      </c>
      <c r="F718" s="1">
        <v>1019</v>
      </c>
      <c r="G718" s="1" t="s">
        <v>957</v>
      </c>
    </row>
    <row r="719" spans="1:7" x14ac:dyDescent="0.3">
      <c r="A719" s="1">
        <v>5</v>
      </c>
      <c r="B719" s="1">
        <v>24240956</v>
      </c>
      <c r="C719" s="1">
        <v>24241437</v>
      </c>
      <c r="D719" s="1">
        <v>24237515</v>
      </c>
      <c r="E719" s="1">
        <v>24242611</v>
      </c>
      <c r="F719" s="1">
        <v>481</v>
      </c>
      <c r="G719" s="1" t="s">
        <v>24</v>
      </c>
    </row>
    <row r="720" spans="1:7" x14ac:dyDescent="0.3">
      <c r="A720" s="1">
        <v>5</v>
      </c>
      <c r="B720" s="1">
        <v>24240956</v>
      </c>
      <c r="C720" s="1">
        <v>24241437</v>
      </c>
      <c r="D720" s="1">
        <v>24237515</v>
      </c>
      <c r="E720" s="1">
        <v>24242611</v>
      </c>
      <c r="F720" s="1">
        <v>481</v>
      </c>
      <c r="G720" s="1" t="s">
        <v>23</v>
      </c>
    </row>
    <row r="721" spans="1:7" x14ac:dyDescent="0.3">
      <c r="A721" s="1">
        <v>5</v>
      </c>
      <c r="B721" s="1">
        <v>25354723</v>
      </c>
      <c r="C721" s="1">
        <v>25355929</v>
      </c>
      <c r="D721" s="1">
        <v>25355818</v>
      </c>
      <c r="E721" s="1">
        <v>25359785</v>
      </c>
      <c r="F721" s="1">
        <v>111</v>
      </c>
      <c r="G721" s="1" t="s">
        <v>956</v>
      </c>
    </row>
    <row r="722" spans="1:7" x14ac:dyDescent="0.3">
      <c r="A722" s="1">
        <v>5</v>
      </c>
      <c r="B722" s="1">
        <v>25409567</v>
      </c>
      <c r="C722" s="1">
        <v>25410595</v>
      </c>
      <c r="D722" s="1">
        <v>25410586</v>
      </c>
      <c r="E722" s="1">
        <v>25410992</v>
      </c>
      <c r="F722" s="1">
        <v>9</v>
      </c>
      <c r="G722" s="1" t="s">
        <v>955</v>
      </c>
    </row>
    <row r="723" spans="1:7" x14ac:dyDescent="0.3">
      <c r="A723" s="1">
        <v>5</v>
      </c>
      <c r="B723" s="1">
        <v>25862121</v>
      </c>
      <c r="C723" s="1">
        <v>25863840</v>
      </c>
      <c r="D723" s="1">
        <v>25862540</v>
      </c>
      <c r="E723" s="1">
        <v>25863527</v>
      </c>
      <c r="F723" s="1">
        <v>987</v>
      </c>
      <c r="G723" s="1" t="s">
        <v>9</v>
      </c>
    </row>
    <row r="724" spans="1:7" x14ac:dyDescent="0.3">
      <c r="A724" s="1">
        <v>5</v>
      </c>
      <c r="B724" s="1">
        <v>25862121</v>
      </c>
      <c r="C724" s="1">
        <v>25863840</v>
      </c>
      <c r="D724" s="1">
        <v>25862540</v>
      </c>
      <c r="E724" s="1">
        <v>25863527</v>
      </c>
      <c r="F724" s="1">
        <v>987</v>
      </c>
      <c r="G724" s="1" t="s">
        <v>8</v>
      </c>
    </row>
    <row r="725" spans="1:7" x14ac:dyDescent="0.3">
      <c r="A725" s="1">
        <v>5</v>
      </c>
      <c r="B725" s="1">
        <v>25931651</v>
      </c>
      <c r="C725" s="1">
        <v>25933329</v>
      </c>
      <c r="D725" s="1">
        <v>25930736</v>
      </c>
      <c r="E725" s="1">
        <v>25931774</v>
      </c>
      <c r="F725" s="1">
        <v>123</v>
      </c>
      <c r="G725" s="1" t="s">
        <v>7</v>
      </c>
    </row>
    <row r="726" spans="1:7" x14ac:dyDescent="0.3">
      <c r="A726" s="1">
        <v>5</v>
      </c>
      <c r="B726" s="1">
        <v>25931651</v>
      </c>
      <c r="C726" s="1">
        <v>25933329</v>
      </c>
      <c r="D726" s="1">
        <v>25930736</v>
      </c>
      <c r="E726" s="1">
        <v>25931774</v>
      </c>
      <c r="F726" s="1">
        <v>123</v>
      </c>
      <c r="G726" s="1" t="s">
        <v>6</v>
      </c>
    </row>
    <row r="727" spans="1:7" x14ac:dyDescent="0.3">
      <c r="A727" s="1">
        <v>5</v>
      </c>
      <c r="B727" s="1">
        <v>26041166</v>
      </c>
      <c r="C727" s="1">
        <v>26042848</v>
      </c>
      <c r="D727" s="1">
        <v>26040653</v>
      </c>
      <c r="E727" s="1">
        <v>26042688</v>
      </c>
      <c r="F727" s="1">
        <v>1522</v>
      </c>
      <c r="G727" s="1" t="s">
        <v>5</v>
      </c>
    </row>
    <row r="728" spans="1:7" x14ac:dyDescent="0.3">
      <c r="A728" s="1">
        <v>5</v>
      </c>
      <c r="B728" s="1">
        <v>26041166</v>
      </c>
      <c r="C728" s="1">
        <v>26042848</v>
      </c>
      <c r="D728" s="1">
        <v>26040653</v>
      </c>
      <c r="E728" s="1">
        <v>26042688</v>
      </c>
      <c r="F728" s="1">
        <v>1522</v>
      </c>
      <c r="G728" s="1" t="s">
        <v>4</v>
      </c>
    </row>
    <row r="729" spans="1:7" x14ac:dyDescent="0.3">
      <c r="A729" s="1">
        <v>5</v>
      </c>
      <c r="B729" s="1">
        <v>26295724</v>
      </c>
      <c r="C729" s="1">
        <v>26296967</v>
      </c>
      <c r="D729" s="1">
        <v>26295429</v>
      </c>
      <c r="E729" s="1">
        <v>26296106</v>
      </c>
      <c r="F729" s="1">
        <v>382</v>
      </c>
      <c r="G729" s="1" t="s">
        <v>2</v>
      </c>
    </row>
    <row r="730" spans="1:7" x14ac:dyDescent="0.3">
      <c r="A730" s="1">
        <v>5</v>
      </c>
      <c r="B730" s="1">
        <v>26295724</v>
      </c>
      <c r="C730" s="1">
        <v>26296967</v>
      </c>
      <c r="D730" s="1">
        <v>26295429</v>
      </c>
      <c r="E730" s="1">
        <v>26296106</v>
      </c>
      <c r="F730" s="1">
        <v>382</v>
      </c>
      <c r="G730" s="1" t="s">
        <v>1</v>
      </c>
    </row>
    <row r="731" spans="1:7" x14ac:dyDescent="0.3">
      <c r="A731" s="1">
        <v>5</v>
      </c>
      <c r="B731" s="1">
        <v>26506080</v>
      </c>
      <c r="C731" s="1">
        <v>26506800</v>
      </c>
      <c r="D731" s="1">
        <v>26503502</v>
      </c>
      <c r="E731" s="1">
        <v>26510051</v>
      </c>
      <c r="F731" s="1">
        <v>720</v>
      </c>
      <c r="G731" s="1" t="s">
        <v>954</v>
      </c>
    </row>
    <row r="732" spans="1:7" x14ac:dyDescent="0.3">
      <c r="A732" s="1">
        <v>5</v>
      </c>
      <c r="B732" s="1">
        <v>26701655</v>
      </c>
      <c r="C732" s="1">
        <v>26703198</v>
      </c>
      <c r="D732" s="1">
        <v>26702722</v>
      </c>
      <c r="E732" s="1">
        <v>26703048</v>
      </c>
      <c r="F732" s="1">
        <v>326</v>
      </c>
      <c r="G732" s="1" t="s">
        <v>0</v>
      </c>
    </row>
    <row r="733" spans="1:7" x14ac:dyDescent="0.3">
      <c r="A733" s="1">
        <v>5</v>
      </c>
      <c r="B733" s="1">
        <v>26738897</v>
      </c>
      <c r="C733" s="1">
        <v>26739707</v>
      </c>
      <c r="D733" s="1">
        <v>26739640</v>
      </c>
      <c r="E733" s="1">
        <v>26742193</v>
      </c>
      <c r="F733" s="1">
        <v>67</v>
      </c>
      <c r="G733" s="1" t="s">
        <v>953</v>
      </c>
    </row>
    <row r="734" spans="1:7" x14ac:dyDescent="0.3">
      <c r="A734" s="1">
        <v>5</v>
      </c>
      <c r="B734" s="1">
        <v>26738897</v>
      </c>
      <c r="C734" s="1">
        <v>26739707</v>
      </c>
      <c r="D734" s="1">
        <v>26739640</v>
      </c>
      <c r="E734" s="1">
        <v>26742193</v>
      </c>
      <c r="F734" s="1">
        <v>67</v>
      </c>
      <c r="G734" s="1" t="s">
        <v>952</v>
      </c>
    </row>
    <row r="735" spans="1:7" x14ac:dyDescent="0.3">
      <c r="A735" s="1">
        <v>5</v>
      </c>
      <c r="B735" s="1">
        <v>26743411</v>
      </c>
      <c r="C735" s="1">
        <v>26744167</v>
      </c>
      <c r="D735" s="1">
        <v>26744162</v>
      </c>
      <c r="E735" s="1">
        <v>26745657</v>
      </c>
      <c r="F735" s="1">
        <v>5</v>
      </c>
      <c r="G735" s="1" t="s">
        <v>951</v>
      </c>
    </row>
  </sheetData>
  <mergeCells count="1">
    <mergeCell ref="A1:G1"/>
  </mergeCells>
  <conditionalFormatting sqref="G2">
    <cfRule type="duplicateValues" dxfId="8" priority="1"/>
  </conditionalFormatting>
  <conditionalFormatting sqref="P2">
    <cfRule type="duplicateValues" dxfId="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A8572-2D35-4E47-9AC1-6DC5B0B559AC}">
  <dimension ref="A1:J1520"/>
  <sheetViews>
    <sheetView workbookViewId="0">
      <selection sqref="A1:G1"/>
    </sheetView>
  </sheetViews>
  <sheetFormatPr defaultColWidth="9.109375" defaultRowHeight="14.4" x14ac:dyDescent="0.3"/>
  <cols>
    <col min="1" max="1" width="13.88671875" customWidth="1"/>
    <col min="2" max="3" width="11.33203125" customWidth="1"/>
    <col min="4" max="5" width="15.33203125" customWidth="1"/>
    <col min="6" max="6" width="11.5546875" bestFit="1" customWidth="1"/>
    <col min="7" max="7" width="13.33203125" bestFit="1" customWidth="1"/>
  </cols>
  <sheetData>
    <row r="1" spans="1:10" ht="76.2" customHeight="1" x14ac:dyDescent="0.3">
      <c r="A1" s="6" t="s">
        <v>2490</v>
      </c>
      <c r="B1" s="6"/>
      <c r="C1" s="6"/>
      <c r="D1" s="6"/>
      <c r="E1" s="6"/>
      <c r="F1" s="6"/>
      <c r="G1" s="6"/>
      <c r="J1" s="5"/>
    </row>
    <row r="2" spans="1:10" s="2" customFormat="1" ht="28.8" x14ac:dyDescent="0.3">
      <c r="A2" s="3" t="s">
        <v>950</v>
      </c>
      <c r="B2" s="3" t="s">
        <v>949</v>
      </c>
      <c r="C2" s="3" t="s">
        <v>948</v>
      </c>
      <c r="D2" s="3" t="s">
        <v>947</v>
      </c>
      <c r="E2" s="3" t="s">
        <v>946</v>
      </c>
      <c r="F2" s="4" t="s">
        <v>945</v>
      </c>
      <c r="G2" s="3" t="s">
        <v>944</v>
      </c>
      <c r="J2"/>
    </row>
    <row r="3" spans="1:10" x14ac:dyDescent="0.3">
      <c r="A3" s="1">
        <v>1</v>
      </c>
      <c r="B3" s="1">
        <v>154527</v>
      </c>
      <c r="C3" s="1">
        <v>156296</v>
      </c>
      <c r="D3" s="1">
        <v>152571</v>
      </c>
      <c r="E3" s="1">
        <v>155266</v>
      </c>
      <c r="F3" s="1">
        <v>739</v>
      </c>
      <c r="G3" s="1" t="s">
        <v>2247</v>
      </c>
    </row>
    <row r="4" spans="1:10" x14ac:dyDescent="0.3">
      <c r="A4" s="1">
        <v>1</v>
      </c>
      <c r="B4" s="1">
        <v>154527</v>
      </c>
      <c r="C4" s="1">
        <v>156296</v>
      </c>
      <c r="D4" s="1">
        <v>152571</v>
      </c>
      <c r="E4" s="1">
        <v>155266</v>
      </c>
      <c r="F4" s="1">
        <v>739</v>
      </c>
      <c r="G4" s="1" t="s">
        <v>2246</v>
      </c>
    </row>
    <row r="5" spans="1:10" x14ac:dyDescent="0.3">
      <c r="A5" s="1">
        <v>1</v>
      </c>
      <c r="B5" s="1">
        <v>245635</v>
      </c>
      <c r="C5" s="1">
        <v>246345</v>
      </c>
      <c r="D5" s="1">
        <v>245182</v>
      </c>
      <c r="E5" s="1">
        <v>246637</v>
      </c>
      <c r="F5" s="1">
        <v>710</v>
      </c>
      <c r="G5" s="1" t="s">
        <v>2245</v>
      </c>
    </row>
    <row r="6" spans="1:10" x14ac:dyDescent="0.3">
      <c r="A6" s="1">
        <v>1</v>
      </c>
      <c r="B6" s="1">
        <v>245635</v>
      </c>
      <c r="C6" s="1">
        <v>246345</v>
      </c>
      <c r="D6" s="1">
        <v>245182</v>
      </c>
      <c r="E6" s="1">
        <v>246637</v>
      </c>
      <c r="F6" s="1">
        <v>710</v>
      </c>
      <c r="G6" s="1" t="s">
        <v>2244</v>
      </c>
    </row>
    <row r="7" spans="1:10" x14ac:dyDescent="0.3">
      <c r="A7" s="1">
        <v>1</v>
      </c>
      <c r="B7" s="1">
        <v>344002</v>
      </c>
      <c r="C7" s="1">
        <v>346613</v>
      </c>
      <c r="D7" s="1">
        <v>344402</v>
      </c>
      <c r="E7" s="1">
        <v>344736</v>
      </c>
      <c r="F7" s="1">
        <v>334</v>
      </c>
      <c r="G7" s="1" t="s">
        <v>2243</v>
      </c>
    </row>
    <row r="8" spans="1:10" x14ac:dyDescent="0.3">
      <c r="A8" s="1">
        <v>1</v>
      </c>
      <c r="B8" s="1">
        <v>344002</v>
      </c>
      <c r="C8" s="1">
        <v>346613</v>
      </c>
      <c r="D8" s="1">
        <v>344402</v>
      </c>
      <c r="E8" s="1">
        <v>344736</v>
      </c>
      <c r="F8" s="1">
        <v>334</v>
      </c>
      <c r="G8" s="1" t="s">
        <v>2242</v>
      </c>
    </row>
    <row r="9" spans="1:10" x14ac:dyDescent="0.3">
      <c r="A9" s="1">
        <v>1</v>
      </c>
      <c r="B9" s="1">
        <v>414448</v>
      </c>
      <c r="C9" s="1">
        <v>414750</v>
      </c>
      <c r="D9" s="1">
        <v>414492</v>
      </c>
      <c r="E9" s="1">
        <v>421892</v>
      </c>
      <c r="F9" s="1">
        <v>258</v>
      </c>
      <c r="G9" s="1" t="s">
        <v>2241</v>
      </c>
    </row>
    <row r="10" spans="1:10" x14ac:dyDescent="0.3">
      <c r="A10" s="1">
        <v>1</v>
      </c>
      <c r="B10" s="1">
        <v>414448</v>
      </c>
      <c r="C10" s="1">
        <v>414750</v>
      </c>
      <c r="D10" s="1">
        <v>414492</v>
      </c>
      <c r="E10" s="1">
        <v>421892</v>
      </c>
      <c r="F10" s="1">
        <v>258</v>
      </c>
      <c r="G10" s="1" t="s">
        <v>1183</v>
      </c>
    </row>
    <row r="11" spans="1:10" x14ac:dyDescent="0.3">
      <c r="A11" s="1">
        <v>1</v>
      </c>
      <c r="B11" s="1">
        <v>463088</v>
      </c>
      <c r="C11" s="1">
        <v>464159</v>
      </c>
      <c r="D11" s="1">
        <v>463841</v>
      </c>
      <c r="E11" s="1">
        <v>464848</v>
      </c>
      <c r="F11" s="1">
        <v>318</v>
      </c>
      <c r="G11" s="1" t="s">
        <v>942</v>
      </c>
    </row>
    <row r="12" spans="1:10" x14ac:dyDescent="0.3">
      <c r="A12" s="1">
        <v>1</v>
      </c>
      <c r="B12" s="1">
        <v>466089</v>
      </c>
      <c r="C12" s="1">
        <v>468603</v>
      </c>
      <c r="D12" s="1">
        <v>465473</v>
      </c>
      <c r="E12" s="1">
        <v>467604</v>
      </c>
      <c r="F12" s="1">
        <v>1515</v>
      </c>
      <c r="G12" s="1" t="s">
        <v>941</v>
      </c>
    </row>
    <row r="13" spans="1:10" x14ac:dyDescent="0.3">
      <c r="A13" s="1">
        <v>1</v>
      </c>
      <c r="B13" s="1">
        <v>475871</v>
      </c>
      <c r="C13" s="1">
        <v>480695</v>
      </c>
      <c r="D13" s="1">
        <v>479460</v>
      </c>
      <c r="E13" s="1">
        <v>483188</v>
      </c>
      <c r="F13" s="1">
        <v>1235</v>
      </c>
      <c r="G13" s="1" t="s">
        <v>2240</v>
      </c>
    </row>
    <row r="14" spans="1:10" x14ac:dyDescent="0.3">
      <c r="A14" s="1">
        <v>1</v>
      </c>
      <c r="B14" s="1">
        <v>544075</v>
      </c>
      <c r="C14" s="1">
        <v>545148</v>
      </c>
      <c r="D14" s="1">
        <v>544443</v>
      </c>
      <c r="E14" s="1">
        <v>549648</v>
      </c>
      <c r="F14" s="1">
        <v>705</v>
      </c>
      <c r="G14" s="1" t="s">
        <v>2239</v>
      </c>
    </row>
    <row r="15" spans="1:10" x14ac:dyDescent="0.3">
      <c r="A15" s="1">
        <v>1</v>
      </c>
      <c r="B15" s="1">
        <v>929902</v>
      </c>
      <c r="C15" s="1">
        <v>932221</v>
      </c>
      <c r="D15" s="1">
        <v>921788</v>
      </c>
      <c r="E15" s="1">
        <v>930366</v>
      </c>
      <c r="F15" s="1">
        <v>464</v>
      </c>
      <c r="G15" s="1" t="s">
        <v>2238</v>
      </c>
    </row>
    <row r="16" spans="1:10" x14ac:dyDescent="0.3">
      <c r="A16" s="1">
        <v>1</v>
      </c>
      <c r="B16" s="1">
        <v>952407</v>
      </c>
      <c r="C16" s="1">
        <v>952734</v>
      </c>
      <c r="D16" s="1">
        <v>952280</v>
      </c>
      <c r="E16" s="1">
        <v>958162</v>
      </c>
      <c r="F16" s="1">
        <v>327</v>
      </c>
      <c r="G16" s="1" t="s">
        <v>2237</v>
      </c>
    </row>
    <row r="17" spans="1:7" x14ac:dyDescent="0.3">
      <c r="A17" s="1">
        <v>1</v>
      </c>
      <c r="B17" s="1">
        <v>952407</v>
      </c>
      <c r="C17" s="1">
        <v>952734</v>
      </c>
      <c r="D17" s="1">
        <v>952280</v>
      </c>
      <c r="E17" s="1">
        <v>958162</v>
      </c>
      <c r="F17" s="1">
        <v>327</v>
      </c>
      <c r="G17" s="1" t="s">
        <v>940</v>
      </c>
    </row>
    <row r="18" spans="1:7" x14ac:dyDescent="0.3">
      <c r="A18" s="1">
        <v>1</v>
      </c>
      <c r="B18" s="1">
        <v>952407</v>
      </c>
      <c r="C18" s="1">
        <v>952734</v>
      </c>
      <c r="D18" s="1">
        <v>952280</v>
      </c>
      <c r="E18" s="1">
        <v>958162</v>
      </c>
      <c r="F18" s="1">
        <v>327</v>
      </c>
      <c r="G18" s="1" t="s">
        <v>2236</v>
      </c>
    </row>
    <row r="19" spans="1:7" x14ac:dyDescent="0.3">
      <c r="A19" s="1">
        <v>1</v>
      </c>
      <c r="B19" s="1">
        <v>971988</v>
      </c>
      <c r="C19" s="1">
        <v>974421</v>
      </c>
      <c r="D19" s="1">
        <v>971677</v>
      </c>
      <c r="E19" s="1">
        <v>972923</v>
      </c>
      <c r="F19" s="1">
        <v>935</v>
      </c>
      <c r="G19" s="1" t="s">
        <v>2235</v>
      </c>
    </row>
    <row r="20" spans="1:7" x14ac:dyDescent="0.3">
      <c r="A20" s="1">
        <v>1</v>
      </c>
      <c r="B20" s="1">
        <v>991054</v>
      </c>
      <c r="C20" s="1">
        <v>992302</v>
      </c>
      <c r="D20" s="1">
        <v>985689</v>
      </c>
      <c r="E20" s="1">
        <v>991144</v>
      </c>
      <c r="F20" s="1">
        <v>90</v>
      </c>
      <c r="G20" s="1" t="s">
        <v>2234</v>
      </c>
    </row>
    <row r="21" spans="1:7" x14ac:dyDescent="0.3">
      <c r="A21" s="1">
        <v>1</v>
      </c>
      <c r="B21" s="1">
        <v>991054</v>
      </c>
      <c r="C21" s="1">
        <v>992302</v>
      </c>
      <c r="D21" s="1">
        <v>985689</v>
      </c>
      <c r="E21" s="1">
        <v>991144</v>
      </c>
      <c r="F21" s="1">
        <v>90</v>
      </c>
      <c r="G21" s="1" t="s">
        <v>2233</v>
      </c>
    </row>
    <row r="22" spans="1:7" x14ac:dyDescent="0.3">
      <c r="A22" s="1">
        <v>1</v>
      </c>
      <c r="B22" s="1">
        <v>991054</v>
      </c>
      <c r="C22" s="1">
        <v>992302</v>
      </c>
      <c r="D22" s="1">
        <v>985689</v>
      </c>
      <c r="E22" s="1">
        <v>991144</v>
      </c>
      <c r="F22" s="1">
        <v>90</v>
      </c>
      <c r="G22" s="1" t="s">
        <v>2232</v>
      </c>
    </row>
    <row r="23" spans="1:7" x14ac:dyDescent="0.3">
      <c r="A23" s="1">
        <v>1</v>
      </c>
      <c r="B23" s="1">
        <v>414448</v>
      </c>
      <c r="C23" s="1">
        <v>414750</v>
      </c>
      <c r="D23" s="1">
        <v>414492</v>
      </c>
      <c r="E23" s="1">
        <v>421892</v>
      </c>
      <c r="F23" s="1">
        <v>258</v>
      </c>
      <c r="G23" s="1" t="s">
        <v>2231</v>
      </c>
    </row>
    <row r="24" spans="1:7" x14ac:dyDescent="0.3">
      <c r="A24" s="1">
        <v>1</v>
      </c>
      <c r="B24" s="1">
        <v>1133588</v>
      </c>
      <c r="C24" s="1">
        <v>1141863</v>
      </c>
      <c r="D24" s="1">
        <v>1134962</v>
      </c>
      <c r="E24" s="1">
        <v>1135403</v>
      </c>
      <c r="F24" s="1">
        <v>441</v>
      </c>
      <c r="G24" s="1" t="s">
        <v>2230</v>
      </c>
    </row>
    <row r="25" spans="1:7" x14ac:dyDescent="0.3">
      <c r="A25" s="1">
        <v>1</v>
      </c>
      <c r="B25" s="1">
        <v>1133588</v>
      </c>
      <c r="C25" s="1">
        <v>1141863</v>
      </c>
      <c r="D25" s="1">
        <v>1136747</v>
      </c>
      <c r="E25" s="1">
        <v>1138539</v>
      </c>
      <c r="F25" s="1">
        <v>1792</v>
      </c>
      <c r="G25" s="1" t="s">
        <v>2229</v>
      </c>
    </row>
    <row r="26" spans="1:7" x14ac:dyDescent="0.3">
      <c r="A26" s="1">
        <v>1</v>
      </c>
      <c r="B26" s="1">
        <v>1215656</v>
      </c>
      <c r="C26" s="1">
        <v>1216765</v>
      </c>
      <c r="D26" s="1">
        <v>1215264</v>
      </c>
      <c r="E26" s="1">
        <v>1215661</v>
      </c>
      <c r="F26" s="1">
        <v>5</v>
      </c>
      <c r="G26" s="1" t="s">
        <v>2228</v>
      </c>
    </row>
    <row r="27" spans="1:7" x14ac:dyDescent="0.3">
      <c r="A27" s="1">
        <v>1</v>
      </c>
      <c r="B27" s="1">
        <v>1215656</v>
      </c>
      <c r="C27" s="1">
        <v>1216765</v>
      </c>
      <c r="D27" s="1">
        <v>1215264</v>
      </c>
      <c r="E27" s="1">
        <v>1215661</v>
      </c>
      <c r="F27" s="1">
        <v>5</v>
      </c>
      <c r="G27" s="1" t="s">
        <v>2227</v>
      </c>
    </row>
    <row r="28" spans="1:7" x14ac:dyDescent="0.3">
      <c r="A28" s="1">
        <v>1</v>
      </c>
      <c r="B28" s="1">
        <v>1215656</v>
      </c>
      <c r="C28" s="1">
        <v>1216765</v>
      </c>
      <c r="D28" s="1">
        <v>1215264</v>
      </c>
      <c r="E28" s="1">
        <v>1215661</v>
      </c>
      <c r="F28" s="1">
        <v>5</v>
      </c>
      <c r="G28" s="1" t="s">
        <v>2226</v>
      </c>
    </row>
    <row r="29" spans="1:7" x14ac:dyDescent="0.3">
      <c r="A29" s="1">
        <v>1</v>
      </c>
      <c r="B29" s="1">
        <v>1215656</v>
      </c>
      <c r="C29" s="1">
        <v>1216765</v>
      </c>
      <c r="D29" s="1">
        <v>1215264</v>
      </c>
      <c r="E29" s="1">
        <v>1215661</v>
      </c>
      <c r="F29" s="1">
        <v>5</v>
      </c>
      <c r="G29" s="1" t="s">
        <v>2225</v>
      </c>
    </row>
    <row r="30" spans="1:7" x14ac:dyDescent="0.3">
      <c r="A30" s="1">
        <v>1</v>
      </c>
      <c r="B30" s="1">
        <v>1837150</v>
      </c>
      <c r="C30" s="1">
        <v>1838287</v>
      </c>
      <c r="D30" s="1">
        <v>1838040</v>
      </c>
      <c r="E30" s="1">
        <v>1850654</v>
      </c>
      <c r="F30" s="1">
        <v>247</v>
      </c>
      <c r="G30" s="1" t="s">
        <v>2224</v>
      </c>
    </row>
    <row r="31" spans="1:7" x14ac:dyDescent="0.3">
      <c r="A31" s="1">
        <v>1</v>
      </c>
      <c r="B31" s="1">
        <v>1215656</v>
      </c>
      <c r="C31" s="1">
        <v>1216765</v>
      </c>
      <c r="D31" s="1">
        <v>1215264</v>
      </c>
      <c r="E31" s="1">
        <v>1215661</v>
      </c>
      <c r="F31" s="1">
        <v>5</v>
      </c>
      <c r="G31" s="1" t="s">
        <v>2223</v>
      </c>
    </row>
    <row r="32" spans="1:7" x14ac:dyDescent="0.3">
      <c r="A32" s="1">
        <v>1</v>
      </c>
      <c r="B32" s="1">
        <v>1215656</v>
      </c>
      <c r="C32" s="1">
        <v>1216765</v>
      </c>
      <c r="D32" s="1">
        <v>1215264</v>
      </c>
      <c r="E32" s="1">
        <v>1215661</v>
      </c>
      <c r="F32" s="1">
        <v>5</v>
      </c>
      <c r="G32" s="1" t="s">
        <v>2222</v>
      </c>
    </row>
    <row r="33" spans="1:7" x14ac:dyDescent="0.3">
      <c r="A33" s="1">
        <v>1</v>
      </c>
      <c r="B33" s="1">
        <v>2623886</v>
      </c>
      <c r="C33" s="1">
        <v>2630320</v>
      </c>
      <c r="D33" s="1">
        <v>2625399</v>
      </c>
      <c r="E33" s="1">
        <v>2627087</v>
      </c>
      <c r="F33" s="1">
        <v>1688</v>
      </c>
      <c r="G33" s="1" t="s">
        <v>2221</v>
      </c>
    </row>
    <row r="34" spans="1:7" x14ac:dyDescent="0.3">
      <c r="A34" s="1">
        <v>1</v>
      </c>
      <c r="B34" s="1">
        <v>3699662</v>
      </c>
      <c r="C34" s="1">
        <v>3700968</v>
      </c>
      <c r="D34" s="1">
        <v>3694336</v>
      </c>
      <c r="E34" s="1">
        <v>3701928</v>
      </c>
      <c r="F34" s="1">
        <v>1306</v>
      </c>
      <c r="G34" s="1" t="s">
        <v>1181</v>
      </c>
    </row>
    <row r="35" spans="1:7" x14ac:dyDescent="0.3">
      <c r="A35" s="1">
        <v>1</v>
      </c>
      <c r="B35" s="1">
        <v>1424370</v>
      </c>
      <c r="C35" s="1">
        <v>1427568</v>
      </c>
      <c r="D35" s="1">
        <v>1424702</v>
      </c>
      <c r="E35" s="1">
        <v>1425358</v>
      </c>
      <c r="F35" s="1">
        <v>656</v>
      </c>
      <c r="G35" s="1" t="s">
        <v>2220</v>
      </c>
    </row>
    <row r="36" spans="1:7" x14ac:dyDescent="0.3">
      <c r="A36" s="1">
        <v>1</v>
      </c>
      <c r="B36" s="1">
        <v>4991117</v>
      </c>
      <c r="C36" s="1">
        <v>4991817</v>
      </c>
      <c r="D36" s="1">
        <v>4989605</v>
      </c>
      <c r="E36" s="1">
        <v>4997192</v>
      </c>
      <c r="F36" s="1">
        <v>700</v>
      </c>
      <c r="G36" s="1" t="s">
        <v>2219</v>
      </c>
    </row>
    <row r="37" spans="1:7" x14ac:dyDescent="0.3">
      <c r="A37" s="1">
        <v>1</v>
      </c>
      <c r="B37" s="1">
        <v>1537396</v>
      </c>
      <c r="C37" s="1">
        <v>1538224</v>
      </c>
      <c r="D37" s="1">
        <v>1537830</v>
      </c>
      <c r="E37" s="1">
        <v>1544491</v>
      </c>
      <c r="F37" s="1">
        <v>394</v>
      </c>
      <c r="G37" s="1" t="s">
        <v>2218</v>
      </c>
    </row>
    <row r="38" spans="1:7" x14ac:dyDescent="0.3">
      <c r="A38" s="1">
        <v>1</v>
      </c>
      <c r="B38" s="1">
        <v>1537396</v>
      </c>
      <c r="C38" s="1">
        <v>1538224</v>
      </c>
      <c r="D38" s="1">
        <v>1537830</v>
      </c>
      <c r="E38" s="1">
        <v>1544491</v>
      </c>
      <c r="F38" s="1">
        <v>394</v>
      </c>
      <c r="G38" s="1" t="s">
        <v>2217</v>
      </c>
    </row>
    <row r="39" spans="1:7" x14ac:dyDescent="0.3">
      <c r="A39" s="1">
        <v>1</v>
      </c>
      <c r="B39" s="1">
        <v>1549237</v>
      </c>
      <c r="C39" s="1">
        <v>1550604</v>
      </c>
      <c r="D39" s="1">
        <v>1550002</v>
      </c>
      <c r="E39" s="1">
        <v>1553412</v>
      </c>
      <c r="F39" s="1">
        <v>602</v>
      </c>
      <c r="G39" s="1" t="s">
        <v>926</v>
      </c>
    </row>
    <row r="40" spans="1:7" x14ac:dyDescent="0.3">
      <c r="A40" s="1">
        <v>1</v>
      </c>
      <c r="B40" s="1">
        <v>1549237</v>
      </c>
      <c r="C40" s="1">
        <v>1550604</v>
      </c>
      <c r="D40" s="1">
        <v>1550002</v>
      </c>
      <c r="E40" s="1">
        <v>1553412</v>
      </c>
      <c r="F40" s="1">
        <v>602</v>
      </c>
      <c r="G40" s="1" t="s">
        <v>925</v>
      </c>
    </row>
    <row r="41" spans="1:7" x14ac:dyDescent="0.3">
      <c r="A41" s="1">
        <v>1</v>
      </c>
      <c r="B41" s="1">
        <v>6271476</v>
      </c>
      <c r="C41" s="1">
        <v>6272544</v>
      </c>
      <c r="D41" s="1">
        <v>6270134</v>
      </c>
      <c r="E41" s="1">
        <v>6271953</v>
      </c>
      <c r="F41" s="1">
        <v>477</v>
      </c>
      <c r="G41" s="1" t="s">
        <v>924</v>
      </c>
    </row>
    <row r="42" spans="1:7" x14ac:dyDescent="0.3">
      <c r="A42" s="1">
        <v>1</v>
      </c>
      <c r="B42" s="1">
        <v>6494834</v>
      </c>
      <c r="C42" s="1">
        <v>6497443</v>
      </c>
      <c r="D42" s="1">
        <v>6495306</v>
      </c>
      <c r="E42" s="1">
        <v>6498286</v>
      </c>
      <c r="F42" s="1">
        <v>2137</v>
      </c>
      <c r="G42" s="1" t="s">
        <v>2216</v>
      </c>
    </row>
    <row r="43" spans="1:7" x14ac:dyDescent="0.3">
      <c r="A43" s="1">
        <v>1</v>
      </c>
      <c r="B43" s="1">
        <v>7329958</v>
      </c>
      <c r="C43" s="1">
        <v>7330259</v>
      </c>
      <c r="D43" s="1">
        <v>7330015</v>
      </c>
      <c r="E43" s="1">
        <v>7334187</v>
      </c>
      <c r="F43" s="1">
        <v>244</v>
      </c>
      <c r="G43" s="1" t="s">
        <v>2215</v>
      </c>
    </row>
    <row r="44" spans="1:7" x14ac:dyDescent="0.3">
      <c r="A44" s="1">
        <v>1</v>
      </c>
      <c r="B44" s="1">
        <v>7400343</v>
      </c>
      <c r="C44" s="1">
        <v>7401411</v>
      </c>
      <c r="D44" s="1">
        <v>7401297</v>
      </c>
      <c r="E44" s="1">
        <v>7405674</v>
      </c>
      <c r="F44" s="1">
        <v>114</v>
      </c>
      <c r="G44" s="1" t="s">
        <v>2214</v>
      </c>
    </row>
    <row r="45" spans="1:7" x14ac:dyDescent="0.3">
      <c r="A45" s="1">
        <v>1</v>
      </c>
      <c r="B45" s="1">
        <v>7814619</v>
      </c>
      <c r="C45" s="1">
        <v>7816662</v>
      </c>
      <c r="D45" s="1">
        <v>7813591</v>
      </c>
      <c r="E45" s="1">
        <v>7814965</v>
      </c>
      <c r="F45" s="1">
        <v>346</v>
      </c>
      <c r="G45" s="1" t="s">
        <v>2213</v>
      </c>
    </row>
    <row r="46" spans="1:7" x14ac:dyDescent="0.3">
      <c r="A46" s="1">
        <v>1</v>
      </c>
      <c r="B46" s="1">
        <v>1837150</v>
      </c>
      <c r="C46" s="1">
        <v>1838287</v>
      </c>
      <c r="D46" s="1">
        <v>1838040</v>
      </c>
      <c r="E46" s="1">
        <v>1850654</v>
      </c>
      <c r="F46" s="1">
        <v>247</v>
      </c>
      <c r="G46" s="1" t="s">
        <v>920</v>
      </c>
    </row>
    <row r="47" spans="1:7" x14ac:dyDescent="0.3">
      <c r="A47" s="1">
        <v>1</v>
      </c>
      <c r="B47" s="1">
        <v>1837150</v>
      </c>
      <c r="C47" s="1">
        <v>1838287</v>
      </c>
      <c r="D47" s="1">
        <v>1838040</v>
      </c>
      <c r="E47" s="1">
        <v>1850654</v>
      </c>
      <c r="F47" s="1">
        <v>247</v>
      </c>
      <c r="G47" s="1" t="s">
        <v>919</v>
      </c>
    </row>
    <row r="48" spans="1:7" x14ac:dyDescent="0.3">
      <c r="A48" s="1">
        <v>1</v>
      </c>
      <c r="B48" s="1">
        <v>1837150</v>
      </c>
      <c r="C48" s="1">
        <v>1838287</v>
      </c>
      <c r="D48" s="1">
        <v>1838040</v>
      </c>
      <c r="E48" s="1">
        <v>1850654</v>
      </c>
      <c r="F48" s="1">
        <v>247</v>
      </c>
      <c r="G48" s="1" t="s">
        <v>2212</v>
      </c>
    </row>
    <row r="49" spans="1:7" x14ac:dyDescent="0.3">
      <c r="A49" s="1">
        <v>1</v>
      </c>
      <c r="B49" s="1">
        <v>1837150</v>
      </c>
      <c r="C49" s="1">
        <v>1838287</v>
      </c>
      <c r="D49" s="1">
        <v>1838040</v>
      </c>
      <c r="E49" s="1">
        <v>1850654</v>
      </c>
      <c r="F49" s="1">
        <v>247</v>
      </c>
      <c r="G49" s="1" t="s">
        <v>2211</v>
      </c>
    </row>
    <row r="50" spans="1:7" x14ac:dyDescent="0.3">
      <c r="A50" s="1">
        <v>1</v>
      </c>
      <c r="B50" s="1">
        <v>9795443</v>
      </c>
      <c r="C50" s="1">
        <v>9796641</v>
      </c>
      <c r="D50" s="1">
        <v>9784272</v>
      </c>
      <c r="E50" s="1">
        <v>9795634</v>
      </c>
      <c r="F50" s="1">
        <v>191</v>
      </c>
      <c r="G50" s="1" t="s">
        <v>918</v>
      </c>
    </row>
    <row r="51" spans="1:7" x14ac:dyDescent="0.3">
      <c r="A51" s="1">
        <v>1</v>
      </c>
      <c r="B51" s="1">
        <v>1921914</v>
      </c>
      <c r="C51" s="1">
        <v>1923107</v>
      </c>
      <c r="D51" s="1">
        <v>1920290</v>
      </c>
      <c r="E51" s="1">
        <v>1922011</v>
      </c>
      <c r="F51" s="1">
        <v>97</v>
      </c>
      <c r="G51" s="1" t="s">
        <v>2210</v>
      </c>
    </row>
    <row r="52" spans="1:7" x14ac:dyDescent="0.3">
      <c r="A52" s="1">
        <v>1</v>
      </c>
      <c r="B52" s="1">
        <v>12935487</v>
      </c>
      <c r="C52" s="1">
        <v>12938106</v>
      </c>
      <c r="D52" s="1">
        <v>12936243</v>
      </c>
      <c r="E52" s="1">
        <v>12937886</v>
      </c>
      <c r="F52" s="1">
        <v>1643</v>
      </c>
      <c r="G52" s="1" t="s">
        <v>2209</v>
      </c>
    </row>
    <row r="53" spans="1:7" x14ac:dyDescent="0.3">
      <c r="A53" s="1">
        <v>1</v>
      </c>
      <c r="B53" s="1">
        <v>2172602</v>
      </c>
      <c r="C53" s="1">
        <v>2176645</v>
      </c>
      <c r="D53" s="1">
        <v>2173433</v>
      </c>
      <c r="E53" s="1">
        <v>2173974</v>
      </c>
      <c r="F53" s="1">
        <v>541</v>
      </c>
      <c r="G53" s="1" t="s">
        <v>1180</v>
      </c>
    </row>
    <row r="54" spans="1:7" x14ac:dyDescent="0.3">
      <c r="A54" s="1">
        <v>1</v>
      </c>
      <c r="B54" s="1">
        <v>2325895</v>
      </c>
      <c r="C54" s="1">
        <v>2327697</v>
      </c>
      <c r="D54" s="1">
        <v>2326622</v>
      </c>
      <c r="E54" s="1">
        <v>2326947</v>
      </c>
      <c r="F54" s="1">
        <v>325</v>
      </c>
      <c r="G54" s="1" t="s">
        <v>2208</v>
      </c>
    </row>
    <row r="55" spans="1:7" x14ac:dyDescent="0.3">
      <c r="A55" s="1">
        <v>1</v>
      </c>
      <c r="B55" s="1">
        <v>2364013</v>
      </c>
      <c r="C55" s="1">
        <v>2367434</v>
      </c>
      <c r="D55" s="1">
        <v>2367430</v>
      </c>
      <c r="E55" s="1">
        <v>2368409</v>
      </c>
      <c r="F55" s="1">
        <v>4</v>
      </c>
      <c r="G55" s="1" t="s">
        <v>2207</v>
      </c>
    </row>
    <row r="56" spans="1:7" x14ac:dyDescent="0.3">
      <c r="A56" s="1">
        <v>1</v>
      </c>
      <c r="B56" s="1">
        <v>2364013</v>
      </c>
      <c r="C56" s="1">
        <v>2367434</v>
      </c>
      <c r="D56" s="1">
        <v>2367430</v>
      </c>
      <c r="E56" s="1">
        <v>2368409</v>
      </c>
      <c r="F56" s="1">
        <v>4</v>
      </c>
      <c r="G56" s="1" t="s">
        <v>2206</v>
      </c>
    </row>
    <row r="57" spans="1:7" x14ac:dyDescent="0.3">
      <c r="A57" s="1">
        <v>1</v>
      </c>
      <c r="B57" s="1">
        <v>20005303</v>
      </c>
      <c r="C57" s="1">
        <v>20015969</v>
      </c>
      <c r="D57" s="1">
        <v>20004176</v>
      </c>
      <c r="E57" s="1">
        <v>20012230</v>
      </c>
      <c r="F57" s="1">
        <v>6927</v>
      </c>
      <c r="G57" s="1" t="s">
        <v>912</v>
      </c>
    </row>
    <row r="58" spans="1:7" x14ac:dyDescent="0.3">
      <c r="A58" s="1">
        <v>1</v>
      </c>
      <c r="B58" s="1">
        <v>24347454</v>
      </c>
      <c r="C58" s="1">
        <v>24348741</v>
      </c>
      <c r="D58" s="1">
        <v>24327059</v>
      </c>
      <c r="E58" s="1">
        <v>24350728</v>
      </c>
      <c r="F58" s="1">
        <v>1287</v>
      </c>
      <c r="G58" s="1" t="s">
        <v>2205</v>
      </c>
    </row>
    <row r="59" spans="1:7" x14ac:dyDescent="0.3">
      <c r="A59" s="1">
        <v>1</v>
      </c>
      <c r="B59" s="1">
        <v>24706438</v>
      </c>
      <c r="C59" s="1">
        <v>24712863</v>
      </c>
      <c r="D59" s="1">
        <v>24712069</v>
      </c>
      <c r="E59" s="1">
        <v>24718341</v>
      </c>
      <c r="F59" s="1">
        <v>794</v>
      </c>
      <c r="G59" s="1" t="s">
        <v>2204</v>
      </c>
    </row>
    <row r="60" spans="1:7" x14ac:dyDescent="0.3">
      <c r="A60" s="1">
        <v>1</v>
      </c>
      <c r="B60" s="1">
        <v>24918945</v>
      </c>
      <c r="C60" s="1">
        <v>24920063</v>
      </c>
      <c r="D60" s="1">
        <v>24909162</v>
      </c>
      <c r="E60" s="1">
        <v>24925260</v>
      </c>
      <c r="F60" s="1">
        <v>1118</v>
      </c>
      <c r="G60" s="1" t="s">
        <v>2203</v>
      </c>
    </row>
    <row r="61" spans="1:7" x14ac:dyDescent="0.3">
      <c r="A61" s="1">
        <v>1</v>
      </c>
      <c r="B61" s="1">
        <v>2886598</v>
      </c>
      <c r="C61" s="1">
        <v>2890589</v>
      </c>
      <c r="D61" s="1">
        <v>2888832</v>
      </c>
      <c r="E61" s="1">
        <v>2889997</v>
      </c>
      <c r="F61" s="1">
        <v>1165</v>
      </c>
      <c r="G61" s="1" t="s">
        <v>1176</v>
      </c>
    </row>
    <row r="62" spans="1:7" x14ac:dyDescent="0.3">
      <c r="A62" s="1">
        <v>1</v>
      </c>
      <c r="B62" s="1">
        <v>25995120</v>
      </c>
      <c r="C62" s="1">
        <v>25995975</v>
      </c>
      <c r="D62" s="1">
        <v>25991347</v>
      </c>
      <c r="E62" s="1">
        <v>25995483</v>
      </c>
      <c r="F62" s="1">
        <v>363</v>
      </c>
      <c r="G62" s="1" t="s">
        <v>2202</v>
      </c>
    </row>
    <row r="63" spans="1:7" x14ac:dyDescent="0.3">
      <c r="A63" s="1">
        <v>1</v>
      </c>
      <c r="B63" s="1">
        <v>2932030</v>
      </c>
      <c r="C63" s="1">
        <v>2933727</v>
      </c>
      <c r="D63" s="1">
        <v>2932369</v>
      </c>
      <c r="E63" s="1">
        <v>2935293</v>
      </c>
      <c r="F63" s="1">
        <v>1358</v>
      </c>
      <c r="G63" s="1" t="s">
        <v>2201</v>
      </c>
    </row>
    <row r="64" spans="1:7" x14ac:dyDescent="0.3">
      <c r="A64" s="1">
        <v>1</v>
      </c>
      <c r="B64" s="1">
        <v>2932030</v>
      </c>
      <c r="C64" s="1">
        <v>2933727</v>
      </c>
      <c r="D64" s="1">
        <v>2932369</v>
      </c>
      <c r="E64" s="1">
        <v>2935293</v>
      </c>
      <c r="F64" s="1">
        <v>1358</v>
      </c>
      <c r="G64" s="1" t="s">
        <v>2200</v>
      </c>
    </row>
    <row r="65" spans="1:7" x14ac:dyDescent="0.3">
      <c r="A65" s="1">
        <v>1</v>
      </c>
      <c r="B65" s="1">
        <v>3019025</v>
      </c>
      <c r="C65" s="1">
        <v>3020364</v>
      </c>
      <c r="D65" s="1">
        <v>3019498</v>
      </c>
      <c r="E65" s="1">
        <v>3022682</v>
      </c>
      <c r="F65" s="1">
        <v>866</v>
      </c>
      <c r="G65" s="1" t="s">
        <v>2199</v>
      </c>
    </row>
    <row r="66" spans="1:7" x14ac:dyDescent="0.3">
      <c r="A66" s="1">
        <v>1</v>
      </c>
      <c r="B66" s="1">
        <v>29989864</v>
      </c>
      <c r="C66" s="1">
        <v>29993975</v>
      </c>
      <c r="D66" s="1">
        <v>29991164</v>
      </c>
      <c r="E66" s="1">
        <v>29991478</v>
      </c>
      <c r="F66" s="1">
        <v>314</v>
      </c>
      <c r="G66" s="1" t="s">
        <v>2198</v>
      </c>
    </row>
    <row r="67" spans="1:7" x14ac:dyDescent="0.3">
      <c r="A67" s="1">
        <v>1</v>
      </c>
      <c r="B67" s="1">
        <v>3355081</v>
      </c>
      <c r="C67" s="1">
        <v>3356727</v>
      </c>
      <c r="D67" s="1">
        <v>3353992</v>
      </c>
      <c r="E67" s="1">
        <v>3355300</v>
      </c>
      <c r="F67" s="1">
        <v>219</v>
      </c>
      <c r="G67" s="1" t="s">
        <v>2197</v>
      </c>
    </row>
    <row r="68" spans="1:7" x14ac:dyDescent="0.3">
      <c r="A68" s="1">
        <v>1</v>
      </c>
      <c r="B68" s="1">
        <v>3355081</v>
      </c>
      <c r="C68" s="1">
        <v>3356727</v>
      </c>
      <c r="D68" s="1">
        <v>3353992</v>
      </c>
      <c r="E68" s="1">
        <v>3355300</v>
      </c>
      <c r="F68" s="1">
        <v>219</v>
      </c>
      <c r="G68" s="1" t="s">
        <v>2196</v>
      </c>
    </row>
    <row r="69" spans="1:7" x14ac:dyDescent="0.3">
      <c r="A69" s="1">
        <v>1</v>
      </c>
      <c r="B69" s="1">
        <v>3448404</v>
      </c>
      <c r="C69" s="1">
        <v>3449556</v>
      </c>
      <c r="D69" s="1">
        <v>3449385</v>
      </c>
      <c r="E69" s="1">
        <v>3452247</v>
      </c>
      <c r="F69" s="1">
        <v>171</v>
      </c>
      <c r="G69" s="1" t="s">
        <v>2195</v>
      </c>
    </row>
    <row r="70" spans="1:7" x14ac:dyDescent="0.3">
      <c r="A70" s="1">
        <v>1</v>
      </c>
      <c r="B70" s="1">
        <v>3448404</v>
      </c>
      <c r="C70" s="1">
        <v>3449556</v>
      </c>
      <c r="D70" s="1">
        <v>3449385</v>
      </c>
      <c r="E70" s="1">
        <v>3452247</v>
      </c>
      <c r="F70" s="1">
        <v>171</v>
      </c>
      <c r="G70" s="1" t="s">
        <v>2194</v>
      </c>
    </row>
    <row r="71" spans="1:7" x14ac:dyDescent="0.3">
      <c r="A71" s="1">
        <v>1</v>
      </c>
      <c r="B71" s="1">
        <v>3547991</v>
      </c>
      <c r="C71" s="1">
        <v>3551448</v>
      </c>
      <c r="D71" s="1">
        <v>3548611</v>
      </c>
      <c r="E71" s="1">
        <v>3549005</v>
      </c>
      <c r="F71" s="1">
        <v>394</v>
      </c>
      <c r="G71" s="1" t="s">
        <v>2193</v>
      </c>
    </row>
    <row r="72" spans="1:7" x14ac:dyDescent="0.3">
      <c r="A72" s="1">
        <v>1</v>
      </c>
      <c r="B72" s="1">
        <v>3670994</v>
      </c>
      <c r="C72" s="1">
        <v>3671789</v>
      </c>
      <c r="D72" s="1">
        <v>3671157</v>
      </c>
      <c r="E72" s="1">
        <v>3671524</v>
      </c>
      <c r="F72" s="1">
        <v>367</v>
      </c>
      <c r="G72" s="1" t="s">
        <v>899</v>
      </c>
    </row>
    <row r="73" spans="1:7" x14ac:dyDescent="0.3">
      <c r="A73" s="1">
        <v>1</v>
      </c>
      <c r="B73" s="1">
        <v>3699662</v>
      </c>
      <c r="C73" s="1">
        <v>3700968</v>
      </c>
      <c r="D73" s="1">
        <v>3694336</v>
      </c>
      <c r="E73" s="1">
        <v>3701928</v>
      </c>
      <c r="F73" s="1">
        <v>1306</v>
      </c>
      <c r="G73" s="1" t="s">
        <v>1173</v>
      </c>
    </row>
    <row r="74" spans="1:7" x14ac:dyDescent="0.3">
      <c r="A74" s="1">
        <v>1</v>
      </c>
      <c r="B74" s="1">
        <v>3831210</v>
      </c>
      <c r="C74" s="1">
        <v>3833707</v>
      </c>
      <c r="D74" s="1">
        <v>3828135</v>
      </c>
      <c r="E74" s="1">
        <v>3832160</v>
      </c>
      <c r="F74" s="1">
        <v>950</v>
      </c>
      <c r="G74" s="1" t="s">
        <v>2192</v>
      </c>
    </row>
    <row r="75" spans="1:7" x14ac:dyDescent="0.3">
      <c r="A75" s="1">
        <v>1</v>
      </c>
      <c r="B75" s="1">
        <v>3831210</v>
      </c>
      <c r="C75" s="1">
        <v>3833707</v>
      </c>
      <c r="D75" s="1">
        <v>3828135</v>
      </c>
      <c r="E75" s="1">
        <v>3832160</v>
      </c>
      <c r="F75" s="1">
        <v>950</v>
      </c>
      <c r="G75" s="1" t="s">
        <v>2191</v>
      </c>
    </row>
    <row r="76" spans="1:7" x14ac:dyDescent="0.3">
      <c r="A76" s="1">
        <v>1</v>
      </c>
      <c r="B76" s="1">
        <v>3972790</v>
      </c>
      <c r="C76" s="1">
        <v>3973685</v>
      </c>
      <c r="D76" s="1">
        <v>3973430</v>
      </c>
      <c r="E76" s="1">
        <v>3975810</v>
      </c>
      <c r="F76" s="1">
        <v>255</v>
      </c>
      <c r="G76" s="1" t="s">
        <v>2190</v>
      </c>
    </row>
    <row r="77" spans="1:7" x14ac:dyDescent="0.3">
      <c r="A77" s="1">
        <v>1</v>
      </c>
      <c r="B77" s="1">
        <v>3972790</v>
      </c>
      <c r="C77" s="1">
        <v>3973685</v>
      </c>
      <c r="D77" s="1">
        <v>3973430</v>
      </c>
      <c r="E77" s="1">
        <v>3975810</v>
      </c>
      <c r="F77" s="1">
        <v>255</v>
      </c>
      <c r="G77" s="1" t="s">
        <v>2189</v>
      </c>
    </row>
    <row r="78" spans="1:7" x14ac:dyDescent="0.3">
      <c r="A78" s="1">
        <v>1</v>
      </c>
      <c r="B78" s="1">
        <v>4080531</v>
      </c>
      <c r="C78" s="1">
        <v>4081282</v>
      </c>
      <c r="D78" s="1">
        <v>4077153</v>
      </c>
      <c r="E78" s="1">
        <v>4080636</v>
      </c>
      <c r="F78" s="1">
        <v>105</v>
      </c>
      <c r="G78" s="1" t="s">
        <v>2188</v>
      </c>
    </row>
    <row r="79" spans="1:7" x14ac:dyDescent="0.3">
      <c r="A79" s="1">
        <v>1</v>
      </c>
      <c r="B79" s="1">
        <v>4101418</v>
      </c>
      <c r="C79" s="1">
        <v>4102786</v>
      </c>
      <c r="D79" s="1">
        <v>4102238</v>
      </c>
      <c r="E79" s="1">
        <v>4106092</v>
      </c>
      <c r="F79" s="1">
        <v>548</v>
      </c>
      <c r="G79" s="1" t="s">
        <v>896</v>
      </c>
    </row>
    <row r="80" spans="1:7" x14ac:dyDescent="0.3">
      <c r="A80" s="1">
        <v>1</v>
      </c>
      <c r="B80" s="1">
        <v>4269947</v>
      </c>
      <c r="C80" s="1">
        <v>4272784</v>
      </c>
      <c r="D80" s="1">
        <v>4271781</v>
      </c>
      <c r="E80" s="1">
        <v>4273875</v>
      </c>
      <c r="F80" s="1">
        <v>1003</v>
      </c>
      <c r="G80" s="1" t="s">
        <v>2187</v>
      </c>
    </row>
    <row r="81" spans="1:7" x14ac:dyDescent="0.3">
      <c r="A81" s="1">
        <v>1</v>
      </c>
      <c r="B81" s="1">
        <v>4269947</v>
      </c>
      <c r="C81" s="1">
        <v>4272784</v>
      </c>
      <c r="D81" s="1">
        <v>4271781</v>
      </c>
      <c r="E81" s="1">
        <v>4273875</v>
      </c>
      <c r="F81" s="1">
        <v>1003</v>
      </c>
      <c r="G81" s="1" t="s">
        <v>2186</v>
      </c>
    </row>
    <row r="82" spans="1:7" x14ac:dyDescent="0.3">
      <c r="A82" s="1">
        <v>1</v>
      </c>
      <c r="B82" s="1">
        <v>4339303</v>
      </c>
      <c r="C82" s="1">
        <v>4340854</v>
      </c>
      <c r="D82" s="1">
        <v>4338817</v>
      </c>
      <c r="E82" s="1">
        <v>4339938</v>
      </c>
      <c r="F82" s="1">
        <v>635</v>
      </c>
      <c r="G82" s="1" t="s">
        <v>892</v>
      </c>
    </row>
    <row r="83" spans="1:7" x14ac:dyDescent="0.3">
      <c r="A83" s="1">
        <v>1</v>
      </c>
      <c r="B83" s="1">
        <v>4339303</v>
      </c>
      <c r="C83" s="1">
        <v>4340854</v>
      </c>
      <c r="D83" s="1">
        <v>4340225</v>
      </c>
      <c r="E83" s="1">
        <v>4343089</v>
      </c>
      <c r="F83" s="1">
        <v>629</v>
      </c>
      <c r="G83" s="1" t="s">
        <v>2185</v>
      </c>
    </row>
    <row r="84" spans="1:7" x14ac:dyDescent="0.3">
      <c r="A84" s="1">
        <v>1</v>
      </c>
      <c r="B84" s="1">
        <v>4477710</v>
      </c>
      <c r="C84" s="1">
        <v>4478772</v>
      </c>
      <c r="D84" s="1">
        <v>4478144</v>
      </c>
      <c r="E84" s="1">
        <v>4478414</v>
      </c>
      <c r="F84" s="1">
        <v>270</v>
      </c>
      <c r="G84" s="1" t="s">
        <v>2184</v>
      </c>
    </row>
    <row r="85" spans="1:7" x14ac:dyDescent="0.3">
      <c r="A85" s="1">
        <v>1</v>
      </c>
      <c r="B85" s="1">
        <v>4502617</v>
      </c>
      <c r="C85" s="1">
        <v>4504359</v>
      </c>
      <c r="D85" s="1">
        <v>4503743</v>
      </c>
      <c r="E85" s="1">
        <v>4507562</v>
      </c>
      <c r="F85" s="1">
        <v>616</v>
      </c>
      <c r="G85" s="1" t="s">
        <v>2183</v>
      </c>
    </row>
    <row r="86" spans="1:7" x14ac:dyDescent="0.3">
      <c r="A86" s="1">
        <v>1</v>
      </c>
      <c r="B86" s="1">
        <v>4527760</v>
      </c>
      <c r="C86" s="1">
        <v>4528663</v>
      </c>
      <c r="D86" s="1">
        <v>4527797</v>
      </c>
      <c r="E86" s="1">
        <v>4528318</v>
      </c>
      <c r="F86" s="1">
        <v>521</v>
      </c>
      <c r="G86" s="1" t="s">
        <v>2182</v>
      </c>
    </row>
    <row r="87" spans="1:7" x14ac:dyDescent="0.3">
      <c r="A87" s="1">
        <v>1</v>
      </c>
      <c r="B87" s="1">
        <v>4546983</v>
      </c>
      <c r="C87" s="1">
        <v>4548974</v>
      </c>
      <c r="D87" s="1">
        <v>4548786</v>
      </c>
      <c r="E87" s="1">
        <v>4553779</v>
      </c>
      <c r="F87" s="1">
        <v>188</v>
      </c>
      <c r="G87" s="1" t="s">
        <v>891</v>
      </c>
    </row>
    <row r="88" spans="1:7" x14ac:dyDescent="0.3">
      <c r="A88" s="1">
        <v>1</v>
      </c>
      <c r="B88" s="1">
        <v>4583505</v>
      </c>
      <c r="C88" s="1">
        <v>4587618</v>
      </c>
      <c r="D88" s="1">
        <v>4587582</v>
      </c>
      <c r="E88" s="1">
        <v>4587990</v>
      </c>
      <c r="F88" s="1">
        <v>36</v>
      </c>
      <c r="G88" s="1" t="s">
        <v>2181</v>
      </c>
    </row>
    <row r="89" spans="1:7" x14ac:dyDescent="0.3">
      <c r="A89" s="1">
        <v>1</v>
      </c>
      <c r="B89" s="1">
        <v>4583505</v>
      </c>
      <c r="C89" s="1">
        <v>4587618</v>
      </c>
      <c r="D89" s="1">
        <v>4587582</v>
      </c>
      <c r="E89" s="1">
        <v>4587990</v>
      </c>
      <c r="F89" s="1">
        <v>36</v>
      </c>
      <c r="G89" s="1" t="s">
        <v>2180</v>
      </c>
    </row>
    <row r="90" spans="1:7" x14ac:dyDescent="0.3">
      <c r="A90" s="1">
        <v>1</v>
      </c>
      <c r="B90" s="1">
        <v>4643718</v>
      </c>
      <c r="C90" s="1">
        <v>4649205</v>
      </c>
      <c r="D90" s="1">
        <v>4647422</v>
      </c>
      <c r="E90" s="1">
        <v>4647771</v>
      </c>
      <c r="F90" s="1">
        <v>349</v>
      </c>
      <c r="G90" s="1" t="s">
        <v>2179</v>
      </c>
    </row>
    <row r="91" spans="1:7" x14ac:dyDescent="0.3">
      <c r="A91" s="1">
        <v>1</v>
      </c>
      <c r="B91" s="1">
        <v>4643718</v>
      </c>
      <c r="C91" s="1">
        <v>4649205</v>
      </c>
      <c r="D91" s="1">
        <v>4647422</v>
      </c>
      <c r="E91" s="1">
        <v>4647771</v>
      </c>
      <c r="F91" s="1">
        <v>349</v>
      </c>
      <c r="G91" s="1" t="s">
        <v>889</v>
      </c>
    </row>
    <row r="92" spans="1:7" x14ac:dyDescent="0.3">
      <c r="A92" s="1">
        <v>1</v>
      </c>
      <c r="B92" s="1">
        <v>4643718</v>
      </c>
      <c r="C92" s="1">
        <v>4649205</v>
      </c>
      <c r="D92" s="1">
        <v>4648330</v>
      </c>
      <c r="E92" s="1">
        <v>4666732</v>
      </c>
      <c r="F92" s="1">
        <v>875</v>
      </c>
      <c r="G92" s="1" t="s">
        <v>888</v>
      </c>
    </row>
    <row r="93" spans="1:7" x14ac:dyDescent="0.3">
      <c r="A93" s="1">
        <v>1</v>
      </c>
      <c r="B93" s="1">
        <v>4643718</v>
      </c>
      <c r="C93" s="1">
        <v>4649205</v>
      </c>
      <c r="D93" s="1">
        <v>4648330</v>
      </c>
      <c r="E93" s="1">
        <v>4666732</v>
      </c>
      <c r="F93" s="1">
        <v>875</v>
      </c>
      <c r="G93" s="1" t="s">
        <v>887</v>
      </c>
    </row>
    <row r="94" spans="1:7" x14ac:dyDescent="0.3">
      <c r="A94" s="1">
        <v>1</v>
      </c>
      <c r="B94" s="1">
        <v>4643718</v>
      </c>
      <c r="C94" s="1">
        <v>4649205</v>
      </c>
      <c r="D94" s="1">
        <v>4648330</v>
      </c>
      <c r="E94" s="1">
        <v>4666732</v>
      </c>
      <c r="F94" s="1">
        <v>875</v>
      </c>
      <c r="G94" s="1" t="s">
        <v>886</v>
      </c>
    </row>
    <row r="95" spans="1:7" x14ac:dyDescent="0.3">
      <c r="A95" s="1">
        <v>1</v>
      </c>
      <c r="B95" s="1">
        <v>4643718</v>
      </c>
      <c r="C95" s="1">
        <v>4649205</v>
      </c>
      <c r="D95" s="1">
        <v>4648330</v>
      </c>
      <c r="E95" s="1">
        <v>4666732</v>
      </c>
      <c r="F95" s="1">
        <v>875</v>
      </c>
      <c r="G95" s="1" t="s">
        <v>885</v>
      </c>
    </row>
    <row r="96" spans="1:7" x14ac:dyDescent="0.3">
      <c r="A96" s="1">
        <v>1</v>
      </c>
      <c r="B96" s="1">
        <v>4675152</v>
      </c>
      <c r="C96" s="1">
        <v>4677599</v>
      </c>
      <c r="D96" s="1">
        <v>4673688</v>
      </c>
      <c r="E96" s="1">
        <v>4675928</v>
      </c>
      <c r="F96" s="1">
        <v>776</v>
      </c>
      <c r="G96" s="1" t="s">
        <v>2178</v>
      </c>
    </row>
    <row r="97" spans="1:7" x14ac:dyDescent="0.3">
      <c r="A97" s="1">
        <v>1</v>
      </c>
      <c r="B97" s="1">
        <v>4675152</v>
      </c>
      <c r="C97" s="1">
        <v>4677599</v>
      </c>
      <c r="D97" s="1">
        <v>4673688</v>
      </c>
      <c r="E97" s="1">
        <v>4675928</v>
      </c>
      <c r="F97" s="1">
        <v>776</v>
      </c>
      <c r="G97" s="1" t="s">
        <v>2177</v>
      </c>
    </row>
    <row r="98" spans="1:7" x14ac:dyDescent="0.3">
      <c r="A98" s="1">
        <v>1</v>
      </c>
      <c r="B98" s="1">
        <v>4826898</v>
      </c>
      <c r="C98" s="1">
        <v>4827868</v>
      </c>
      <c r="D98" s="1">
        <v>4827766</v>
      </c>
      <c r="E98" s="1">
        <v>4835470</v>
      </c>
      <c r="F98" s="1">
        <v>102</v>
      </c>
      <c r="G98" s="1" t="s">
        <v>2176</v>
      </c>
    </row>
    <row r="99" spans="1:7" x14ac:dyDescent="0.3">
      <c r="A99" s="1">
        <v>1</v>
      </c>
      <c r="B99" s="1">
        <v>4826898</v>
      </c>
      <c r="C99" s="1">
        <v>4827868</v>
      </c>
      <c r="D99" s="1">
        <v>4827766</v>
      </c>
      <c r="E99" s="1">
        <v>4835470</v>
      </c>
      <c r="F99" s="1">
        <v>102</v>
      </c>
      <c r="G99" s="1" t="s">
        <v>2175</v>
      </c>
    </row>
    <row r="100" spans="1:7" x14ac:dyDescent="0.3">
      <c r="A100" s="1">
        <v>1</v>
      </c>
      <c r="B100" s="1">
        <v>4826898</v>
      </c>
      <c r="C100" s="1">
        <v>4827868</v>
      </c>
      <c r="D100" s="1">
        <v>4827766</v>
      </c>
      <c r="E100" s="1">
        <v>4835470</v>
      </c>
      <c r="F100" s="1">
        <v>102</v>
      </c>
      <c r="G100" s="1" t="s">
        <v>2174</v>
      </c>
    </row>
    <row r="101" spans="1:7" x14ac:dyDescent="0.3">
      <c r="A101" s="1">
        <v>1</v>
      </c>
      <c r="B101" s="1">
        <v>4854187</v>
      </c>
      <c r="C101" s="1">
        <v>4858731</v>
      </c>
      <c r="D101" s="1">
        <v>4858601</v>
      </c>
      <c r="E101" s="1">
        <v>4860011</v>
      </c>
      <c r="F101" s="1">
        <v>130</v>
      </c>
      <c r="G101" s="1" t="s">
        <v>2173</v>
      </c>
    </row>
    <row r="102" spans="1:7" x14ac:dyDescent="0.3">
      <c r="A102" s="1">
        <v>1</v>
      </c>
      <c r="B102" s="1">
        <v>4902003</v>
      </c>
      <c r="C102" s="1">
        <v>4902368</v>
      </c>
      <c r="D102" s="1">
        <v>4901215</v>
      </c>
      <c r="E102" s="1">
        <v>4905768</v>
      </c>
      <c r="F102" s="1">
        <v>365</v>
      </c>
      <c r="G102" s="1" t="s">
        <v>884</v>
      </c>
    </row>
    <row r="103" spans="1:7" x14ac:dyDescent="0.3">
      <c r="A103" s="1">
        <v>1</v>
      </c>
      <c r="B103" s="1">
        <v>4907736</v>
      </c>
      <c r="C103" s="1">
        <v>4909400</v>
      </c>
      <c r="D103" s="1">
        <v>4907673</v>
      </c>
      <c r="E103" s="1">
        <v>4908206</v>
      </c>
      <c r="F103" s="1">
        <v>470</v>
      </c>
      <c r="G103" s="1" t="s">
        <v>2172</v>
      </c>
    </row>
    <row r="104" spans="1:7" x14ac:dyDescent="0.3">
      <c r="A104" s="1">
        <v>1</v>
      </c>
      <c r="B104" s="1">
        <v>4941262</v>
      </c>
      <c r="C104" s="1">
        <v>4943691</v>
      </c>
      <c r="D104" s="1">
        <v>4942140</v>
      </c>
      <c r="E104" s="1">
        <v>4943713</v>
      </c>
      <c r="F104" s="1">
        <v>1551</v>
      </c>
      <c r="G104" s="1" t="s">
        <v>883</v>
      </c>
    </row>
    <row r="105" spans="1:7" x14ac:dyDescent="0.3">
      <c r="A105" s="1">
        <v>1</v>
      </c>
      <c r="B105" s="1">
        <v>4975794</v>
      </c>
      <c r="C105" s="1">
        <v>4978706</v>
      </c>
      <c r="D105" s="1">
        <v>4976815</v>
      </c>
      <c r="E105" s="1">
        <v>4980356</v>
      </c>
      <c r="F105" s="1">
        <v>1891</v>
      </c>
      <c r="G105" s="1" t="s">
        <v>2171</v>
      </c>
    </row>
    <row r="106" spans="1:7" x14ac:dyDescent="0.3">
      <c r="A106" s="1">
        <v>1</v>
      </c>
      <c r="B106" s="1">
        <v>4975794</v>
      </c>
      <c r="C106" s="1">
        <v>4978706</v>
      </c>
      <c r="D106" s="1">
        <v>4976815</v>
      </c>
      <c r="E106" s="1">
        <v>4980356</v>
      </c>
      <c r="F106" s="1">
        <v>1891</v>
      </c>
      <c r="G106" s="1" t="s">
        <v>2170</v>
      </c>
    </row>
    <row r="107" spans="1:7" x14ac:dyDescent="0.3">
      <c r="A107" s="1">
        <v>1</v>
      </c>
      <c r="B107" s="1">
        <v>4991117</v>
      </c>
      <c r="C107" s="1">
        <v>4991817</v>
      </c>
      <c r="D107" s="1">
        <v>4989605</v>
      </c>
      <c r="E107" s="1">
        <v>4997192</v>
      </c>
      <c r="F107" s="1">
        <v>700</v>
      </c>
      <c r="G107" s="1" t="s">
        <v>2169</v>
      </c>
    </row>
    <row r="108" spans="1:7" x14ac:dyDescent="0.3">
      <c r="A108" s="1">
        <v>1</v>
      </c>
      <c r="B108" s="1">
        <v>5006418</v>
      </c>
      <c r="C108" s="1">
        <v>5008068</v>
      </c>
      <c r="D108" s="1">
        <v>5000968</v>
      </c>
      <c r="E108" s="1">
        <v>5006622</v>
      </c>
      <c r="F108" s="1">
        <v>204</v>
      </c>
      <c r="G108" s="1" t="s">
        <v>2168</v>
      </c>
    </row>
    <row r="109" spans="1:7" x14ac:dyDescent="0.3">
      <c r="A109" s="1">
        <v>1</v>
      </c>
      <c r="B109" s="1">
        <v>5006418</v>
      </c>
      <c r="C109" s="1">
        <v>5008068</v>
      </c>
      <c r="D109" s="1">
        <v>5000968</v>
      </c>
      <c r="E109" s="1">
        <v>5006622</v>
      </c>
      <c r="F109" s="1">
        <v>204</v>
      </c>
      <c r="G109" s="1" t="s">
        <v>2167</v>
      </c>
    </row>
    <row r="110" spans="1:7" x14ac:dyDescent="0.3">
      <c r="A110" s="1">
        <v>1</v>
      </c>
      <c r="B110" s="1">
        <v>5056602</v>
      </c>
      <c r="C110" s="1">
        <v>5059775</v>
      </c>
      <c r="D110" s="1">
        <v>5058696</v>
      </c>
      <c r="E110" s="1">
        <v>5060006</v>
      </c>
      <c r="F110" s="1">
        <v>1079</v>
      </c>
      <c r="G110" s="1" t="s">
        <v>881</v>
      </c>
    </row>
    <row r="111" spans="1:7" x14ac:dyDescent="0.3">
      <c r="A111" s="1">
        <v>1</v>
      </c>
      <c r="B111" s="1">
        <v>5071190</v>
      </c>
      <c r="C111" s="1">
        <v>5071828</v>
      </c>
      <c r="D111" s="1">
        <v>5071818</v>
      </c>
      <c r="E111" s="1">
        <v>5073430</v>
      </c>
      <c r="F111" s="1">
        <v>10</v>
      </c>
      <c r="G111" s="1" t="s">
        <v>2166</v>
      </c>
    </row>
    <row r="112" spans="1:7" x14ac:dyDescent="0.3">
      <c r="A112" s="1">
        <v>1</v>
      </c>
      <c r="B112" s="1">
        <v>5071190</v>
      </c>
      <c r="C112" s="1">
        <v>5071828</v>
      </c>
      <c r="D112" s="1">
        <v>5071818</v>
      </c>
      <c r="E112" s="1">
        <v>5073430</v>
      </c>
      <c r="F112" s="1">
        <v>10</v>
      </c>
      <c r="G112" s="1" t="s">
        <v>2165</v>
      </c>
    </row>
    <row r="113" spans="1:7" x14ac:dyDescent="0.3">
      <c r="A113" s="1">
        <v>1</v>
      </c>
      <c r="B113" s="1">
        <v>5159780</v>
      </c>
      <c r="C113" s="1">
        <v>5161164</v>
      </c>
      <c r="D113" s="1">
        <v>5151927</v>
      </c>
      <c r="E113" s="1">
        <v>5160934</v>
      </c>
      <c r="F113" s="1">
        <v>1154</v>
      </c>
      <c r="G113" s="1" t="s">
        <v>879</v>
      </c>
    </row>
    <row r="114" spans="1:7" x14ac:dyDescent="0.3">
      <c r="A114" s="1">
        <v>1</v>
      </c>
      <c r="B114" s="1">
        <v>5159780</v>
      </c>
      <c r="C114" s="1">
        <v>5161164</v>
      </c>
      <c r="D114" s="1">
        <v>5151927</v>
      </c>
      <c r="E114" s="1">
        <v>5160934</v>
      </c>
      <c r="F114" s="1">
        <v>1154</v>
      </c>
      <c r="G114" s="1" t="s">
        <v>878</v>
      </c>
    </row>
    <row r="115" spans="1:7" x14ac:dyDescent="0.3">
      <c r="A115" s="1">
        <v>1</v>
      </c>
      <c r="B115" s="1">
        <v>5302722</v>
      </c>
      <c r="C115" s="1">
        <v>5304771</v>
      </c>
      <c r="D115" s="1">
        <v>5303628</v>
      </c>
      <c r="E115" s="1">
        <v>5304000</v>
      </c>
      <c r="F115" s="1">
        <v>372</v>
      </c>
      <c r="G115" s="1" t="s">
        <v>2164</v>
      </c>
    </row>
    <row r="116" spans="1:7" x14ac:dyDescent="0.3">
      <c r="A116" s="1">
        <v>1</v>
      </c>
      <c r="B116" s="1">
        <v>5302722</v>
      </c>
      <c r="C116" s="1">
        <v>5304771</v>
      </c>
      <c r="D116" s="1">
        <v>5303628</v>
      </c>
      <c r="E116" s="1">
        <v>5304000</v>
      </c>
      <c r="F116" s="1">
        <v>372</v>
      </c>
      <c r="G116" s="1" t="s">
        <v>2163</v>
      </c>
    </row>
    <row r="117" spans="1:7" x14ac:dyDescent="0.3">
      <c r="A117" s="1">
        <v>1</v>
      </c>
      <c r="B117" s="1">
        <v>5372838</v>
      </c>
      <c r="C117" s="1">
        <v>5373259</v>
      </c>
      <c r="D117" s="1">
        <v>5366791</v>
      </c>
      <c r="E117" s="1">
        <v>5374802</v>
      </c>
      <c r="F117" s="1">
        <v>421</v>
      </c>
      <c r="G117" s="1" t="s">
        <v>2162</v>
      </c>
    </row>
    <row r="118" spans="1:7" x14ac:dyDescent="0.3">
      <c r="A118" s="1">
        <v>1</v>
      </c>
      <c r="B118" s="1">
        <v>5372838</v>
      </c>
      <c r="C118" s="1">
        <v>5373259</v>
      </c>
      <c r="D118" s="1">
        <v>5366791</v>
      </c>
      <c r="E118" s="1">
        <v>5374802</v>
      </c>
      <c r="F118" s="1">
        <v>421</v>
      </c>
      <c r="G118" s="1" t="s">
        <v>2161</v>
      </c>
    </row>
    <row r="119" spans="1:7" x14ac:dyDescent="0.3">
      <c r="A119" s="1">
        <v>1</v>
      </c>
      <c r="B119" s="1">
        <v>5372838</v>
      </c>
      <c r="C119" s="1">
        <v>5373259</v>
      </c>
      <c r="D119" s="1">
        <v>5366791</v>
      </c>
      <c r="E119" s="1">
        <v>5374802</v>
      </c>
      <c r="F119" s="1">
        <v>421</v>
      </c>
      <c r="G119" s="1" t="s">
        <v>2160</v>
      </c>
    </row>
    <row r="120" spans="1:7" x14ac:dyDescent="0.3">
      <c r="A120" s="1">
        <v>1</v>
      </c>
      <c r="B120" s="1">
        <v>5941296</v>
      </c>
      <c r="C120" s="1">
        <v>5942229</v>
      </c>
      <c r="D120" s="1">
        <v>5940631</v>
      </c>
      <c r="E120" s="1">
        <v>5941611</v>
      </c>
      <c r="F120" s="1">
        <v>315</v>
      </c>
      <c r="G120" s="1" t="s">
        <v>2159</v>
      </c>
    </row>
    <row r="121" spans="1:7" x14ac:dyDescent="0.3">
      <c r="A121" s="1">
        <v>1</v>
      </c>
      <c r="B121" s="1">
        <v>5982634</v>
      </c>
      <c r="C121" s="1">
        <v>5984725</v>
      </c>
      <c r="D121" s="1">
        <v>5983482</v>
      </c>
      <c r="E121" s="1">
        <v>5983796</v>
      </c>
      <c r="F121" s="1">
        <v>314</v>
      </c>
      <c r="G121" s="1" t="s">
        <v>2158</v>
      </c>
    </row>
    <row r="122" spans="1:7" x14ac:dyDescent="0.3">
      <c r="A122" s="1">
        <v>1</v>
      </c>
      <c r="B122" s="1">
        <v>6123061</v>
      </c>
      <c r="C122" s="1">
        <v>6124801</v>
      </c>
      <c r="D122" s="1">
        <v>6120793</v>
      </c>
      <c r="E122" s="1">
        <v>6123583</v>
      </c>
      <c r="F122" s="1">
        <v>522</v>
      </c>
      <c r="G122" s="1" t="s">
        <v>2157</v>
      </c>
    </row>
    <row r="123" spans="1:7" x14ac:dyDescent="0.3">
      <c r="A123" s="1">
        <v>1</v>
      </c>
      <c r="B123" s="1">
        <v>6123061</v>
      </c>
      <c r="C123" s="1">
        <v>6124801</v>
      </c>
      <c r="D123" s="1">
        <v>6120793</v>
      </c>
      <c r="E123" s="1">
        <v>6123583</v>
      </c>
      <c r="F123" s="1">
        <v>522</v>
      </c>
      <c r="G123" s="1" t="s">
        <v>2156</v>
      </c>
    </row>
    <row r="124" spans="1:7" x14ac:dyDescent="0.3">
      <c r="A124" s="1">
        <v>1</v>
      </c>
      <c r="B124" s="1">
        <v>6242316</v>
      </c>
      <c r="C124" s="1">
        <v>6244785</v>
      </c>
      <c r="D124" s="1">
        <v>6240561</v>
      </c>
      <c r="E124" s="1">
        <v>6243770</v>
      </c>
      <c r="F124" s="1">
        <v>1454</v>
      </c>
      <c r="G124" s="1" t="s">
        <v>2155</v>
      </c>
    </row>
    <row r="125" spans="1:7" x14ac:dyDescent="0.3">
      <c r="A125" s="1">
        <v>1</v>
      </c>
      <c r="B125" s="1">
        <v>6332850</v>
      </c>
      <c r="C125" s="1">
        <v>6333520</v>
      </c>
      <c r="D125" s="1">
        <v>6331301</v>
      </c>
      <c r="E125" s="1">
        <v>6337677</v>
      </c>
      <c r="F125" s="1">
        <v>670</v>
      </c>
      <c r="G125" s="1" t="s">
        <v>2154</v>
      </c>
    </row>
    <row r="126" spans="1:7" x14ac:dyDescent="0.3">
      <c r="A126" s="1">
        <v>1</v>
      </c>
      <c r="B126" s="1">
        <v>6332850</v>
      </c>
      <c r="C126" s="1">
        <v>6333520</v>
      </c>
      <c r="D126" s="1">
        <v>6331301</v>
      </c>
      <c r="E126" s="1">
        <v>6337677</v>
      </c>
      <c r="F126" s="1">
        <v>670</v>
      </c>
      <c r="G126" s="1" t="s">
        <v>2153</v>
      </c>
    </row>
    <row r="127" spans="1:7" x14ac:dyDescent="0.3">
      <c r="A127" s="1">
        <v>1</v>
      </c>
      <c r="B127" s="1">
        <v>6388148</v>
      </c>
      <c r="C127" s="1">
        <v>6389296</v>
      </c>
      <c r="D127" s="1">
        <v>6388121</v>
      </c>
      <c r="E127" s="1">
        <v>6388818</v>
      </c>
      <c r="F127" s="1">
        <v>670</v>
      </c>
      <c r="G127" s="1" t="s">
        <v>2152</v>
      </c>
    </row>
    <row r="128" spans="1:7" x14ac:dyDescent="0.3">
      <c r="A128" s="1">
        <v>1</v>
      </c>
      <c r="B128" s="1">
        <v>6395516</v>
      </c>
      <c r="C128" s="1">
        <v>6396718</v>
      </c>
      <c r="D128" s="1">
        <v>6389948</v>
      </c>
      <c r="E128" s="1">
        <v>6395683</v>
      </c>
      <c r="F128" s="1">
        <v>167</v>
      </c>
      <c r="G128" s="1" t="s">
        <v>2151</v>
      </c>
    </row>
    <row r="129" spans="1:7" x14ac:dyDescent="0.3">
      <c r="A129" s="1">
        <v>1</v>
      </c>
      <c r="B129" s="1">
        <v>6395516</v>
      </c>
      <c r="C129" s="1">
        <v>6396718</v>
      </c>
      <c r="D129" s="1">
        <v>6389948</v>
      </c>
      <c r="E129" s="1">
        <v>6395683</v>
      </c>
      <c r="F129" s="1">
        <v>167</v>
      </c>
      <c r="G129" s="1" t="s">
        <v>2150</v>
      </c>
    </row>
    <row r="130" spans="1:7" x14ac:dyDescent="0.3">
      <c r="A130" s="1">
        <v>1</v>
      </c>
      <c r="B130" s="1">
        <v>6494834</v>
      </c>
      <c r="C130" s="1">
        <v>6497443</v>
      </c>
      <c r="D130" s="1">
        <v>6495306</v>
      </c>
      <c r="E130" s="1">
        <v>6498286</v>
      </c>
      <c r="F130" s="1">
        <v>2137</v>
      </c>
      <c r="G130" s="1" t="s">
        <v>872</v>
      </c>
    </row>
    <row r="131" spans="1:7" x14ac:dyDescent="0.3">
      <c r="A131" s="1">
        <v>1</v>
      </c>
      <c r="B131" s="1">
        <v>6494834</v>
      </c>
      <c r="C131" s="1">
        <v>6497443</v>
      </c>
      <c r="D131" s="1">
        <v>6495306</v>
      </c>
      <c r="E131" s="1">
        <v>6498286</v>
      </c>
      <c r="F131" s="1">
        <v>2137</v>
      </c>
      <c r="G131" s="1" t="s">
        <v>2149</v>
      </c>
    </row>
    <row r="132" spans="1:7" x14ac:dyDescent="0.3">
      <c r="A132" s="1">
        <v>1</v>
      </c>
      <c r="B132" s="1">
        <v>6845958</v>
      </c>
      <c r="C132" s="1">
        <v>6846862</v>
      </c>
      <c r="D132" s="1">
        <v>6836467</v>
      </c>
      <c r="E132" s="1">
        <v>6846198</v>
      </c>
      <c r="F132" s="1">
        <v>240</v>
      </c>
      <c r="G132" s="1" t="s">
        <v>2148</v>
      </c>
    </row>
    <row r="133" spans="1:7" x14ac:dyDescent="0.3">
      <c r="A133" s="1">
        <v>1</v>
      </c>
      <c r="B133" s="1">
        <v>6845958</v>
      </c>
      <c r="C133" s="1">
        <v>6846862</v>
      </c>
      <c r="D133" s="1">
        <v>6836467</v>
      </c>
      <c r="E133" s="1">
        <v>6846198</v>
      </c>
      <c r="F133" s="1">
        <v>240</v>
      </c>
      <c r="G133" s="1" t="s">
        <v>2147</v>
      </c>
    </row>
    <row r="134" spans="1:7" x14ac:dyDescent="0.3">
      <c r="A134" s="1">
        <v>1</v>
      </c>
      <c r="B134" s="1">
        <v>6903620</v>
      </c>
      <c r="C134" s="1">
        <v>6904767</v>
      </c>
      <c r="D134" s="1">
        <v>6904693</v>
      </c>
      <c r="E134" s="1">
        <v>6905372</v>
      </c>
      <c r="F134" s="1">
        <v>74</v>
      </c>
      <c r="G134" s="1" t="s">
        <v>2146</v>
      </c>
    </row>
    <row r="135" spans="1:7" x14ac:dyDescent="0.3">
      <c r="A135" s="1">
        <v>1</v>
      </c>
      <c r="B135" s="1">
        <v>6906833</v>
      </c>
      <c r="C135" s="1">
        <v>6907221</v>
      </c>
      <c r="D135" s="1">
        <v>6905614</v>
      </c>
      <c r="E135" s="1">
        <v>6911005</v>
      </c>
      <c r="F135" s="1">
        <v>388</v>
      </c>
      <c r="G135" s="1" t="s">
        <v>2145</v>
      </c>
    </row>
    <row r="136" spans="1:7" x14ac:dyDescent="0.3">
      <c r="A136" s="1">
        <v>1</v>
      </c>
      <c r="B136" s="1">
        <v>6959531</v>
      </c>
      <c r="C136" s="1">
        <v>6961841</v>
      </c>
      <c r="D136" s="1">
        <v>6960100</v>
      </c>
      <c r="E136" s="1">
        <v>6960380</v>
      </c>
      <c r="F136" s="1">
        <v>280</v>
      </c>
      <c r="G136" s="1" t="s">
        <v>2144</v>
      </c>
    </row>
    <row r="137" spans="1:7" x14ac:dyDescent="0.3">
      <c r="A137" s="1">
        <v>1</v>
      </c>
      <c r="B137" s="1">
        <v>6965175</v>
      </c>
      <c r="C137" s="1">
        <v>6965600</v>
      </c>
      <c r="D137" s="1">
        <v>6963789</v>
      </c>
      <c r="E137" s="1">
        <v>6965433</v>
      </c>
      <c r="F137" s="1">
        <v>258</v>
      </c>
      <c r="G137" s="1" t="s">
        <v>2143</v>
      </c>
    </row>
    <row r="138" spans="1:7" x14ac:dyDescent="0.3">
      <c r="A138" s="1">
        <v>1</v>
      </c>
      <c r="B138" s="1">
        <v>7159472</v>
      </c>
      <c r="C138" s="1">
        <v>7161150</v>
      </c>
      <c r="D138" s="1">
        <v>7160707</v>
      </c>
      <c r="E138" s="1">
        <v>7163602</v>
      </c>
      <c r="F138" s="1">
        <v>443</v>
      </c>
      <c r="G138" s="1" t="s">
        <v>2142</v>
      </c>
    </row>
    <row r="139" spans="1:7" x14ac:dyDescent="0.3">
      <c r="A139" s="1">
        <v>1</v>
      </c>
      <c r="B139" s="1">
        <v>7231801</v>
      </c>
      <c r="C139" s="1">
        <v>7232594</v>
      </c>
      <c r="D139" s="1">
        <v>7223717</v>
      </c>
      <c r="E139" s="1">
        <v>7231925</v>
      </c>
      <c r="F139" s="1">
        <v>124</v>
      </c>
      <c r="G139" s="1" t="s">
        <v>2141</v>
      </c>
    </row>
    <row r="140" spans="1:7" x14ac:dyDescent="0.3">
      <c r="A140" s="1">
        <v>1</v>
      </c>
      <c r="B140" s="1">
        <v>7231801</v>
      </c>
      <c r="C140" s="1">
        <v>7232594</v>
      </c>
      <c r="D140" s="1">
        <v>7223717</v>
      </c>
      <c r="E140" s="1">
        <v>7231925</v>
      </c>
      <c r="F140" s="1">
        <v>124</v>
      </c>
      <c r="G140" s="1" t="s">
        <v>870</v>
      </c>
    </row>
    <row r="141" spans="1:7" x14ac:dyDescent="0.3">
      <c r="A141" s="1">
        <v>1</v>
      </c>
      <c r="B141" s="1">
        <v>7231801</v>
      </c>
      <c r="C141" s="1">
        <v>7232594</v>
      </c>
      <c r="D141" s="1">
        <v>7223717</v>
      </c>
      <c r="E141" s="1">
        <v>7231925</v>
      </c>
      <c r="F141" s="1">
        <v>124</v>
      </c>
      <c r="G141" s="1" t="s">
        <v>869</v>
      </c>
    </row>
    <row r="142" spans="1:7" x14ac:dyDescent="0.3">
      <c r="A142" s="1">
        <v>1</v>
      </c>
      <c r="B142" s="1">
        <v>7231801</v>
      </c>
      <c r="C142" s="1">
        <v>7232594</v>
      </c>
      <c r="D142" s="1">
        <v>7223717</v>
      </c>
      <c r="E142" s="1">
        <v>7231925</v>
      </c>
      <c r="F142" s="1">
        <v>124</v>
      </c>
      <c r="G142" s="1" t="s">
        <v>868</v>
      </c>
    </row>
    <row r="143" spans="1:7" x14ac:dyDescent="0.3">
      <c r="A143" s="1">
        <v>1</v>
      </c>
      <c r="B143" s="1">
        <v>7329958</v>
      </c>
      <c r="C143" s="1">
        <v>7330259</v>
      </c>
      <c r="D143" s="1">
        <v>7330015</v>
      </c>
      <c r="E143" s="1">
        <v>7334187</v>
      </c>
      <c r="F143" s="1">
        <v>244</v>
      </c>
      <c r="G143" s="1" t="s">
        <v>2140</v>
      </c>
    </row>
    <row r="144" spans="1:7" x14ac:dyDescent="0.3">
      <c r="A144" s="1">
        <v>1</v>
      </c>
      <c r="B144" s="1">
        <v>7386828</v>
      </c>
      <c r="C144" s="1">
        <v>7387126</v>
      </c>
      <c r="D144" s="1">
        <v>7386812</v>
      </c>
      <c r="E144" s="1">
        <v>7387177</v>
      </c>
      <c r="F144" s="1">
        <v>298</v>
      </c>
      <c r="G144" s="1" t="s">
        <v>2139</v>
      </c>
    </row>
    <row r="145" spans="1:7" x14ac:dyDescent="0.3">
      <c r="A145" s="1">
        <v>1</v>
      </c>
      <c r="B145" s="1">
        <v>7397344</v>
      </c>
      <c r="C145" s="1">
        <v>7399851</v>
      </c>
      <c r="D145" s="1">
        <v>7397952</v>
      </c>
      <c r="E145" s="1">
        <v>7398342</v>
      </c>
      <c r="F145" s="1">
        <v>390</v>
      </c>
      <c r="G145" s="1" t="s">
        <v>864</v>
      </c>
    </row>
    <row r="146" spans="1:7" x14ac:dyDescent="0.3">
      <c r="A146" s="1">
        <v>1</v>
      </c>
      <c r="B146" s="1">
        <v>7400343</v>
      </c>
      <c r="C146" s="1">
        <v>7401411</v>
      </c>
      <c r="D146" s="1">
        <v>7401297</v>
      </c>
      <c r="E146" s="1">
        <v>7405674</v>
      </c>
      <c r="F146" s="1">
        <v>114</v>
      </c>
      <c r="G146" s="1" t="s">
        <v>2138</v>
      </c>
    </row>
    <row r="147" spans="1:7" x14ac:dyDescent="0.3">
      <c r="A147" s="1">
        <v>1</v>
      </c>
      <c r="B147" s="1">
        <v>7400343</v>
      </c>
      <c r="C147" s="1">
        <v>7401411</v>
      </c>
      <c r="D147" s="1">
        <v>7401297</v>
      </c>
      <c r="E147" s="1">
        <v>7405674</v>
      </c>
      <c r="F147" s="1">
        <v>114</v>
      </c>
      <c r="G147" s="1" t="s">
        <v>2137</v>
      </c>
    </row>
    <row r="148" spans="1:7" x14ac:dyDescent="0.3">
      <c r="A148" s="1">
        <v>1</v>
      </c>
      <c r="B148" s="1">
        <v>7400343</v>
      </c>
      <c r="C148" s="1">
        <v>7401411</v>
      </c>
      <c r="D148" s="1">
        <v>7401297</v>
      </c>
      <c r="E148" s="1">
        <v>7405674</v>
      </c>
      <c r="F148" s="1">
        <v>114</v>
      </c>
      <c r="G148" s="1" t="s">
        <v>2136</v>
      </c>
    </row>
    <row r="149" spans="1:7" x14ac:dyDescent="0.3">
      <c r="A149" s="1">
        <v>1</v>
      </c>
      <c r="B149" s="1">
        <v>7455194</v>
      </c>
      <c r="C149" s="1">
        <v>7463346</v>
      </c>
      <c r="D149" s="1">
        <v>7448647</v>
      </c>
      <c r="E149" s="1">
        <v>7457405</v>
      </c>
      <c r="F149" s="1">
        <v>2211</v>
      </c>
      <c r="G149" s="1" t="s">
        <v>2135</v>
      </c>
    </row>
    <row r="150" spans="1:7" x14ac:dyDescent="0.3">
      <c r="A150" s="1">
        <v>1</v>
      </c>
      <c r="B150" s="1">
        <v>7468251</v>
      </c>
      <c r="C150" s="1">
        <v>7468551</v>
      </c>
      <c r="D150" s="1">
        <v>7468056</v>
      </c>
      <c r="E150" s="1">
        <v>7469838</v>
      </c>
      <c r="F150" s="1">
        <v>300</v>
      </c>
      <c r="G150" s="1" t="s">
        <v>2134</v>
      </c>
    </row>
    <row r="151" spans="1:7" x14ac:dyDescent="0.3">
      <c r="A151" s="1">
        <v>1</v>
      </c>
      <c r="B151" s="1">
        <v>7477923</v>
      </c>
      <c r="C151" s="1">
        <v>7479662</v>
      </c>
      <c r="D151" s="1">
        <v>7479411</v>
      </c>
      <c r="E151" s="1">
        <v>7483717</v>
      </c>
      <c r="F151" s="1">
        <v>251</v>
      </c>
      <c r="G151" s="1" t="s">
        <v>863</v>
      </c>
    </row>
    <row r="152" spans="1:7" x14ac:dyDescent="0.3">
      <c r="A152" s="1">
        <v>1</v>
      </c>
      <c r="B152" s="1">
        <v>7477923</v>
      </c>
      <c r="C152" s="1">
        <v>7479662</v>
      </c>
      <c r="D152" s="1">
        <v>7479411</v>
      </c>
      <c r="E152" s="1">
        <v>7483717</v>
      </c>
      <c r="F152" s="1">
        <v>251</v>
      </c>
      <c r="G152" s="1" t="s">
        <v>862</v>
      </c>
    </row>
    <row r="153" spans="1:7" x14ac:dyDescent="0.3">
      <c r="A153" s="1">
        <v>1</v>
      </c>
      <c r="B153" s="1">
        <v>7477923</v>
      </c>
      <c r="C153" s="1">
        <v>7479662</v>
      </c>
      <c r="D153" s="1">
        <v>7479411</v>
      </c>
      <c r="E153" s="1">
        <v>7483717</v>
      </c>
      <c r="F153" s="1">
        <v>251</v>
      </c>
      <c r="G153" s="1" t="s">
        <v>861</v>
      </c>
    </row>
    <row r="154" spans="1:7" x14ac:dyDescent="0.3">
      <c r="A154" s="1">
        <v>1</v>
      </c>
      <c r="B154" s="1">
        <v>7518201</v>
      </c>
      <c r="C154" s="1">
        <v>7518873</v>
      </c>
      <c r="D154" s="1">
        <v>7515609</v>
      </c>
      <c r="E154" s="1">
        <v>7518214</v>
      </c>
      <c r="F154" s="1">
        <v>13</v>
      </c>
      <c r="G154" s="1" t="s">
        <v>2133</v>
      </c>
    </row>
    <row r="155" spans="1:7" x14ac:dyDescent="0.3">
      <c r="A155" s="1">
        <v>1</v>
      </c>
      <c r="B155" s="1">
        <v>7814619</v>
      </c>
      <c r="C155" s="1">
        <v>7816662</v>
      </c>
      <c r="D155" s="1">
        <v>7813591</v>
      </c>
      <c r="E155" s="1">
        <v>7814965</v>
      </c>
      <c r="F155" s="1">
        <v>346</v>
      </c>
      <c r="G155" s="1" t="s">
        <v>2132</v>
      </c>
    </row>
    <row r="156" spans="1:7" x14ac:dyDescent="0.3">
      <c r="A156" s="1">
        <v>1</v>
      </c>
      <c r="B156" s="1">
        <v>7814619</v>
      </c>
      <c r="C156" s="1">
        <v>7816662</v>
      </c>
      <c r="D156" s="1">
        <v>7813591</v>
      </c>
      <c r="E156" s="1">
        <v>7814965</v>
      </c>
      <c r="F156" s="1">
        <v>346</v>
      </c>
      <c r="G156" s="1" t="s">
        <v>2131</v>
      </c>
    </row>
    <row r="157" spans="1:7" x14ac:dyDescent="0.3">
      <c r="A157" s="1">
        <v>1</v>
      </c>
      <c r="B157" s="1">
        <v>7885190</v>
      </c>
      <c r="C157" s="1">
        <v>7886686</v>
      </c>
      <c r="D157" s="1">
        <v>7885797</v>
      </c>
      <c r="E157" s="1">
        <v>7886184</v>
      </c>
      <c r="F157" s="1">
        <v>387</v>
      </c>
      <c r="G157" s="1" t="s">
        <v>860</v>
      </c>
    </row>
    <row r="158" spans="1:7" x14ac:dyDescent="0.3">
      <c r="A158" s="1">
        <v>1</v>
      </c>
      <c r="B158" s="1">
        <v>7892414</v>
      </c>
      <c r="C158" s="1">
        <v>7892793</v>
      </c>
      <c r="D158" s="1">
        <v>7892418</v>
      </c>
      <c r="E158" s="1">
        <v>7892817</v>
      </c>
      <c r="F158" s="1">
        <v>375</v>
      </c>
      <c r="G158" s="1" t="s">
        <v>2130</v>
      </c>
    </row>
    <row r="159" spans="1:7" x14ac:dyDescent="0.3">
      <c r="A159" s="1">
        <v>1</v>
      </c>
      <c r="B159" s="1">
        <v>7899773</v>
      </c>
      <c r="C159" s="1">
        <v>7900385</v>
      </c>
      <c r="D159" s="1">
        <v>7900288</v>
      </c>
      <c r="E159" s="1">
        <v>7902621</v>
      </c>
      <c r="F159" s="1">
        <v>97</v>
      </c>
      <c r="G159" s="1" t="s">
        <v>2129</v>
      </c>
    </row>
    <row r="160" spans="1:7" x14ac:dyDescent="0.3">
      <c r="A160" s="1">
        <v>1</v>
      </c>
      <c r="B160" s="1">
        <v>7899773</v>
      </c>
      <c r="C160" s="1">
        <v>7900385</v>
      </c>
      <c r="D160" s="1">
        <v>7900288</v>
      </c>
      <c r="E160" s="1">
        <v>7902621</v>
      </c>
      <c r="F160" s="1">
        <v>97</v>
      </c>
      <c r="G160" s="1" t="s">
        <v>2128</v>
      </c>
    </row>
    <row r="161" spans="1:7" x14ac:dyDescent="0.3">
      <c r="A161" s="1">
        <v>1</v>
      </c>
      <c r="B161" s="1">
        <v>7905390</v>
      </c>
      <c r="C161" s="1">
        <v>7915436</v>
      </c>
      <c r="D161" s="1">
        <v>7906273</v>
      </c>
      <c r="E161" s="1">
        <v>7907351</v>
      </c>
      <c r="F161" s="1">
        <v>1078</v>
      </c>
      <c r="G161" s="1" t="s">
        <v>2127</v>
      </c>
    </row>
    <row r="162" spans="1:7" x14ac:dyDescent="0.3">
      <c r="A162" s="1">
        <v>1</v>
      </c>
      <c r="B162" s="1">
        <v>7934312</v>
      </c>
      <c r="C162" s="1">
        <v>7936208</v>
      </c>
      <c r="D162" s="1">
        <v>7935583</v>
      </c>
      <c r="E162" s="1">
        <v>7936122</v>
      </c>
      <c r="F162" s="1">
        <v>539</v>
      </c>
      <c r="G162" s="1" t="s">
        <v>2126</v>
      </c>
    </row>
    <row r="163" spans="1:7" x14ac:dyDescent="0.3">
      <c r="A163" s="1">
        <v>1</v>
      </c>
      <c r="B163" s="1">
        <v>8010436</v>
      </c>
      <c r="C163" s="1">
        <v>8011835</v>
      </c>
      <c r="D163" s="1">
        <v>8010173</v>
      </c>
      <c r="E163" s="1">
        <v>8012025</v>
      </c>
      <c r="F163" s="1">
        <v>1399</v>
      </c>
      <c r="G163" s="1" t="s">
        <v>858</v>
      </c>
    </row>
    <row r="164" spans="1:7" x14ac:dyDescent="0.3">
      <c r="A164" s="1">
        <v>1</v>
      </c>
      <c r="B164" s="1">
        <v>8025451</v>
      </c>
      <c r="C164" s="1">
        <v>8026487</v>
      </c>
      <c r="D164" s="1">
        <v>8025325</v>
      </c>
      <c r="E164" s="1">
        <v>8026342</v>
      </c>
      <c r="F164" s="1">
        <v>891</v>
      </c>
      <c r="G164" s="1" t="s">
        <v>2125</v>
      </c>
    </row>
    <row r="165" spans="1:7" x14ac:dyDescent="0.3">
      <c r="A165" s="1">
        <v>1</v>
      </c>
      <c r="B165" s="1">
        <v>8025451</v>
      </c>
      <c r="C165" s="1">
        <v>8026487</v>
      </c>
      <c r="D165" s="1">
        <v>8025325</v>
      </c>
      <c r="E165" s="1">
        <v>8026342</v>
      </c>
      <c r="F165" s="1">
        <v>891</v>
      </c>
      <c r="G165" s="1" t="s">
        <v>2124</v>
      </c>
    </row>
    <row r="166" spans="1:7" x14ac:dyDescent="0.3">
      <c r="A166" s="1">
        <v>1</v>
      </c>
      <c r="B166" s="1">
        <v>8103151</v>
      </c>
      <c r="C166" s="1">
        <v>8103570</v>
      </c>
      <c r="D166" s="1">
        <v>8103326</v>
      </c>
      <c r="E166" s="1">
        <v>8105194</v>
      </c>
      <c r="F166" s="1">
        <v>244</v>
      </c>
      <c r="G166" s="1" t="s">
        <v>2123</v>
      </c>
    </row>
    <row r="167" spans="1:7" x14ac:dyDescent="0.3">
      <c r="A167" s="1">
        <v>1</v>
      </c>
      <c r="B167" s="1">
        <v>8103151</v>
      </c>
      <c r="C167" s="1">
        <v>8103570</v>
      </c>
      <c r="D167" s="1">
        <v>8103326</v>
      </c>
      <c r="E167" s="1">
        <v>8105194</v>
      </c>
      <c r="F167" s="1">
        <v>244</v>
      </c>
      <c r="G167" s="1" t="s">
        <v>857</v>
      </c>
    </row>
    <row r="168" spans="1:7" x14ac:dyDescent="0.3">
      <c r="A168" s="1">
        <v>1</v>
      </c>
      <c r="B168" s="1">
        <v>8198425</v>
      </c>
      <c r="C168" s="1">
        <v>8199802</v>
      </c>
      <c r="D168" s="1">
        <v>8198902</v>
      </c>
      <c r="E168" s="1">
        <v>8202442</v>
      </c>
      <c r="F168" s="1">
        <v>900</v>
      </c>
      <c r="G168" s="1" t="s">
        <v>854</v>
      </c>
    </row>
    <row r="169" spans="1:7" x14ac:dyDescent="0.3">
      <c r="A169" s="1">
        <v>1</v>
      </c>
      <c r="B169" s="1">
        <v>8198425</v>
      </c>
      <c r="C169" s="1">
        <v>8199802</v>
      </c>
      <c r="D169" s="1">
        <v>8198902</v>
      </c>
      <c r="E169" s="1">
        <v>8202442</v>
      </c>
      <c r="F169" s="1">
        <v>900</v>
      </c>
      <c r="G169" s="1" t="s">
        <v>853</v>
      </c>
    </row>
    <row r="170" spans="1:7" x14ac:dyDescent="0.3">
      <c r="A170" s="1">
        <v>1</v>
      </c>
      <c r="B170" s="1">
        <v>8229979</v>
      </c>
      <c r="C170" s="1">
        <v>8230281</v>
      </c>
      <c r="D170" s="1">
        <v>8225085</v>
      </c>
      <c r="E170" s="1">
        <v>8231072</v>
      </c>
      <c r="F170" s="1">
        <v>302</v>
      </c>
      <c r="G170" s="1" t="s">
        <v>2122</v>
      </c>
    </row>
    <row r="171" spans="1:7" x14ac:dyDescent="0.3">
      <c r="A171" s="1">
        <v>1</v>
      </c>
      <c r="B171" s="1">
        <v>8229979</v>
      </c>
      <c r="C171" s="1">
        <v>8230281</v>
      </c>
      <c r="D171" s="1">
        <v>8225085</v>
      </c>
      <c r="E171" s="1">
        <v>8231072</v>
      </c>
      <c r="F171" s="1">
        <v>302</v>
      </c>
      <c r="G171" s="1" t="s">
        <v>2121</v>
      </c>
    </row>
    <row r="172" spans="1:7" x14ac:dyDescent="0.3">
      <c r="A172" s="1">
        <v>1</v>
      </c>
      <c r="B172" s="1">
        <v>8229979</v>
      </c>
      <c r="C172" s="1">
        <v>8230281</v>
      </c>
      <c r="D172" s="1">
        <v>8225085</v>
      </c>
      <c r="E172" s="1">
        <v>8231072</v>
      </c>
      <c r="F172" s="1">
        <v>302</v>
      </c>
      <c r="G172" s="1" t="s">
        <v>2120</v>
      </c>
    </row>
    <row r="173" spans="1:7" x14ac:dyDescent="0.3">
      <c r="A173" s="1">
        <v>1</v>
      </c>
      <c r="B173" s="1">
        <v>8352350</v>
      </c>
      <c r="C173" s="1">
        <v>8354438</v>
      </c>
      <c r="D173" s="1">
        <v>8352297</v>
      </c>
      <c r="E173" s="1">
        <v>8353192</v>
      </c>
      <c r="F173" s="1">
        <v>842</v>
      </c>
      <c r="G173" s="1" t="s">
        <v>2119</v>
      </c>
    </row>
    <row r="174" spans="1:7" x14ac:dyDescent="0.3">
      <c r="A174" s="1">
        <v>1</v>
      </c>
      <c r="B174" s="1">
        <v>8394090</v>
      </c>
      <c r="C174" s="1">
        <v>8394575</v>
      </c>
      <c r="D174" s="1">
        <v>8391462</v>
      </c>
      <c r="E174" s="1">
        <v>8396656</v>
      </c>
      <c r="F174" s="1">
        <v>485</v>
      </c>
      <c r="G174" s="1" t="s">
        <v>2118</v>
      </c>
    </row>
    <row r="175" spans="1:7" x14ac:dyDescent="0.3">
      <c r="A175" s="1">
        <v>1</v>
      </c>
      <c r="B175" s="1">
        <v>8394090</v>
      </c>
      <c r="C175" s="1">
        <v>8394575</v>
      </c>
      <c r="D175" s="1">
        <v>8391462</v>
      </c>
      <c r="E175" s="1">
        <v>8396656</v>
      </c>
      <c r="F175" s="1">
        <v>485</v>
      </c>
      <c r="G175" s="1" t="s">
        <v>2117</v>
      </c>
    </row>
    <row r="176" spans="1:7" x14ac:dyDescent="0.3">
      <c r="A176" s="1">
        <v>1</v>
      </c>
      <c r="B176" s="1">
        <v>8983011</v>
      </c>
      <c r="C176" s="1">
        <v>8990113</v>
      </c>
      <c r="D176" s="1">
        <v>8989211</v>
      </c>
      <c r="E176" s="1">
        <v>8991120</v>
      </c>
      <c r="F176" s="1">
        <v>902</v>
      </c>
      <c r="G176" s="1" t="s">
        <v>848</v>
      </c>
    </row>
    <row r="177" spans="1:7" x14ac:dyDescent="0.3">
      <c r="A177" s="1">
        <v>1</v>
      </c>
      <c r="B177" s="1">
        <v>9140702</v>
      </c>
      <c r="C177" s="1">
        <v>9141676</v>
      </c>
      <c r="D177" s="1">
        <v>9139802</v>
      </c>
      <c r="E177" s="1">
        <v>9142889</v>
      </c>
      <c r="F177" s="1">
        <v>974</v>
      </c>
      <c r="G177" s="1" t="s">
        <v>2116</v>
      </c>
    </row>
    <row r="178" spans="1:7" x14ac:dyDescent="0.3">
      <c r="A178" s="1">
        <v>1</v>
      </c>
      <c r="B178" s="1">
        <v>9140702</v>
      </c>
      <c r="C178" s="1">
        <v>9141676</v>
      </c>
      <c r="D178" s="1">
        <v>9139802</v>
      </c>
      <c r="E178" s="1">
        <v>9142889</v>
      </c>
      <c r="F178" s="1">
        <v>974</v>
      </c>
      <c r="G178" s="1" t="s">
        <v>2115</v>
      </c>
    </row>
    <row r="179" spans="1:7" x14ac:dyDescent="0.3">
      <c r="A179" s="1">
        <v>1</v>
      </c>
      <c r="B179" s="1">
        <v>9257764</v>
      </c>
      <c r="C179" s="1">
        <v>9258197</v>
      </c>
      <c r="D179" s="1">
        <v>9258142</v>
      </c>
      <c r="E179" s="1">
        <v>9258410</v>
      </c>
      <c r="F179" s="1">
        <v>55</v>
      </c>
      <c r="G179" s="1" t="s">
        <v>2114</v>
      </c>
    </row>
    <row r="180" spans="1:7" x14ac:dyDescent="0.3">
      <c r="A180" s="1">
        <v>1</v>
      </c>
      <c r="B180" s="1">
        <v>9610837</v>
      </c>
      <c r="C180" s="1">
        <v>9611638</v>
      </c>
      <c r="D180" s="1">
        <v>9606614</v>
      </c>
      <c r="E180" s="1">
        <v>9611228</v>
      </c>
      <c r="F180" s="1">
        <v>391</v>
      </c>
      <c r="G180" s="1" t="s">
        <v>1167</v>
      </c>
    </row>
    <row r="181" spans="1:7" x14ac:dyDescent="0.3">
      <c r="A181" s="1">
        <v>1</v>
      </c>
      <c r="B181" s="1">
        <v>9610837</v>
      </c>
      <c r="C181" s="1">
        <v>9611638</v>
      </c>
      <c r="D181" s="1">
        <v>9606614</v>
      </c>
      <c r="E181" s="1">
        <v>9611228</v>
      </c>
      <c r="F181" s="1">
        <v>391</v>
      </c>
      <c r="G181" s="1" t="s">
        <v>1166</v>
      </c>
    </row>
    <row r="182" spans="1:7" x14ac:dyDescent="0.3">
      <c r="A182" s="1">
        <v>1</v>
      </c>
      <c r="B182" s="1">
        <v>9627437</v>
      </c>
      <c r="C182" s="1">
        <v>9628724</v>
      </c>
      <c r="D182" s="1">
        <v>9628447</v>
      </c>
      <c r="E182" s="1">
        <v>9629501</v>
      </c>
      <c r="F182" s="1">
        <v>277</v>
      </c>
      <c r="G182" s="1" t="s">
        <v>2113</v>
      </c>
    </row>
    <row r="183" spans="1:7" x14ac:dyDescent="0.3">
      <c r="A183" s="1">
        <v>1</v>
      </c>
      <c r="B183" s="1">
        <v>9657043</v>
      </c>
      <c r="C183" s="1">
        <v>9658004</v>
      </c>
      <c r="D183" s="1">
        <v>9652408</v>
      </c>
      <c r="E183" s="1">
        <v>9657207</v>
      </c>
      <c r="F183" s="1">
        <v>164</v>
      </c>
      <c r="G183" s="1" t="s">
        <v>840</v>
      </c>
    </row>
    <row r="184" spans="1:7" x14ac:dyDescent="0.3">
      <c r="A184" s="1">
        <v>1</v>
      </c>
      <c r="B184" s="1">
        <v>9657043</v>
      </c>
      <c r="C184" s="1">
        <v>9658004</v>
      </c>
      <c r="D184" s="1">
        <v>9652408</v>
      </c>
      <c r="E184" s="1">
        <v>9657207</v>
      </c>
      <c r="F184" s="1">
        <v>164</v>
      </c>
      <c r="G184" s="1" t="s">
        <v>839</v>
      </c>
    </row>
    <row r="185" spans="1:7" x14ac:dyDescent="0.3">
      <c r="A185" s="1">
        <v>1</v>
      </c>
      <c r="B185" s="1">
        <v>9795443</v>
      </c>
      <c r="C185" s="1">
        <v>9796641</v>
      </c>
      <c r="D185" s="1">
        <v>9784272</v>
      </c>
      <c r="E185" s="1">
        <v>9795634</v>
      </c>
      <c r="F185" s="1">
        <v>191</v>
      </c>
      <c r="G185" s="1" t="s">
        <v>838</v>
      </c>
    </row>
    <row r="186" spans="1:7" x14ac:dyDescent="0.3">
      <c r="A186" s="1">
        <v>1</v>
      </c>
      <c r="B186" s="1">
        <v>9795443</v>
      </c>
      <c r="C186" s="1">
        <v>9796641</v>
      </c>
      <c r="D186" s="1">
        <v>9784272</v>
      </c>
      <c r="E186" s="1">
        <v>9795634</v>
      </c>
      <c r="F186" s="1">
        <v>191</v>
      </c>
      <c r="G186" s="1" t="s">
        <v>837</v>
      </c>
    </row>
    <row r="187" spans="1:7" x14ac:dyDescent="0.3">
      <c r="A187" s="1">
        <v>1</v>
      </c>
      <c r="B187" s="1">
        <v>9822035</v>
      </c>
      <c r="C187" s="1">
        <v>9826935</v>
      </c>
      <c r="D187" s="1">
        <v>9818217</v>
      </c>
      <c r="E187" s="1">
        <v>9825108</v>
      </c>
      <c r="F187" s="1">
        <v>3073</v>
      </c>
      <c r="G187" s="1" t="s">
        <v>836</v>
      </c>
    </row>
    <row r="188" spans="1:7" x14ac:dyDescent="0.3">
      <c r="A188" s="1">
        <v>1</v>
      </c>
      <c r="B188" s="1">
        <v>9895408</v>
      </c>
      <c r="C188" s="1">
        <v>9896663</v>
      </c>
      <c r="D188" s="1">
        <v>9896484</v>
      </c>
      <c r="E188" s="1">
        <v>9917860</v>
      </c>
      <c r="F188" s="1">
        <v>179</v>
      </c>
      <c r="G188" s="1" t="s">
        <v>2112</v>
      </c>
    </row>
    <row r="189" spans="1:7" x14ac:dyDescent="0.3">
      <c r="A189" s="1">
        <v>1</v>
      </c>
      <c r="B189" s="1">
        <v>9895408</v>
      </c>
      <c r="C189" s="1">
        <v>9896663</v>
      </c>
      <c r="D189" s="1">
        <v>9896484</v>
      </c>
      <c r="E189" s="1">
        <v>9917860</v>
      </c>
      <c r="F189" s="1">
        <v>179</v>
      </c>
      <c r="G189" s="1" t="s">
        <v>2111</v>
      </c>
    </row>
    <row r="190" spans="1:7" x14ac:dyDescent="0.3">
      <c r="A190" s="1">
        <v>1</v>
      </c>
      <c r="B190" s="1">
        <v>9895408</v>
      </c>
      <c r="C190" s="1">
        <v>9896663</v>
      </c>
      <c r="D190" s="1">
        <v>9896484</v>
      </c>
      <c r="E190" s="1">
        <v>9917860</v>
      </c>
      <c r="F190" s="1">
        <v>179</v>
      </c>
      <c r="G190" s="1" t="s">
        <v>2110</v>
      </c>
    </row>
    <row r="191" spans="1:7" x14ac:dyDescent="0.3">
      <c r="A191" s="1">
        <v>1</v>
      </c>
      <c r="B191" s="1">
        <v>9895408</v>
      </c>
      <c r="C191" s="1">
        <v>9896663</v>
      </c>
      <c r="D191" s="1">
        <v>9896484</v>
      </c>
      <c r="E191" s="1">
        <v>9917860</v>
      </c>
      <c r="F191" s="1">
        <v>179</v>
      </c>
      <c r="G191" s="1" t="s">
        <v>2109</v>
      </c>
    </row>
    <row r="192" spans="1:7" x14ac:dyDescent="0.3">
      <c r="A192" s="1">
        <v>1</v>
      </c>
      <c r="B192" s="1">
        <v>9991386</v>
      </c>
      <c r="C192" s="1">
        <v>9992708</v>
      </c>
      <c r="D192" s="1">
        <v>9991979</v>
      </c>
      <c r="E192" s="1">
        <v>9996019</v>
      </c>
      <c r="F192" s="1">
        <v>729</v>
      </c>
      <c r="G192" s="1" t="s">
        <v>2108</v>
      </c>
    </row>
    <row r="193" spans="1:7" x14ac:dyDescent="0.3">
      <c r="A193" s="1">
        <v>1</v>
      </c>
      <c r="B193" s="1">
        <v>9991386</v>
      </c>
      <c r="C193" s="1">
        <v>9992708</v>
      </c>
      <c r="D193" s="1">
        <v>9991979</v>
      </c>
      <c r="E193" s="1">
        <v>9996019</v>
      </c>
      <c r="F193" s="1">
        <v>729</v>
      </c>
      <c r="G193" s="1" t="s">
        <v>2107</v>
      </c>
    </row>
    <row r="194" spans="1:7" x14ac:dyDescent="0.3">
      <c r="A194" s="1">
        <v>1</v>
      </c>
      <c r="B194" s="1">
        <v>10045254</v>
      </c>
      <c r="C194" s="1">
        <v>10047530</v>
      </c>
      <c r="D194" s="1">
        <v>10046725</v>
      </c>
      <c r="E194" s="1">
        <v>10049606</v>
      </c>
      <c r="F194" s="1">
        <v>805</v>
      </c>
      <c r="G194" s="1" t="s">
        <v>2106</v>
      </c>
    </row>
    <row r="195" spans="1:7" x14ac:dyDescent="0.3">
      <c r="A195" s="1">
        <v>1</v>
      </c>
      <c r="B195" s="1">
        <v>10057124</v>
      </c>
      <c r="C195" s="1">
        <v>10057968</v>
      </c>
      <c r="D195" s="1">
        <v>10057613</v>
      </c>
      <c r="E195" s="1">
        <v>10060395</v>
      </c>
      <c r="F195" s="1">
        <v>355</v>
      </c>
      <c r="G195" s="1" t="s">
        <v>830</v>
      </c>
    </row>
    <row r="196" spans="1:7" x14ac:dyDescent="0.3">
      <c r="A196" s="1">
        <v>1</v>
      </c>
      <c r="B196" s="1">
        <v>10143353</v>
      </c>
      <c r="C196" s="1">
        <v>10146188</v>
      </c>
      <c r="D196" s="1">
        <v>10146134</v>
      </c>
      <c r="E196" s="1">
        <v>10146500</v>
      </c>
      <c r="F196" s="1">
        <v>54</v>
      </c>
      <c r="G196" s="1" t="s">
        <v>2105</v>
      </c>
    </row>
    <row r="197" spans="1:7" x14ac:dyDescent="0.3">
      <c r="A197" s="1">
        <v>1</v>
      </c>
      <c r="B197" s="1">
        <v>10183277</v>
      </c>
      <c r="C197" s="1">
        <v>10186011</v>
      </c>
      <c r="D197" s="1">
        <v>10184705</v>
      </c>
      <c r="E197" s="1">
        <v>10188637</v>
      </c>
      <c r="F197" s="1">
        <v>1306</v>
      </c>
      <c r="G197" s="1" t="s">
        <v>2104</v>
      </c>
    </row>
    <row r="198" spans="1:7" x14ac:dyDescent="0.3">
      <c r="A198" s="1">
        <v>1</v>
      </c>
      <c r="B198" s="1">
        <v>10197851</v>
      </c>
      <c r="C198" s="1">
        <v>10199452</v>
      </c>
      <c r="D198" s="1">
        <v>10198261</v>
      </c>
      <c r="E198" s="1">
        <v>10198588</v>
      </c>
      <c r="F198" s="1">
        <v>327</v>
      </c>
      <c r="G198" s="1" t="s">
        <v>2103</v>
      </c>
    </row>
    <row r="199" spans="1:7" x14ac:dyDescent="0.3">
      <c r="A199" s="1">
        <v>1</v>
      </c>
      <c r="B199" s="1">
        <v>10197851</v>
      </c>
      <c r="C199" s="1">
        <v>10199452</v>
      </c>
      <c r="D199" s="1">
        <v>10198261</v>
      </c>
      <c r="E199" s="1">
        <v>10198588</v>
      </c>
      <c r="F199" s="1">
        <v>327</v>
      </c>
      <c r="G199" s="1" t="s">
        <v>2102</v>
      </c>
    </row>
    <row r="200" spans="1:7" x14ac:dyDescent="0.3">
      <c r="A200" s="1">
        <v>1</v>
      </c>
      <c r="B200" s="1">
        <v>10260006</v>
      </c>
      <c r="C200" s="1">
        <v>10262743</v>
      </c>
      <c r="D200" s="1">
        <v>10261590</v>
      </c>
      <c r="E200" s="1">
        <v>10261912</v>
      </c>
      <c r="F200" s="1">
        <v>322</v>
      </c>
      <c r="G200" s="1" t="s">
        <v>2101</v>
      </c>
    </row>
    <row r="201" spans="1:7" x14ac:dyDescent="0.3">
      <c r="A201" s="1">
        <v>1</v>
      </c>
      <c r="B201" s="1">
        <v>10684572</v>
      </c>
      <c r="C201" s="1">
        <v>10685481</v>
      </c>
      <c r="D201" s="1">
        <v>10683754</v>
      </c>
      <c r="E201" s="1">
        <v>10684961</v>
      </c>
      <c r="F201" s="1">
        <v>389</v>
      </c>
      <c r="G201" s="1" t="s">
        <v>2100</v>
      </c>
    </row>
    <row r="202" spans="1:7" x14ac:dyDescent="0.3">
      <c r="A202" s="1">
        <v>1</v>
      </c>
      <c r="B202" s="1">
        <v>10712356</v>
      </c>
      <c r="C202" s="1">
        <v>10717012</v>
      </c>
      <c r="D202" s="1">
        <v>10709786</v>
      </c>
      <c r="E202" s="1">
        <v>10714016</v>
      </c>
      <c r="F202" s="1">
        <v>1660</v>
      </c>
      <c r="G202" s="1" t="s">
        <v>2099</v>
      </c>
    </row>
    <row r="203" spans="1:7" x14ac:dyDescent="0.3">
      <c r="A203" s="1">
        <v>1</v>
      </c>
      <c r="B203" s="1">
        <v>10865267</v>
      </c>
      <c r="C203" s="1">
        <v>10865924</v>
      </c>
      <c r="D203" s="1">
        <v>10865920</v>
      </c>
      <c r="E203" s="1">
        <v>10873250</v>
      </c>
      <c r="F203" s="1">
        <v>4</v>
      </c>
      <c r="G203" s="1" t="s">
        <v>2098</v>
      </c>
    </row>
    <row r="204" spans="1:7" x14ac:dyDescent="0.3">
      <c r="A204" s="1">
        <v>1</v>
      </c>
      <c r="B204" s="1">
        <v>10874797</v>
      </c>
      <c r="C204" s="1">
        <v>10876965</v>
      </c>
      <c r="D204" s="1">
        <v>10875279</v>
      </c>
      <c r="E204" s="1">
        <v>10876091</v>
      </c>
      <c r="F204" s="1">
        <v>812</v>
      </c>
      <c r="G204" s="1" t="s">
        <v>2097</v>
      </c>
    </row>
    <row r="205" spans="1:7" x14ac:dyDescent="0.3">
      <c r="A205" s="1">
        <v>1</v>
      </c>
      <c r="B205" s="1">
        <v>10894265</v>
      </c>
      <c r="C205" s="1">
        <v>10894930</v>
      </c>
      <c r="D205" s="1">
        <v>10894650</v>
      </c>
      <c r="E205" s="1">
        <v>10895775</v>
      </c>
      <c r="F205" s="1">
        <v>280</v>
      </c>
      <c r="G205" s="1" t="s">
        <v>2096</v>
      </c>
    </row>
    <row r="206" spans="1:7" x14ac:dyDescent="0.3">
      <c r="A206" s="1">
        <v>1</v>
      </c>
      <c r="B206" s="1">
        <v>10897433</v>
      </c>
      <c r="C206" s="1">
        <v>10898221</v>
      </c>
      <c r="D206" s="1">
        <v>10897173</v>
      </c>
      <c r="E206" s="1">
        <v>10898358</v>
      </c>
      <c r="F206" s="1">
        <v>788</v>
      </c>
      <c r="G206" s="1" t="s">
        <v>1165</v>
      </c>
    </row>
    <row r="207" spans="1:7" x14ac:dyDescent="0.3">
      <c r="A207" s="1">
        <v>1</v>
      </c>
      <c r="B207" s="1">
        <v>10899901</v>
      </c>
      <c r="C207" s="1">
        <v>10900778</v>
      </c>
      <c r="D207" s="1">
        <v>10899627</v>
      </c>
      <c r="E207" s="1">
        <v>10900870</v>
      </c>
      <c r="F207" s="1">
        <v>877</v>
      </c>
      <c r="G207" s="1" t="s">
        <v>1164</v>
      </c>
    </row>
    <row r="208" spans="1:7" x14ac:dyDescent="0.3">
      <c r="A208" s="1">
        <v>1</v>
      </c>
      <c r="B208" s="1">
        <v>11316166</v>
      </c>
      <c r="C208" s="1">
        <v>11316673</v>
      </c>
      <c r="D208" s="1">
        <v>11316591</v>
      </c>
      <c r="E208" s="1">
        <v>11319157</v>
      </c>
      <c r="F208" s="1">
        <v>82</v>
      </c>
      <c r="G208" s="1" t="s">
        <v>2095</v>
      </c>
    </row>
    <row r="209" spans="1:7" x14ac:dyDescent="0.3">
      <c r="A209" s="1">
        <v>1</v>
      </c>
      <c r="B209" s="1">
        <v>11316166</v>
      </c>
      <c r="C209" s="1">
        <v>11316673</v>
      </c>
      <c r="D209" s="1">
        <v>11316591</v>
      </c>
      <c r="E209" s="1">
        <v>11319157</v>
      </c>
      <c r="F209" s="1">
        <v>82</v>
      </c>
      <c r="G209" s="1" t="s">
        <v>2094</v>
      </c>
    </row>
    <row r="210" spans="1:7" x14ac:dyDescent="0.3">
      <c r="A210" s="1">
        <v>1</v>
      </c>
      <c r="B210" s="1">
        <v>11568877</v>
      </c>
      <c r="C210" s="1">
        <v>11573980</v>
      </c>
      <c r="D210" s="1">
        <v>11573388</v>
      </c>
      <c r="E210" s="1">
        <v>11573781</v>
      </c>
      <c r="F210" s="1">
        <v>393</v>
      </c>
      <c r="G210" s="1" t="s">
        <v>827</v>
      </c>
    </row>
    <row r="211" spans="1:7" x14ac:dyDescent="0.3">
      <c r="A211" s="1">
        <v>1</v>
      </c>
      <c r="B211" s="1">
        <v>11843714</v>
      </c>
      <c r="C211" s="1">
        <v>11845935</v>
      </c>
      <c r="D211" s="1">
        <v>11843900</v>
      </c>
      <c r="E211" s="1">
        <v>11844226</v>
      </c>
      <c r="F211" s="1">
        <v>326</v>
      </c>
      <c r="G211" s="1" t="s">
        <v>2093</v>
      </c>
    </row>
    <row r="212" spans="1:7" x14ac:dyDescent="0.3">
      <c r="A212" s="1">
        <v>1</v>
      </c>
      <c r="B212" s="1">
        <v>11843714</v>
      </c>
      <c r="C212" s="1">
        <v>11845935</v>
      </c>
      <c r="D212" s="1">
        <v>11843900</v>
      </c>
      <c r="E212" s="1">
        <v>11844226</v>
      </c>
      <c r="F212" s="1">
        <v>326</v>
      </c>
      <c r="G212" s="1" t="s">
        <v>2092</v>
      </c>
    </row>
    <row r="213" spans="1:7" x14ac:dyDescent="0.3">
      <c r="A213" s="1">
        <v>1</v>
      </c>
      <c r="B213" s="1">
        <v>11955870</v>
      </c>
      <c r="C213" s="1">
        <v>11956464</v>
      </c>
      <c r="D213" s="1">
        <v>11955450</v>
      </c>
      <c r="E213" s="1">
        <v>11956425</v>
      </c>
      <c r="F213" s="1">
        <v>555</v>
      </c>
      <c r="G213" s="1" t="s">
        <v>2091</v>
      </c>
    </row>
    <row r="214" spans="1:7" x14ac:dyDescent="0.3">
      <c r="A214" s="1">
        <v>1</v>
      </c>
      <c r="B214" s="1">
        <v>11955870</v>
      </c>
      <c r="C214" s="1">
        <v>11956464</v>
      </c>
      <c r="D214" s="1">
        <v>11955450</v>
      </c>
      <c r="E214" s="1">
        <v>11956425</v>
      </c>
      <c r="F214" s="1">
        <v>555</v>
      </c>
      <c r="G214" s="1" t="s">
        <v>2090</v>
      </c>
    </row>
    <row r="215" spans="1:7" x14ac:dyDescent="0.3">
      <c r="A215" s="1">
        <v>1</v>
      </c>
      <c r="B215" s="1">
        <v>12370770</v>
      </c>
      <c r="C215" s="1">
        <v>12372129</v>
      </c>
      <c r="D215" s="1">
        <v>12371665</v>
      </c>
      <c r="E215" s="1">
        <v>12372046</v>
      </c>
      <c r="F215" s="1">
        <v>381</v>
      </c>
      <c r="G215" s="1" t="s">
        <v>2089</v>
      </c>
    </row>
    <row r="216" spans="1:7" x14ac:dyDescent="0.3">
      <c r="A216" s="1">
        <v>1</v>
      </c>
      <c r="B216" s="1">
        <v>12934063</v>
      </c>
      <c r="C216" s="1">
        <v>12935136</v>
      </c>
      <c r="D216" s="1">
        <v>12932937</v>
      </c>
      <c r="E216" s="1">
        <v>12935193</v>
      </c>
      <c r="F216" s="1">
        <v>1073</v>
      </c>
      <c r="G216" s="1" t="s">
        <v>2088</v>
      </c>
    </row>
    <row r="217" spans="1:7" x14ac:dyDescent="0.3">
      <c r="A217" s="1">
        <v>1</v>
      </c>
      <c r="B217" s="1">
        <v>12935487</v>
      </c>
      <c r="C217" s="1">
        <v>12938106</v>
      </c>
      <c r="D217" s="1">
        <v>12936243</v>
      </c>
      <c r="E217" s="1">
        <v>12937886</v>
      </c>
      <c r="F217" s="1">
        <v>1643</v>
      </c>
      <c r="G217" s="1" t="s">
        <v>2087</v>
      </c>
    </row>
    <row r="218" spans="1:7" x14ac:dyDescent="0.3">
      <c r="A218" s="1">
        <v>1</v>
      </c>
      <c r="B218" s="1">
        <v>12960817</v>
      </c>
      <c r="C218" s="1">
        <v>12965257</v>
      </c>
      <c r="D218" s="1">
        <v>12964101</v>
      </c>
      <c r="E218" s="1">
        <v>12966637</v>
      </c>
      <c r="F218" s="1">
        <v>1156</v>
      </c>
      <c r="G218" s="1" t="s">
        <v>817</v>
      </c>
    </row>
    <row r="219" spans="1:7" x14ac:dyDescent="0.3">
      <c r="A219" s="1">
        <v>1</v>
      </c>
      <c r="B219" s="1">
        <v>16738834</v>
      </c>
      <c r="C219" s="1">
        <v>16739591</v>
      </c>
      <c r="D219" s="1">
        <v>16739112</v>
      </c>
      <c r="E219" s="1">
        <v>16740968</v>
      </c>
      <c r="F219" s="1">
        <v>479</v>
      </c>
      <c r="G219" s="1" t="s">
        <v>2086</v>
      </c>
    </row>
    <row r="220" spans="1:7" x14ac:dyDescent="0.3">
      <c r="A220" s="1">
        <v>1</v>
      </c>
      <c r="B220" s="1">
        <v>16850317</v>
      </c>
      <c r="C220" s="1">
        <v>16852062</v>
      </c>
      <c r="D220" s="1">
        <v>16851892</v>
      </c>
      <c r="E220" s="1">
        <v>16853043</v>
      </c>
      <c r="F220" s="1">
        <v>170</v>
      </c>
      <c r="G220" s="1" t="s">
        <v>2085</v>
      </c>
    </row>
    <row r="221" spans="1:7" x14ac:dyDescent="0.3">
      <c r="A221" s="1">
        <v>1</v>
      </c>
      <c r="B221" s="1">
        <v>17222156</v>
      </c>
      <c r="C221" s="1">
        <v>17223306</v>
      </c>
      <c r="D221" s="1">
        <v>17222414</v>
      </c>
      <c r="E221" s="1">
        <v>17222760</v>
      </c>
      <c r="F221" s="1">
        <v>346</v>
      </c>
      <c r="G221" s="1" t="s">
        <v>2084</v>
      </c>
    </row>
    <row r="222" spans="1:7" x14ac:dyDescent="0.3">
      <c r="A222" s="1">
        <v>1</v>
      </c>
      <c r="B222" s="1">
        <v>17505609</v>
      </c>
      <c r="C222" s="1">
        <v>17506062</v>
      </c>
      <c r="D222" s="1">
        <v>17504098</v>
      </c>
      <c r="E222" s="1">
        <v>17507973</v>
      </c>
      <c r="F222" s="1">
        <v>453</v>
      </c>
      <c r="G222" s="1" t="s">
        <v>2083</v>
      </c>
    </row>
    <row r="223" spans="1:7" x14ac:dyDescent="0.3">
      <c r="A223" s="1">
        <v>1</v>
      </c>
      <c r="B223" s="1">
        <v>17505609</v>
      </c>
      <c r="C223" s="1">
        <v>17506062</v>
      </c>
      <c r="D223" s="1">
        <v>17504098</v>
      </c>
      <c r="E223" s="1">
        <v>17507973</v>
      </c>
      <c r="F223" s="1">
        <v>453</v>
      </c>
      <c r="G223" s="1" t="s">
        <v>2082</v>
      </c>
    </row>
    <row r="224" spans="1:7" x14ac:dyDescent="0.3">
      <c r="A224" s="1">
        <v>1</v>
      </c>
      <c r="B224" s="1">
        <v>17930643</v>
      </c>
      <c r="C224" s="1">
        <v>17932445</v>
      </c>
      <c r="D224" s="1">
        <v>17931664</v>
      </c>
      <c r="E224" s="1">
        <v>17932392</v>
      </c>
      <c r="F224" s="1">
        <v>728</v>
      </c>
      <c r="G224" s="1" t="s">
        <v>810</v>
      </c>
    </row>
    <row r="225" spans="1:7" x14ac:dyDescent="0.3">
      <c r="A225" s="1">
        <v>1</v>
      </c>
      <c r="B225" s="1">
        <v>18076153</v>
      </c>
      <c r="C225" s="1">
        <v>18076601</v>
      </c>
      <c r="D225" s="1">
        <v>18076402</v>
      </c>
      <c r="E225" s="1">
        <v>18077430</v>
      </c>
      <c r="F225" s="1">
        <v>199</v>
      </c>
      <c r="G225" s="1" t="s">
        <v>2081</v>
      </c>
    </row>
    <row r="226" spans="1:7" x14ac:dyDescent="0.3">
      <c r="A226" s="1">
        <v>1</v>
      </c>
      <c r="B226" s="1">
        <v>18137896</v>
      </c>
      <c r="C226" s="1">
        <v>18138811</v>
      </c>
      <c r="D226" s="1">
        <v>18137864</v>
      </c>
      <c r="E226" s="1">
        <v>18138186</v>
      </c>
      <c r="F226" s="1">
        <v>290</v>
      </c>
      <c r="G226" s="1" t="s">
        <v>2080</v>
      </c>
    </row>
    <row r="227" spans="1:7" x14ac:dyDescent="0.3">
      <c r="A227" s="1">
        <v>1</v>
      </c>
      <c r="B227" s="1">
        <v>18137896</v>
      </c>
      <c r="C227" s="1">
        <v>18138811</v>
      </c>
      <c r="D227" s="1">
        <v>18137864</v>
      </c>
      <c r="E227" s="1">
        <v>18138186</v>
      </c>
      <c r="F227" s="1">
        <v>290</v>
      </c>
      <c r="G227" s="1" t="s">
        <v>2079</v>
      </c>
    </row>
    <row r="228" spans="1:7" x14ac:dyDescent="0.3">
      <c r="A228" s="1">
        <v>1</v>
      </c>
      <c r="B228" s="1">
        <v>18186814</v>
      </c>
      <c r="C228" s="1">
        <v>18187746</v>
      </c>
      <c r="D228" s="1">
        <v>18187611</v>
      </c>
      <c r="E228" s="1">
        <v>18195804</v>
      </c>
      <c r="F228" s="1">
        <v>135</v>
      </c>
      <c r="G228" s="1" t="s">
        <v>2078</v>
      </c>
    </row>
    <row r="229" spans="1:7" x14ac:dyDescent="0.3">
      <c r="A229" s="1">
        <v>1</v>
      </c>
      <c r="B229" s="1">
        <v>18186814</v>
      </c>
      <c r="C229" s="1">
        <v>18187746</v>
      </c>
      <c r="D229" s="1">
        <v>18187611</v>
      </c>
      <c r="E229" s="1">
        <v>18195804</v>
      </c>
      <c r="F229" s="1">
        <v>135</v>
      </c>
      <c r="G229" s="1" t="s">
        <v>2077</v>
      </c>
    </row>
    <row r="230" spans="1:7" x14ac:dyDescent="0.3">
      <c r="A230" s="1">
        <v>1</v>
      </c>
      <c r="B230" s="1">
        <v>18186814</v>
      </c>
      <c r="C230" s="1">
        <v>18187746</v>
      </c>
      <c r="D230" s="1">
        <v>18187611</v>
      </c>
      <c r="E230" s="1">
        <v>18195804</v>
      </c>
      <c r="F230" s="1">
        <v>135</v>
      </c>
      <c r="G230" s="1" t="s">
        <v>2076</v>
      </c>
    </row>
    <row r="231" spans="1:7" x14ac:dyDescent="0.3">
      <c r="A231" s="1">
        <v>1</v>
      </c>
      <c r="B231" s="1">
        <v>18245688</v>
      </c>
      <c r="C231" s="1">
        <v>18246786</v>
      </c>
      <c r="D231" s="1">
        <v>18245999</v>
      </c>
      <c r="E231" s="1">
        <v>18251297</v>
      </c>
      <c r="F231" s="1">
        <v>787</v>
      </c>
      <c r="G231" s="1" t="s">
        <v>807</v>
      </c>
    </row>
    <row r="232" spans="1:7" x14ac:dyDescent="0.3">
      <c r="A232" s="1">
        <v>1</v>
      </c>
      <c r="B232" s="1">
        <v>18245688</v>
      </c>
      <c r="C232" s="1">
        <v>18246786</v>
      </c>
      <c r="D232" s="1">
        <v>18245999</v>
      </c>
      <c r="E232" s="1">
        <v>18251297</v>
      </c>
      <c r="F232" s="1">
        <v>787</v>
      </c>
      <c r="G232" s="1" t="s">
        <v>806</v>
      </c>
    </row>
    <row r="233" spans="1:7" x14ac:dyDescent="0.3">
      <c r="A233" s="1">
        <v>1</v>
      </c>
      <c r="B233" s="1">
        <v>18245688</v>
      </c>
      <c r="C233" s="1">
        <v>18246786</v>
      </c>
      <c r="D233" s="1">
        <v>18245999</v>
      </c>
      <c r="E233" s="1">
        <v>18251297</v>
      </c>
      <c r="F233" s="1">
        <v>787</v>
      </c>
      <c r="G233" s="1" t="s">
        <v>1156</v>
      </c>
    </row>
    <row r="234" spans="1:7" x14ac:dyDescent="0.3">
      <c r="A234" s="1">
        <v>1</v>
      </c>
      <c r="B234" s="1">
        <v>18305177</v>
      </c>
      <c r="C234" s="1">
        <v>18305495</v>
      </c>
      <c r="D234" s="1">
        <v>18305467</v>
      </c>
      <c r="E234" s="1">
        <v>18306007</v>
      </c>
      <c r="F234" s="1">
        <v>28</v>
      </c>
      <c r="G234" s="1" t="s">
        <v>2075</v>
      </c>
    </row>
    <row r="235" spans="1:7" x14ac:dyDescent="0.3">
      <c r="A235" s="1">
        <v>1</v>
      </c>
      <c r="B235" s="1">
        <v>18343838</v>
      </c>
      <c r="C235" s="1">
        <v>18344721</v>
      </c>
      <c r="D235" s="1">
        <v>18344210</v>
      </c>
      <c r="E235" s="1">
        <v>18344655</v>
      </c>
      <c r="F235" s="1">
        <v>445</v>
      </c>
      <c r="G235" s="1" t="s">
        <v>2074</v>
      </c>
    </row>
    <row r="236" spans="1:7" x14ac:dyDescent="0.3">
      <c r="A236" s="1">
        <v>1</v>
      </c>
      <c r="B236" s="1">
        <v>18343838</v>
      </c>
      <c r="C236" s="1">
        <v>18344721</v>
      </c>
      <c r="D236" s="1">
        <v>18344705</v>
      </c>
      <c r="E236" s="1">
        <v>18351105</v>
      </c>
      <c r="F236" s="1">
        <v>16</v>
      </c>
      <c r="G236" s="1" t="s">
        <v>1155</v>
      </c>
    </row>
    <row r="237" spans="1:7" x14ac:dyDescent="0.3">
      <c r="A237" s="1">
        <v>1</v>
      </c>
      <c r="B237" s="1">
        <v>19007253</v>
      </c>
      <c r="C237" s="1">
        <v>19007712</v>
      </c>
      <c r="D237" s="1">
        <v>19000633</v>
      </c>
      <c r="E237" s="1">
        <v>19018058</v>
      </c>
      <c r="F237" s="1">
        <v>459</v>
      </c>
      <c r="G237" s="1" t="s">
        <v>2073</v>
      </c>
    </row>
    <row r="238" spans="1:7" x14ac:dyDescent="0.3">
      <c r="A238" s="1">
        <v>1</v>
      </c>
      <c r="B238" s="1">
        <v>19007253</v>
      </c>
      <c r="C238" s="1">
        <v>19007712</v>
      </c>
      <c r="D238" s="1">
        <v>19000633</v>
      </c>
      <c r="E238" s="1">
        <v>19018058</v>
      </c>
      <c r="F238" s="1">
        <v>459</v>
      </c>
      <c r="G238" s="1" t="s">
        <v>2072</v>
      </c>
    </row>
    <row r="239" spans="1:7" x14ac:dyDescent="0.3">
      <c r="A239" s="1">
        <v>1</v>
      </c>
      <c r="B239" s="1">
        <v>19007253</v>
      </c>
      <c r="C239" s="1">
        <v>19007712</v>
      </c>
      <c r="D239" s="1">
        <v>19000633</v>
      </c>
      <c r="E239" s="1">
        <v>19018058</v>
      </c>
      <c r="F239" s="1">
        <v>459</v>
      </c>
      <c r="G239" s="1" t="s">
        <v>2071</v>
      </c>
    </row>
    <row r="240" spans="1:7" x14ac:dyDescent="0.3">
      <c r="A240" s="1">
        <v>1</v>
      </c>
      <c r="B240" s="1">
        <v>19007253</v>
      </c>
      <c r="C240" s="1">
        <v>19007712</v>
      </c>
      <c r="D240" s="1">
        <v>19000633</v>
      </c>
      <c r="E240" s="1">
        <v>19018058</v>
      </c>
      <c r="F240" s="1">
        <v>459</v>
      </c>
      <c r="G240" s="1" t="s">
        <v>2070</v>
      </c>
    </row>
    <row r="241" spans="1:7" x14ac:dyDescent="0.3">
      <c r="A241" s="1">
        <v>1</v>
      </c>
      <c r="B241" s="1">
        <v>19100679</v>
      </c>
      <c r="C241" s="1">
        <v>19101745</v>
      </c>
      <c r="D241" s="1">
        <v>19101224</v>
      </c>
      <c r="E241" s="1">
        <v>19101652</v>
      </c>
      <c r="F241" s="1">
        <v>428</v>
      </c>
      <c r="G241" s="1" t="s">
        <v>2069</v>
      </c>
    </row>
    <row r="242" spans="1:7" x14ac:dyDescent="0.3">
      <c r="A242" s="1">
        <v>1</v>
      </c>
      <c r="B242" s="1">
        <v>19241679</v>
      </c>
      <c r="C242" s="1">
        <v>19242716</v>
      </c>
      <c r="D242" s="1">
        <v>19235392</v>
      </c>
      <c r="E242" s="1">
        <v>19247535</v>
      </c>
      <c r="F242" s="1">
        <v>1037</v>
      </c>
      <c r="G242" s="1" t="s">
        <v>2068</v>
      </c>
    </row>
    <row r="243" spans="1:7" x14ac:dyDescent="0.3">
      <c r="A243" s="1">
        <v>1</v>
      </c>
      <c r="B243" s="1">
        <v>19241679</v>
      </c>
      <c r="C243" s="1">
        <v>19242716</v>
      </c>
      <c r="D243" s="1">
        <v>19235392</v>
      </c>
      <c r="E243" s="1">
        <v>19247535</v>
      </c>
      <c r="F243" s="1">
        <v>1037</v>
      </c>
      <c r="G243" s="1" t="s">
        <v>2067</v>
      </c>
    </row>
    <row r="244" spans="1:7" x14ac:dyDescent="0.3">
      <c r="A244" s="1">
        <v>1</v>
      </c>
      <c r="B244" s="1">
        <v>19241679</v>
      </c>
      <c r="C244" s="1">
        <v>19242716</v>
      </c>
      <c r="D244" s="1">
        <v>19235392</v>
      </c>
      <c r="E244" s="1">
        <v>19247535</v>
      </c>
      <c r="F244" s="1">
        <v>1037</v>
      </c>
      <c r="G244" s="1" t="s">
        <v>2066</v>
      </c>
    </row>
    <row r="245" spans="1:7" x14ac:dyDescent="0.3">
      <c r="A245" s="1">
        <v>1</v>
      </c>
      <c r="B245" s="1">
        <v>19249430</v>
      </c>
      <c r="C245" s="1">
        <v>19250581</v>
      </c>
      <c r="D245" s="1">
        <v>19249735</v>
      </c>
      <c r="E245" s="1">
        <v>19250761</v>
      </c>
      <c r="F245" s="1">
        <v>846</v>
      </c>
      <c r="G245" s="1" t="s">
        <v>2065</v>
      </c>
    </row>
    <row r="246" spans="1:7" x14ac:dyDescent="0.3">
      <c r="A246" s="1">
        <v>1</v>
      </c>
      <c r="B246" s="1">
        <v>19251099</v>
      </c>
      <c r="C246" s="1">
        <v>19253113</v>
      </c>
      <c r="D246" s="1">
        <v>19252444</v>
      </c>
      <c r="E246" s="1">
        <v>19256824</v>
      </c>
      <c r="F246" s="1">
        <v>669</v>
      </c>
      <c r="G246" s="1" t="s">
        <v>2064</v>
      </c>
    </row>
    <row r="247" spans="1:7" x14ac:dyDescent="0.3">
      <c r="A247" s="1">
        <v>1</v>
      </c>
      <c r="B247" s="1">
        <v>19519042</v>
      </c>
      <c r="C247" s="1">
        <v>19519325</v>
      </c>
      <c r="D247" s="1">
        <v>19515433</v>
      </c>
      <c r="E247" s="1">
        <v>19521079</v>
      </c>
      <c r="F247" s="1">
        <v>283</v>
      </c>
      <c r="G247" s="1" t="s">
        <v>2063</v>
      </c>
    </row>
    <row r="248" spans="1:7" x14ac:dyDescent="0.3">
      <c r="A248" s="1">
        <v>1</v>
      </c>
      <c r="B248" s="1">
        <v>19649582</v>
      </c>
      <c r="C248" s="1">
        <v>19652855</v>
      </c>
      <c r="D248" s="1">
        <v>19650096</v>
      </c>
      <c r="E248" s="1">
        <v>19650455</v>
      </c>
      <c r="F248" s="1">
        <v>359</v>
      </c>
      <c r="G248" s="1" t="s">
        <v>2062</v>
      </c>
    </row>
    <row r="249" spans="1:7" x14ac:dyDescent="0.3">
      <c r="A249" s="1">
        <v>1</v>
      </c>
      <c r="B249" s="1">
        <v>19813384</v>
      </c>
      <c r="C249" s="1">
        <v>19814760</v>
      </c>
      <c r="D249" s="1">
        <v>19812814</v>
      </c>
      <c r="E249" s="1">
        <v>19813630</v>
      </c>
      <c r="F249" s="1">
        <v>246</v>
      </c>
      <c r="G249" s="1" t="s">
        <v>2061</v>
      </c>
    </row>
    <row r="250" spans="1:7" x14ac:dyDescent="0.3">
      <c r="A250" s="1">
        <v>1</v>
      </c>
      <c r="B250" s="1">
        <v>19900291</v>
      </c>
      <c r="C250" s="1">
        <v>19904039</v>
      </c>
      <c r="D250" s="1">
        <v>19899585</v>
      </c>
      <c r="E250" s="1">
        <v>19900378</v>
      </c>
      <c r="F250" s="1">
        <v>87</v>
      </c>
      <c r="G250" s="1" t="s">
        <v>803</v>
      </c>
    </row>
    <row r="251" spans="1:7" x14ac:dyDescent="0.3">
      <c r="A251" s="1">
        <v>1</v>
      </c>
      <c r="B251" s="1">
        <v>19912067</v>
      </c>
      <c r="C251" s="1">
        <v>19916953</v>
      </c>
      <c r="D251" s="1">
        <v>19907247</v>
      </c>
      <c r="E251" s="1">
        <v>19912740</v>
      </c>
      <c r="F251" s="1">
        <v>673</v>
      </c>
      <c r="G251" s="1" t="s">
        <v>2060</v>
      </c>
    </row>
    <row r="252" spans="1:7" x14ac:dyDescent="0.3">
      <c r="A252" s="1">
        <v>1</v>
      </c>
      <c r="B252" s="1">
        <v>19912067</v>
      </c>
      <c r="C252" s="1">
        <v>19916953</v>
      </c>
      <c r="D252" s="1">
        <v>19907247</v>
      </c>
      <c r="E252" s="1">
        <v>19912740</v>
      </c>
      <c r="F252" s="1">
        <v>673</v>
      </c>
      <c r="G252" s="1" t="s">
        <v>2059</v>
      </c>
    </row>
    <row r="253" spans="1:7" x14ac:dyDescent="0.3">
      <c r="A253" s="1">
        <v>1</v>
      </c>
      <c r="B253" s="1">
        <v>20005303</v>
      </c>
      <c r="C253" s="1">
        <v>20015969</v>
      </c>
      <c r="D253" s="1">
        <v>20004176</v>
      </c>
      <c r="E253" s="1">
        <v>20012230</v>
      </c>
      <c r="F253" s="1">
        <v>6927</v>
      </c>
      <c r="G253" s="1" t="s">
        <v>802</v>
      </c>
    </row>
    <row r="254" spans="1:7" x14ac:dyDescent="0.3">
      <c r="A254" s="1">
        <v>1</v>
      </c>
      <c r="B254" s="1">
        <v>20005303</v>
      </c>
      <c r="C254" s="1">
        <v>20015969</v>
      </c>
      <c r="D254" s="1">
        <v>20004176</v>
      </c>
      <c r="E254" s="1">
        <v>20012230</v>
      </c>
      <c r="F254" s="1">
        <v>6927</v>
      </c>
      <c r="G254" s="1" t="s">
        <v>801</v>
      </c>
    </row>
    <row r="255" spans="1:7" x14ac:dyDescent="0.3">
      <c r="A255" s="1">
        <v>1</v>
      </c>
      <c r="B255" s="1">
        <v>20005303</v>
      </c>
      <c r="C255" s="1">
        <v>20015969</v>
      </c>
      <c r="D255" s="1">
        <v>20004176</v>
      </c>
      <c r="E255" s="1">
        <v>20012230</v>
      </c>
      <c r="F255" s="1">
        <v>6927</v>
      </c>
      <c r="G255" s="1" t="s">
        <v>800</v>
      </c>
    </row>
    <row r="256" spans="1:7" x14ac:dyDescent="0.3">
      <c r="A256" s="1">
        <v>1</v>
      </c>
      <c r="B256" s="1">
        <v>20005303</v>
      </c>
      <c r="C256" s="1">
        <v>20015969</v>
      </c>
      <c r="D256" s="1">
        <v>20015328</v>
      </c>
      <c r="E256" s="1">
        <v>20017161</v>
      </c>
      <c r="F256" s="1">
        <v>641</v>
      </c>
      <c r="G256" s="1" t="s">
        <v>799</v>
      </c>
    </row>
    <row r="257" spans="1:7" x14ac:dyDescent="0.3">
      <c r="A257" s="1">
        <v>1</v>
      </c>
      <c r="B257" s="1">
        <v>20005303</v>
      </c>
      <c r="C257" s="1">
        <v>20015969</v>
      </c>
      <c r="D257" s="1">
        <v>20015328</v>
      </c>
      <c r="E257" s="1">
        <v>20017161</v>
      </c>
      <c r="F257" s="1">
        <v>641</v>
      </c>
      <c r="G257" s="1" t="s">
        <v>798</v>
      </c>
    </row>
    <row r="258" spans="1:7" x14ac:dyDescent="0.3">
      <c r="A258" s="1">
        <v>1</v>
      </c>
      <c r="B258" s="1">
        <v>20017257</v>
      </c>
      <c r="C258" s="1">
        <v>20019224</v>
      </c>
      <c r="D258" s="1">
        <v>20019023</v>
      </c>
      <c r="E258" s="1">
        <v>20023423</v>
      </c>
      <c r="F258" s="1">
        <v>201</v>
      </c>
      <c r="G258" s="1" t="s">
        <v>797</v>
      </c>
    </row>
    <row r="259" spans="1:7" x14ac:dyDescent="0.3">
      <c r="A259" s="1">
        <v>1</v>
      </c>
      <c r="B259" s="1">
        <v>20017257</v>
      </c>
      <c r="C259" s="1">
        <v>20019224</v>
      </c>
      <c r="D259" s="1">
        <v>20019023</v>
      </c>
      <c r="E259" s="1">
        <v>20023423</v>
      </c>
      <c r="F259" s="1">
        <v>201</v>
      </c>
      <c r="G259" s="1" t="s">
        <v>796</v>
      </c>
    </row>
    <row r="260" spans="1:7" x14ac:dyDescent="0.3">
      <c r="A260" s="1">
        <v>1</v>
      </c>
      <c r="B260" s="1">
        <v>20162765</v>
      </c>
      <c r="C260" s="1">
        <v>20165434</v>
      </c>
      <c r="D260" s="1">
        <v>20161385</v>
      </c>
      <c r="E260" s="1">
        <v>20162981</v>
      </c>
      <c r="F260" s="1">
        <v>216</v>
      </c>
      <c r="G260" s="1" t="s">
        <v>2058</v>
      </c>
    </row>
    <row r="261" spans="1:7" x14ac:dyDescent="0.3">
      <c r="A261" s="1">
        <v>1</v>
      </c>
      <c r="B261" s="1">
        <v>20239373</v>
      </c>
      <c r="C261" s="1">
        <v>20239773</v>
      </c>
      <c r="D261" s="1">
        <v>20231684</v>
      </c>
      <c r="E261" s="1">
        <v>20239775</v>
      </c>
      <c r="F261" s="1">
        <v>400</v>
      </c>
      <c r="G261" s="1" t="s">
        <v>2057</v>
      </c>
    </row>
    <row r="262" spans="1:7" x14ac:dyDescent="0.3">
      <c r="A262" s="1">
        <v>1</v>
      </c>
      <c r="B262" s="1">
        <v>20239373</v>
      </c>
      <c r="C262" s="1">
        <v>20239773</v>
      </c>
      <c r="D262" s="1">
        <v>20231684</v>
      </c>
      <c r="E262" s="1">
        <v>20239775</v>
      </c>
      <c r="F262" s="1">
        <v>400</v>
      </c>
      <c r="G262" s="1" t="s">
        <v>2056</v>
      </c>
    </row>
    <row r="263" spans="1:7" x14ac:dyDescent="0.3">
      <c r="A263" s="1">
        <v>1</v>
      </c>
      <c r="B263" s="1">
        <v>20283329</v>
      </c>
      <c r="C263" s="1">
        <v>20284084</v>
      </c>
      <c r="D263" s="1">
        <v>20278472</v>
      </c>
      <c r="E263" s="1">
        <v>20283547</v>
      </c>
      <c r="F263" s="1">
        <v>218</v>
      </c>
      <c r="G263" s="1" t="s">
        <v>2055</v>
      </c>
    </row>
    <row r="264" spans="1:7" x14ac:dyDescent="0.3">
      <c r="A264" s="1">
        <v>1</v>
      </c>
      <c r="B264" s="1">
        <v>20283329</v>
      </c>
      <c r="C264" s="1">
        <v>20284084</v>
      </c>
      <c r="D264" s="1">
        <v>20278472</v>
      </c>
      <c r="E264" s="1">
        <v>20283547</v>
      </c>
      <c r="F264" s="1">
        <v>218</v>
      </c>
      <c r="G264" s="1" t="s">
        <v>2054</v>
      </c>
    </row>
    <row r="265" spans="1:7" x14ac:dyDescent="0.3">
      <c r="A265" s="1">
        <v>1</v>
      </c>
      <c r="B265" s="1">
        <v>20402228</v>
      </c>
      <c r="C265" s="1">
        <v>20403210</v>
      </c>
      <c r="D265" s="1">
        <v>20403126</v>
      </c>
      <c r="E265" s="1">
        <v>20403415</v>
      </c>
      <c r="F265" s="1">
        <v>84</v>
      </c>
      <c r="G265" s="1" t="s">
        <v>2053</v>
      </c>
    </row>
    <row r="266" spans="1:7" x14ac:dyDescent="0.3">
      <c r="A266" s="1">
        <v>1</v>
      </c>
      <c r="B266" s="1">
        <v>20427359</v>
      </c>
      <c r="C266" s="1">
        <v>20432388</v>
      </c>
      <c r="D266" s="1">
        <v>20431305</v>
      </c>
      <c r="E266" s="1">
        <v>20432327</v>
      </c>
      <c r="F266" s="1">
        <v>1022</v>
      </c>
      <c r="G266" s="1" t="s">
        <v>794</v>
      </c>
    </row>
    <row r="267" spans="1:7" x14ac:dyDescent="0.3">
      <c r="A267" s="1">
        <v>1</v>
      </c>
      <c r="B267" s="1">
        <v>20690958</v>
      </c>
      <c r="C267" s="1">
        <v>20691533</v>
      </c>
      <c r="D267" s="1">
        <v>20688647</v>
      </c>
      <c r="E267" s="1">
        <v>20694586</v>
      </c>
      <c r="F267" s="1">
        <v>575</v>
      </c>
      <c r="G267" s="1" t="s">
        <v>785</v>
      </c>
    </row>
    <row r="268" spans="1:7" x14ac:dyDescent="0.3">
      <c r="A268" s="1">
        <v>1</v>
      </c>
      <c r="B268" s="1">
        <v>20690958</v>
      </c>
      <c r="C268" s="1">
        <v>20691533</v>
      </c>
      <c r="D268" s="1">
        <v>20688647</v>
      </c>
      <c r="E268" s="1">
        <v>20694586</v>
      </c>
      <c r="F268" s="1">
        <v>575</v>
      </c>
      <c r="G268" s="1" t="s">
        <v>784</v>
      </c>
    </row>
    <row r="269" spans="1:7" x14ac:dyDescent="0.3">
      <c r="A269" s="1">
        <v>1</v>
      </c>
      <c r="B269" s="1">
        <v>20699550</v>
      </c>
      <c r="C269" s="1">
        <v>20700338</v>
      </c>
      <c r="D269" s="1">
        <v>20697567</v>
      </c>
      <c r="E269" s="1">
        <v>20703505</v>
      </c>
      <c r="F269" s="1">
        <v>788</v>
      </c>
      <c r="G269" s="1" t="s">
        <v>783</v>
      </c>
    </row>
    <row r="270" spans="1:7" x14ac:dyDescent="0.3">
      <c r="A270" s="1">
        <v>1</v>
      </c>
      <c r="B270" s="1">
        <v>20699550</v>
      </c>
      <c r="C270" s="1">
        <v>20700338</v>
      </c>
      <c r="D270" s="1">
        <v>20697567</v>
      </c>
      <c r="E270" s="1">
        <v>20703505</v>
      </c>
      <c r="F270" s="1">
        <v>788</v>
      </c>
      <c r="G270" s="1" t="s">
        <v>782</v>
      </c>
    </row>
    <row r="271" spans="1:7" x14ac:dyDescent="0.3">
      <c r="A271" s="1">
        <v>1</v>
      </c>
      <c r="B271" s="1">
        <v>20947063</v>
      </c>
      <c r="C271" s="1">
        <v>20950354</v>
      </c>
      <c r="D271" s="1">
        <v>20948331</v>
      </c>
      <c r="E271" s="1">
        <v>20949466</v>
      </c>
      <c r="F271" s="1">
        <v>1135</v>
      </c>
      <c r="G271" s="1" t="s">
        <v>2052</v>
      </c>
    </row>
    <row r="272" spans="1:7" x14ac:dyDescent="0.3">
      <c r="A272" s="1">
        <v>1</v>
      </c>
      <c r="B272" s="1">
        <v>21060463</v>
      </c>
      <c r="C272" s="1">
        <v>21060864</v>
      </c>
      <c r="D272" s="1">
        <v>21060324</v>
      </c>
      <c r="E272" s="1">
        <v>21060974</v>
      </c>
      <c r="F272" s="1">
        <v>401</v>
      </c>
      <c r="G272" s="1" t="s">
        <v>2051</v>
      </c>
    </row>
    <row r="273" spans="1:7" x14ac:dyDescent="0.3">
      <c r="A273" s="1">
        <v>1</v>
      </c>
      <c r="B273" s="1">
        <v>21187191</v>
      </c>
      <c r="C273" s="1">
        <v>21187644</v>
      </c>
      <c r="D273" s="1">
        <v>21181057</v>
      </c>
      <c r="E273" s="1">
        <v>21187554</v>
      </c>
      <c r="F273" s="1">
        <v>363</v>
      </c>
      <c r="G273" s="1" t="s">
        <v>1150</v>
      </c>
    </row>
    <row r="274" spans="1:7" x14ac:dyDescent="0.3">
      <c r="A274" s="1">
        <v>1</v>
      </c>
      <c r="B274" s="1">
        <v>21187191</v>
      </c>
      <c r="C274" s="1">
        <v>21187644</v>
      </c>
      <c r="D274" s="1">
        <v>21181057</v>
      </c>
      <c r="E274" s="1">
        <v>21187554</v>
      </c>
      <c r="F274" s="1">
        <v>363</v>
      </c>
      <c r="G274" s="1" t="s">
        <v>1149</v>
      </c>
    </row>
    <row r="275" spans="1:7" x14ac:dyDescent="0.3">
      <c r="A275" s="1">
        <v>1</v>
      </c>
      <c r="B275" s="1">
        <v>21187191</v>
      </c>
      <c r="C275" s="1">
        <v>21187644</v>
      </c>
      <c r="D275" s="1">
        <v>21181057</v>
      </c>
      <c r="E275" s="1">
        <v>21187554</v>
      </c>
      <c r="F275" s="1">
        <v>363</v>
      </c>
      <c r="G275" s="1" t="s">
        <v>2050</v>
      </c>
    </row>
    <row r="276" spans="1:7" x14ac:dyDescent="0.3">
      <c r="A276" s="1">
        <v>1</v>
      </c>
      <c r="B276" s="1">
        <v>21313102</v>
      </c>
      <c r="C276" s="1">
        <v>21314249</v>
      </c>
      <c r="D276" s="1">
        <v>21313492</v>
      </c>
      <c r="E276" s="1">
        <v>21314344</v>
      </c>
      <c r="F276" s="1">
        <v>757</v>
      </c>
      <c r="G276" s="1" t="s">
        <v>2049</v>
      </c>
    </row>
    <row r="277" spans="1:7" x14ac:dyDescent="0.3">
      <c r="A277" s="1">
        <v>1</v>
      </c>
      <c r="B277" s="1">
        <v>21370225</v>
      </c>
      <c r="C277" s="1">
        <v>21371360</v>
      </c>
      <c r="D277" s="1">
        <v>21370137</v>
      </c>
      <c r="E277" s="1">
        <v>21370549</v>
      </c>
      <c r="F277" s="1">
        <v>324</v>
      </c>
      <c r="G277" s="1" t="s">
        <v>2048</v>
      </c>
    </row>
    <row r="278" spans="1:7" x14ac:dyDescent="0.3">
      <c r="A278" s="1">
        <v>1</v>
      </c>
      <c r="B278" s="1">
        <v>21652707</v>
      </c>
      <c r="C278" s="1">
        <v>21654155</v>
      </c>
      <c r="D278" s="1">
        <v>21638605</v>
      </c>
      <c r="E278" s="1">
        <v>21653342</v>
      </c>
      <c r="F278" s="1">
        <v>635</v>
      </c>
      <c r="G278" s="1" t="s">
        <v>2047</v>
      </c>
    </row>
    <row r="279" spans="1:7" x14ac:dyDescent="0.3">
      <c r="A279" s="1">
        <v>1</v>
      </c>
      <c r="B279" s="1">
        <v>21935907</v>
      </c>
      <c r="C279" s="1">
        <v>21937230</v>
      </c>
      <c r="D279" s="1">
        <v>21929907</v>
      </c>
      <c r="E279" s="1">
        <v>21936309</v>
      </c>
      <c r="F279" s="1">
        <v>402</v>
      </c>
      <c r="G279" s="1" t="s">
        <v>1147</v>
      </c>
    </row>
    <row r="280" spans="1:7" x14ac:dyDescent="0.3">
      <c r="A280" s="1">
        <v>1</v>
      </c>
      <c r="B280" s="1">
        <v>21935907</v>
      </c>
      <c r="C280" s="1">
        <v>21937230</v>
      </c>
      <c r="D280" s="1">
        <v>21929907</v>
      </c>
      <c r="E280" s="1">
        <v>21936309</v>
      </c>
      <c r="F280" s="1">
        <v>402</v>
      </c>
      <c r="G280" s="1" t="s">
        <v>1146</v>
      </c>
    </row>
    <row r="281" spans="1:7" x14ac:dyDescent="0.3">
      <c r="A281" s="1">
        <v>1</v>
      </c>
      <c r="B281" s="1">
        <v>21935907</v>
      </c>
      <c r="C281" s="1">
        <v>21937230</v>
      </c>
      <c r="D281" s="1">
        <v>21929907</v>
      </c>
      <c r="E281" s="1">
        <v>21936309</v>
      </c>
      <c r="F281" s="1">
        <v>402</v>
      </c>
      <c r="G281" s="1" t="s">
        <v>1145</v>
      </c>
    </row>
    <row r="282" spans="1:7" x14ac:dyDescent="0.3">
      <c r="A282" s="1">
        <v>1</v>
      </c>
      <c r="B282" s="1">
        <v>21967817</v>
      </c>
      <c r="C282" s="1">
        <v>21968401</v>
      </c>
      <c r="D282" s="1">
        <v>21951837</v>
      </c>
      <c r="E282" s="1">
        <v>21975664</v>
      </c>
      <c r="F282" s="1">
        <v>584</v>
      </c>
      <c r="G282" s="1" t="s">
        <v>2046</v>
      </c>
    </row>
    <row r="283" spans="1:7" x14ac:dyDescent="0.3">
      <c r="A283" s="1">
        <v>1</v>
      </c>
      <c r="B283" s="1">
        <v>21967817</v>
      </c>
      <c r="C283" s="1">
        <v>21968401</v>
      </c>
      <c r="D283" s="1">
        <v>21951837</v>
      </c>
      <c r="E283" s="1">
        <v>21975664</v>
      </c>
      <c r="F283" s="1">
        <v>584</v>
      </c>
      <c r="G283" s="1" t="s">
        <v>2045</v>
      </c>
    </row>
    <row r="284" spans="1:7" x14ac:dyDescent="0.3">
      <c r="A284" s="1">
        <v>1</v>
      </c>
      <c r="B284" s="1">
        <v>22159386</v>
      </c>
      <c r="C284" s="1">
        <v>22160401</v>
      </c>
      <c r="D284" s="1">
        <v>22159601</v>
      </c>
      <c r="E284" s="1">
        <v>22162447</v>
      </c>
      <c r="F284" s="1">
        <v>800</v>
      </c>
      <c r="G284" s="1" t="s">
        <v>2044</v>
      </c>
    </row>
    <row r="285" spans="1:7" x14ac:dyDescent="0.3">
      <c r="A285" s="1">
        <v>1</v>
      </c>
      <c r="B285" s="1">
        <v>22168346</v>
      </c>
      <c r="C285" s="1">
        <v>22168640</v>
      </c>
      <c r="D285" s="1">
        <v>22168409</v>
      </c>
      <c r="E285" s="1">
        <v>22170737</v>
      </c>
      <c r="F285" s="1">
        <v>231</v>
      </c>
      <c r="G285" s="1" t="s">
        <v>2043</v>
      </c>
    </row>
    <row r="286" spans="1:7" x14ac:dyDescent="0.3">
      <c r="A286" s="1">
        <v>1</v>
      </c>
      <c r="B286" s="1">
        <v>22197032</v>
      </c>
      <c r="C286" s="1">
        <v>22198835</v>
      </c>
      <c r="D286" s="1">
        <v>22195927</v>
      </c>
      <c r="E286" s="1">
        <v>22197788</v>
      </c>
      <c r="F286" s="1">
        <v>756</v>
      </c>
      <c r="G286" s="1" t="s">
        <v>775</v>
      </c>
    </row>
    <row r="287" spans="1:7" x14ac:dyDescent="0.3">
      <c r="A287" s="1">
        <v>1</v>
      </c>
      <c r="B287" s="1">
        <v>22197032</v>
      </c>
      <c r="C287" s="1">
        <v>22198835</v>
      </c>
      <c r="D287" s="1">
        <v>22195927</v>
      </c>
      <c r="E287" s="1">
        <v>22197788</v>
      </c>
      <c r="F287" s="1">
        <v>756</v>
      </c>
      <c r="G287" s="1" t="s">
        <v>2042</v>
      </c>
    </row>
    <row r="288" spans="1:7" x14ac:dyDescent="0.3">
      <c r="A288" s="1">
        <v>1</v>
      </c>
      <c r="B288" s="1">
        <v>22310711</v>
      </c>
      <c r="C288" s="1">
        <v>22311556</v>
      </c>
      <c r="D288" s="1">
        <v>22311492</v>
      </c>
      <c r="E288" s="1">
        <v>22313275</v>
      </c>
      <c r="F288" s="1">
        <v>64</v>
      </c>
      <c r="G288" s="1" t="s">
        <v>2041</v>
      </c>
    </row>
    <row r="289" spans="1:7" x14ac:dyDescent="0.3">
      <c r="A289" s="1">
        <v>1</v>
      </c>
      <c r="B289" s="1">
        <v>22725046</v>
      </c>
      <c r="C289" s="1">
        <v>22726596</v>
      </c>
      <c r="D289" s="1">
        <v>22723829</v>
      </c>
      <c r="E289" s="1">
        <v>22727328</v>
      </c>
      <c r="F289" s="1">
        <v>1550</v>
      </c>
      <c r="G289" s="1" t="s">
        <v>2040</v>
      </c>
    </row>
    <row r="290" spans="1:7" x14ac:dyDescent="0.3">
      <c r="A290" s="1">
        <v>1</v>
      </c>
      <c r="B290" s="1">
        <v>22798638</v>
      </c>
      <c r="C290" s="1">
        <v>22804371</v>
      </c>
      <c r="D290" s="1">
        <v>22802855</v>
      </c>
      <c r="E290" s="1">
        <v>22807296</v>
      </c>
      <c r="F290" s="1">
        <v>1516</v>
      </c>
      <c r="G290" s="1" t="s">
        <v>2039</v>
      </c>
    </row>
    <row r="291" spans="1:7" x14ac:dyDescent="0.3">
      <c r="A291" s="1">
        <v>1</v>
      </c>
      <c r="B291" s="1">
        <v>22798638</v>
      </c>
      <c r="C291" s="1">
        <v>22804371</v>
      </c>
      <c r="D291" s="1">
        <v>22802855</v>
      </c>
      <c r="E291" s="1">
        <v>22807296</v>
      </c>
      <c r="F291" s="1">
        <v>1516</v>
      </c>
      <c r="G291" s="1" t="s">
        <v>2038</v>
      </c>
    </row>
    <row r="292" spans="1:7" x14ac:dyDescent="0.3">
      <c r="A292" s="1">
        <v>1</v>
      </c>
      <c r="B292" s="1">
        <v>22798638</v>
      </c>
      <c r="C292" s="1">
        <v>22804371</v>
      </c>
      <c r="D292" s="1">
        <v>22802855</v>
      </c>
      <c r="E292" s="1">
        <v>22807296</v>
      </c>
      <c r="F292" s="1">
        <v>1516</v>
      </c>
      <c r="G292" s="1" t="s">
        <v>2037</v>
      </c>
    </row>
    <row r="293" spans="1:7" x14ac:dyDescent="0.3">
      <c r="A293" s="1">
        <v>1</v>
      </c>
      <c r="B293" s="1">
        <v>22878668</v>
      </c>
      <c r="C293" s="1">
        <v>22882274</v>
      </c>
      <c r="D293" s="1">
        <v>22881381</v>
      </c>
      <c r="E293" s="1">
        <v>22881686</v>
      </c>
      <c r="F293" s="1">
        <v>305</v>
      </c>
      <c r="G293" s="1" t="s">
        <v>2036</v>
      </c>
    </row>
    <row r="294" spans="1:7" x14ac:dyDescent="0.3">
      <c r="A294" s="1">
        <v>1</v>
      </c>
      <c r="B294" s="1">
        <v>23001849</v>
      </c>
      <c r="C294" s="1">
        <v>23002174</v>
      </c>
      <c r="D294" s="1">
        <v>23000793</v>
      </c>
      <c r="E294" s="1">
        <v>23007010</v>
      </c>
      <c r="F294" s="1">
        <v>325</v>
      </c>
      <c r="G294" s="1" t="s">
        <v>2035</v>
      </c>
    </row>
    <row r="295" spans="1:7" x14ac:dyDescent="0.3">
      <c r="A295" s="1">
        <v>1</v>
      </c>
      <c r="B295" s="1">
        <v>23001849</v>
      </c>
      <c r="C295" s="1">
        <v>23002174</v>
      </c>
      <c r="D295" s="1">
        <v>23000793</v>
      </c>
      <c r="E295" s="1">
        <v>23007010</v>
      </c>
      <c r="F295" s="1">
        <v>325</v>
      </c>
      <c r="G295" s="1" t="s">
        <v>2034</v>
      </c>
    </row>
    <row r="296" spans="1:7" x14ac:dyDescent="0.3">
      <c r="A296" s="1">
        <v>1</v>
      </c>
      <c r="B296" s="1">
        <v>23081626</v>
      </c>
      <c r="C296" s="1">
        <v>23082012</v>
      </c>
      <c r="D296" s="1">
        <v>23080864</v>
      </c>
      <c r="E296" s="1">
        <v>23081906</v>
      </c>
      <c r="F296" s="1">
        <v>280</v>
      </c>
      <c r="G296" s="1" t="s">
        <v>2033</v>
      </c>
    </row>
    <row r="297" spans="1:7" x14ac:dyDescent="0.3">
      <c r="A297" s="1">
        <v>1</v>
      </c>
      <c r="B297" s="1">
        <v>23081626</v>
      </c>
      <c r="C297" s="1">
        <v>23082012</v>
      </c>
      <c r="D297" s="1">
        <v>23080864</v>
      </c>
      <c r="E297" s="1">
        <v>23081906</v>
      </c>
      <c r="F297" s="1">
        <v>280</v>
      </c>
      <c r="G297" s="1" t="s">
        <v>2032</v>
      </c>
    </row>
    <row r="298" spans="1:7" x14ac:dyDescent="0.3">
      <c r="A298" s="1">
        <v>1</v>
      </c>
      <c r="B298" s="1">
        <v>23104475</v>
      </c>
      <c r="C298" s="1">
        <v>23104922</v>
      </c>
      <c r="D298" s="1">
        <v>23103049</v>
      </c>
      <c r="E298" s="1">
        <v>23104517</v>
      </c>
      <c r="F298" s="1">
        <v>42</v>
      </c>
      <c r="G298" s="1" t="s">
        <v>2031</v>
      </c>
    </row>
    <row r="299" spans="1:7" x14ac:dyDescent="0.3">
      <c r="A299" s="1">
        <v>1</v>
      </c>
      <c r="B299" s="1">
        <v>23133931</v>
      </c>
      <c r="C299" s="1">
        <v>23136776</v>
      </c>
      <c r="D299" s="1">
        <v>23132099</v>
      </c>
      <c r="E299" s="1">
        <v>23138325</v>
      </c>
      <c r="F299" s="1">
        <v>2845</v>
      </c>
      <c r="G299" s="1" t="s">
        <v>2030</v>
      </c>
    </row>
    <row r="300" spans="1:7" x14ac:dyDescent="0.3">
      <c r="A300" s="1">
        <v>1</v>
      </c>
      <c r="B300" s="1">
        <v>23133931</v>
      </c>
      <c r="C300" s="1">
        <v>23136776</v>
      </c>
      <c r="D300" s="1">
        <v>23132099</v>
      </c>
      <c r="E300" s="1">
        <v>23138325</v>
      </c>
      <c r="F300" s="1">
        <v>2845</v>
      </c>
      <c r="G300" s="1" t="s">
        <v>2029</v>
      </c>
    </row>
    <row r="301" spans="1:7" x14ac:dyDescent="0.3">
      <c r="A301" s="1">
        <v>1</v>
      </c>
      <c r="B301" s="1">
        <v>23168336</v>
      </c>
      <c r="C301" s="1">
        <v>23173204</v>
      </c>
      <c r="D301" s="1">
        <v>23171549</v>
      </c>
      <c r="E301" s="1">
        <v>23171907</v>
      </c>
      <c r="F301" s="1">
        <v>358</v>
      </c>
      <c r="G301" s="1" t="s">
        <v>763</v>
      </c>
    </row>
    <row r="302" spans="1:7" x14ac:dyDescent="0.3">
      <c r="A302" s="1">
        <v>1</v>
      </c>
      <c r="B302" s="1">
        <v>23331121</v>
      </c>
      <c r="C302" s="1">
        <v>23331722</v>
      </c>
      <c r="D302" s="1">
        <v>23331636</v>
      </c>
      <c r="E302" s="1">
        <v>23335882</v>
      </c>
      <c r="F302" s="1">
        <v>86</v>
      </c>
      <c r="G302" s="1" t="s">
        <v>759</v>
      </c>
    </row>
    <row r="303" spans="1:7" x14ac:dyDescent="0.3">
      <c r="A303" s="1">
        <v>1</v>
      </c>
      <c r="B303" s="1">
        <v>23331121</v>
      </c>
      <c r="C303" s="1">
        <v>23331722</v>
      </c>
      <c r="D303" s="1">
        <v>23331636</v>
      </c>
      <c r="E303" s="1">
        <v>23335882</v>
      </c>
      <c r="F303" s="1">
        <v>86</v>
      </c>
      <c r="G303" s="1" t="s">
        <v>758</v>
      </c>
    </row>
    <row r="304" spans="1:7" x14ac:dyDescent="0.3">
      <c r="A304" s="1">
        <v>1</v>
      </c>
      <c r="B304" s="1">
        <v>23578136</v>
      </c>
      <c r="C304" s="1">
        <v>23579599</v>
      </c>
      <c r="D304" s="1">
        <v>23579564</v>
      </c>
      <c r="E304" s="1">
        <v>23582747</v>
      </c>
      <c r="F304" s="1">
        <v>35</v>
      </c>
      <c r="G304" s="1" t="s">
        <v>2028</v>
      </c>
    </row>
    <row r="305" spans="1:7" x14ac:dyDescent="0.3">
      <c r="A305" s="1">
        <v>1</v>
      </c>
      <c r="B305" s="1">
        <v>23578136</v>
      </c>
      <c r="C305" s="1">
        <v>23579599</v>
      </c>
      <c r="D305" s="1">
        <v>23579564</v>
      </c>
      <c r="E305" s="1">
        <v>23582747</v>
      </c>
      <c r="F305" s="1">
        <v>35</v>
      </c>
      <c r="G305" s="1" t="s">
        <v>2027</v>
      </c>
    </row>
    <row r="306" spans="1:7" x14ac:dyDescent="0.3">
      <c r="A306" s="1">
        <v>1</v>
      </c>
      <c r="B306" s="1">
        <v>23749876</v>
      </c>
      <c r="C306" s="1">
        <v>23751178</v>
      </c>
      <c r="D306" s="1">
        <v>23745926</v>
      </c>
      <c r="E306" s="1">
        <v>23750514</v>
      </c>
      <c r="F306" s="1">
        <v>638</v>
      </c>
      <c r="G306" s="1" t="s">
        <v>2026</v>
      </c>
    </row>
    <row r="307" spans="1:7" x14ac:dyDescent="0.3">
      <c r="A307" s="1">
        <v>1</v>
      </c>
      <c r="B307" s="1">
        <v>23749876</v>
      </c>
      <c r="C307" s="1">
        <v>23751178</v>
      </c>
      <c r="D307" s="1">
        <v>23745926</v>
      </c>
      <c r="E307" s="1">
        <v>23750514</v>
      </c>
      <c r="F307" s="1">
        <v>638</v>
      </c>
      <c r="G307" s="1" t="s">
        <v>2025</v>
      </c>
    </row>
    <row r="308" spans="1:7" x14ac:dyDescent="0.3">
      <c r="A308" s="1">
        <v>1</v>
      </c>
      <c r="B308" s="1">
        <v>23749876</v>
      </c>
      <c r="C308" s="1">
        <v>23751178</v>
      </c>
      <c r="D308" s="1">
        <v>23745926</v>
      </c>
      <c r="E308" s="1">
        <v>23750514</v>
      </c>
      <c r="F308" s="1">
        <v>638</v>
      </c>
      <c r="G308" s="1" t="s">
        <v>2024</v>
      </c>
    </row>
    <row r="309" spans="1:7" x14ac:dyDescent="0.3">
      <c r="A309" s="1">
        <v>1</v>
      </c>
      <c r="B309" s="1">
        <v>23749876</v>
      </c>
      <c r="C309" s="1">
        <v>23751178</v>
      </c>
      <c r="D309" s="1">
        <v>23745926</v>
      </c>
      <c r="E309" s="1">
        <v>23750514</v>
      </c>
      <c r="F309" s="1">
        <v>638</v>
      </c>
      <c r="G309" s="1" t="s">
        <v>2023</v>
      </c>
    </row>
    <row r="310" spans="1:7" x14ac:dyDescent="0.3">
      <c r="A310" s="1">
        <v>1</v>
      </c>
      <c r="B310" s="1">
        <v>23769535</v>
      </c>
      <c r="C310" s="1">
        <v>23774254</v>
      </c>
      <c r="D310" s="1">
        <v>23767037</v>
      </c>
      <c r="E310" s="1">
        <v>23769880</v>
      </c>
      <c r="F310" s="1">
        <v>345</v>
      </c>
      <c r="G310" s="1" t="s">
        <v>757</v>
      </c>
    </row>
    <row r="311" spans="1:7" x14ac:dyDescent="0.3">
      <c r="A311" s="1">
        <v>1</v>
      </c>
      <c r="B311" s="1">
        <v>23896533</v>
      </c>
      <c r="C311" s="1">
        <v>23898895</v>
      </c>
      <c r="D311" s="1">
        <v>23896101</v>
      </c>
      <c r="E311" s="1">
        <v>23898827</v>
      </c>
      <c r="F311" s="1">
        <v>2294</v>
      </c>
      <c r="G311" s="1" t="s">
        <v>2022</v>
      </c>
    </row>
    <row r="312" spans="1:7" x14ac:dyDescent="0.3">
      <c r="A312" s="1">
        <v>1</v>
      </c>
      <c r="B312" s="1">
        <v>23945151</v>
      </c>
      <c r="C312" s="1">
        <v>23949261</v>
      </c>
      <c r="D312" s="1">
        <v>23948655</v>
      </c>
      <c r="E312" s="1">
        <v>23951305</v>
      </c>
      <c r="F312" s="1">
        <v>606</v>
      </c>
      <c r="G312" s="1" t="s">
        <v>756</v>
      </c>
    </row>
    <row r="313" spans="1:7" x14ac:dyDescent="0.3">
      <c r="A313" s="1">
        <v>1</v>
      </c>
      <c r="B313" s="1">
        <v>23945151</v>
      </c>
      <c r="C313" s="1">
        <v>23949261</v>
      </c>
      <c r="D313" s="1">
        <v>23948655</v>
      </c>
      <c r="E313" s="1">
        <v>23951305</v>
      </c>
      <c r="F313" s="1">
        <v>606</v>
      </c>
      <c r="G313" s="1" t="s">
        <v>755</v>
      </c>
    </row>
    <row r="314" spans="1:7" x14ac:dyDescent="0.3">
      <c r="A314" s="1">
        <v>1</v>
      </c>
      <c r="B314" s="1">
        <v>24005574</v>
      </c>
      <c r="C314" s="1">
        <v>24006326</v>
      </c>
      <c r="D314" s="1">
        <v>24005008</v>
      </c>
      <c r="E314" s="1">
        <v>24005631</v>
      </c>
      <c r="F314" s="1">
        <v>57</v>
      </c>
      <c r="G314" s="1" t="s">
        <v>2021</v>
      </c>
    </row>
    <row r="315" spans="1:7" x14ac:dyDescent="0.3">
      <c r="A315" s="1">
        <v>1</v>
      </c>
      <c r="B315" s="1">
        <v>24006477</v>
      </c>
      <c r="C315" s="1">
        <v>24007070</v>
      </c>
      <c r="D315" s="1">
        <v>24006260</v>
      </c>
      <c r="E315" s="1">
        <v>24010908</v>
      </c>
      <c r="F315" s="1">
        <v>593</v>
      </c>
      <c r="G315" s="1" t="s">
        <v>2020</v>
      </c>
    </row>
    <row r="316" spans="1:7" x14ac:dyDescent="0.3">
      <c r="A316" s="1">
        <v>1</v>
      </c>
      <c r="B316" s="1">
        <v>24126524</v>
      </c>
      <c r="C316" s="1">
        <v>24127933</v>
      </c>
      <c r="D316" s="1">
        <v>24126369</v>
      </c>
      <c r="E316" s="1">
        <v>24126961</v>
      </c>
      <c r="F316" s="1">
        <v>437</v>
      </c>
      <c r="G316" s="1" t="s">
        <v>2019</v>
      </c>
    </row>
    <row r="317" spans="1:7" x14ac:dyDescent="0.3">
      <c r="A317" s="1">
        <v>1</v>
      </c>
      <c r="B317" s="1">
        <v>24126524</v>
      </c>
      <c r="C317" s="1">
        <v>24127933</v>
      </c>
      <c r="D317" s="1">
        <v>24126369</v>
      </c>
      <c r="E317" s="1">
        <v>24126961</v>
      </c>
      <c r="F317" s="1">
        <v>437</v>
      </c>
      <c r="G317" s="1" t="s">
        <v>2018</v>
      </c>
    </row>
    <row r="318" spans="1:7" x14ac:dyDescent="0.3">
      <c r="A318" s="1">
        <v>1</v>
      </c>
      <c r="B318" s="1">
        <v>24347454</v>
      </c>
      <c r="C318" s="1">
        <v>24348741</v>
      </c>
      <c r="D318" s="1">
        <v>24327059</v>
      </c>
      <c r="E318" s="1">
        <v>24350728</v>
      </c>
      <c r="F318" s="1">
        <v>1287</v>
      </c>
      <c r="G318" s="1" t="s">
        <v>2017</v>
      </c>
    </row>
    <row r="319" spans="1:7" x14ac:dyDescent="0.3">
      <c r="A319" s="1">
        <v>1</v>
      </c>
      <c r="B319" s="1">
        <v>24347454</v>
      </c>
      <c r="C319" s="1">
        <v>24348741</v>
      </c>
      <c r="D319" s="1">
        <v>24327059</v>
      </c>
      <c r="E319" s="1">
        <v>24350728</v>
      </c>
      <c r="F319" s="1">
        <v>1287</v>
      </c>
      <c r="G319" s="1" t="s">
        <v>2016</v>
      </c>
    </row>
    <row r="320" spans="1:7" x14ac:dyDescent="0.3">
      <c r="A320" s="1">
        <v>1</v>
      </c>
      <c r="B320" s="1">
        <v>24347454</v>
      </c>
      <c r="C320" s="1">
        <v>24348741</v>
      </c>
      <c r="D320" s="1">
        <v>24327059</v>
      </c>
      <c r="E320" s="1">
        <v>24350728</v>
      </c>
      <c r="F320" s="1">
        <v>1287</v>
      </c>
      <c r="G320" s="1" t="s">
        <v>2015</v>
      </c>
    </row>
    <row r="321" spans="1:7" x14ac:dyDescent="0.3">
      <c r="A321" s="1">
        <v>1</v>
      </c>
      <c r="B321" s="1">
        <v>24347454</v>
      </c>
      <c r="C321" s="1">
        <v>24348741</v>
      </c>
      <c r="D321" s="1">
        <v>24327059</v>
      </c>
      <c r="E321" s="1">
        <v>24350728</v>
      </c>
      <c r="F321" s="1">
        <v>1287</v>
      </c>
      <c r="G321" s="1" t="s">
        <v>2014</v>
      </c>
    </row>
    <row r="322" spans="1:7" x14ac:dyDescent="0.3">
      <c r="A322" s="1">
        <v>1</v>
      </c>
      <c r="B322" s="1">
        <v>24359094</v>
      </c>
      <c r="C322" s="1">
        <v>24359841</v>
      </c>
      <c r="D322" s="1">
        <v>24354458</v>
      </c>
      <c r="E322" s="1">
        <v>24359175</v>
      </c>
      <c r="F322" s="1">
        <v>81</v>
      </c>
      <c r="G322" s="1" t="s">
        <v>2013</v>
      </c>
    </row>
    <row r="323" spans="1:7" x14ac:dyDescent="0.3">
      <c r="A323" s="1">
        <v>1</v>
      </c>
      <c r="B323" s="1">
        <v>24359094</v>
      </c>
      <c r="C323" s="1">
        <v>24359841</v>
      </c>
      <c r="D323" s="1">
        <v>24354458</v>
      </c>
      <c r="E323" s="1">
        <v>24359175</v>
      </c>
      <c r="F323" s="1">
        <v>81</v>
      </c>
      <c r="G323" s="1" t="s">
        <v>2012</v>
      </c>
    </row>
    <row r="324" spans="1:7" x14ac:dyDescent="0.3">
      <c r="A324" s="1">
        <v>1</v>
      </c>
      <c r="B324" s="1">
        <v>24359094</v>
      </c>
      <c r="C324" s="1">
        <v>24359841</v>
      </c>
      <c r="D324" s="1">
        <v>24354458</v>
      </c>
      <c r="E324" s="1">
        <v>24359175</v>
      </c>
      <c r="F324" s="1">
        <v>81</v>
      </c>
      <c r="G324" s="1" t="s">
        <v>2011</v>
      </c>
    </row>
    <row r="325" spans="1:7" x14ac:dyDescent="0.3">
      <c r="A325" s="1">
        <v>1</v>
      </c>
      <c r="B325" s="1">
        <v>24359094</v>
      </c>
      <c r="C325" s="1">
        <v>24359841</v>
      </c>
      <c r="D325" s="1">
        <v>24354458</v>
      </c>
      <c r="E325" s="1">
        <v>24359175</v>
      </c>
      <c r="F325" s="1">
        <v>81</v>
      </c>
      <c r="G325" s="1" t="s">
        <v>2010</v>
      </c>
    </row>
    <row r="326" spans="1:7" x14ac:dyDescent="0.3">
      <c r="A326" s="1">
        <v>1</v>
      </c>
      <c r="B326" s="1">
        <v>24492865</v>
      </c>
      <c r="C326" s="1">
        <v>24495779</v>
      </c>
      <c r="D326" s="1">
        <v>24494637</v>
      </c>
      <c r="E326" s="1">
        <v>24515498</v>
      </c>
      <c r="F326" s="1">
        <v>1142</v>
      </c>
      <c r="G326" s="1" t="s">
        <v>748</v>
      </c>
    </row>
    <row r="327" spans="1:7" x14ac:dyDescent="0.3">
      <c r="A327" s="1">
        <v>1</v>
      </c>
      <c r="B327" s="1">
        <v>24492865</v>
      </c>
      <c r="C327" s="1">
        <v>24495779</v>
      </c>
      <c r="D327" s="1">
        <v>24494637</v>
      </c>
      <c r="E327" s="1">
        <v>24515498</v>
      </c>
      <c r="F327" s="1">
        <v>1142</v>
      </c>
      <c r="G327" s="1" t="s">
        <v>747</v>
      </c>
    </row>
    <row r="328" spans="1:7" x14ac:dyDescent="0.3">
      <c r="A328" s="1">
        <v>1</v>
      </c>
      <c r="B328" s="1">
        <v>24492865</v>
      </c>
      <c r="C328" s="1">
        <v>24495779</v>
      </c>
      <c r="D328" s="1">
        <v>24494637</v>
      </c>
      <c r="E328" s="1">
        <v>24515498</v>
      </c>
      <c r="F328" s="1">
        <v>1142</v>
      </c>
      <c r="G328" s="1" t="s">
        <v>2009</v>
      </c>
    </row>
    <row r="329" spans="1:7" x14ac:dyDescent="0.3">
      <c r="A329" s="1">
        <v>1</v>
      </c>
      <c r="B329" s="1">
        <v>24492865</v>
      </c>
      <c r="C329" s="1">
        <v>24495779</v>
      </c>
      <c r="D329" s="1">
        <v>24494637</v>
      </c>
      <c r="E329" s="1">
        <v>24515498</v>
      </c>
      <c r="F329" s="1">
        <v>1142</v>
      </c>
      <c r="G329" s="1" t="s">
        <v>746</v>
      </c>
    </row>
    <row r="330" spans="1:7" x14ac:dyDescent="0.3">
      <c r="A330" s="1">
        <v>1</v>
      </c>
      <c r="B330" s="1">
        <v>24557744</v>
      </c>
      <c r="C330" s="1">
        <v>24561948</v>
      </c>
      <c r="D330" s="1">
        <v>24561528</v>
      </c>
      <c r="E330" s="1">
        <v>24564010</v>
      </c>
      <c r="F330" s="1">
        <v>420</v>
      </c>
      <c r="G330" s="1" t="s">
        <v>2008</v>
      </c>
    </row>
    <row r="331" spans="1:7" x14ac:dyDescent="0.3">
      <c r="A331" s="1">
        <v>1</v>
      </c>
      <c r="B331" s="1">
        <v>24663719</v>
      </c>
      <c r="C331" s="1">
        <v>24664571</v>
      </c>
      <c r="D331" s="1">
        <v>24663649</v>
      </c>
      <c r="E331" s="1">
        <v>24676701</v>
      </c>
      <c r="F331" s="1">
        <v>852</v>
      </c>
      <c r="G331" s="1" t="s">
        <v>745</v>
      </c>
    </row>
    <row r="332" spans="1:7" x14ac:dyDescent="0.3">
      <c r="A332" s="1">
        <v>1</v>
      </c>
      <c r="B332" s="1">
        <v>24663719</v>
      </c>
      <c r="C332" s="1">
        <v>24664571</v>
      </c>
      <c r="D332" s="1">
        <v>24663649</v>
      </c>
      <c r="E332" s="1">
        <v>24676701</v>
      </c>
      <c r="F332" s="1">
        <v>852</v>
      </c>
      <c r="G332" s="1" t="s">
        <v>744</v>
      </c>
    </row>
    <row r="333" spans="1:7" x14ac:dyDescent="0.3">
      <c r="A333" s="1">
        <v>1</v>
      </c>
      <c r="B333" s="1">
        <v>24685090</v>
      </c>
      <c r="C333" s="1">
        <v>24687473</v>
      </c>
      <c r="D333" s="1">
        <v>24683759</v>
      </c>
      <c r="E333" s="1">
        <v>24686164</v>
      </c>
      <c r="F333" s="1">
        <v>1074</v>
      </c>
      <c r="G333" s="1" t="s">
        <v>2007</v>
      </c>
    </row>
    <row r="334" spans="1:7" x14ac:dyDescent="0.3">
      <c r="A334" s="1">
        <v>1</v>
      </c>
      <c r="B334" s="1">
        <v>24702163</v>
      </c>
      <c r="C334" s="1">
        <v>24704606</v>
      </c>
      <c r="D334" s="1">
        <v>24698906</v>
      </c>
      <c r="E334" s="1">
        <v>24704295</v>
      </c>
      <c r="F334" s="1">
        <v>2132</v>
      </c>
      <c r="G334" s="1" t="s">
        <v>742</v>
      </c>
    </row>
    <row r="335" spans="1:7" x14ac:dyDescent="0.3">
      <c r="A335" s="1">
        <v>1</v>
      </c>
      <c r="B335" s="1">
        <v>24702163</v>
      </c>
      <c r="C335" s="1">
        <v>24704606</v>
      </c>
      <c r="D335" s="1">
        <v>24698906</v>
      </c>
      <c r="E335" s="1">
        <v>24704295</v>
      </c>
      <c r="F335" s="1">
        <v>2132</v>
      </c>
      <c r="G335" s="1" t="s">
        <v>2006</v>
      </c>
    </row>
    <row r="336" spans="1:7" x14ac:dyDescent="0.3">
      <c r="A336" s="1">
        <v>1</v>
      </c>
      <c r="B336" s="1">
        <v>24706438</v>
      </c>
      <c r="C336" s="1">
        <v>24712863</v>
      </c>
      <c r="D336" s="1">
        <v>24712069</v>
      </c>
      <c r="E336" s="1">
        <v>24718341</v>
      </c>
      <c r="F336" s="1">
        <v>794</v>
      </c>
      <c r="G336" s="1" t="s">
        <v>741</v>
      </c>
    </row>
    <row r="337" spans="1:7" x14ac:dyDescent="0.3">
      <c r="A337" s="1">
        <v>1</v>
      </c>
      <c r="B337" s="1">
        <v>24768705</v>
      </c>
      <c r="C337" s="1">
        <v>24769845</v>
      </c>
      <c r="D337" s="1">
        <v>24768299</v>
      </c>
      <c r="E337" s="1">
        <v>24769294</v>
      </c>
      <c r="F337" s="1">
        <v>589</v>
      </c>
      <c r="G337" s="1" t="s">
        <v>2005</v>
      </c>
    </row>
    <row r="338" spans="1:7" x14ac:dyDescent="0.3">
      <c r="A338" s="1">
        <v>1</v>
      </c>
      <c r="B338" s="1">
        <v>24780760</v>
      </c>
      <c r="C338" s="1">
        <v>24782930</v>
      </c>
      <c r="D338" s="1">
        <v>24781567</v>
      </c>
      <c r="E338" s="1">
        <v>24781976</v>
      </c>
      <c r="F338" s="1">
        <v>409</v>
      </c>
      <c r="G338" s="1" t="s">
        <v>2004</v>
      </c>
    </row>
    <row r="339" spans="1:7" x14ac:dyDescent="0.3">
      <c r="A339" s="1">
        <v>1</v>
      </c>
      <c r="B339" s="1">
        <v>24876010</v>
      </c>
      <c r="C339" s="1">
        <v>24879003</v>
      </c>
      <c r="D339" s="1">
        <v>24878879</v>
      </c>
      <c r="E339" s="1">
        <v>24883247</v>
      </c>
      <c r="F339" s="1">
        <v>124</v>
      </c>
      <c r="G339" s="1" t="s">
        <v>2003</v>
      </c>
    </row>
    <row r="340" spans="1:7" x14ac:dyDescent="0.3">
      <c r="A340" s="1">
        <v>1</v>
      </c>
      <c r="B340" s="1">
        <v>24876010</v>
      </c>
      <c r="C340" s="1">
        <v>24879003</v>
      </c>
      <c r="D340" s="1">
        <v>24878879</v>
      </c>
      <c r="E340" s="1">
        <v>24883247</v>
      </c>
      <c r="F340" s="1">
        <v>124</v>
      </c>
      <c r="G340" s="1" t="s">
        <v>2002</v>
      </c>
    </row>
    <row r="341" spans="1:7" x14ac:dyDescent="0.3">
      <c r="A341" s="1">
        <v>1</v>
      </c>
      <c r="B341" s="1">
        <v>24918945</v>
      </c>
      <c r="C341" s="1">
        <v>24920063</v>
      </c>
      <c r="D341" s="1">
        <v>24909162</v>
      </c>
      <c r="E341" s="1">
        <v>24925260</v>
      </c>
      <c r="F341" s="1">
        <v>1118</v>
      </c>
      <c r="G341" s="1" t="s">
        <v>2001</v>
      </c>
    </row>
    <row r="342" spans="1:7" x14ac:dyDescent="0.3">
      <c r="A342" s="1">
        <v>1</v>
      </c>
      <c r="B342" s="1">
        <v>24918945</v>
      </c>
      <c r="C342" s="1">
        <v>24920063</v>
      </c>
      <c r="D342" s="1">
        <v>24909162</v>
      </c>
      <c r="E342" s="1">
        <v>24925260</v>
      </c>
      <c r="F342" s="1">
        <v>1118</v>
      </c>
      <c r="G342" s="1" t="s">
        <v>2000</v>
      </c>
    </row>
    <row r="343" spans="1:7" x14ac:dyDescent="0.3">
      <c r="A343" s="1">
        <v>1</v>
      </c>
      <c r="B343" s="1">
        <v>24918945</v>
      </c>
      <c r="C343" s="1">
        <v>24920063</v>
      </c>
      <c r="D343" s="1">
        <v>24909162</v>
      </c>
      <c r="E343" s="1">
        <v>24925260</v>
      </c>
      <c r="F343" s="1">
        <v>1118</v>
      </c>
      <c r="G343" s="1" t="s">
        <v>735</v>
      </c>
    </row>
    <row r="344" spans="1:7" x14ac:dyDescent="0.3">
      <c r="A344" s="1">
        <v>1</v>
      </c>
      <c r="B344" s="1">
        <v>24918945</v>
      </c>
      <c r="C344" s="1">
        <v>24920063</v>
      </c>
      <c r="D344" s="1">
        <v>24909162</v>
      </c>
      <c r="E344" s="1">
        <v>24925260</v>
      </c>
      <c r="F344" s="1">
        <v>1118</v>
      </c>
      <c r="G344" s="1" t="s">
        <v>734</v>
      </c>
    </row>
    <row r="345" spans="1:7" x14ac:dyDescent="0.3">
      <c r="A345" s="1">
        <v>1</v>
      </c>
      <c r="B345" s="1">
        <v>25174526</v>
      </c>
      <c r="C345" s="1">
        <v>25175734</v>
      </c>
      <c r="D345" s="1">
        <v>25174055</v>
      </c>
      <c r="E345" s="1">
        <v>25176827</v>
      </c>
      <c r="F345" s="1">
        <v>1208</v>
      </c>
      <c r="G345" s="1" t="s">
        <v>1999</v>
      </c>
    </row>
    <row r="346" spans="1:7" x14ac:dyDescent="0.3">
      <c r="A346" s="1">
        <v>1</v>
      </c>
      <c r="B346" s="1">
        <v>25396905</v>
      </c>
      <c r="C346" s="1">
        <v>25398940</v>
      </c>
      <c r="D346" s="1">
        <v>25397957</v>
      </c>
      <c r="E346" s="1">
        <v>25399401</v>
      </c>
      <c r="F346" s="1">
        <v>983</v>
      </c>
      <c r="G346" s="1" t="s">
        <v>1998</v>
      </c>
    </row>
    <row r="347" spans="1:7" x14ac:dyDescent="0.3">
      <c r="A347" s="1">
        <v>1</v>
      </c>
      <c r="B347" s="1">
        <v>25570173</v>
      </c>
      <c r="C347" s="1">
        <v>25571064</v>
      </c>
      <c r="D347" s="1">
        <v>25569171</v>
      </c>
      <c r="E347" s="1">
        <v>25570555</v>
      </c>
      <c r="F347" s="1">
        <v>382</v>
      </c>
      <c r="G347" s="1" t="s">
        <v>1997</v>
      </c>
    </row>
    <row r="348" spans="1:7" x14ac:dyDescent="0.3">
      <c r="A348" s="1">
        <v>1</v>
      </c>
      <c r="B348" s="1">
        <v>25570173</v>
      </c>
      <c r="C348" s="1">
        <v>25571064</v>
      </c>
      <c r="D348" s="1">
        <v>25569171</v>
      </c>
      <c r="E348" s="1">
        <v>25570555</v>
      </c>
      <c r="F348" s="1">
        <v>382</v>
      </c>
      <c r="G348" s="1" t="s">
        <v>1996</v>
      </c>
    </row>
    <row r="349" spans="1:7" x14ac:dyDescent="0.3">
      <c r="A349" s="1">
        <v>1</v>
      </c>
      <c r="B349" s="1">
        <v>25633937</v>
      </c>
      <c r="C349" s="1">
        <v>25634956</v>
      </c>
      <c r="D349" s="1">
        <v>25634950</v>
      </c>
      <c r="E349" s="1">
        <v>25639043</v>
      </c>
      <c r="F349" s="1">
        <v>6</v>
      </c>
      <c r="G349" s="1" t="s">
        <v>1995</v>
      </c>
    </row>
    <row r="350" spans="1:7" x14ac:dyDescent="0.3">
      <c r="A350" s="1">
        <v>1</v>
      </c>
      <c r="B350" s="1">
        <v>25844309</v>
      </c>
      <c r="C350" s="1">
        <v>25844732</v>
      </c>
      <c r="D350" s="1">
        <v>25843072</v>
      </c>
      <c r="E350" s="1">
        <v>25864078</v>
      </c>
      <c r="F350" s="1">
        <v>423</v>
      </c>
      <c r="G350" s="1" t="s">
        <v>1994</v>
      </c>
    </row>
    <row r="351" spans="1:7" x14ac:dyDescent="0.3">
      <c r="A351" s="1">
        <v>1</v>
      </c>
      <c r="B351" s="1">
        <v>25844309</v>
      </c>
      <c r="C351" s="1">
        <v>25844732</v>
      </c>
      <c r="D351" s="1">
        <v>25843072</v>
      </c>
      <c r="E351" s="1">
        <v>25864078</v>
      </c>
      <c r="F351" s="1">
        <v>423</v>
      </c>
      <c r="G351" s="1" t="s">
        <v>1993</v>
      </c>
    </row>
    <row r="352" spans="1:7" x14ac:dyDescent="0.3">
      <c r="A352" s="1">
        <v>1</v>
      </c>
      <c r="B352" s="1">
        <v>25844309</v>
      </c>
      <c r="C352" s="1">
        <v>25844732</v>
      </c>
      <c r="D352" s="1">
        <v>25843072</v>
      </c>
      <c r="E352" s="1">
        <v>25864078</v>
      </c>
      <c r="F352" s="1">
        <v>423</v>
      </c>
      <c r="G352" s="1" t="s">
        <v>1992</v>
      </c>
    </row>
    <row r="353" spans="1:7" x14ac:dyDescent="0.3">
      <c r="A353" s="1">
        <v>1</v>
      </c>
      <c r="B353" s="1">
        <v>25995120</v>
      </c>
      <c r="C353" s="1">
        <v>25995975</v>
      </c>
      <c r="D353" s="1">
        <v>25991347</v>
      </c>
      <c r="E353" s="1">
        <v>25995483</v>
      </c>
      <c r="F353" s="1">
        <v>363</v>
      </c>
      <c r="G353" s="1" t="s">
        <v>1991</v>
      </c>
    </row>
    <row r="354" spans="1:7" x14ac:dyDescent="0.3">
      <c r="A354" s="1">
        <v>1</v>
      </c>
      <c r="B354" s="1">
        <v>26213206</v>
      </c>
      <c r="C354" s="1">
        <v>26214188</v>
      </c>
      <c r="D354" s="1">
        <v>26214169</v>
      </c>
      <c r="E354" s="1">
        <v>26219700</v>
      </c>
      <c r="F354" s="1">
        <v>19</v>
      </c>
      <c r="G354" s="1" t="s">
        <v>725</v>
      </c>
    </row>
    <row r="355" spans="1:7" x14ac:dyDescent="0.3">
      <c r="A355" s="1">
        <v>1</v>
      </c>
      <c r="B355" s="1">
        <v>26213206</v>
      </c>
      <c r="C355" s="1">
        <v>26214188</v>
      </c>
      <c r="D355" s="1">
        <v>26214169</v>
      </c>
      <c r="E355" s="1">
        <v>26219700</v>
      </c>
      <c r="F355" s="1">
        <v>19</v>
      </c>
      <c r="G355" s="1" t="s">
        <v>724</v>
      </c>
    </row>
    <row r="356" spans="1:7" x14ac:dyDescent="0.3">
      <c r="A356" s="1">
        <v>1</v>
      </c>
      <c r="B356" s="1">
        <v>26213206</v>
      </c>
      <c r="C356" s="1">
        <v>26214188</v>
      </c>
      <c r="D356" s="1">
        <v>26214169</v>
      </c>
      <c r="E356" s="1">
        <v>26219700</v>
      </c>
      <c r="F356" s="1">
        <v>19</v>
      </c>
      <c r="G356" s="1" t="s">
        <v>723</v>
      </c>
    </row>
    <row r="357" spans="1:7" x14ac:dyDescent="0.3">
      <c r="A357" s="1">
        <v>1</v>
      </c>
      <c r="B357" s="1">
        <v>26393994</v>
      </c>
      <c r="C357" s="1">
        <v>26394524</v>
      </c>
      <c r="D357" s="1">
        <v>26394410</v>
      </c>
      <c r="E357" s="1">
        <v>26397459</v>
      </c>
      <c r="F357" s="1">
        <v>114</v>
      </c>
      <c r="G357" s="1" t="s">
        <v>1990</v>
      </c>
    </row>
    <row r="358" spans="1:7" x14ac:dyDescent="0.3">
      <c r="A358" s="1">
        <v>1</v>
      </c>
      <c r="B358" s="1">
        <v>26460922</v>
      </c>
      <c r="C358" s="1">
        <v>26461835</v>
      </c>
      <c r="D358" s="1">
        <v>26453083</v>
      </c>
      <c r="E358" s="1">
        <v>26465270</v>
      </c>
      <c r="F358" s="1">
        <v>913</v>
      </c>
      <c r="G358" s="1" t="s">
        <v>1989</v>
      </c>
    </row>
    <row r="359" spans="1:7" x14ac:dyDescent="0.3">
      <c r="A359" s="1">
        <v>1</v>
      </c>
      <c r="B359" s="1">
        <v>26460922</v>
      </c>
      <c r="C359" s="1">
        <v>26461835</v>
      </c>
      <c r="D359" s="1">
        <v>26453083</v>
      </c>
      <c r="E359" s="1">
        <v>26465270</v>
      </c>
      <c r="F359" s="1">
        <v>913</v>
      </c>
      <c r="G359" s="1" t="s">
        <v>1988</v>
      </c>
    </row>
    <row r="360" spans="1:7" x14ac:dyDescent="0.3">
      <c r="A360" s="1">
        <v>1</v>
      </c>
      <c r="B360" s="1">
        <v>26716144</v>
      </c>
      <c r="C360" s="1">
        <v>26720856</v>
      </c>
      <c r="D360" s="1">
        <v>26709051</v>
      </c>
      <c r="E360" s="1">
        <v>26719542</v>
      </c>
      <c r="F360" s="1">
        <v>3398</v>
      </c>
      <c r="G360" s="1" t="s">
        <v>719</v>
      </c>
    </row>
    <row r="361" spans="1:7" x14ac:dyDescent="0.3">
      <c r="A361" s="1">
        <v>1</v>
      </c>
      <c r="B361" s="1">
        <v>26716144</v>
      </c>
      <c r="C361" s="1">
        <v>26720856</v>
      </c>
      <c r="D361" s="1">
        <v>26709051</v>
      </c>
      <c r="E361" s="1">
        <v>26719542</v>
      </c>
      <c r="F361" s="1">
        <v>3398</v>
      </c>
      <c r="G361" s="1" t="s">
        <v>1987</v>
      </c>
    </row>
    <row r="362" spans="1:7" x14ac:dyDescent="0.3">
      <c r="A362" s="1">
        <v>1</v>
      </c>
      <c r="B362" s="1">
        <v>26716144</v>
      </c>
      <c r="C362" s="1">
        <v>26720856</v>
      </c>
      <c r="D362" s="1">
        <v>26709051</v>
      </c>
      <c r="E362" s="1">
        <v>26719542</v>
      </c>
      <c r="F362" s="1">
        <v>3398</v>
      </c>
      <c r="G362" s="1" t="s">
        <v>718</v>
      </c>
    </row>
    <row r="363" spans="1:7" x14ac:dyDescent="0.3">
      <c r="A363" s="1">
        <v>1</v>
      </c>
      <c r="B363" s="1">
        <v>26716144</v>
      </c>
      <c r="C363" s="1">
        <v>26720856</v>
      </c>
      <c r="D363" s="1">
        <v>26709051</v>
      </c>
      <c r="E363" s="1">
        <v>26719542</v>
      </c>
      <c r="F363" s="1">
        <v>3398</v>
      </c>
      <c r="G363" s="1" t="s">
        <v>717</v>
      </c>
    </row>
    <row r="364" spans="1:7" x14ac:dyDescent="0.3">
      <c r="A364" s="1">
        <v>1</v>
      </c>
      <c r="B364" s="1">
        <v>26723273</v>
      </c>
      <c r="C364" s="1">
        <v>26729967</v>
      </c>
      <c r="D364" s="1">
        <v>26723037</v>
      </c>
      <c r="E364" s="1">
        <v>26726699</v>
      </c>
      <c r="F364" s="1">
        <v>3426</v>
      </c>
      <c r="G364" s="1" t="s">
        <v>715</v>
      </c>
    </row>
    <row r="365" spans="1:7" x14ac:dyDescent="0.3">
      <c r="A365" s="1">
        <v>1</v>
      </c>
      <c r="B365" s="1">
        <v>26723273</v>
      </c>
      <c r="C365" s="1">
        <v>26729967</v>
      </c>
      <c r="D365" s="1">
        <v>26723037</v>
      </c>
      <c r="E365" s="1">
        <v>26726699</v>
      </c>
      <c r="F365" s="1">
        <v>3426</v>
      </c>
      <c r="G365" s="1" t="s">
        <v>714</v>
      </c>
    </row>
    <row r="366" spans="1:7" x14ac:dyDescent="0.3">
      <c r="A366" s="1">
        <v>1</v>
      </c>
      <c r="B366" s="1">
        <v>26772054</v>
      </c>
      <c r="C366" s="1">
        <v>26774329</v>
      </c>
      <c r="D366" s="1">
        <v>26773439</v>
      </c>
      <c r="E366" s="1">
        <v>26774208</v>
      </c>
      <c r="F366" s="1">
        <v>769</v>
      </c>
      <c r="G366" s="1" t="s">
        <v>1986</v>
      </c>
    </row>
    <row r="367" spans="1:7" x14ac:dyDescent="0.3">
      <c r="A367" s="1">
        <v>1</v>
      </c>
      <c r="B367" s="1">
        <v>26781330</v>
      </c>
      <c r="C367" s="1">
        <v>26783312</v>
      </c>
      <c r="D367" s="1">
        <v>26781366</v>
      </c>
      <c r="E367" s="1">
        <v>26781891</v>
      </c>
      <c r="F367" s="1">
        <v>525</v>
      </c>
      <c r="G367" s="1" t="s">
        <v>1985</v>
      </c>
    </row>
    <row r="368" spans="1:7" x14ac:dyDescent="0.3">
      <c r="A368" s="1">
        <v>1</v>
      </c>
      <c r="B368" s="1">
        <v>26789383</v>
      </c>
      <c r="C368" s="1">
        <v>26797241</v>
      </c>
      <c r="D368" s="1">
        <v>26794378</v>
      </c>
      <c r="E368" s="1">
        <v>26794791</v>
      </c>
      <c r="F368" s="1">
        <v>413</v>
      </c>
      <c r="G368" s="1" t="s">
        <v>1984</v>
      </c>
    </row>
    <row r="369" spans="1:7" x14ac:dyDescent="0.3">
      <c r="A369" s="1">
        <v>1</v>
      </c>
      <c r="B369" s="1">
        <v>26789383</v>
      </c>
      <c r="C369" s="1">
        <v>26797241</v>
      </c>
      <c r="D369" s="1">
        <v>26794378</v>
      </c>
      <c r="E369" s="1">
        <v>26794791</v>
      </c>
      <c r="F369" s="1">
        <v>413</v>
      </c>
      <c r="G369" s="1" t="s">
        <v>1983</v>
      </c>
    </row>
    <row r="370" spans="1:7" x14ac:dyDescent="0.3">
      <c r="A370" s="1">
        <v>1</v>
      </c>
      <c r="B370" s="1">
        <v>26908986</v>
      </c>
      <c r="C370" s="1">
        <v>26910748</v>
      </c>
      <c r="D370" s="1">
        <v>26901122</v>
      </c>
      <c r="E370" s="1">
        <v>26909565</v>
      </c>
      <c r="F370" s="1">
        <v>579</v>
      </c>
      <c r="G370" s="1" t="s">
        <v>1982</v>
      </c>
    </row>
    <row r="371" spans="1:7" x14ac:dyDescent="0.3">
      <c r="A371" s="1">
        <v>1</v>
      </c>
      <c r="B371" s="1">
        <v>26908986</v>
      </c>
      <c r="C371" s="1">
        <v>26910748</v>
      </c>
      <c r="D371" s="1">
        <v>26901122</v>
      </c>
      <c r="E371" s="1">
        <v>26909565</v>
      </c>
      <c r="F371" s="1">
        <v>579</v>
      </c>
      <c r="G371" s="1" t="s">
        <v>1981</v>
      </c>
    </row>
    <row r="372" spans="1:7" x14ac:dyDescent="0.3">
      <c r="A372" s="1">
        <v>1</v>
      </c>
      <c r="B372" s="1">
        <v>27337547</v>
      </c>
      <c r="C372" s="1">
        <v>27338939</v>
      </c>
      <c r="D372" s="1">
        <v>27330052</v>
      </c>
      <c r="E372" s="1">
        <v>27337757</v>
      </c>
      <c r="F372" s="1">
        <v>210</v>
      </c>
      <c r="G372" s="1" t="s">
        <v>1980</v>
      </c>
    </row>
    <row r="373" spans="1:7" x14ac:dyDescent="0.3">
      <c r="A373" s="1">
        <v>1</v>
      </c>
      <c r="B373" s="1">
        <v>27337547</v>
      </c>
      <c r="C373" s="1">
        <v>27338939</v>
      </c>
      <c r="D373" s="1">
        <v>27330052</v>
      </c>
      <c r="E373" s="1">
        <v>27337757</v>
      </c>
      <c r="F373" s="1">
        <v>210</v>
      </c>
      <c r="G373" s="1" t="s">
        <v>711</v>
      </c>
    </row>
    <row r="374" spans="1:7" x14ac:dyDescent="0.3">
      <c r="A374" s="1">
        <v>1</v>
      </c>
      <c r="B374" s="1">
        <v>27337547</v>
      </c>
      <c r="C374" s="1">
        <v>27338939</v>
      </c>
      <c r="D374" s="1">
        <v>27330052</v>
      </c>
      <c r="E374" s="1">
        <v>27337757</v>
      </c>
      <c r="F374" s="1">
        <v>210</v>
      </c>
      <c r="G374" s="1" t="s">
        <v>710</v>
      </c>
    </row>
    <row r="375" spans="1:7" x14ac:dyDescent="0.3">
      <c r="A375" s="1">
        <v>1</v>
      </c>
      <c r="B375" s="1">
        <v>27337547</v>
      </c>
      <c r="C375" s="1">
        <v>27338939</v>
      </c>
      <c r="D375" s="1">
        <v>27330052</v>
      </c>
      <c r="E375" s="1">
        <v>27337757</v>
      </c>
      <c r="F375" s="1">
        <v>210</v>
      </c>
      <c r="G375" s="1" t="s">
        <v>709</v>
      </c>
    </row>
    <row r="376" spans="1:7" x14ac:dyDescent="0.3">
      <c r="A376" s="1">
        <v>1</v>
      </c>
      <c r="B376" s="1">
        <v>27337547</v>
      </c>
      <c r="C376" s="1">
        <v>27338939</v>
      </c>
      <c r="D376" s="1">
        <v>27330052</v>
      </c>
      <c r="E376" s="1">
        <v>27337757</v>
      </c>
      <c r="F376" s="1">
        <v>210</v>
      </c>
      <c r="G376" s="1" t="s">
        <v>708</v>
      </c>
    </row>
    <row r="377" spans="1:7" x14ac:dyDescent="0.3">
      <c r="A377" s="1">
        <v>1</v>
      </c>
      <c r="B377" s="1">
        <v>27545734</v>
      </c>
      <c r="C377" s="1">
        <v>27553260</v>
      </c>
      <c r="D377" s="1">
        <v>27550062</v>
      </c>
      <c r="E377" s="1">
        <v>27552060</v>
      </c>
      <c r="F377" s="1">
        <v>1998</v>
      </c>
      <c r="G377" s="1" t="s">
        <v>707</v>
      </c>
    </row>
    <row r="378" spans="1:7" x14ac:dyDescent="0.3">
      <c r="A378" s="1">
        <v>1</v>
      </c>
      <c r="B378" s="1">
        <v>27553939</v>
      </c>
      <c r="C378" s="1">
        <v>27556077</v>
      </c>
      <c r="D378" s="1">
        <v>27553299</v>
      </c>
      <c r="E378" s="1">
        <v>27554108</v>
      </c>
      <c r="F378" s="1">
        <v>169</v>
      </c>
      <c r="G378" s="1" t="s">
        <v>1979</v>
      </c>
    </row>
    <row r="379" spans="1:7" x14ac:dyDescent="0.3">
      <c r="A379" s="1">
        <v>1</v>
      </c>
      <c r="B379" s="1">
        <v>27676475</v>
      </c>
      <c r="C379" s="1">
        <v>27678879</v>
      </c>
      <c r="D379" s="1">
        <v>27678380</v>
      </c>
      <c r="E379" s="1">
        <v>27679361</v>
      </c>
      <c r="F379" s="1">
        <v>499</v>
      </c>
      <c r="G379" s="1" t="s">
        <v>1978</v>
      </c>
    </row>
    <row r="380" spans="1:7" x14ac:dyDescent="0.3">
      <c r="A380" s="1">
        <v>1</v>
      </c>
      <c r="B380" s="1">
        <v>27753599</v>
      </c>
      <c r="C380" s="1">
        <v>27753911</v>
      </c>
      <c r="D380" s="1">
        <v>27750446</v>
      </c>
      <c r="E380" s="1">
        <v>27755070</v>
      </c>
      <c r="F380" s="1">
        <v>312</v>
      </c>
      <c r="G380" s="1" t="s">
        <v>1977</v>
      </c>
    </row>
    <row r="381" spans="1:7" x14ac:dyDescent="0.3">
      <c r="A381" s="1">
        <v>1</v>
      </c>
      <c r="B381" s="1">
        <v>27753599</v>
      </c>
      <c r="C381" s="1">
        <v>27753911</v>
      </c>
      <c r="D381" s="1">
        <v>27750446</v>
      </c>
      <c r="E381" s="1">
        <v>27755070</v>
      </c>
      <c r="F381" s="1">
        <v>312</v>
      </c>
      <c r="G381" s="1" t="s">
        <v>1976</v>
      </c>
    </row>
    <row r="382" spans="1:7" x14ac:dyDescent="0.3">
      <c r="A382" s="1">
        <v>1</v>
      </c>
      <c r="B382" s="1">
        <v>27833360</v>
      </c>
      <c r="C382" s="1">
        <v>27834656</v>
      </c>
      <c r="D382" s="1">
        <v>27830066</v>
      </c>
      <c r="E382" s="1">
        <v>27834507</v>
      </c>
      <c r="F382" s="1">
        <v>1147</v>
      </c>
      <c r="G382" s="1" t="s">
        <v>1975</v>
      </c>
    </row>
    <row r="383" spans="1:7" x14ac:dyDescent="0.3">
      <c r="A383" s="1">
        <v>1</v>
      </c>
      <c r="B383" s="1">
        <v>27833360</v>
      </c>
      <c r="C383" s="1">
        <v>27834656</v>
      </c>
      <c r="D383" s="1">
        <v>27830066</v>
      </c>
      <c r="E383" s="1">
        <v>27834507</v>
      </c>
      <c r="F383" s="1">
        <v>1147</v>
      </c>
      <c r="G383" s="1" t="s">
        <v>702</v>
      </c>
    </row>
    <row r="384" spans="1:7" x14ac:dyDescent="0.3">
      <c r="A384" s="1">
        <v>1</v>
      </c>
      <c r="B384" s="1">
        <v>28040374</v>
      </c>
      <c r="C384" s="1">
        <v>28043136</v>
      </c>
      <c r="D384" s="1">
        <v>28041049</v>
      </c>
      <c r="E384" s="1">
        <v>28041948</v>
      </c>
      <c r="F384" s="1">
        <v>899</v>
      </c>
      <c r="G384" s="1" t="s">
        <v>701</v>
      </c>
    </row>
    <row r="385" spans="1:7" x14ac:dyDescent="0.3">
      <c r="A385" s="1">
        <v>1</v>
      </c>
      <c r="B385" s="1">
        <v>28104667</v>
      </c>
      <c r="C385" s="1">
        <v>28105510</v>
      </c>
      <c r="D385" s="1">
        <v>28105281</v>
      </c>
      <c r="E385" s="1">
        <v>28105785</v>
      </c>
      <c r="F385" s="1">
        <v>229</v>
      </c>
      <c r="G385" s="1" t="s">
        <v>1974</v>
      </c>
    </row>
    <row r="386" spans="1:7" x14ac:dyDescent="0.3">
      <c r="A386" s="1">
        <v>1</v>
      </c>
      <c r="B386" s="1">
        <v>28243025</v>
      </c>
      <c r="C386" s="1">
        <v>28244206</v>
      </c>
      <c r="D386" s="1">
        <v>28237270</v>
      </c>
      <c r="E386" s="1">
        <v>28245061</v>
      </c>
      <c r="F386" s="1">
        <v>1181</v>
      </c>
      <c r="G386" s="1" t="s">
        <v>1973</v>
      </c>
    </row>
    <row r="387" spans="1:7" x14ac:dyDescent="0.3">
      <c r="A387" s="1">
        <v>1</v>
      </c>
      <c r="B387" s="1">
        <v>28335177</v>
      </c>
      <c r="C387" s="1">
        <v>28335717</v>
      </c>
      <c r="D387" s="1">
        <v>28335396</v>
      </c>
      <c r="E387" s="1">
        <v>28335816</v>
      </c>
      <c r="F387" s="1">
        <v>321</v>
      </c>
      <c r="G387" s="1" t="s">
        <v>1972</v>
      </c>
    </row>
    <row r="388" spans="1:7" x14ac:dyDescent="0.3">
      <c r="A388" s="1">
        <v>1</v>
      </c>
      <c r="B388" s="1">
        <v>28514393</v>
      </c>
      <c r="C388" s="1">
        <v>28517565</v>
      </c>
      <c r="D388" s="1">
        <v>28505017</v>
      </c>
      <c r="E388" s="1">
        <v>28514906</v>
      </c>
      <c r="F388" s="1">
        <v>513</v>
      </c>
      <c r="G388" s="1" t="s">
        <v>1971</v>
      </c>
    </row>
    <row r="389" spans="1:7" x14ac:dyDescent="0.3">
      <c r="A389" s="1">
        <v>1</v>
      </c>
      <c r="B389" s="1">
        <v>28514393</v>
      </c>
      <c r="C389" s="1">
        <v>28517565</v>
      </c>
      <c r="D389" s="1">
        <v>28505017</v>
      </c>
      <c r="E389" s="1">
        <v>28514906</v>
      </c>
      <c r="F389" s="1">
        <v>513</v>
      </c>
      <c r="G389" s="1" t="s">
        <v>1970</v>
      </c>
    </row>
    <row r="390" spans="1:7" x14ac:dyDescent="0.3">
      <c r="A390" s="1">
        <v>1</v>
      </c>
      <c r="B390" s="1">
        <v>29320762</v>
      </c>
      <c r="C390" s="1">
        <v>29324182</v>
      </c>
      <c r="D390" s="1">
        <v>29323185</v>
      </c>
      <c r="E390" s="1">
        <v>29325330</v>
      </c>
      <c r="F390" s="1">
        <v>997</v>
      </c>
      <c r="G390" s="1" t="s">
        <v>1969</v>
      </c>
    </row>
    <row r="391" spans="1:7" x14ac:dyDescent="0.3">
      <c r="A391" s="1">
        <v>1</v>
      </c>
      <c r="B391" s="1">
        <v>29519115</v>
      </c>
      <c r="C391" s="1">
        <v>29519974</v>
      </c>
      <c r="D391" s="1">
        <v>29515949</v>
      </c>
      <c r="E391" s="1">
        <v>29525904</v>
      </c>
      <c r="F391" s="1">
        <v>859</v>
      </c>
      <c r="G391" s="1" t="s">
        <v>1136</v>
      </c>
    </row>
    <row r="392" spans="1:7" x14ac:dyDescent="0.3">
      <c r="A392" s="1">
        <v>1</v>
      </c>
      <c r="B392" s="1">
        <v>29519115</v>
      </c>
      <c r="C392" s="1">
        <v>29519974</v>
      </c>
      <c r="D392" s="1">
        <v>29515949</v>
      </c>
      <c r="E392" s="1">
        <v>29525904</v>
      </c>
      <c r="F392" s="1">
        <v>859</v>
      </c>
      <c r="G392" s="1" t="s">
        <v>1135</v>
      </c>
    </row>
    <row r="393" spans="1:7" x14ac:dyDescent="0.3">
      <c r="A393" s="1">
        <v>1</v>
      </c>
      <c r="B393" s="1">
        <v>29519115</v>
      </c>
      <c r="C393" s="1">
        <v>29519974</v>
      </c>
      <c r="D393" s="1">
        <v>29515949</v>
      </c>
      <c r="E393" s="1">
        <v>29525904</v>
      </c>
      <c r="F393" s="1">
        <v>859</v>
      </c>
      <c r="G393" s="1" t="s">
        <v>1968</v>
      </c>
    </row>
    <row r="394" spans="1:7" x14ac:dyDescent="0.3">
      <c r="A394" s="1">
        <v>1</v>
      </c>
      <c r="B394" s="1">
        <v>29519115</v>
      </c>
      <c r="C394" s="1">
        <v>29519974</v>
      </c>
      <c r="D394" s="1">
        <v>29515949</v>
      </c>
      <c r="E394" s="1">
        <v>29525904</v>
      </c>
      <c r="F394" s="1">
        <v>859</v>
      </c>
      <c r="G394" s="1" t="s">
        <v>1134</v>
      </c>
    </row>
    <row r="395" spans="1:7" x14ac:dyDescent="0.3">
      <c r="A395" s="1">
        <v>1</v>
      </c>
      <c r="B395" s="1">
        <v>29519115</v>
      </c>
      <c r="C395" s="1">
        <v>29519974</v>
      </c>
      <c r="D395" s="1">
        <v>29515949</v>
      </c>
      <c r="E395" s="1">
        <v>29525904</v>
      </c>
      <c r="F395" s="1">
        <v>859</v>
      </c>
      <c r="G395" s="1" t="s">
        <v>1133</v>
      </c>
    </row>
    <row r="396" spans="1:7" x14ac:dyDescent="0.3">
      <c r="A396" s="1">
        <v>1</v>
      </c>
      <c r="B396" s="1">
        <v>29519115</v>
      </c>
      <c r="C396" s="1">
        <v>29519974</v>
      </c>
      <c r="D396" s="1">
        <v>29515949</v>
      </c>
      <c r="E396" s="1">
        <v>29525904</v>
      </c>
      <c r="F396" s="1">
        <v>859</v>
      </c>
      <c r="G396" s="1" t="s">
        <v>1132</v>
      </c>
    </row>
    <row r="397" spans="1:7" x14ac:dyDescent="0.3">
      <c r="A397" s="1">
        <v>1</v>
      </c>
      <c r="B397" s="1">
        <v>29519115</v>
      </c>
      <c r="C397" s="1">
        <v>29519974</v>
      </c>
      <c r="D397" s="1">
        <v>29515949</v>
      </c>
      <c r="E397" s="1">
        <v>29525904</v>
      </c>
      <c r="F397" s="1">
        <v>859</v>
      </c>
      <c r="G397" s="1" t="s">
        <v>1131</v>
      </c>
    </row>
    <row r="398" spans="1:7" x14ac:dyDescent="0.3">
      <c r="A398" s="1">
        <v>1</v>
      </c>
      <c r="B398" s="1">
        <v>29572831</v>
      </c>
      <c r="C398" s="1">
        <v>29573766</v>
      </c>
      <c r="D398" s="1">
        <v>29572826</v>
      </c>
      <c r="E398" s="1">
        <v>29573215</v>
      </c>
      <c r="F398" s="1">
        <v>384</v>
      </c>
      <c r="G398" s="1" t="s">
        <v>1967</v>
      </c>
    </row>
    <row r="399" spans="1:7" x14ac:dyDescent="0.3">
      <c r="A399" s="1">
        <v>1</v>
      </c>
      <c r="B399" s="1">
        <v>29572831</v>
      </c>
      <c r="C399" s="1">
        <v>29573766</v>
      </c>
      <c r="D399" s="1">
        <v>29572826</v>
      </c>
      <c r="E399" s="1">
        <v>29573215</v>
      </c>
      <c r="F399" s="1">
        <v>384</v>
      </c>
      <c r="G399" s="1" t="s">
        <v>1966</v>
      </c>
    </row>
    <row r="400" spans="1:7" x14ac:dyDescent="0.3">
      <c r="A400" s="1">
        <v>1</v>
      </c>
      <c r="B400" s="1">
        <v>29582110</v>
      </c>
      <c r="C400" s="1">
        <v>29582661</v>
      </c>
      <c r="D400" s="1">
        <v>29578740</v>
      </c>
      <c r="E400" s="1">
        <v>29582662</v>
      </c>
      <c r="F400" s="1">
        <v>551</v>
      </c>
      <c r="G400" s="1" t="s">
        <v>1965</v>
      </c>
    </row>
    <row r="401" spans="1:7" x14ac:dyDescent="0.3">
      <c r="A401" s="1">
        <v>1</v>
      </c>
      <c r="B401" s="1">
        <v>29700909</v>
      </c>
      <c r="C401" s="1">
        <v>29703115</v>
      </c>
      <c r="D401" s="1">
        <v>29702501</v>
      </c>
      <c r="E401" s="1">
        <v>29708509</v>
      </c>
      <c r="F401" s="1">
        <v>614</v>
      </c>
      <c r="G401" s="1" t="s">
        <v>1964</v>
      </c>
    </row>
    <row r="402" spans="1:7" x14ac:dyDescent="0.3">
      <c r="A402" s="1">
        <v>1</v>
      </c>
      <c r="B402" s="1">
        <v>29700909</v>
      </c>
      <c r="C402" s="1">
        <v>29703115</v>
      </c>
      <c r="D402" s="1">
        <v>29702501</v>
      </c>
      <c r="E402" s="1">
        <v>29708509</v>
      </c>
      <c r="F402" s="1">
        <v>614</v>
      </c>
      <c r="G402" s="1" t="s">
        <v>1963</v>
      </c>
    </row>
    <row r="403" spans="1:7" x14ac:dyDescent="0.3">
      <c r="A403" s="1">
        <v>1</v>
      </c>
      <c r="B403" s="1">
        <v>29978312</v>
      </c>
      <c r="C403" s="1">
        <v>29979917</v>
      </c>
      <c r="D403" s="1">
        <v>29979586</v>
      </c>
      <c r="E403" s="1">
        <v>29982894</v>
      </c>
      <c r="F403" s="1">
        <v>331</v>
      </c>
      <c r="G403" s="1" t="s">
        <v>1962</v>
      </c>
    </row>
    <row r="404" spans="1:7" x14ac:dyDescent="0.3">
      <c r="A404" s="1">
        <v>1</v>
      </c>
      <c r="B404" s="1">
        <v>29978312</v>
      </c>
      <c r="C404" s="1">
        <v>29979917</v>
      </c>
      <c r="D404" s="1">
        <v>29979586</v>
      </c>
      <c r="E404" s="1">
        <v>29982894</v>
      </c>
      <c r="F404" s="1">
        <v>331</v>
      </c>
      <c r="G404" s="1" t="s">
        <v>1961</v>
      </c>
    </row>
    <row r="405" spans="1:7" x14ac:dyDescent="0.3">
      <c r="A405" s="1">
        <v>1</v>
      </c>
      <c r="B405" s="1">
        <v>30202477</v>
      </c>
      <c r="C405" s="1">
        <v>30204369</v>
      </c>
      <c r="D405" s="1">
        <v>30202735</v>
      </c>
      <c r="E405" s="1">
        <v>30203287</v>
      </c>
      <c r="F405" s="1">
        <v>552</v>
      </c>
      <c r="G405" s="1" t="s">
        <v>1960</v>
      </c>
    </row>
    <row r="406" spans="1:7" x14ac:dyDescent="0.3">
      <c r="A406" s="1">
        <v>1</v>
      </c>
      <c r="B406" s="1">
        <v>30340466</v>
      </c>
      <c r="C406" s="1">
        <v>30340875</v>
      </c>
      <c r="D406" s="1">
        <v>30340298</v>
      </c>
      <c r="E406" s="1">
        <v>30341011</v>
      </c>
      <c r="F406" s="1">
        <v>409</v>
      </c>
      <c r="G406" s="1" t="s">
        <v>1959</v>
      </c>
    </row>
    <row r="407" spans="1:7" x14ac:dyDescent="0.3">
      <c r="A407" s="1">
        <v>2</v>
      </c>
      <c r="B407" s="1">
        <v>187555</v>
      </c>
      <c r="C407" s="1">
        <v>191698</v>
      </c>
      <c r="D407" s="1">
        <v>188375</v>
      </c>
      <c r="E407" s="1">
        <v>190380</v>
      </c>
      <c r="F407" s="1">
        <v>2005</v>
      </c>
      <c r="G407" s="1" t="s">
        <v>694</v>
      </c>
    </row>
    <row r="408" spans="1:7" x14ac:dyDescent="0.3">
      <c r="A408" s="1">
        <v>2</v>
      </c>
      <c r="B408" s="1">
        <v>237177</v>
      </c>
      <c r="C408" s="1">
        <v>237763</v>
      </c>
      <c r="D408" s="1">
        <v>235298</v>
      </c>
      <c r="E408" s="1">
        <v>237932</v>
      </c>
      <c r="F408" s="1">
        <v>586</v>
      </c>
      <c r="G408" s="1" t="s">
        <v>1958</v>
      </c>
    </row>
    <row r="409" spans="1:7" x14ac:dyDescent="0.3">
      <c r="A409" s="1">
        <v>2</v>
      </c>
      <c r="B409" s="1">
        <v>237177</v>
      </c>
      <c r="C409" s="1">
        <v>237763</v>
      </c>
      <c r="D409" s="1">
        <v>235298</v>
      </c>
      <c r="E409" s="1">
        <v>237932</v>
      </c>
      <c r="F409" s="1">
        <v>586</v>
      </c>
      <c r="G409" s="1" t="s">
        <v>1957</v>
      </c>
    </row>
    <row r="410" spans="1:7" x14ac:dyDescent="0.3">
      <c r="A410" s="1">
        <v>2</v>
      </c>
      <c r="B410" s="1">
        <v>239085</v>
      </c>
      <c r="C410" s="1">
        <v>240936</v>
      </c>
      <c r="D410" s="1">
        <v>238861</v>
      </c>
      <c r="E410" s="1">
        <v>240492</v>
      </c>
      <c r="F410" s="1">
        <v>1407</v>
      </c>
      <c r="G410" s="1" t="s">
        <v>1956</v>
      </c>
    </row>
    <row r="411" spans="1:7" x14ac:dyDescent="0.3">
      <c r="A411" s="1">
        <v>2</v>
      </c>
      <c r="B411" s="1">
        <v>404938</v>
      </c>
      <c r="C411" s="1">
        <v>409935</v>
      </c>
      <c r="D411" s="1">
        <v>405663</v>
      </c>
      <c r="E411" s="1">
        <v>407860</v>
      </c>
      <c r="F411" s="1">
        <v>2197</v>
      </c>
      <c r="G411" s="1" t="s">
        <v>1955</v>
      </c>
    </row>
    <row r="412" spans="1:7" x14ac:dyDescent="0.3">
      <c r="A412" s="1">
        <v>2</v>
      </c>
      <c r="B412" s="1">
        <v>404938</v>
      </c>
      <c r="C412" s="1">
        <v>409935</v>
      </c>
      <c r="D412" s="1">
        <v>405663</v>
      </c>
      <c r="E412" s="1">
        <v>407860</v>
      </c>
      <c r="F412" s="1">
        <v>2197</v>
      </c>
      <c r="G412" s="1" t="s">
        <v>1954</v>
      </c>
    </row>
    <row r="413" spans="1:7" x14ac:dyDescent="0.3">
      <c r="A413" s="1">
        <v>2</v>
      </c>
      <c r="B413" s="1">
        <v>494433</v>
      </c>
      <c r="C413" s="1">
        <v>494755</v>
      </c>
      <c r="D413" s="1">
        <v>494276</v>
      </c>
      <c r="E413" s="1">
        <v>496702</v>
      </c>
      <c r="F413" s="1">
        <v>322</v>
      </c>
      <c r="G413" s="1" t="s">
        <v>1953</v>
      </c>
    </row>
    <row r="414" spans="1:7" x14ac:dyDescent="0.3">
      <c r="A414" s="1">
        <v>2</v>
      </c>
      <c r="B414" s="1">
        <v>494433</v>
      </c>
      <c r="C414" s="1">
        <v>494755</v>
      </c>
      <c r="D414" s="1">
        <v>494276</v>
      </c>
      <c r="E414" s="1">
        <v>496702</v>
      </c>
      <c r="F414" s="1">
        <v>322</v>
      </c>
      <c r="G414" s="1" t="s">
        <v>1952</v>
      </c>
    </row>
    <row r="415" spans="1:7" x14ac:dyDescent="0.3">
      <c r="A415" s="1">
        <v>2</v>
      </c>
      <c r="B415" s="1">
        <v>502534</v>
      </c>
      <c r="C415" s="1">
        <v>507772</v>
      </c>
      <c r="D415" s="1">
        <v>504357</v>
      </c>
      <c r="E415" s="1">
        <v>507108</v>
      </c>
      <c r="F415" s="1">
        <v>2751</v>
      </c>
      <c r="G415" s="1" t="s">
        <v>693</v>
      </c>
    </row>
    <row r="416" spans="1:7" x14ac:dyDescent="0.3">
      <c r="A416" s="1">
        <v>2</v>
      </c>
      <c r="B416" s="1">
        <v>514344</v>
      </c>
      <c r="C416" s="1">
        <v>517492</v>
      </c>
      <c r="D416" s="1">
        <v>512759</v>
      </c>
      <c r="E416" s="1">
        <v>522120</v>
      </c>
      <c r="F416" s="1">
        <v>3148</v>
      </c>
      <c r="G416" s="1" t="s">
        <v>692</v>
      </c>
    </row>
    <row r="417" spans="1:7" x14ac:dyDescent="0.3">
      <c r="A417" s="1">
        <v>2</v>
      </c>
      <c r="B417" s="1">
        <v>514344</v>
      </c>
      <c r="C417" s="1">
        <v>517492</v>
      </c>
      <c r="D417" s="1">
        <v>512759</v>
      </c>
      <c r="E417" s="1">
        <v>522120</v>
      </c>
      <c r="F417" s="1">
        <v>3148</v>
      </c>
      <c r="G417" s="1" t="s">
        <v>691</v>
      </c>
    </row>
    <row r="418" spans="1:7" x14ac:dyDescent="0.3">
      <c r="A418" s="1">
        <v>2</v>
      </c>
      <c r="B418" s="1">
        <v>719402</v>
      </c>
      <c r="C418" s="1">
        <v>721670</v>
      </c>
      <c r="D418" s="1">
        <v>717027</v>
      </c>
      <c r="E418" s="1">
        <v>720357</v>
      </c>
      <c r="F418" s="1">
        <v>955</v>
      </c>
      <c r="G418" s="1" t="s">
        <v>690</v>
      </c>
    </row>
    <row r="419" spans="1:7" x14ac:dyDescent="0.3">
      <c r="A419" s="1">
        <v>2</v>
      </c>
      <c r="B419" s="1">
        <v>722296</v>
      </c>
      <c r="C419" s="1">
        <v>724233</v>
      </c>
      <c r="D419" s="1">
        <v>723128</v>
      </c>
      <c r="E419" s="1">
        <v>725795</v>
      </c>
      <c r="F419" s="1">
        <v>1105</v>
      </c>
      <c r="G419" s="1" t="s">
        <v>689</v>
      </c>
    </row>
    <row r="420" spans="1:7" x14ac:dyDescent="0.3">
      <c r="A420" s="1">
        <v>2</v>
      </c>
      <c r="B420" s="1">
        <v>722296</v>
      </c>
      <c r="C420" s="1">
        <v>724233</v>
      </c>
      <c r="D420" s="1">
        <v>723128</v>
      </c>
      <c r="E420" s="1">
        <v>725795</v>
      </c>
      <c r="F420" s="1">
        <v>1105</v>
      </c>
      <c r="G420" s="1" t="s">
        <v>1951</v>
      </c>
    </row>
    <row r="421" spans="1:7" x14ac:dyDescent="0.3">
      <c r="A421" s="1">
        <v>2</v>
      </c>
      <c r="B421" s="1">
        <v>729334</v>
      </c>
      <c r="C421" s="1">
        <v>731363</v>
      </c>
      <c r="D421" s="1">
        <v>729921</v>
      </c>
      <c r="E421" s="1">
        <v>741933</v>
      </c>
      <c r="F421" s="1">
        <v>1442</v>
      </c>
      <c r="G421" s="1" t="s">
        <v>688</v>
      </c>
    </row>
    <row r="422" spans="1:7" x14ac:dyDescent="0.3">
      <c r="A422" s="1">
        <v>2</v>
      </c>
      <c r="B422" s="1">
        <v>729334</v>
      </c>
      <c r="C422" s="1">
        <v>731363</v>
      </c>
      <c r="D422" s="1">
        <v>729921</v>
      </c>
      <c r="E422" s="1">
        <v>741933</v>
      </c>
      <c r="F422" s="1">
        <v>1442</v>
      </c>
      <c r="G422" s="1" t="s">
        <v>687</v>
      </c>
    </row>
    <row r="423" spans="1:7" x14ac:dyDescent="0.3">
      <c r="A423" s="1">
        <v>2</v>
      </c>
      <c r="B423" s="1">
        <v>744815</v>
      </c>
      <c r="C423" s="1">
        <v>746222</v>
      </c>
      <c r="D423" s="1">
        <v>746083</v>
      </c>
      <c r="E423" s="1">
        <v>747230</v>
      </c>
      <c r="F423" s="1">
        <v>139</v>
      </c>
      <c r="G423" s="1" t="s">
        <v>1950</v>
      </c>
    </row>
    <row r="424" spans="1:7" x14ac:dyDescent="0.3">
      <c r="A424" s="1">
        <v>2</v>
      </c>
      <c r="B424" s="1">
        <v>852649</v>
      </c>
      <c r="C424" s="1">
        <v>854963</v>
      </c>
      <c r="D424" s="1">
        <v>852513</v>
      </c>
      <c r="E424" s="1">
        <v>852851</v>
      </c>
      <c r="F424" s="1">
        <v>202</v>
      </c>
      <c r="G424" s="1" t="s">
        <v>1949</v>
      </c>
    </row>
    <row r="425" spans="1:7" x14ac:dyDescent="0.3">
      <c r="A425" s="1">
        <v>2</v>
      </c>
      <c r="B425" s="1">
        <v>965394</v>
      </c>
      <c r="C425" s="1">
        <v>965708</v>
      </c>
      <c r="D425" s="1">
        <v>959324</v>
      </c>
      <c r="E425" s="1">
        <v>966345</v>
      </c>
      <c r="F425" s="1">
        <v>314</v>
      </c>
      <c r="G425" s="1" t="s">
        <v>1948</v>
      </c>
    </row>
    <row r="426" spans="1:7" x14ac:dyDescent="0.3">
      <c r="A426" s="1">
        <v>2</v>
      </c>
      <c r="B426" s="1">
        <v>965394</v>
      </c>
      <c r="C426" s="1">
        <v>965708</v>
      </c>
      <c r="D426" s="1">
        <v>959324</v>
      </c>
      <c r="E426" s="1">
        <v>966345</v>
      </c>
      <c r="F426" s="1">
        <v>314</v>
      </c>
      <c r="G426" s="1" t="s">
        <v>1947</v>
      </c>
    </row>
    <row r="427" spans="1:7" x14ac:dyDescent="0.3">
      <c r="A427" s="1">
        <v>2</v>
      </c>
      <c r="B427" s="1">
        <v>965394</v>
      </c>
      <c r="C427" s="1">
        <v>965708</v>
      </c>
      <c r="D427" s="1">
        <v>959324</v>
      </c>
      <c r="E427" s="1">
        <v>966345</v>
      </c>
      <c r="F427" s="1">
        <v>314</v>
      </c>
      <c r="G427" s="1" t="s">
        <v>1946</v>
      </c>
    </row>
    <row r="428" spans="1:7" x14ac:dyDescent="0.3">
      <c r="A428" s="1">
        <v>2</v>
      </c>
      <c r="B428" s="1">
        <v>1141484</v>
      </c>
      <c r="C428" s="1">
        <v>1142512</v>
      </c>
      <c r="D428" s="1">
        <v>1142111</v>
      </c>
      <c r="E428" s="1">
        <v>1145840</v>
      </c>
      <c r="F428" s="1">
        <v>401</v>
      </c>
      <c r="G428" s="1" t="s">
        <v>684</v>
      </c>
    </row>
    <row r="429" spans="1:7" x14ac:dyDescent="0.3">
      <c r="A429" s="1">
        <v>2</v>
      </c>
      <c r="B429" s="1">
        <v>1145603</v>
      </c>
      <c r="C429" s="1">
        <v>1151350</v>
      </c>
      <c r="D429" s="1">
        <v>1146099</v>
      </c>
      <c r="E429" s="1">
        <v>1146871</v>
      </c>
      <c r="F429" s="1">
        <v>772</v>
      </c>
      <c r="G429" s="1" t="s">
        <v>683</v>
      </c>
    </row>
    <row r="430" spans="1:7" x14ac:dyDescent="0.3">
      <c r="A430" s="1">
        <v>2</v>
      </c>
      <c r="B430" s="1">
        <v>1145603</v>
      </c>
      <c r="C430" s="1">
        <v>1151350</v>
      </c>
      <c r="D430" s="1">
        <v>1147498</v>
      </c>
      <c r="E430" s="1">
        <v>1148038</v>
      </c>
      <c r="F430" s="1">
        <v>540</v>
      </c>
      <c r="G430" s="1" t="s">
        <v>682</v>
      </c>
    </row>
    <row r="431" spans="1:7" x14ac:dyDescent="0.3">
      <c r="A431" s="1">
        <v>2</v>
      </c>
      <c r="B431" s="1">
        <v>237177</v>
      </c>
      <c r="C431" s="1">
        <v>237763</v>
      </c>
      <c r="D431" s="1">
        <v>235298</v>
      </c>
      <c r="E431" s="1">
        <v>237932</v>
      </c>
      <c r="F431" s="1">
        <v>586</v>
      </c>
      <c r="G431" s="1" t="s">
        <v>1945</v>
      </c>
    </row>
    <row r="432" spans="1:7" x14ac:dyDescent="0.3">
      <c r="A432" s="1">
        <v>2</v>
      </c>
      <c r="B432" s="1">
        <v>514344</v>
      </c>
      <c r="C432" s="1">
        <v>517492</v>
      </c>
      <c r="D432" s="1">
        <v>512759</v>
      </c>
      <c r="E432" s="1">
        <v>522120</v>
      </c>
      <c r="F432" s="1">
        <v>3148</v>
      </c>
      <c r="G432" s="1" t="s">
        <v>1944</v>
      </c>
    </row>
    <row r="433" spans="1:7" x14ac:dyDescent="0.3">
      <c r="A433" s="1">
        <v>2</v>
      </c>
      <c r="B433" s="1">
        <v>1448747</v>
      </c>
      <c r="C433" s="1">
        <v>1449476</v>
      </c>
      <c r="D433" s="1">
        <v>1447596</v>
      </c>
      <c r="E433" s="1">
        <v>1448946</v>
      </c>
      <c r="F433" s="1">
        <v>199</v>
      </c>
      <c r="G433" s="1" t="s">
        <v>1943</v>
      </c>
    </row>
    <row r="434" spans="1:7" x14ac:dyDescent="0.3">
      <c r="A434" s="1">
        <v>2</v>
      </c>
      <c r="B434" s="1">
        <v>729334</v>
      </c>
      <c r="C434" s="1">
        <v>731363</v>
      </c>
      <c r="D434" s="1">
        <v>729921</v>
      </c>
      <c r="E434" s="1">
        <v>741933</v>
      </c>
      <c r="F434" s="1">
        <v>1442</v>
      </c>
      <c r="G434" s="1" t="s">
        <v>1942</v>
      </c>
    </row>
    <row r="435" spans="1:7" x14ac:dyDescent="0.3">
      <c r="A435" s="1">
        <v>2</v>
      </c>
      <c r="B435" s="1">
        <v>852649</v>
      </c>
      <c r="C435" s="1">
        <v>854963</v>
      </c>
      <c r="D435" s="1">
        <v>852513</v>
      </c>
      <c r="E435" s="1">
        <v>852851</v>
      </c>
      <c r="F435" s="1">
        <v>202</v>
      </c>
      <c r="G435" s="1" t="s">
        <v>1941</v>
      </c>
    </row>
    <row r="436" spans="1:7" x14ac:dyDescent="0.3">
      <c r="A436" s="1">
        <v>2</v>
      </c>
      <c r="B436" s="1">
        <v>852649</v>
      </c>
      <c r="C436" s="1">
        <v>854963</v>
      </c>
      <c r="D436" s="1">
        <v>852513</v>
      </c>
      <c r="E436" s="1">
        <v>852851</v>
      </c>
      <c r="F436" s="1">
        <v>202</v>
      </c>
      <c r="G436" s="1" t="s">
        <v>1940</v>
      </c>
    </row>
    <row r="437" spans="1:7" x14ac:dyDescent="0.3">
      <c r="A437" s="1">
        <v>2</v>
      </c>
      <c r="B437" s="1">
        <v>1566054</v>
      </c>
      <c r="C437" s="1">
        <v>1569285</v>
      </c>
      <c r="D437" s="1">
        <v>1568176</v>
      </c>
      <c r="E437" s="1">
        <v>1569171</v>
      </c>
      <c r="F437" s="1">
        <v>995</v>
      </c>
      <c r="G437" s="1" t="s">
        <v>679</v>
      </c>
    </row>
    <row r="438" spans="1:7" x14ac:dyDescent="0.3">
      <c r="A438" s="1">
        <v>2</v>
      </c>
      <c r="B438" s="1">
        <v>1602694</v>
      </c>
      <c r="C438" s="1">
        <v>1605232</v>
      </c>
      <c r="D438" s="1">
        <v>1604151</v>
      </c>
      <c r="E438" s="1">
        <v>1604741</v>
      </c>
      <c r="F438" s="1">
        <v>590</v>
      </c>
      <c r="G438" s="1" t="s">
        <v>1939</v>
      </c>
    </row>
    <row r="439" spans="1:7" x14ac:dyDescent="0.3">
      <c r="A439" s="1">
        <v>2</v>
      </c>
      <c r="B439" s="1">
        <v>7374835</v>
      </c>
      <c r="C439" s="1">
        <v>7377421</v>
      </c>
      <c r="D439" s="1">
        <v>7377261</v>
      </c>
      <c r="E439" s="1">
        <v>7380329</v>
      </c>
      <c r="F439" s="1">
        <v>160</v>
      </c>
      <c r="G439" s="1" t="s">
        <v>676</v>
      </c>
    </row>
    <row r="440" spans="1:7" x14ac:dyDescent="0.3">
      <c r="A440" s="1">
        <v>2</v>
      </c>
      <c r="B440" s="1">
        <v>7859770</v>
      </c>
      <c r="C440" s="1">
        <v>7865520</v>
      </c>
      <c r="D440" s="1">
        <v>7856998</v>
      </c>
      <c r="E440" s="1">
        <v>7859846</v>
      </c>
      <c r="F440" s="1">
        <v>76</v>
      </c>
      <c r="G440" s="1" t="s">
        <v>1938</v>
      </c>
    </row>
    <row r="441" spans="1:7" x14ac:dyDescent="0.3">
      <c r="A441" s="1">
        <v>2</v>
      </c>
      <c r="B441" s="1">
        <v>9361214</v>
      </c>
      <c r="C441" s="1">
        <v>9363811</v>
      </c>
      <c r="D441" s="1">
        <v>9361153</v>
      </c>
      <c r="E441" s="1">
        <v>9361617</v>
      </c>
      <c r="F441" s="1">
        <v>403</v>
      </c>
      <c r="G441" s="1" t="s">
        <v>1937</v>
      </c>
    </row>
    <row r="442" spans="1:7" x14ac:dyDescent="0.3">
      <c r="A442" s="1">
        <v>2</v>
      </c>
      <c r="B442" s="1">
        <v>10671447</v>
      </c>
      <c r="C442" s="1">
        <v>10673464</v>
      </c>
      <c r="D442" s="1">
        <v>10672741</v>
      </c>
      <c r="E442" s="1">
        <v>10679248</v>
      </c>
      <c r="F442" s="1">
        <v>723</v>
      </c>
      <c r="G442" s="1" t="s">
        <v>674</v>
      </c>
    </row>
    <row r="443" spans="1:7" x14ac:dyDescent="0.3">
      <c r="A443" s="1">
        <v>2</v>
      </c>
      <c r="B443" s="1">
        <v>11942762</v>
      </c>
      <c r="C443" s="1">
        <v>11943561</v>
      </c>
      <c r="D443" s="1">
        <v>11941080</v>
      </c>
      <c r="E443" s="1">
        <v>11944576</v>
      </c>
      <c r="F443" s="1">
        <v>799</v>
      </c>
      <c r="G443" s="1" t="s">
        <v>1936</v>
      </c>
    </row>
    <row r="444" spans="1:7" x14ac:dyDescent="0.3">
      <c r="A444" s="1">
        <v>2</v>
      </c>
      <c r="B444" s="1">
        <v>14150472</v>
      </c>
      <c r="C444" s="1">
        <v>14151960</v>
      </c>
      <c r="D444" s="1">
        <v>14144894</v>
      </c>
      <c r="E444" s="1">
        <v>14150945</v>
      </c>
      <c r="F444" s="1">
        <v>473</v>
      </c>
      <c r="G444" s="1" t="s">
        <v>672</v>
      </c>
    </row>
    <row r="445" spans="1:7" x14ac:dyDescent="0.3">
      <c r="A445" s="1">
        <v>2</v>
      </c>
      <c r="B445" s="1">
        <v>14647052</v>
      </c>
      <c r="C445" s="1">
        <v>14649624</v>
      </c>
      <c r="D445" s="1">
        <v>14646217</v>
      </c>
      <c r="E445" s="1">
        <v>14648300</v>
      </c>
      <c r="F445" s="1">
        <v>1248</v>
      </c>
      <c r="G445" s="1" t="s">
        <v>1935</v>
      </c>
    </row>
    <row r="446" spans="1:7" x14ac:dyDescent="0.3">
      <c r="A446" s="1">
        <v>2</v>
      </c>
      <c r="B446" s="1">
        <v>16335483</v>
      </c>
      <c r="C446" s="1">
        <v>16337749</v>
      </c>
      <c r="D446" s="1">
        <v>16337307</v>
      </c>
      <c r="E446" s="1">
        <v>16341455</v>
      </c>
      <c r="F446" s="1">
        <v>442</v>
      </c>
      <c r="G446" s="1" t="s">
        <v>670</v>
      </c>
    </row>
    <row r="447" spans="1:7" x14ac:dyDescent="0.3">
      <c r="A447" s="1">
        <v>2</v>
      </c>
      <c r="B447" s="1">
        <v>16816396</v>
      </c>
      <c r="C447" s="1">
        <v>16819021</v>
      </c>
      <c r="D447" s="1">
        <v>16816445</v>
      </c>
      <c r="E447" s="1">
        <v>16819726</v>
      </c>
      <c r="F447" s="1">
        <v>2576</v>
      </c>
      <c r="G447" s="1" t="s">
        <v>1934</v>
      </c>
    </row>
    <row r="448" spans="1:7" x14ac:dyDescent="0.3">
      <c r="A448" s="1">
        <v>2</v>
      </c>
      <c r="B448" s="1">
        <v>17003507</v>
      </c>
      <c r="C448" s="1">
        <v>17006133</v>
      </c>
      <c r="D448" s="1">
        <v>17004078</v>
      </c>
      <c r="E448" s="1">
        <v>17004367</v>
      </c>
      <c r="F448" s="1">
        <v>289</v>
      </c>
      <c r="G448" s="1" t="s">
        <v>1933</v>
      </c>
    </row>
    <row r="449" spans="1:7" x14ac:dyDescent="0.3">
      <c r="A449" s="1">
        <v>2</v>
      </c>
      <c r="B449" s="1">
        <v>17026203</v>
      </c>
      <c r="C449" s="1">
        <v>17031743</v>
      </c>
      <c r="D449" s="1">
        <v>17027966</v>
      </c>
      <c r="E449" s="1">
        <v>17029200</v>
      </c>
      <c r="F449" s="1">
        <v>1234</v>
      </c>
      <c r="G449" s="1" t="s">
        <v>668</v>
      </c>
    </row>
    <row r="450" spans="1:7" x14ac:dyDescent="0.3">
      <c r="A450" s="1">
        <v>2</v>
      </c>
      <c r="B450" s="1">
        <v>17242549</v>
      </c>
      <c r="C450" s="1">
        <v>17248148</v>
      </c>
      <c r="D450" s="1">
        <v>17244591</v>
      </c>
      <c r="E450" s="1">
        <v>17249720</v>
      </c>
      <c r="F450" s="1">
        <v>3557</v>
      </c>
      <c r="G450" s="1" t="s">
        <v>1932</v>
      </c>
    </row>
    <row r="451" spans="1:7" x14ac:dyDescent="0.3">
      <c r="A451" s="1">
        <v>2</v>
      </c>
      <c r="B451" s="1">
        <v>18089314</v>
      </c>
      <c r="C451" s="1">
        <v>18091556</v>
      </c>
      <c r="D451" s="1">
        <v>18075755</v>
      </c>
      <c r="E451" s="1">
        <v>18090170</v>
      </c>
      <c r="F451" s="1">
        <v>856</v>
      </c>
      <c r="G451" s="1" t="s">
        <v>1931</v>
      </c>
    </row>
    <row r="452" spans="1:7" x14ac:dyDescent="0.3">
      <c r="A452" s="1">
        <v>2</v>
      </c>
      <c r="B452" s="1">
        <v>18350063</v>
      </c>
      <c r="C452" s="1">
        <v>18350764</v>
      </c>
      <c r="D452" s="1">
        <v>18345410</v>
      </c>
      <c r="E452" s="1">
        <v>18350118</v>
      </c>
      <c r="F452" s="1">
        <v>55</v>
      </c>
      <c r="G452" s="1" t="s">
        <v>1930</v>
      </c>
    </row>
    <row r="453" spans="1:7" x14ac:dyDescent="0.3">
      <c r="A453" s="1">
        <v>2</v>
      </c>
      <c r="B453" s="1">
        <v>18720873</v>
      </c>
      <c r="C453" s="1">
        <v>18731845</v>
      </c>
      <c r="D453" s="1">
        <v>18717879</v>
      </c>
      <c r="E453" s="1">
        <v>18721450</v>
      </c>
      <c r="F453" s="1">
        <v>577</v>
      </c>
      <c r="G453" s="1" t="s">
        <v>1929</v>
      </c>
    </row>
    <row r="454" spans="1:7" x14ac:dyDescent="0.3">
      <c r="A454" s="1">
        <v>2</v>
      </c>
      <c r="B454" s="1">
        <v>18915724</v>
      </c>
      <c r="C454" s="1">
        <v>18920229</v>
      </c>
      <c r="D454" s="1">
        <v>18914035</v>
      </c>
      <c r="E454" s="1">
        <v>18916682</v>
      </c>
      <c r="F454" s="1">
        <v>958</v>
      </c>
      <c r="G454" s="1" t="s">
        <v>1928</v>
      </c>
    </row>
    <row r="455" spans="1:7" x14ac:dyDescent="0.3">
      <c r="A455" s="1">
        <v>2</v>
      </c>
      <c r="B455" s="1">
        <v>19175191</v>
      </c>
      <c r="C455" s="1">
        <v>19182820</v>
      </c>
      <c r="D455" s="1">
        <v>19175550</v>
      </c>
      <c r="E455" s="1">
        <v>19177740</v>
      </c>
      <c r="F455" s="1">
        <v>2190</v>
      </c>
      <c r="G455" s="1" t="s">
        <v>667</v>
      </c>
    </row>
    <row r="456" spans="1:7" x14ac:dyDescent="0.3">
      <c r="A456" s="1">
        <v>2</v>
      </c>
      <c r="B456" s="1">
        <v>19414851</v>
      </c>
      <c r="C456" s="1">
        <v>19416556</v>
      </c>
      <c r="D456" s="1">
        <v>19415556</v>
      </c>
      <c r="E456" s="1">
        <v>19418199</v>
      </c>
      <c r="F456" s="1">
        <v>1000</v>
      </c>
      <c r="G456" s="1" t="s">
        <v>1927</v>
      </c>
    </row>
    <row r="457" spans="1:7" x14ac:dyDescent="0.3">
      <c r="A457" s="1">
        <v>2</v>
      </c>
      <c r="B457" s="1">
        <v>5832675</v>
      </c>
      <c r="C457" s="1">
        <v>5833354</v>
      </c>
      <c r="D457" s="1">
        <v>5832540</v>
      </c>
      <c r="E457" s="1">
        <v>5835836</v>
      </c>
      <c r="F457" s="1">
        <v>679</v>
      </c>
      <c r="G457" s="1" t="s">
        <v>1125</v>
      </c>
    </row>
    <row r="458" spans="1:7" x14ac:dyDescent="0.3">
      <c r="A458" s="1">
        <v>2</v>
      </c>
      <c r="B458" s="1">
        <v>6709912</v>
      </c>
      <c r="C458" s="1">
        <v>6711747</v>
      </c>
      <c r="D458" s="1">
        <v>6709941</v>
      </c>
      <c r="E458" s="1">
        <v>6710235</v>
      </c>
      <c r="F458" s="1">
        <v>294</v>
      </c>
      <c r="G458" s="1" t="s">
        <v>1926</v>
      </c>
    </row>
    <row r="459" spans="1:7" x14ac:dyDescent="0.3">
      <c r="A459" s="1">
        <v>2</v>
      </c>
      <c r="B459" s="1">
        <v>7245095</v>
      </c>
      <c r="C459" s="1">
        <v>7245864</v>
      </c>
      <c r="D459" s="1">
        <v>7243490</v>
      </c>
      <c r="E459" s="1">
        <v>7245568</v>
      </c>
      <c r="F459" s="1">
        <v>473</v>
      </c>
      <c r="G459" s="1" t="s">
        <v>666</v>
      </c>
    </row>
    <row r="460" spans="1:7" x14ac:dyDescent="0.3">
      <c r="A460" s="1">
        <v>2</v>
      </c>
      <c r="B460" s="1">
        <v>7245095</v>
      </c>
      <c r="C460" s="1">
        <v>7245864</v>
      </c>
      <c r="D460" s="1">
        <v>7243490</v>
      </c>
      <c r="E460" s="1">
        <v>7245568</v>
      </c>
      <c r="F460" s="1">
        <v>473</v>
      </c>
      <c r="G460" s="1" t="s">
        <v>1925</v>
      </c>
    </row>
    <row r="461" spans="1:7" x14ac:dyDescent="0.3">
      <c r="A461" s="1">
        <v>2</v>
      </c>
      <c r="B461" s="1">
        <v>7313941</v>
      </c>
      <c r="C461" s="1">
        <v>7314770</v>
      </c>
      <c r="D461" s="1">
        <v>7314709</v>
      </c>
      <c r="E461" s="1">
        <v>7320238</v>
      </c>
      <c r="F461" s="1">
        <v>61</v>
      </c>
      <c r="G461" s="1" t="s">
        <v>1924</v>
      </c>
    </row>
    <row r="462" spans="1:7" x14ac:dyDescent="0.3">
      <c r="A462" s="1">
        <v>2</v>
      </c>
      <c r="B462" s="1">
        <v>7369247</v>
      </c>
      <c r="C462" s="1">
        <v>7371315</v>
      </c>
      <c r="D462" s="1">
        <v>7362729</v>
      </c>
      <c r="E462" s="1">
        <v>7369993</v>
      </c>
      <c r="F462" s="1">
        <v>746</v>
      </c>
      <c r="G462" s="1" t="s">
        <v>664</v>
      </c>
    </row>
    <row r="463" spans="1:7" x14ac:dyDescent="0.3">
      <c r="A463" s="1">
        <v>2</v>
      </c>
      <c r="B463" s="1">
        <v>7369247</v>
      </c>
      <c r="C463" s="1">
        <v>7371315</v>
      </c>
      <c r="D463" s="1">
        <v>7362729</v>
      </c>
      <c r="E463" s="1">
        <v>7369993</v>
      </c>
      <c r="F463" s="1">
        <v>746</v>
      </c>
      <c r="G463" s="1" t="s">
        <v>663</v>
      </c>
    </row>
    <row r="464" spans="1:7" x14ac:dyDescent="0.3">
      <c r="A464" s="1">
        <v>2</v>
      </c>
      <c r="B464" s="1">
        <v>7369247</v>
      </c>
      <c r="C464" s="1">
        <v>7371315</v>
      </c>
      <c r="D464" s="1">
        <v>7371077</v>
      </c>
      <c r="E464" s="1">
        <v>7373885</v>
      </c>
      <c r="F464" s="1">
        <v>238</v>
      </c>
      <c r="G464" s="1" t="s">
        <v>662</v>
      </c>
    </row>
    <row r="465" spans="1:7" x14ac:dyDescent="0.3">
      <c r="A465" s="1">
        <v>2</v>
      </c>
      <c r="B465" s="1">
        <v>7374835</v>
      </c>
      <c r="C465" s="1">
        <v>7377421</v>
      </c>
      <c r="D465" s="1">
        <v>7377261</v>
      </c>
      <c r="E465" s="1">
        <v>7380329</v>
      </c>
      <c r="F465" s="1">
        <v>160</v>
      </c>
      <c r="G465" s="1" t="s">
        <v>661</v>
      </c>
    </row>
    <row r="466" spans="1:7" x14ac:dyDescent="0.3">
      <c r="A466" s="1">
        <v>2</v>
      </c>
      <c r="B466" s="1">
        <v>7669923</v>
      </c>
      <c r="C466" s="1">
        <v>7671033</v>
      </c>
      <c r="D466" s="1">
        <v>7669643</v>
      </c>
      <c r="E466" s="1">
        <v>7670265</v>
      </c>
      <c r="F466" s="1">
        <v>342</v>
      </c>
      <c r="G466" s="1" t="s">
        <v>1923</v>
      </c>
    </row>
    <row r="467" spans="1:7" x14ac:dyDescent="0.3">
      <c r="A467" s="1">
        <v>2</v>
      </c>
      <c r="B467" s="1">
        <v>7669923</v>
      </c>
      <c r="C467" s="1">
        <v>7671033</v>
      </c>
      <c r="D467" s="1">
        <v>7669643</v>
      </c>
      <c r="E467" s="1">
        <v>7670265</v>
      </c>
      <c r="F467" s="1">
        <v>342</v>
      </c>
      <c r="G467" s="1" t="s">
        <v>1922</v>
      </c>
    </row>
    <row r="468" spans="1:7" x14ac:dyDescent="0.3">
      <c r="A468" s="1">
        <v>2</v>
      </c>
      <c r="B468" s="1">
        <v>7678590</v>
      </c>
      <c r="C468" s="1">
        <v>7679505</v>
      </c>
      <c r="D468" s="1">
        <v>7678870</v>
      </c>
      <c r="E468" s="1">
        <v>7680168</v>
      </c>
      <c r="F468" s="1">
        <v>635</v>
      </c>
      <c r="G468" s="1" t="s">
        <v>1921</v>
      </c>
    </row>
    <row r="469" spans="1:7" x14ac:dyDescent="0.3">
      <c r="A469" s="1">
        <v>2</v>
      </c>
      <c r="B469" s="1">
        <v>7678590</v>
      </c>
      <c r="C469" s="1">
        <v>7679505</v>
      </c>
      <c r="D469" s="1">
        <v>7678870</v>
      </c>
      <c r="E469" s="1">
        <v>7680168</v>
      </c>
      <c r="F469" s="1">
        <v>635</v>
      </c>
      <c r="G469" s="1" t="s">
        <v>1920</v>
      </c>
    </row>
    <row r="470" spans="1:7" x14ac:dyDescent="0.3">
      <c r="A470" s="1">
        <v>2</v>
      </c>
      <c r="B470" s="1">
        <v>7859770</v>
      </c>
      <c r="C470" s="1">
        <v>7865520</v>
      </c>
      <c r="D470" s="1">
        <v>7856998</v>
      </c>
      <c r="E470" s="1">
        <v>7859846</v>
      </c>
      <c r="F470" s="1">
        <v>76</v>
      </c>
      <c r="G470" s="1" t="s">
        <v>1919</v>
      </c>
    </row>
    <row r="471" spans="1:7" x14ac:dyDescent="0.3">
      <c r="A471" s="1">
        <v>2</v>
      </c>
      <c r="B471" s="1">
        <v>7890576</v>
      </c>
      <c r="C471" s="1">
        <v>7890946</v>
      </c>
      <c r="D471" s="1">
        <v>7890379</v>
      </c>
      <c r="E471" s="1">
        <v>7896041</v>
      </c>
      <c r="F471" s="1">
        <v>370</v>
      </c>
      <c r="G471" s="1" t="s">
        <v>1918</v>
      </c>
    </row>
    <row r="472" spans="1:7" x14ac:dyDescent="0.3">
      <c r="A472" s="1">
        <v>2</v>
      </c>
      <c r="B472" s="1">
        <v>7970831</v>
      </c>
      <c r="C472" s="1">
        <v>7972938</v>
      </c>
      <c r="D472" s="1">
        <v>7969811</v>
      </c>
      <c r="E472" s="1">
        <v>7972822</v>
      </c>
      <c r="F472" s="1">
        <v>1991</v>
      </c>
      <c r="G472" s="1" t="s">
        <v>1917</v>
      </c>
    </row>
    <row r="473" spans="1:7" x14ac:dyDescent="0.3">
      <c r="A473" s="1">
        <v>2</v>
      </c>
      <c r="B473" s="1">
        <v>7984656</v>
      </c>
      <c r="C473" s="1">
        <v>7985565</v>
      </c>
      <c r="D473" s="1">
        <v>7978522</v>
      </c>
      <c r="E473" s="1">
        <v>7987937</v>
      </c>
      <c r="F473" s="1">
        <v>909</v>
      </c>
      <c r="G473" s="1" t="s">
        <v>1916</v>
      </c>
    </row>
    <row r="474" spans="1:7" x14ac:dyDescent="0.3">
      <c r="A474" s="1">
        <v>2</v>
      </c>
      <c r="B474" s="1">
        <v>7984656</v>
      </c>
      <c r="C474" s="1">
        <v>7985565</v>
      </c>
      <c r="D474" s="1">
        <v>7978522</v>
      </c>
      <c r="E474" s="1">
        <v>7987937</v>
      </c>
      <c r="F474" s="1">
        <v>909</v>
      </c>
      <c r="G474" s="1" t="s">
        <v>1915</v>
      </c>
    </row>
    <row r="475" spans="1:7" x14ac:dyDescent="0.3">
      <c r="A475" s="1">
        <v>2</v>
      </c>
      <c r="B475" s="1">
        <v>7984656</v>
      </c>
      <c r="C475" s="1">
        <v>7985565</v>
      </c>
      <c r="D475" s="1">
        <v>7978522</v>
      </c>
      <c r="E475" s="1">
        <v>7987937</v>
      </c>
      <c r="F475" s="1">
        <v>909</v>
      </c>
      <c r="G475" s="1" t="s">
        <v>1914</v>
      </c>
    </row>
    <row r="476" spans="1:7" x14ac:dyDescent="0.3">
      <c r="A476" s="1">
        <v>2</v>
      </c>
      <c r="B476" s="1">
        <v>7984656</v>
      </c>
      <c r="C476" s="1">
        <v>7985565</v>
      </c>
      <c r="D476" s="1">
        <v>7978522</v>
      </c>
      <c r="E476" s="1">
        <v>7987937</v>
      </c>
      <c r="F476" s="1">
        <v>909</v>
      </c>
      <c r="G476" s="1" t="s">
        <v>1913</v>
      </c>
    </row>
    <row r="477" spans="1:7" x14ac:dyDescent="0.3">
      <c r="A477" s="1">
        <v>2</v>
      </c>
      <c r="B477" s="1">
        <v>7984656</v>
      </c>
      <c r="C477" s="1">
        <v>7985565</v>
      </c>
      <c r="D477" s="1">
        <v>7978522</v>
      </c>
      <c r="E477" s="1">
        <v>7987937</v>
      </c>
      <c r="F477" s="1">
        <v>909</v>
      </c>
      <c r="G477" s="1" t="s">
        <v>1912</v>
      </c>
    </row>
    <row r="478" spans="1:7" x14ac:dyDescent="0.3">
      <c r="A478" s="1">
        <v>2</v>
      </c>
      <c r="B478" s="1">
        <v>8020142</v>
      </c>
      <c r="C478" s="1">
        <v>8021365</v>
      </c>
      <c r="D478" s="1">
        <v>8020340</v>
      </c>
      <c r="E478" s="1">
        <v>8026883</v>
      </c>
      <c r="F478" s="1">
        <v>1025</v>
      </c>
      <c r="G478" s="1" t="s">
        <v>655</v>
      </c>
    </row>
    <row r="479" spans="1:7" x14ac:dyDescent="0.3">
      <c r="A479" s="1">
        <v>2</v>
      </c>
      <c r="B479" s="1">
        <v>8020142</v>
      </c>
      <c r="C479" s="1">
        <v>8021365</v>
      </c>
      <c r="D479" s="1">
        <v>8020340</v>
      </c>
      <c r="E479" s="1">
        <v>8026883</v>
      </c>
      <c r="F479" s="1">
        <v>1025</v>
      </c>
      <c r="G479" s="1" t="s">
        <v>654</v>
      </c>
    </row>
    <row r="480" spans="1:7" x14ac:dyDescent="0.3">
      <c r="A480" s="1">
        <v>2</v>
      </c>
      <c r="B480" s="1">
        <v>8180770</v>
      </c>
      <c r="C480" s="1">
        <v>8181497</v>
      </c>
      <c r="D480" s="1">
        <v>8179322</v>
      </c>
      <c r="E480" s="1">
        <v>8180965</v>
      </c>
      <c r="F480" s="1">
        <v>195</v>
      </c>
      <c r="G480" s="1" t="s">
        <v>1911</v>
      </c>
    </row>
    <row r="481" spans="1:7" x14ac:dyDescent="0.3">
      <c r="A481" s="1">
        <v>2</v>
      </c>
      <c r="B481" s="1">
        <v>8278098</v>
      </c>
      <c r="C481" s="1">
        <v>8282456</v>
      </c>
      <c r="D481" s="1">
        <v>8278436</v>
      </c>
      <c r="E481" s="1">
        <v>8279039</v>
      </c>
      <c r="F481" s="1">
        <v>603</v>
      </c>
      <c r="G481" s="1" t="s">
        <v>1910</v>
      </c>
    </row>
    <row r="482" spans="1:7" x14ac:dyDescent="0.3">
      <c r="A482" s="1">
        <v>2</v>
      </c>
      <c r="B482" s="1">
        <v>8307905</v>
      </c>
      <c r="C482" s="1">
        <v>8310685</v>
      </c>
      <c r="D482" s="1">
        <v>8306328</v>
      </c>
      <c r="E482" s="1">
        <v>8308336</v>
      </c>
      <c r="F482" s="1">
        <v>431</v>
      </c>
      <c r="G482" s="1" t="s">
        <v>1909</v>
      </c>
    </row>
    <row r="483" spans="1:7" x14ac:dyDescent="0.3">
      <c r="A483" s="1">
        <v>2</v>
      </c>
      <c r="B483" s="1">
        <v>8662298</v>
      </c>
      <c r="C483" s="1">
        <v>8666609</v>
      </c>
      <c r="D483" s="1">
        <v>8661994</v>
      </c>
      <c r="E483" s="1">
        <v>8666137</v>
      </c>
      <c r="F483" s="1">
        <v>3839</v>
      </c>
      <c r="G483" s="1" t="s">
        <v>1908</v>
      </c>
    </row>
    <row r="484" spans="1:7" x14ac:dyDescent="0.3">
      <c r="A484" s="1">
        <v>2</v>
      </c>
      <c r="B484" s="1">
        <v>8858828</v>
      </c>
      <c r="C484" s="1">
        <v>8859600</v>
      </c>
      <c r="D484" s="1">
        <v>8853226</v>
      </c>
      <c r="E484" s="1">
        <v>8858835</v>
      </c>
      <c r="F484" s="1">
        <v>7</v>
      </c>
      <c r="G484" s="1" t="s">
        <v>1907</v>
      </c>
    </row>
    <row r="485" spans="1:7" x14ac:dyDescent="0.3">
      <c r="A485" s="1">
        <v>2</v>
      </c>
      <c r="B485" s="1">
        <v>8858828</v>
      </c>
      <c r="C485" s="1">
        <v>8859600</v>
      </c>
      <c r="D485" s="1">
        <v>8853226</v>
      </c>
      <c r="E485" s="1">
        <v>8858835</v>
      </c>
      <c r="F485" s="1">
        <v>7</v>
      </c>
      <c r="G485" s="1" t="s">
        <v>1906</v>
      </c>
    </row>
    <row r="486" spans="1:7" x14ac:dyDescent="0.3">
      <c r="A486" s="1">
        <v>2</v>
      </c>
      <c r="B486" s="1">
        <v>9023612</v>
      </c>
      <c r="C486" s="1">
        <v>9024537</v>
      </c>
      <c r="D486" s="1">
        <v>9018479</v>
      </c>
      <c r="E486" s="1">
        <v>9028476</v>
      </c>
      <c r="F486" s="1">
        <v>925</v>
      </c>
      <c r="G486" s="1" t="s">
        <v>648</v>
      </c>
    </row>
    <row r="487" spans="1:7" x14ac:dyDescent="0.3">
      <c r="A487" s="1">
        <v>2</v>
      </c>
      <c r="B487" s="1">
        <v>9023612</v>
      </c>
      <c r="C487" s="1">
        <v>9024537</v>
      </c>
      <c r="D487" s="1">
        <v>9018479</v>
      </c>
      <c r="E487" s="1">
        <v>9028476</v>
      </c>
      <c r="F487" s="1">
        <v>925</v>
      </c>
      <c r="G487" s="1" t="s">
        <v>647</v>
      </c>
    </row>
    <row r="488" spans="1:7" x14ac:dyDescent="0.3">
      <c r="A488" s="1">
        <v>2</v>
      </c>
      <c r="B488" s="1">
        <v>9023612</v>
      </c>
      <c r="C488" s="1">
        <v>9024537</v>
      </c>
      <c r="D488" s="1">
        <v>9018479</v>
      </c>
      <c r="E488" s="1">
        <v>9028476</v>
      </c>
      <c r="F488" s="1">
        <v>925</v>
      </c>
      <c r="G488" s="1" t="s">
        <v>645</v>
      </c>
    </row>
    <row r="489" spans="1:7" x14ac:dyDescent="0.3">
      <c r="A489" s="1">
        <v>2</v>
      </c>
      <c r="B489" s="1">
        <v>9107523</v>
      </c>
      <c r="C489" s="1">
        <v>9108076</v>
      </c>
      <c r="D489" s="1">
        <v>9106383</v>
      </c>
      <c r="E489" s="1">
        <v>9107673</v>
      </c>
      <c r="F489" s="1">
        <v>150</v>
      </c>
      <c r="G489" s="1" t="s">
        <v>1905</v>
      </c>
    </row>
    <row r="490" spans="1:7" x14ac:dyDescent="0.3">
      <c r="A490" s="1">
        <v>2</v>
      </c>
      <c r="B490" s="1">
        <v>9107523</v>
      </c>
      <c r="C490" s="1">
        <v>9108076</v>
      </c>
      <c r="D490" s="1">
        <v>9106383</v>
      </c>
      <c r="E490" s="1">
        <v>9107673</v>
      </c>
      <c r="F490" s="1">
        <v>150</v>
      </c>
      <c r="G490" s="1" t="s">
        <v>1904</v>
      </c>
    </row>
    <row r="491" spans="1:7" x14ac:dyDescent="0.3">
      <c r="A491" s="1">
        <v>2</v>
      </c>
      <c r="B491" s="1">
        <v>9290596</v>
      </c>
      <c r="C491" s="1">
        <v>9291450</v>
      </c>
      <c r="D491" s="1">
        <v>9291125</v>
      </c>
      <c r="E491" s="1">
        <v>9292909</v>
      </c>
      <c r="F491" s="1">
        <v>325</v>
      </c>
      <c r="G491" s="1" t="s">
        <v>1903</v>
      </c>
    </row>
    <row r="492" spans="1:7" x14ac:dyDescent="0.3">
      <c r="A492" s="1">
        <v>2</v>
      </c>
      <c r="B492" s="1">
        <v>9361214</v>
      </c>
      <c r="C492" s="1">
        <v>9363811</v>
      </c>
      <c r="D492" s="1">
        <v>9361153</v>
      </c>
      <c r="E492" s="1">
        <v>9361617</v>
      </c>
      <c r="F492" s="1">
        <v>403</v>
      </c>
      <c r="G492" s="1" t="s">
        <v>1902</v>
      </c>
    </row>
    <row r="493" spans="1:7" x14ac:dyDescent="0.3">
      <c r="A493" s="1">
        <v>2</v>
      </c>
      <c r="B493" s="1">
        <v>9361214</v>
      </c>
      <c r="C493" s="1">
        <v>9363811</v>
      </c>
      <c r="D493" s="1">
        <v>9361153</v>
      </c>
      <c r="E493" s="1">
        <v>9361617</v>
      </c>
      <c r="F493" s="1">
        <v>403</v>
      </c>
      <c r="G493" s="1" t="s">
        <v>1901</v>
      </c>
    </row>
    <row r="494" spans="1:7" x14ac:dyDescent="0.3">
      <c r="A494" s="1">
        <v>2</v>
      </c>
      <c r="B494" s="1">
        <v>9426168</v>
      </c>
      <c r="C494" s="1">
        <v>9428163</v>
      </c>
      <c r="D494" s="1">
        <v>9427717</v>
      </c>
      <c r="E494" s="1">
        <v>9431589</v>
      </c>
      <c r="F494" s="1">
        <v>446</v>
      </c>
      <c r="G494" s="1" t="s">
        <v>1900</v>
      </c>
    </row>
    <row r="495" spans="1:7" x14ac:dyDescent="0.3">
      <c r="A495" s="1">
        <v>2</v>
      </c>
      <c r="B495" s="1">
        <v>9426168</v>
      </c>
      <c r="C495" s="1">
        <v>9428163</v>
      </c>
      <c r="D495" s="1">
        <v>9427717</v>
      </c>
      <c r="E495" s="1">
        <v>9431589</v>
      </c>
      <c r="F495" s="1">
        <v>446</v>
      </c>
      <c r="G495" s="1" t="s">
        <v>1899</v>
      </c>
    </row>
    <row r="496" spans="1:7" x14ac:dyDescent="0.3">
      <c r="A496" s="1">
        <v>2</v>
      </c>
      <c r="B496" s="1">
        <v>9489974</v>
      </c>
      <c r="C496" s="1">
        <v>9490964</v>
      </c>
      <c r="D496" s="1">
        <v>9487794</v>
      </c>
      <c r="E496" s="1">
        <v>9490282</v>
      </c>
      <c r="F496" s="1">
        <v>308</v>
      </c>
      <c r="G496" s="1" t="s">
        <v>643</v>
      </c>
    </row>
    <row r="497" spans="1:7" x14ac:dyDescent="0.3">
      <c r="A497" s="1">
        <v>2</v>
      </c>
      <c r="B497" s="1">
        <v>9493917</v>
      </c>
      <c r="C497" s="1">
        <v>9495754</v>
      </c>
      <c r="D497" s="1">
        <v>9491305</v>
      </c>
      <c r="E497" s="1">
        <v>9494963</v>
      </c>
      <c r="F497" s="1">
        <v>1046</v>
      </c>
      <c r="G497" s="1" t="s">
        <v>1898</v>
      </c>
    </row>
    <row r="498" spans="1:7" x14ac:dyDescent="0.3">
      <c r="A498" s="1">
        <v>2</v>
      </c>
      <c r="B498" s="1">
        <v>9579507</v>
      </c>
      <c r="C498" s="1">
        <v>9581095</v>
      </c>
      <c r="D498" s="1">
        <v>9579143</v>
      </c>
      <c r="E498" s="1">
        <v>9585535</v>
      </c>
      <c r="F498" s="1">
        <v>1588</v>
      </c>
      <c r="G498" s="1" t="s">
        <v>1897</v>
      </c>
    </row>
    <row r="499" spans="1:7" x14ac:dyDescent="0.3">
      <c r="A499" s="1">
        <v>2</v>
      </c>
      <c r="B499" s="1">
        <v>9579507</v>
      </c>
      <c r="C499" s="1">
        <v>9581095</v>
      </c>
      <c r="D499" s="1">
        <v>9579143</v>
      </c>
      <c r="E499" s="1">
        <v>9585535</v>
      </c>
      <c r="F499" s="1">
        <v>1588</v>
      </c>
      <c r="G499" s="1" t="s">
        <v>1896</v>
      </c>
    </row>
    <row r="500" spans="1:7" x14ac:dyDescent="0.3">
      <c r="A500" s="1">
        <v>2</v>
      </c>
      <c r="B500" s="1">
        <v>9613206</v>
      </c>
      <c r="C500" s="1">
        <v>9616205</v>
      </c>
      <c r="D500" s="1">
        <v>9615010</v>
      </c>
      <c r="E500" s="1">
        <v>9615702</v>
      </c>
      <c r="F500" s="1">
        <v>692</v>
      </c>
      <c r="G500" s="1" t="s">
        <v>1895</v>
      </c>
    </row>
    <row r="501" spans="1:7" x14ac:dyDescent="0.3">
      <c r="A501" s="1">
        <v>2</v>
      </c>
      <c r="B501" s="1">
        <v>9616270</v>
      </c>
      <c r="C501" s="1">
        <v>9620227</v>
      </c>
      <c r="D501" s="1">
        <v>9617600</v>
      </c>
      <c r="E501" s="1">
        <v>9621421</v>
      </c>
      <c r="F501" s="1">
        <v>2627</v>
      </c>
      <c r="G501" s="1" t="s">
        <v>642</v>
      </c>
    </row>
    <row r="502" spans="1:7" x14ac:dyDescent="0.3">
      <c r="A502" s="1">
        <v>2</v>
      </c>
      <c r="B502" s="1">
        <v>9668256</v>
      </c>
      <c r="C502" s="1">
        <v>9669592</v>
      </c>
      <c r="D502" s="1">
        <v>9668685</v>
      </c>
      <c r="E502" s="1">
        <v>9675182</v>
      </c>
      <c r="F502" s="1">
        <v>907</v>
      </c>
      <c r="G502" s="1" t="s">
        <v>1894</v>
      </c>
    </row>
    <row r="503" spans="1:7" x14ac:dyDescent="0.3">
      <c r="A503" s="1">
        <v>2</v>
      </c>
      <c r="B503" s="1">
        <v>9668256</v>
      </c>
      <c r="C503" s="1">
        <v>9669592</v>
      </c>
      <c r="D503" s="1">
        <v>9668685</v>
      </c>
      <c r="E503" s="1">
        <v>9675182</v>
      </c>
      <c r="F503" s="1">
        <v>907</v>
      </c>
      <c r="G503" s="1" t="s">
        <v>1893</v>
      </c>
    </row>
    <row r="504" spans="1:7" x14ac:dyDescent="0.3">
      <c r="A504" s="1">
        <v>2</v>
      </c>
      <c r="B504" s="1">
        <v>9704485</v>
      </c>
      <c r="C504" s="1">
        <v>9709786</v>
      </c>
      <c r="D504" s="1">
        <v>9701715</v>
      </c>
      <c r="E504" s="1">
        <v>9708991</v>
      </c>
      <c r="F504" s="1">
        <v>4506</v>
      </c>
      <c r="G504" s="1" t="s">
        <v>1892</v>
      </c>
    </row>
    <row r="505" spans="1:7" x14ac:dyDescent="0.3">
      <c r="A505" s="1">
        <v>2</v>
      </c>
      <c r="B505" s="1">
        <v>9720049</v>
      </c>
      <c r="C505" s="1">
        <v>9720428</v>
      </c>
      <c r="D505" s="1">
        <v>9716997</v>
      </c>
      <c r="E505" s="1">
        <v>9720291</v>
      </c>
      <c r="F505" s="1">
        <v>242</v>
      </c>
      <c r="G505" s="1" t="s">
        <v>1891</v>
      </c>
    </row>
    <row r="506" spans="1:7" x14ac:dyDescent="0.3">
      <c r="A506" s="1">
        <v>2</v>
      </c>
      <c r="B506" s="1">
        <v>9720049</v>
      </c>
      <c r="C506" s="1">
        <v>9720428</v>
      </c>
      <c r="D506" s="1">
        <v>9716997</v>
      </c>
      <c r="E506" s="1">
        <v>9720291</v>
      </c>
      <c r="F506" s="1">
        <v>242</v>
      </c>
      <c r="G506" s="1" t="s">
        <v>1890</v>
      </c>
    </row>
    <row r="507" spans="1:7" x14ac:dyDescent="0.3">
      <c r="A507" s="1">
        <v>2</v>
      </c>
      <c r="B507" s="1">
        <v>9773608</v>
      </c>
      <c r="C507" s="1">
        <v>9779339</v>
      </c>
      <c r="D507" s="1">
        <v>9774227</v>
      </c>
      <c r="E507" s="1">
        <v>9774705</v>
      </c>
      <c r="F507" s="1">
        <v>478</v>
      </c>
      <c r="G507" s="1" t="s">
        <v>639</v>
      </c>
    </row>
    <row r="508" spans="1:7" x14ac:dyDescent="0.3">
      <c r="A508" s="1">
        <v>2</v>
      </c>
      <c r="B508" s="1">
        <v>9773608</v>
      </c>
      <c r="C508" s="1">
        <v>9779339</v>
      </c>
      <c r="D508" s="1">
        <v>9776299</v>
      </c>
      <c r="E508" s="1">
        <v>9777315</v>
      </c>
      <c r="F508" s="1">
        <v>1016</v>
      </c>
      <c r="G508" s="1" t="s">
        <v>638</v>
      </c>
    </row>
    <row r="509" spans="1:7" x14ac:dyDescent="0.3">
      <c r="A509" s="1">
        <v>2</v>
      </c>
      <c r="B509" s="1">
        <v>9780232</v>
      </c>
      <c r="C509" s="1">
        <v>9788206</v>
      </c>
      <c r="D509" s="1">
        <v>9785361</v>
      </c>
      <c r="E509" s="1">
        <v>9785968</v>
      </c>
      <c r="F509" s="1">
        <v>607</v>
      </c>
      <c r="G509" s="1" t="s">
        <v>637</v>
      </c>
    </row>
    <row r="510" spans="1:7" x14ac:dyDescent="0.3">
      <c r="A510" s="1">
        <v>2</v>
      </c>
      <c r="B510" s="1">
        <v>9816401</v>
      </c>
      <c r="C510" s="1">
        <v>9819629</v>
      </c>
      <c r="D510" s="1">
        <v>9814733</v>
      </c>
      <c r="E510" s="1">
        <v>9823176</v>
      </c>
      <c r="F510" s="1">
        <v>3228</v>
      </c>
      <c r="G510" s="1" t="s">
        <v>636</v>
      </c>
    </row>
    <row r="511" spans="1:7" x14ac:dyDescent="0.3">
      <c r="A511" s="1">
        <v>2</v>
      </c>
      <c r="B511" s="1">
        <v>9871290</v>
      </c>
      <c r="C511" s="1">
        <v>9872722</v>
      </c>
      <c r="D511" s="1">
        <v>9861393</v>
      </c>
      <c r="E511" s="1">
        <v>9874398</v>
      </c>
      <c r="F511" s="1">
        <v>1432</v>
      </c>
      <c r="G511" s="1" t="s">
        <v>1889</v>
      </c>
    </row>
    <row r="512" spans="1:7" x14ac:dyDescent="0.3">
      <c r="A512" s="1">
        <v>2</v>
      </c>
      <c r="B512" s="1">
        <v>9871290</v>
      </c>
      <c r="C512" s="1">
        <v>9872722</v>
      </c>
      <c r="D512" s="1">
        <v>9861393</v>
      </c>
      <c r="E512" s="1">
        <v>9874398</v>
      </c>
      <c r="F512" s="1">
        <v>1432</v>
      </c>
      <c r="G512" s="1" t="s">
        <v>1888</v>
      </c>
    </row>
    <row r="513" spans="1:7" x14ac:dyDescent="0.3">
      <c r="A513" s="1">
        <v>2</v>
      </c>
      <c r="B513" s="1">
        <v>9871290</v>
      </c>
      <c r="C513" s="1">
        <v>9872722</v>
      </c>
      <c r="D513" s="1">
        <v>9861393</v>
      </c>
      <c r="E513" s="1">
        <v>9874398</v>
      </c>
      <c r="F513" s="1">
        <v>1432</v>
      </c>
      <c r="G513" s="1" t="s">
        <v>1887</v>
      </c>
    </row>
    <row r="514" spans="1:7" x14ac:dyDescent="0.3">
      <c r="A514" s="1">
        <v>2</v>
      </c>
      <c r="B514" s="1">
        <v>9987369</v>
      </c>
      <c r="C514" s="1">
        <v>9988883</v>
      </c>
      <c r="D514" s="1">
        <v>9984111</v>
      </c>
      <c r="E514" s="1">
        <v>9988311</v>
      </c>
      <c r="F514" s="1">
        <v>942</v>
      </c>
      <c r="G514" s="1" t="s">
        <v>1886</v>
      </c>
    </row>
    <row r="515" spans="1:7" x14ac:dyDescent="0.3">
      <c r="A515" s="1">
        <v>2</v>
      </c>
      <c r="B515" s="1">
        <v>10045409</v>
      </c>
      <c r="C515" s="1">
        <v>10046915</v>
      </c>
      <c r="D515" s="1">
        <v>10044161</v>
      </c>
      <c r="E515" s="1">
        <v>10045513</v>
      </c>
      <c r="F515" s="1">
        <v>104</v>
      </c>
      <c r="G515" s="1" t="s">
        <v>634</v>
      </c>
    </row>
    <row r="516" spans="1:7" x14ac:dyDescent="0.3">
      <c r="A516" s="1">
        <v>2</v>
      </c>
      <c r="B516" s="1">
        <v>10047216</v>
      </c>
      <c r="C516" s="1">
        <v>10049135</v>
      </c>
      <c r="D516" s="1">
        <v>10046849</v>
      </c>
      <c r="E516" s="1">
        <v>10052769</v>
      </c>
      <c r="F516" s="1">
        <v>1919</v>
      </c>
      <c r="G516" s="1" t="s">
        <v>633</v>
      </c>
    </row>
    <row r="517" spans="1:7" x14ac:dyDescent="0.3">
      <c r="A517" s="1">
        <v>2</v>
      </c>
      <c r="B517" s="1">
        <v>10047216</v>
      </c>
      <c r="C517" s="1">
        <v>10049135</v>
      </c>
      <c r="D517" s="1">
        <v>10046849</v>
      </c>
      <c r="E517" s="1">
        <v>10052769</v>
      </c>
      <c r="F517" s="1">
        <v>1919</v>
      </c>
      <c r="G517" s="1" t="s">
        <v>632</v>
      </c>
    </row>
    <row r="518" spans="1:7" x14ac:dyDescent="0.3">
      <c r="A518" s="1">
        <v>2</v>
      </c>
      <c r="B518" s="1">
        <v>10106564</v>
      </c>
      <c r="C518" s="1">
        <v>10109049</v>
      </c>
      <c r="D518" s="1">
        <v>10107177</v>
      </c>
      <c r="E518" s="1">
        <v>10113345</v>
      </c>
      <c r="F518" s="1">
        <v>1872</v>
      </c>
      <c r="G518" s="1" t="s">
        <v>1885</v>
      </c>
    </row>
    <row r="519" spans="1:7" x14ac:dyDescent="0.3">
      <c r="A519" s="1">
        <v>2</v>
      </c>
      <c r="B519" s="1">
        <v>10155269</v>
      </c>
      <c r="C519" s="1">
        <v>10155686</v>
      </c>
      <c r="D519" s="1">
        <v>10152417</v>
      </c>
      <c r="E519" s="1">
        <v>10166288</v>
      </c>
      <c r="F519" s="1">
        <v>417</v>
      </c>
      <c r="G519" s="1" t="s">
        <v>1884</v>
      </c>
    </row>
    <row r="520" spans="1:7" x14ac:dyDescent="0.3">
      <c r="A520" s="1">
        <v>2</v>
      </c>
      <c r="B520" s="1">
        <v>10193068</v>
      </c>
      <c r="C520" s="1">
        <v>10193582</v>
      </c>
      <c r="D520" s="1">
        <v>10193528</v>
      </c>
      <c r="E520" s="1">
        <v>10193841</v>
      </c>
      <c r="F520" s="1">
        <v>54</v>
      </c>
      <c r="G520" s="1" t="s">
        <v>1883</v>
      </c>
    </row>
    <row r="521" spans="1:7" x14ac:dyDescent="0.3">
      <c r="A521" s="1">
        <v>2</v>
      </c>
      <c r="B521" s="1">
        <v>10425471</v>
      </c>
      <c r="C521" s="1">
        <v>10429448</v>
      </c>
      <c r="D521" s="1">
        <v>10427603</v>
      </c>
      <c r="E521" s="1">
        <v>10427926</v>
      </c>
      <c r="F521" s="1">
        <v>323</v>
      </c>
      <c r="G521" s="1" t="s">
        <v>1882</v>
      </c>
    </row>
    <row r="522" spans="1:7" x14ac:dyDescent="0.3">
      <c r="A522" s="1">
        <v>2</v>
      </c>
      <c r="B522" s="1">
        <v>10671447</v>
      </c>
      <c r="C522" s="1">
        <v>10673464</v>
      </c>
      <c r="D522" s="1">
        <v>10672741</v>
      </c>
      <c r="E522" s="1">
        <v>10679248</v>
      </c>
      <c r="F522" s="1">
        <v>723</v>
      </c>
      <c r="G522" s="1" t="s">
        <v>630</v>
      </c>
    </row>
    <row r="523" spans="1:7" x14ac:dyDescent="0.3">
      <c r="A523" s="1">
        <v>2</v>
      </c>
      <c r="B523" s="1">
        <v>10704296</v>
      </c>
      <c r="C523" s="1">
        <v>10708817</v>
      </c>
      <c r="D523" s="1">
        <v>10703158</v>
      </c>
      <c r="E523" s="1">
        <v>10706354</v>
      </c>
      <c r="F523" s="1">
        <v>2058</v>
      </c>
      <c r="G523" s="1" t="s">
        <v>1123</v>
      </c>
    </row>
    <row r="524" spans="1:7" x14ac:dyDescent="0.3">
      <c r="A524" s="1">
        <v>2</v>
      </c>
      <c r="B524" s="1">
        <v>10710572</v>
      </c>
      <c r="C524" s="1">
        <v>10711995</v>
      </c>
      <c r="D524" s="1">
        <v>10711209</v>
      </c>
      <c r="E524" s="1">
        <v>10711731</v>
      </c>
      <c r="F524" s="1">
        <v>522</v>
      </c>
      <c r="G524" s="1" t="s">
        <v>629</v>
      </c>
    </row>
    <row r="525" spans="1:7" x14ac:dyDescent="0.3">
      <c r="A525" s="1">
        <v>2</v>
      </c>
      <c r="B525" s="1">
        <v>10710572</v>
      </c>
      <c r="C525" s="1">
        <v>10711995</v>
      </c>
      <c r="D525" s="1">
        <v>10711209</v>
      </c>
      <c r="E525" s="1">
        <v>10711731</v>
      </c>
      <c r="F525" s="1">
        <v>522</v>
      </c>
      <c r="G525" s="1" t="s">
        <v>628</v>
      </c>
    </row>
    <row r="526" spans="1:7" x14ac:dyDescent="0.3">
      <c r="A526" s="1">
        <v>2</v>
      </c>
      <c r="B526" s="1">
        <v>10829498</v>
      </c>
      <c r="C526" s="1">
        <v>10836414</v>
      </c>
      <c r="D526" s="1">
        <v>10827030</v>
      </c>
      <c r="E526" s="1">
        <v>10829811</v>
      </c>
      <c r="F526" s="1">
        <v>313</v>
      </c>
      <c r="G526" s="1" t="s">
        <v>626</v>
      </c>
    </row>
    <row r="527" spans="1:7" x14ac:dyDescent="0.3">
      <c r="A527" s="1">
        <v>2</v>
      </c>
      <c r="B527" s="1">
        <v>10829498</v>
      </c>
      <c r="C527" s="1">
        <v>10836414</v>
      </c>
      <c r="D527" s="1">
        <v>10827030</v>
      </c>
      <c r="E527" s="1">
        <v>10829811</v>
      </c>
      <c r="F527" s="1">
        <v>313</v>
      </c>
      <c r="G527" s="1" t="s">
        <v>625</v>
      </c>
    </row>
    <row r="528" spans="1:7" x14ac:dyDescent="0.3">
      <c r="A528" s="1">
        <v>2</v>
      </c>
      <c r="B528" s="1">
        <v>10992710</v>
      </c>
      <c r="C528" s="1">
        <v>10994648</v>
      </c>
      <c r="D528" s="1">
        <v>10994023</v>
      </c>
      <c r="E528" s="1">
        <v>11005398</v>
      </c>
      <c r="F528" s="1">
        <v>625</v>
      </c>
      <c r="G528" s="1" t="s">
        <v>1881</v>
      </c>
    </row>
    <row r="529" spans="1:7" x14ac:dyDescent="0.3">
      <c r="A529" s="1">
        <v>2</v>
      </c>
      <c r="B529" s="1">
        <v>10992710</v>
      </c>
      <c r="C529" s="1">
        <v>10994648</v>
      </c>
      <c r="D529" s="1">
        <v>10994023</v>
      </c>
      <c r="E529" s="1">
        <v>11005398</v>
      </c>
      <c r="F529" s="1">
        <v>625</v>
      </c>
      <c r="G529" s="1" t="s">
        <v>1880</v>
      </c>
    </row>
    <row r="530" spans="1:7" x14ac:dyDescent="0.3">
      <c r="A530" s="1">
        <v>2</v>
      </c>
      <c r="B530" s="1">
        <v>10992710</v>
      </c>
      <c r="C530" s="1">
        <v>10994648</v>
      </c>
      <c r="D530" s="1">
        <v>10994023</v>
      </c>
      <c r="E530" s="1">
        <v>11005398</v>
      </c>
      <c r="F530" s="1">
        <v>625</v>
      </c>
      <c r="G530" s="1" t="s">
        <v>1879</v>
      </c>
    </row>
    <row r="531" spans="1:7" x14ac:dyDescent="0.3">
      <c r="A531" s="1">
        <v>2</v>
      </c>
      <c r="B531" s="1">
        <v>11175738</v>
      </c>
      <c r="C531" s="1">
        <v>11178614</v>
      </c>
      <c r="D531" s="1">
        <v>11175530</v>
      </c>
      <c r="E531" s="1">
        <v>11176258</v>
      </c>
      <c r="F531" s="1">
        <v>520</v>
      </c>
      <c r="G531" s="1" t="s">
        <v>1878</v>
      </c>
    </row>
    <row r="532" spans="1:7" x14ac:dyDescent="0.3">
      <c r="A532" s="1">
        <v>2</v>
      </c>
      <c r="B532" s="1">
        <v>11190571</v>
      </c>
      <c r="C532" s="1">
        <v>11198255</v>
      </c>
      <c r="D532" s="1">
        <v>11193406</v>
      </c>
      <c r="E532" s="1">
        <v>11194829</v>
      </c>
      <c r="F532" s="1">
        <v>1423</v>
      </c>
      <c r="G532" s="1" t="s">
        <v>623</v>
      </c>
    </row>
    <row r="533" spans="1:7" x14ac:dyDescent="0.3">
      <c r="A533" s="1">
        <v>2</v>
      </c>
      <c r="B533" s="1">
        <v>11367663</v>
      </c>
      <c r="C533" s="1">
        <v>11368504</v>
      </c>
      <c r="D533" s="1">
        <v>11367685</v>
      </c>
      <c r="E533" s="1">
        <v>11372571</v>
      </c>
      <c r="F533" s="1">
        <v>819</v>
      </c>
      <c r="G533" s="1" t="s">
        <v>620</v>
      </c>
    </row>
    <row r="534" spans="1:7" x14ac:dyDescent="0.3">
      <c r="A534" s="1">
        <v>2</v>
      </c>
      <c r="B534" s="1">
        <v>11458983</v>
      </c>
      <c r="C534" s="1">
        <v>11459691</v>
      </c>
      <c r="D534" s="1">
        <v>11455940</v>
      </c>
      <c r="E534" s="1">
        <v>11461068</v>
      </c>
      <c r="F534" s="1">
        <v>708</v>
      </c>
      <c r="G534" s="1" t="s">
        <v>1877</v>
      </c>
    </row>
    <row r="535" spans="1:7" x14ac:dyDescent="0.3">
      <c r="A535" s="1">
        <v>2</v>
      </c>
      <c r="B535" s="1">
        <v>11458983</v>
      </c>
      <c r="C535" s="1">
        <v>11459691</v>
      </c>
      <c r="D535" s="1">
        <v>11455940</v>
      </c>
      <c r="E535" s="1">
        <v>11461068</v>
      </c>
      <c r="F535" s="1">
        <v>708</v>
      </c>
      <c r="G535" s="1" t="s">
        <v>1876</v>
      </c>
    </row>
    <row r="536" spans="1:7" x14ac:dyDescent="0.3">
      <c r="A536" s="1">
        <v>2</v>
      </c>
      <c r="B536" s="1">
        <v>11690418</v>
      </c>
      <c r="C536" s="1">
        <v>11690982</v>
      </c>
      <c r="D536" s="1">
        <v>11690916</v>
      </c>
      <c r="E536" s="1">
        <v>11691214</v>
      </c>
      <c r="F536" s="1">
        <v>66</v>
      </c>
      <c r="G536" s="1" t="s">
        <v>1875</v>
      </c>
    </row>
    <row r="537" spans="1:7" x14ac:dyDescent="0.3">
      <c r="A537" s="1">
        <v>2</v>
      </c>
      <c r="B537" s="1">
        <v>11705332</v>
      </c>
      <c r="C537" s="1">
        <v>11709122</v>
      </c>
      <c r="D537" s="1">
        <v>11708126</v>
      </c>
      <c r="E537" s="1">
        <v>11712409</v>
      </c>
      <c r="F537" s="1">
        <v>996</v>
      </c>
      <c r="G537" s="1" t="s">
        <v>1874</v>
      </c>
    </row>
    <row r="538" spans="1:7" x14ac:dyDescent="0.3">
      <c r="A538" s="1">
        <v>2</v>
      </c>
      <c r="B538" s="1">
        <v>11800272</v>
      </c>
      <c r="C538" s="1">
        <v>11801460</v>
      </c>
      <c r="D538" s="1">
        <v>11800553</v>
      </c>
      <c r="E538" s="1">
        <v>11803577</v>
      </c>
      <c r="F538" s="1">
        <v>907</v>
      </c>
      <c r="G538" s="1" t="s">
        <v>619</v>
      </c>
    </row>
    <row r="539" spans="1:7" x14ac:dyDescent="0.3">
      <c r="A539" s="1">
        <v>2</v>
      </c>
      <c r="B539" s="1">
        <v>11887846</v>
      </c>
      <c r="C539" s="1">
        <v>11889121</v>
      </c>
      <c r="D539" s="1">
        <v>11888758</v>
      </c>
      <c r="E539" s="1">
        <v>11889670</v>
      </c>
      <c r="F539" s="1">
        <v>363</v>
      </c>
      <c r="G539" s="1" t="s">
        <v>1873</v>
      </c>
    </row>
    <row r="540" spans="1:7" x14ac:dyDescent="0.3">
      <c r="A540" s="1">
        <v>2</v>
      </c>
      <c r="B540" s="1">
        <v>12010362</v>
      </c>
      <c r="C540" s="1">
        <v>12010814</v>
      </c>
      <c r="D540" s="1">
        <v>12008710</v>
      </c>
      <c r="E540" s="1">
        <v>12013511</v>
      </c>
      <c r="F540" s="1">
        <v>452</v>
      </c>
      <c r="G540" s="1" t="s">
        <v>1872</v>
      </c>
    </row>
    <row r="541" spans="1:7" x14ac:dyDescent="0.3">
      <c r="A541" s="1">
        <v>2</v>
      </c>
      <c r="B541" s="1">
        <v>12010362</v>
      </c>
      <c r="C541" s="1">
        <v>12010814</v>
      </c>
      <c r="D541" s="1">
        <v>12008710</v>
      </c>
      <c r="E541" s="1">
        <v>12013511</v>
      </c>
      <c r="F541" s="1">
        <v>452</v>
      </c>
      <c r="G541" s="1" t="s">
        <v>1871</v>
      </c>
    </row>
    <row r="542" spans="1:7" x14ac:dyDescent="0.3">
      <c r="A542" s="1">
        <v>2</v>
      </c>
      <c r="B542" s="1">
        <v>12028189</v>
      </c>
      <c r="C542" s="1">
        <v>12028625</v>
      </c>
      <c r="D542" s="1">
        <v>12028291</v>
      </c>
      <c r="E542" s="1">
        <v>12031207</v>
      </c>
      <c r="F542" s="1">
        <v>334</v>
      </c>
      <c r="G542" s="1" t="s">
        <v>1870</v>
      </c>
    </row>
    <row r="543" spans="1:7" x14ac:dyDescent="0.3">
      <c r="A543" s="1">
        <v>2</v>
      </c>
      <c r="B543" s="1">
        <v>12028189</v>
      </c>
      <c r="C543" s="1">
        <v>12028625</v>
      </c>
      <c r="D543" s="1">
        <v>12028291</v>
      </c>
      <c r="E543" s="1">
        <v>12031207</v>
      </c>
      <c r="F543" s="1">
        <v>334</v>
      </c>
      <c r="G543" s="1" t="s">
        <v>1869</v>
      </c>
    </row>
    <row r="544" spans="1:7" x14ac:dyDescent="0.3">
      <c r="A544" s="1">
        <v>2</v>
      </c>
      <c r="B544" s="1">
        <v>12198249</v>
      </c>
      <c r="C544" s="1">
        <v>12199509</v>
      </c>
      <c r="D544" s="1">
        <v>12198790</v>
      </c>
      <c r="E544" s="1">
        <v>12200890</v>
      </c>
      <c r="F544" s="1">
        <v>719</v>
      </c>
      <c r="G544" s="1" t="s">
        <v>1868</v>
      </c>
    </row>
    <row r="545" spans="1:7" x14ac:dyDescent="0.3">
      <c r="A545" s="1">
        <v>2</v>
      </c>
      <c r="B545" s="1">
        <v>12320948</v>
      </c>
      <c r="C545" s="1">
        <v>12321574</v>
      </c>
      <c r="D545" s="1">
        <v>12320649</v>
      </c>
      <c r="E545" s="1">
        <v>12321046</v>
      </c>
      <c r="F545" s="1">
        <v>98</v>
      </c>
      <c r="G545" s="1" t="s">
        <v>1867</v>
      </c>
    </row>
    <row r="546" spans="1:7" x14ac:dyDescent="0.3">
      <c r="A546" s="1">
        <v>2</v>
      </c>
      <c r="B546" s="1">
        <v>12322762</v>
      </c>
      <c r="C546" s="1">
        <v>12324078</v>
      </c>
      <c r="D546" s="1">
        <v>12322731</v>
      </c>
      <c r="E546" s="1">
        <v>12325512</v>
      </c>
      <c r="F546" s="1">
        <v>1316</v>
      </c>
      <c r="G546" s="1" t="s">
        <v>1866</v>
      </c>
    </row>
    <row r="547" spans="1:7" x14ac:dyDescent="0.3">
      <c r="A547" s="1">
        <v>2</v>
      </c>
      <c r="B547" s="1">
        <v>12391210</v>
      </c>
      <c r="C547" s="1">
        <v>12391626</v>
      </c>
      <c r="D547" s="1">
        <v>12387631</v>
      </c>
      <c r="E547" s="1">
        <v>12392250</v>
      </c>
      <c r="F547" s="1">
        <v>416</v>
      </c>
      <c r="G547" s="1" t="s">
        <v>1865</v>
      </c>
    </row>
    <row r="548" spans="1:7" x14ac:dyDescent="0.3">
      <c r="A548" s="1">
        <v>2</v>
      </c>
      <c r="B548" s="1">
        <v>12591947</v>
      </c>
      <c r="C548" s="1">
        <v>12596117</v>
      </c>
      <c r="D548" s="1">
        <v>12592182</v>
      </c>
      <c r="E548" s="1">
        <v>12592613</v>
      </c>
      <c r="F548" s="1">
        <v>431</v>
      </c>
      <c r="G548" s="1" t="s">
        <v>1864</v>
      </c>
    </row>
    <row r="549" spans="1:7" x14ac:dyDescent="0.3">
      <c r="A549" s="1">
        <v>2</v>
      </c>
      <c r="B549" s="1">
        <v>12804008</v>
      </c>
      <c r="C549" s="1">
        <v>12805756</v>
      </c>
      <c r="D549" s="1">
        <v>12805137</v>
      </c>
      <c r="E549" s="1">
        <v>12805844</v>
      </c>
      <c r="F549" s="1">
        <v>619</v>
      </c>
      <c r="G549" s="1" t="s">
        <v>1863</v>
      </c>
    </row>
    <row r="550" spans="1:7" x14ac:dyDescent="0.3">
      <c r="A550" s="1">
        <v>2</v>
      </c>
      <c r="B550" s="1">
        <v>12870315</v>
      </c>
      <c r="C550" s="1">
        <v>12873032</v>
      </c>
      <c r="D550" s="1">
        <v>12864337</v>
      </c>
      <c r="E550" s="1">
        <v>12870432</v>
      </c>
      <c r="F550" s="1">
        <v>117</v>
      </c>
      <c r="G550" s="1" t="s">
        <v>1862</v>
      </c>
    </row>
    <row r="551" spans="1:7" x14ac:dyDescent="0.3">
      <c r="A551" s="1">
        <v>2</v>
      </c>
      <c r="B551" s="1">
        <v>12870315</v>
      </c>
      <c r="C551" s="1">
        <v>12873032</v>
      </c>
      <c r="D551" s="1">
        <v>12864337</v>
      </c>
      <c r="E551" s="1">
        <v>12870432</v>
      </c>
      <c r="F551" s="1">
        <v>117</v>
      </c>
      <c r="G551" s="1" t="s">
        <v>1861</v>
      </c>
    </row>
    <row r="552" spans="1:7" x14ac:dyDescent="0.3">
      <c r="A552" s="1">
        <v>2</v>
      </c>
      <c r="B552" s="1">
        <v>12896820</v>
      </c>
      <c r="C552" s="1">
        <v>12899571</v>
      </c>
      <c r="D552" s="1">
        <v>12898705</v>
      </c>
      <c r="E552" s="1">
        <v>12901396</v>
      </c>
      <c r="F552" s="1">
        <v>866</v>
      </c>
      <c r="G552" s="1" t="s">
        <v>1860</v>
      </c>
    </row>
    <row r="553" spans="1:7" x14ac:dyDescent="0.3">
      <c r="A553" s="1">
        <v>2</v>
      </c>
      <c r="B553" s="1">
        <v>12896820</v>
      </c>
      <c r="C553" s="1">
        <v>12899571</v>
      </c>
      <c r="D553" s="1">
        <v>12898705</v>
      </c>
      <c r="E553" s="1">
        <v>12901396</v>
      </c>
      <c r="F553" s="1">
        <v>866</v>
      </c>
      <c r="G553" s="1" t="s">
        <v>1859</v>
      </c>
    </row>
    <row r="554" spans="1:7" x14ac:dyDescent="0.3">
      <c r="A554" s="1">
        <v>2</v>
      </c>
      <c r="B554" s="1">
        <v>12936798</v>
      </c>
      <c r="C554" s="1">
        <v>12940410</v>
      </c>
      <c r="D554" s="1">
        <v>12939103</v>
      </c>
      <c r="E554" s="1">
        <v>12939585</v>
      </c>
      <c r="F554" s="1">
        <v>482</v>
      </c>
      <c r="G554" s="1" t="s">
        <v>1858</v>
      </c>
    </row>
    <row r="555" spans="1:7" x14ac:dyDescent="0.3">
      <c r="A555" s="1">
        <v>2</v>
      </c>
      <c r="B555" s="1">
        <v>12972026</v>
      </c>
      <c r="C555" s="1">
        <v>12974153</v>
      </c>
      <c r="D555" s="1">
        <v>12971823</v>
      </c>
      <c r="E555" s="1">
        <v>12972612</v>
      </c>
      <c r="F555" s="1">
        <v>586</v>
      </c>
      <c r="G555" s="1" t="s">
        <v>1857</v>
      </c>
    </row>
    <row r="556" spans="1:7" x14ac:dyDescent="0.3">
      <c r="A556" s="1">
        <v>2</v>
      </c>
      <c r="B556" s="1">
        <v>13105725</v>
      </c>
      <c r="C556" s="1">
        <v>13106135</v>
      </c>
      <c r="D556" s="1">
        <v>13103194</v>
      </c>
      <c r="E556" s="1">
        <v>13113084</v>
      </c>
      <c r="F556" s="1">
        <v>410</v>
      </c>
      <c r="G556" s="1" t="s">
        <v>1856</v>
      </c>
    </row>
    <row r="557" spans="1:7" x14ac:dyDescent="0.3">
      <c r="A557" s="1">
        <v>2</v>
      </c>
      <c r="B557" s="1">
        <v>13105725</v>
      </c>
      <c r="C557" s="1">
        <v>13106135</v>
      </c>
      <c r="D557" s="1">
        <v>13103194</v>
      </c>
      <c r="E557" s="1">
        <v>13113084</v>
      </c>
      <c r="F557" s="1">
        <v>410</v>
      </c>
      <c r="G557" s="1" t="s">
        <v>1855</v>
      </c>
    </row>
    <row r="558" spans="1:7" x14ac:dyDescent="0.3">
      <c r="A558" s="1">
        <v>2</v>
      </c>
      <c r="B558" s="1">
        <v>13105725</v>
      </c>
      <c r="C558" s="1">
        <v>13106135</v>
      </c>
      <c r="D558" s="1">
        <v>13103194</v>
      </c>
      <c r="E558" s="1">
        <v>13113084</v>
      </c>
      <c r="F558" s="1">
        <v>410</v>
      </c>
      <c r="G558" s="1" t="s">
        <v>1854</v>
      </c>
    </row>
    <row r="559" spans="1:7" x14ac:dyDescent="0.3">
      <c r="A559" s="1">
        <v>2</v>
      </c>
      <c r="B559" s="1">
        <v>13255277</v>
      </c>
      <c r="C559" s="1">
        <v>13257548</v>
      </c>
      <c r="D559" s="1">
        <v>13233613</v>
      </c>
      <c r="E559" s="1">
        <v>13255367</v>
      </c>
      <c r="F559" s="1">
        <v>90</v>
      </c>
      <c r="G559" s="1" t="s">
        <v>1853</v>
      </c>
    </row>
    <row r="560" spans="1:7" x14ac:dyDescent="0.3">
      <c r="A560" s="1">
        <v>2</v>
      </c>
      <c r="B560" s="1">
        <v>13255277</v>
      </c>
      <c r="C560" s="1">
        <v>13257548</v>
      </c>
      <c r="D560" s="1">
        <v>13233613</v>
      </c>
      <c r="E560" s="1">
        <v>13255367</v>
      </c>
      <c r="F560" s="1">
        <v>90</v>
      </c>
      <c r="G560" s="1" t="s">
        <v>1852</v>
      </c>
    </row>
    <row r="561" spans="1:7" x14ac:dyDescent="0.3">
      <c r="A561" s="1">
        <v>2</v>
      </c>
      <c r="B561" s="1">
        <v>13255277</v>
      </c>
      <c r="C561" s="1">
        <v>13257548</v>
      </c>
      <c r="D561" s="1">
        <v>13233613</v>
      </c>
      <c r="E561" s="1">
        <v>13255367</v>
      </c>
      <c r="F561" s="1">
        <v>90</v>
      </c>
      <c r="G561" s="1" t="s">
        <v>1851</v>
      </c>
    </row>
    <row r="562" spans="1:7" x14ac:dyDescent="0.3">
      <c r="A562" s="1">
        <v>2</v>
      </c>
      <c r="B562" s="1">
        <v>13255277</v>
      </c>
      <c r="C562" s="1">
        <v>13257548</v>
      </c>
      <c r="D562" s="1">
        <v>13233613</v>
      </c>
      <c r="E562" s="1">
        <v>13255367</v>
      </c>
      <c r="F562" s="1">
        <v>90</v>
      </c>
      <c r="G562" s="1" t="s">
        <v>1850</v>
      </c>
    </row>
    <row r="563" spans="1:7" x14ac:dyDescent="0.3">
      <c r="A563" s="1">
        <v>2</v>
      </c>
      <c r="B563" s="1">
        <v>13255277</v>
      </c>
      <c r="C563" s="1">
        <v>13257548</v>
      </c>
      <c r="D563" s="1">
        <v>13233613</v>
      </c>
      <c r="E563" s="1">
        <v>13255367</v>
      </c>
      <c r="F563" s="1">
        <v>90</v>
      </c>
      <c r="G563" s="1" t="s">
        <v>1849</v>
      </c>
    </row>
    <row r="564" spans="1:7" x14ac:dyDescent="0.3">
      <c r="A564" s="1">
        <v>2</v>
      </c>
      <c r="B564" s="1">
        <v>13255277</v>
      </c>
      <c r="C564" s="1">
        <v>13257548</v>
      </c>
      <c r="D564" s="1">
        <v>13233613</v>
      </c>
      <c r="E564" s="1">
        <v>13255367</v>
      </c>
      <c r="F564" s="1">
        <v>90</v>
      </c>
      <c r="G564" s="1" t="s">
        <v>1848</v>
      </c>
    </row>
    <row r="565" spans="1:7" x14ac:dyDescent="0.3">
      <c r="A565" s="1">
        <v>2</v>
      </c>
      <c r="B565" s="1">
        <v>13258663</v>
      </c>
      <c r="C565" s="1">
        <v>13264179</v>
      </c>
      <c r="D565" s="1">
        <v>13260870</v>
      </c>
      <c r="E565" s="1">
        <v>13261692</v>
      </c>
      <c r="F565" s="1">
        <v>822</v>
      </c>
      <c r="G565" s="1" t="s">
        <v>1847</v>
      </c>
    </row>
    <row r="566" spans="1:7" x14ac:dyDescent="0.3">
      <c r="A566" s="1">
        <v>2</v>
      </c>
      <c r="B566" s="1">
        <v>13277067</v>
      </c>
      <c r="C566" s="1">
        <v>13278227</v>
      </c>
      <c r="D566" s="1">
        <v>13277024</v>
      </c>
      <c r="E566" s="1">
        <v>13279629</v>
      </c>
      <c r="F566" s="1">
        <v>1160</v>
      </c>
      <c r="G566" s="1" t="s">
        <v>608</v>
      </c>
    </row>
    <row r="567" spans="1:7" x14ac:dyDescent="0.3">
      <c r="A567" s="1">
        <v>2</v>
      </c>
      <c r="B567" s="1">
        <v>13277067</v>
      </c>
      <c r="C567" s="1">
        <v>13278227</v>
      </c>
      <c r="D567" s="1">
        <v>13277024</v>
      </c>
      <c r="E567" s="1">
        <v>13279629</v>
      </c>
      <c r="F567" s="1">
        <v>1160</v>
      </c>
      <c r="G567" s="1" t="s">
        <v>607</v>
      </c>
    </row>
    <row r="568" spans="1:7" x14ac:dyDescent="0.3">
      <c r="A568" s="1">
        <v>2</v>
      </c>
      <c r="B568" s="1">
        <v>13577101</v>
      </c>
      <c r="C568" s="1">
        <v>13578492</v>
      </c>
      <c r="D568" s="1">
        <v>13576932</v>
      </c>
      <c r="E568" s="1">
        <v>13579104</v>
      </c>
      <c r="F568" s="1">
        <v>1391</v>
      </c>
      <c r="G568" s="1" t="s">
        <v>603</v>
      </c>
    </row>
    <row r="569" spans="1:7" x14ac:dyDescent="0.3">
      <c r="A569" s="1">
        <v>2</v>
      </c>
      <c r="B569" s="1">
        <v>13577101</v>
      </c>
      <c r="C569" s="1">
        <v>13578492</v>
      </c>
      <c r="D569" s="1">
        <v>13576932</v>
      </c>
      <c r="E569" s="1">
        <v>13579104</v>
      </c>
      <c r="F569" s="1">
        <v>1391</v>
      </c>
      <c r="G569" s="1" t="s">
        <v>602</v>
      </c>
    </row>
    <row r="570" spans="1:7" x14ac:dyDescent="0.3">
      <c r="A570" s="1">
        <v>2</v>
      </c>
      <c r="B570" s="1">
        <v>13577101</v>
      </c>
      <c r="C570" s="1">
        <v>13578492</v>
      </c>
      <c r="D570" s="1">
        <v>13576932</v>
      </c>
      <c r="E570" s="1">
        <v>13579104</v>
      </c>
      <c r="F570" s="1">
        <v>1391</v>
      </c>
      <c r="G570" s="1" t="s">
        <v>601</v>
      </c>
    </row>
    <row r="571" spans="1:7" x14ac:dyDescent="0.3">
      <c r="A571" s="1">
        <v>2</v>
      </c>
      <c r="B571" s="1">
        <v>13705023</v>
      </c>
      <c r="C571" s="1">
        <v>13705604</v>
      </c>
      <c r="D571" s="1">
        <v>13705590</v>
      </c>
      <c r="E571" s="1">
        <v>13712622</v>
      </c>
      <c r="F571" s="1">
        <v>14</v>
      </c>
      <c r="G571" s="1" t="s">
        <v>1117</v>
      </c>
    </row>
    <row r="572" spans="1:7" x14ac:dyDescent="0.3">
      <c r="A572" s="1">
        <v>2</v>
      </c>
      <c r="B572" s="1">
        <v>13705023</v>
      </c>
      <c r="C572" s="1">
        <v>13705604</v>
      </c>
      <c r="D572" s="1">
        <v>13705590</v>
      </c>
      <c r="E572" s="1">
        <v>13712622</v>
      </c>
      <c r="F572" s="1">
        <v>14</v>
      </c>
      <c r="G572" s="1" t="s">
        <v>1846</v>
      </c>
    </row>
    <row r="573" spans="1:7" x14ac:dyDescent="0.3">
      <c r="A573" s="1">
        <v>2</v>
      </c>
      <c r="B573" s="1">
        <v>13807891</v>
      </c>
      <c r="C573" s="1">
        <v>13808237</v>
      </c>
      <c r="D573" s="1">
        <v>13808082</v>
      </c>
      <c r="E573" s="1">
        <v>13822496</v>
      </c>
      <c r="F573" s="1">
        <v>155</v>
      </c>
      <c r="G573" s="1" t="s">
        <v>1845</v>
      </c>
    </row>
    <row r="574" spans="1:7" x14ac:dyDescent="0.3">
      <c r="A574" s="1">
        <v>2</v>
      </c>
      <c r="B574" s="1">
        <v>13807891</v>
      </c>
      <c r="C574" s="1">
        <v>13808237</v>
      </c>
      <c r="D574" s="1">
        <v>13808082</v>
      </c>
      <c r="E574" s="1">
        <v>13822496</v>
      </c>
      <c r="F574" s="1">
        <v>155</v>
      </c>
      <c r="G574" s="1" t="s">
        <v>1844</v>
      </c>
    </row>
    <row r="575" spans="1:7" x14ac:dyDescent="0.3">
      <c r="A575" s="1">
        <v>2</v>
      </c>
      <c r="B575" s="1">
        <v>13807891</v>
      </c>
      <c r="C575" s="1">
        <v>13808237</v>
      </c>
      <c r="D575" s="1">
        <v>13808082</v>
      </c>
      <c r="E575" s="1">
        <v>13822496</v>
      </c>
      <c r="F575" s="1">
        <v>155</v>
      </c>
      <c r="G575" s="1" t="s">
        <v>1843</v>
      </c>
    </row>
    <row r="576" spans="1:7" x14ac:dyDescent="0.3">
      <c r="A576" s="1">
        <v>2</v>
      </c>
      <c r="B576" s="1">
        <v>13807891</v>
      </c>
      <c r="C576" s="1">
        <v>13808237</v>
      </c>
      <c r="D576" s="1">
        <v>13808082</v>
      </c>
      <c r="E576" s="1">
        <v>13822496</v>
      </c>
      <c r="F576" s="1">
        <v>155</v>
      </c>
      <c r="G576" s="1" t="s">
        <v>1842</v>
      </c>
    </row>
    <row r="577" spans="1:7" x14ac:dyDescent="0.3">
      <c r="A577" s="1">
        <v>2</v>
      </c>
      <c r="B577" s="1">
        <v>13835159</v>
      </c>
      <c r="C577" s="1">
        <v>13835772</v>
      </c>
      <c r="D577" s="1">
        <v>13835339</v>
      </c>
      <c r="E577" s="1">
        <v>13844243</v>
      </c>
      <c r="F577" s="1">
        <v>433</v>
      </c>
      <c r="G577" s="1" t="s">
        <v>1841</v>
      </c>
    </row>
    <row r="578" spans="1:7" x14ac:dyDescent="0.3">
      <c r="A578" s="1">
        <v>2</v>
      </c>
      <c r="B578" s="1">
        <v>13835159</v>
      </c>
      <c r="C578" s="1">
        <v>13835772</v>
      </c>
      <c r="D578" s="1">
        <v>13835339</v>
      </c>
      <c r="E578" s="1">
        <v>13844243</v>
      </c>
      <c r="F578" s="1">
        <v>433</v>
      </c>
      <c r="G578" s="1" t="s">
        <v>1840</v>
      </c>
    </row>
    <row r="579" spans="1:7" x14ac:dyDescent="0.3">
      <c r="A579" s="1">
        <v>2</v>
      </c>
      <c r="B579" s="1">
        <v>13835159</v>
      </c>
      <c r="C579" s="1">
        <v>13835772</v>
      </c>
      <c r="D579" s="1">
        <v>13835339</v>
      </c>
      <c r="E579" s="1">
        <v>13844243</v>
      </c>
      <c r="F579" s="1">
        <v>433</v>
      </c>
      <c r="G579" s="1" t="s">
        <v>1839</v>
      </c>
    </row>
    <row r="580" spans="1:7" x14ac:dyDescent="0.3">
      <c r="A580" s="1">
        <v>2</v>
      </c>
      <c r="B580" s="1">
        <v>13835159</v>
      </c>
      <c r="C580" s="1">
        <v>13835772</v>
      </c>
      <c r="D580" s="1">
        <v>13835339</v>
      </c>
      <c r="E580" s="1">
        <v>13844243</v>
      </c>
      <c r="F580" s="1">
        <v>433</v>
      </c>
      <c r="G580" s="1" t="s">
        <v>1838</v>
      </c>
    </row>
    <row r="581" spans="1:7" x14ac:dyDescent="0.3">
      <c r="A581" s="1">
        <v>2</v>
      </c>
      <c r="B581" s="1">
        <v>13986751</v>
      </c>
      <c r="C581" s="1">
        <v>13987359</v>
      </c>
      <c r="D581" s="1">
        <v>13984826</v>
      </c>
      <c r="E581" s="1">
        <v>13988902</v>
      </c>
      <c r="F581" s="1">
        <v>608</v>
      </c>
      <c r="G581" s="1" t="s">
        <v>594</v>
      </c>
    </row>
    <row r="582" spans="1:7" x14ac:dyDescent="0.3">
      <c r="A582" s="1">
        <v>2</v>
      </c>
      <c r="B582" s="1">
        <v>13986751</v>
      </c>
      <c r="C582" s="1">
        <v>13987359</v>
      </c>
      <c r="D582" s="1">
        <v>13984826</v>
      </c>
      <c r="E582" s="1">
        <v>13988902</v>
      </c>
      <c r="F582" s="1">
        <v>608</v>
      </c>
      <c r="G582" s="1" t="s">
        <v>593</v>
      </c>
    </row>
    <row r="583" spans="1:7" x14ac:dyDescent="0.3">
      <c r="A583" s="1">
        <v>2</v>
      </c>
      <c r="B583" s="1">
        <v>14150472</v>
      </c>
      <c r="C583" s="1">
        <v>14151960</v>
      </c>
      <c r="D583" s="1">
        <v>14144894</v>
      </c>
      <c r="E583" s="1">
        <v>14150945</v>
      </c>
      <c r="F583" s="1">
        <v>473</v>
      </c>
      <c r="G583" s="1" t="s">
        <v>592</v>
      </c>
    </row>
    <row r="584" spans="1:7" x14ac:dyDescent="0.3">
      <c r="A584" s="1">
        <v>2</v>
      </c>
      <c r="B584" s="1">
        <v>14150472</v>
      </c>
      <c r="C584" s="1">
        <v>14151960</v>
      </c>
      <c r="D584" s="1">
        <v>14144894</v>
      </c>
      <c r="E584" s="1">
        <v>14150945</v>
      </c>
      <c r="F584" s="1">
        <v>473</v>
      </c>
      <c r="G584" s="1" t="s">
        <v>591</v>
      </c>
    </row>
    <row r="585" spans="1:7" x14ac:dyDescent="0.3">
      <c r="A585" s="1">
        <v>2</v>
      </c>
      <c r="B585" s="1">
        <v>14150472</v>
      </c>
      <c r="C585" s="1">
        <v>14151960</v>
      </c>
      <c r="D585" s="1">
        <v>14144894</v>
      </c>
      <c r="E585" s="1">
        <v>14150945</v>
      </c>
      <c r="F585" s="1">
        <v>473</v>
      </c>
      <c r="G585" s="1" t="s">
        <v>590</v>
      </c>
    </row>
    <row r="586" spans="1:7" x14ac:dyDescent="0.3">
      <c r="A586" s="1">
        <v>2</v>
      </c>
      <c r="B586" s="1">
        <v>14191284</v>
      </c>
      <c r="C586" s="1">
        <v>14193710</v>
      </c>
      <c r="D586" s="1">
        <v>14191679</v>
      </c>
      <c r="E586" s="1">
        <v>14192079</v>
      </c>
      <c r="F586" s="1">
        <v>400</v>
      </c>
      <c r="G586" s="1" t="s">
        <v>1837</v>
      </c>
    </row>
    <row r="587" spans="1:7" x14ac:dyDescent="0.3">
      <c r="A587" s="1">
        <v>2</v>
      </c>
      <c r="B587" s="1">
        <v>14194150</v>
      </c>
      <c r="C587" s="1">
        <v>14195131</v>
      </c>
      <c r="D587" s="1">
        <v>14194484</v>
      </c>
      <c r="E587" s="1">
        <v>14195176</v>
      </c>
      <c r="F587" s="1">
        <v>647</v>
      </c>
      <c r="G587" s="1" t="s">
        <v>1836</v>
      </c>
    </row>
    <row r="588" spans="1:7" x14ac:dyDescent="0.3">
      <c r="A588" s="1">
        <v>2</v>
      </c>
      <c r="B588" s="1">
        <v>14320193</v>
      </c>
      <c r="C588" s="1">
        <v>14320981</v>
      </c>
      <c r="D588" s="1">
        <v>14320728</v>
      </c>
      <c r="E588" s="1">
        <v>14323417</v>
      </c>
      <c r="F588" s="1">
        <v>253</v>
      </c>
      <c r="G588" s="1" t="s">
        <v>1835</v>
      </c>
    </row>
    <row r="589" spans="1:7" x14ac:dyDescent="0.3">
      <c r="A589" s="1">
        <v>2</v>
      </c>
      <c r="B589" s="1">
        <v>14320193</v>
      </c>
      <c r="C589" s="1">
        <v>14320981</v>
      </c>
      <c r="D589" s="1">
        <v>14320728</v>
      </c>
      <c r="E589" s="1">
        <v>14323417</v>
      </c>
      <c r="F589" s="1">
        <v>253</v>
      </c>
      <c r="G589" s="1" t="s">
        <v>1834</v>
      </c>
    </row>
    <row r="590" spans="1:7" x14ac:dyDescent="0.3">
      <c r="A590" s="1">
        <v>2</v>
      </c>
      <c r="B590" s="1">
        <v>14320193</v>
      </c>
      <c r="C590" s="1">
        <v>14320981</v>
      </c>
      <c r="D590" s="1">
        <v>14320728</v>
      </c>
      <c r="E590" s="1">
        <v>14323417</v>
      </c>
      <c r="F590" s="1">
        <v>253</v>
      </c>
      <c r="G590" s="1" t="s">
        <v>1833</v>
      </c>
    </row>
    <row r="591" spans="1:7" x14ac:dyDescent="0.3">
      <c r="A591" s="1">
        <v>2</v>
      </c>
      <c r="B591" s="1">
        <v>14647052</v>
      </c>
      <c r="C591" s="1">
        <v>14649624</v>
      </c>
      <c r="D591" s="1">
        <v>14646217</v>
      </c>
      <c r="E591" s="1">
        <v>14648300</v>
      </c>
      <c r="F591" s="1">
        <v>1248</v>
      </c>
      <c r="G591" s="1" t="s">
        <v>1832</v>
      </c>
    </row>
    <row r="592" spans="1:7" x14ac:dyDescent="0.3">
      <c r="A592" s="1">
        <v>2</v>
      </c>
      <c r="B592" s="1">
        <v>14693274</v>
      </c>
      <c r="C592" s="1">
        <v>14693678</v>
      </c>
      <c r="D592" s="1">
        <v>14691853</v>
      </c>
      <c r="E592" s="1">
        <v>14700406</v>
      </c>
      <c r="F592" s="1">
        <v>404</v>
      </c>
      <c r="G592" s="1" t="s">
        <v>585</v>
      </c>
    </row>
    <row r="593" spans="1:7" x14ac:dyDescent="0.3">
      <c r="A593" s="1">
        <v>2</v>
      </c>
      <c r="B593" s="1">
        <v>14693274</v>
      </c>
      <c r="C593" s="1">
        <v>14693678</v>
      </c>
      <c r="D593" s="1">
        <v>14691853</v>
      </c>
      <c r="E593" s="1">
        <v>14700406</v>
      </c>
      <c r="F593" s="1">
        <v>404</v>
      </c>
      <c r="G593" s="1" t="s">
        <v>1831</v>
      </c>
    </row>
    <row r="594" spans="1:7" x14ac:dyDescent="0.3">
      <c r="A594" s="1">
        <v>2</v>
      </c>
      <c r="B594" s="1">
        <v>14861992</v>
      </c>
      <c r="C594" s="1">
        <v>14863357</v>
      </c>
      <c r="D594" s="1">
        <v>14862275</v>
      </c>
      <c r="E594" s="1">
        <v>14863870</v>
      </c>
      <c r="F594" s="1">
        <v>1082</v>
      </c>
      <c r="G594" s="1" t="s">
        <v>1115</v>
      </c>
    </row>
    <row r="595" spans="1:7" x14ac:dyDescent="0.3">
      <c r="A595" s="1">
        <v>2</v>
      </c>
      <c r="B595" s="1">
        <v>14861992</v>
      </c>
      <c r="C595" s="1">
        <v>14863357</v>
      </c>
      <c r="D595" s="1">
        <v>14862275</v>
      </c>
      <c r="E595" s="1">
        <v>14863870</v>
      </c>
      <c r="F595" s="1">
        <v>1082</v>
      </c>
      <c r="G595" s="1" t="s">
        <v>1830</v>
      </c>
    </row>
    <row r="596" spans="1:7" x14ac:dyDescent="0.3">
      <c r="A596" s="1">
        <v>2</v>
      </c>
      <c r="B596" s="1">
        <v>14861992</v>
      </c>
      <c r="C596" s="1">
        <v>14863357</v>
      </c>
      <c r="D596" s="1">
        <v>14862275</v>
      </c>
      <c r="E596" s="1">
        <v>14863870</v>
      </c>
      <c r="F596" s="1">
        <v>1082</v>
      </c>
      <c r="G596" s="1" t="s">
        <v>1114</v>
      </c>
    </row>
    <row r="597" spans="1:7" x14ac:dyDescent="0.3">
      <c r="A597" s="1">
        <v>2</v>
      </c>
      <c r="B597" s="1">
        <v>14936085</v>
      </c>
      <c r="C597" s="1">
        <v>14937917</v>
      </c>
      <c r="D597" s="1">
        <v>14931698</v>
      </c>
      <c r="E597" s="1">
        <v>14936408</v>
      </c>
      <c r="F597" s="1">
        <v>323</v>
      </c>
      <c r="G597" s="1" t="s">
        <v>584</v>
      </c>
    </row>
    <row r="598" spans="1:7" x14ac:dyDescent="0.3">
      <c r="A598" s="1">
        <v>2</v>
      </c>
      <c r="B598" s="1">
        <v>14981925</v>
      </c>
      <c r="C598" s="1">
        <v>14982881</v>
      </c>
      <c r="D598" s="1">
        <v>14982618</v>
      </c>
      <c r="E598" s="1">
        <v>14985184</v>
      </c>
      <c r="F598" s="1">
        <v>263</v>
      </c>
      <c r="G598" s="1" t="s">
        <v>581</v>
      </c>
    </row>
    <row r="599" spans="1:7" x14ac:dyDescent="0.3">
      <c r="A599" s="1">
        <v>2</v>
      </c>
      <c r="B599" s="1">
        <v>15020612</v>
      </c>
      <c r="C599" s="1">
        <v>15024299</v>
      </c>
      <c r="D599" s="1">
        <v>15021151</v>
      </c>
      <c r="E599" s="1">
        <v>15021566</v>
      </c>
      <c r="F599" s="1">
        <v>415</v>
      </c>
      <c r="G599" s="1" t="s">
        <v>1829</v>
      </c>
    </row>
    <row r="600" spans="1:7" x14ac:dyDescent="0.3">
      <c r="A600" s="1">
        <v>2</v>
      </c>
      <c r="B600" s="1">
        <v>15020612</v>
      </c>
      <c r="C600" s="1">
        <v>15024299</v>
      </c>
      <c r="D600" s="1">
        <v>15021151</v>
      </c>
      <c r="E600" s="1">
        <v>15021566</v>
      </c>
      <c r="F600" s="1">
        <v>415</v>
      </c>
      <c r="G600" s="1" t="s">
        <v>1828</v>
      </c>
    </row>
    <row r="601" spans="1:7" x14ac:dyDescent="0.3">
      <c r="A601" s="1">
        <v>2</v>
      </c>
      <c r="B601" s="1">
        <v>15020612</v>
      </c>
      <c r="C601" s="1">
        <v>15024299</v>
      </c>
      <c r="D601" s="1">
        <v>15021151</v>
      </c>
      <c r="E601" s="1">
        <v>15021566</v>
      </c>
      <c r="F601" s="1">
        <v>415</v>
      </c>
      <c r="G601" s="1" t="s">
        <v>1827</v>
      </c>
    </row>
    <row r="602" spans="1:7" x14ac:dyDescent="0.3">
      <c r="A602" s="1">
        <v>2</v>
      </c>
      <c r="B602" s="1">
        <v>15079692</v>
      </c>
      <c r="C602" s="1">
        <v>15088237</v>
      </c>
      <c r="D602" s="1">
        <v>15081379</v>
      </c>
      <c r="E602" s="1">
        <v>15083444</v>
      </c>
      <c r="F602" s="1">
        <v>2065</v>
      </c>
      <c r="G602" s="1" t="s">
        <v>580</v>
      </c>
    </row>
    <row r="603" spans="1:7" x14ac:dyDescent="0.3">
      <c r="A603" s="1">
        <v>2</v>
      </c>
      <c r="B603" s="1">
        <v>15079692</v>
      </c>
      <c r="C603" s="1">
        <v>15088237</v>
      </c>
      <c r="D603" s="1">
        <v>15086311</v>
      </c>
      <c r="E603" s="1">
        <v>15087715</v>
      </c>
      <c r="F603" s="1">
        <v>1404</v>
      </c>
      <c r="G603" s="1" t="s">
        <v>1826</v>
      </c>
    </row>
    <row r="604" spans="1:7" x14ac:dyDescent="0.3">
      <c r="A604" s="1">
        <v>2</v>
      </c>
      <c r="B604" s="1">
        <v>15079692</v>
      </c>
      <c r="C604" s="1">
        <v>15088237</v>
      </c>
      <c r="D604" s="1">
        <v>15086311</v>
      </c>
      <c r="E604" s="1">
        <v>15087715</v>
      </c>
      <c r="F604" s="1">
        <v>1404</v>
      </c>
      <c r="G604" s="1" t="s">
        <v>1825</v>
      </c>
    </row>
    <row r="605" spans="1:7" x14ac:dyDescent="0.3">
      <c r="A605" s="1">
        <v>2</v>
      </c>
      <c r="B605" s="1">
        <v>15114102</v>
      </c>
      <c r="C605" s="1">
        <v>15114613</v>
      </c>
      <c r="D605" s="1">
        <v>15114308</v>
      </c>
      <c r="E605" s="1">
        <v>15114689</v>
      </c>
      <c r="F605" s="1">
        <v>305</v>
      </c>
      <c r="G605" s="1" t="s">
        <v>1824</v>
      </c>
    </row>
    <row r="606" spans="1:7" x14ac:dyDescent="0.3">
      <c r="A606" s="1">
        <v>2</v>
      </c>
      <c r="B606" s="1">
        <v>15289087</v>
      </c>
      <c r="C606" s="1">
        <v>15292049</v>
      </c>
      <c r="D606" s="1">
        <v>15291991</v>
      </c>
      <c r="E606" s="1">
        <v>15296289</v>
      </c>
      <c r="F606" s="1">
        <v>58</v>
      </c>
      <c r="G606" s="1" t="s">
        <v>1823</v>
      </c>
    </row>
    <row r="607" spans="1:7" x14ac:dyDescent="0.3">
      <c r="A607" s="1">
        <v>2</v>
      </c>
      <c r="B607" s="1">
        <v>15289087</v>
      </c>
      <c r="C607" s="1">
        <v>15292049</v>
      </c>
      <c r="D607" s="1">
        <v>15291991</v>
      </c>
      <c r="E607" s="1">
        <v>15296289</v>
      </c>
      <c r="F607" s="1">
        <v>58</v>
      </c>
      <c r="G607" s="1" t="s">
        <v>576</v>
      </c>
    </row>
    <row r="608" spans="1:7" x14ac:dyDescent="0.3">
      <c r="A608" s="1">
        <v>2</v>
      </c>
      <c r="B608" s="1">
        <v>15289087</v>
      </c>
      <c r="C608" s="1">
        <v>15292049</v>
      </c>
      <c r="D608" s="1">
        <v>15291991</v>
      </c>
      <c r="E608" s="1">
        <v>15296289</v>
      </c>
      <c r="F608" s="1">
        <v>58</v>
      </c>
      <c r="G608" s="1" t="s">
        <v>575</v>
      </c>
    </row>
    <row r="609" spans="1:7" x14ac:dyDescent="0.3">
      <c r="A609" s="1">
        <v>2</v>
      </c>
      <c r="B609" s="1">
        <v>15380619</v>
      </c>
      <c r="C609" s="1">
        <v>15382977</v>
      </c>
      <c r="D609" s="1">
        <v>15380377</v>
      </c>
      <c r="E609" s="1">
        <v>15382974</v>
      </c>
      <c r="F609" s="1">
        <v>2355</v>
      </c>
      <c r="G609" s="1" t="s">
        <v>1822</v>
      </c>
    </row>
    <row r="610" spans="1:7" x14ac:dyDescent="0.3">
      <c r="A610" s="1">
        <v>2</v>
      </c>
      <c r="B610" s="1">
        <v>15380619</v>
      </c>
      <c r="C610" s="1">
        <v>15382977</v>
      </c>
      <c r="D610" s="1">
        <v>15380377</v>
      </c>
      <c r="E610" s="1">
        <v>15382974</v>
      </c>
      <c r="F610" s="1">
        <v>2355</v>
      </c>
      <c r="G610" s="1" t="s">
        <v>1821</v>
      </c>
    </row>
    <row r="611" spans="1:7" x14ac:dyDescent="0.3">
      <c r="A611" s="1">
        <v>2</v>
      </c>
      <c r="B611" s="1">
        <v>15485312</v>
      </c>
      <c r="C611" s="1">
        <v>15490835</v>
      </c>
      <c r="D611" s="1">
        <v>15487437</v>
      </c>
      <c r="E611" s="1">
        <v>15487708</v>
      </c>
      <c r="F611" s="1">
        <v>271</v>
      </c>
      <c r="G611" s="1" t="s">
        <v>574</v>
      </c>
    </row>
    <row r="612" spans="1:7" x14ac:dyDescent="0.3">
      <c r="A612" s="1">
        <v>2</v>
      </c>
      <c r="B612" s="1">
        <v>15485312</v>
      </c>
      <c r="C612" s="1">
        <v>15490835</v>
      </c>
      <c r="D612" s="1">
        <v>15487437</v>
      </c>
      <c r="E612" s="1">
        <v>15487708</v>
      </c>
      <c r="F612" s="1">
        <v>271</v>
      </c>
      <c r="G612" s="1" t="s">
        <v>573</v>
      </c>
    </row>
    <row r="613" spans="1:7" x14ac:dyDescent="0.3">
      <c r="A613" s="1">
        <v>2</v>
      </c>
      <c r="B613" s="1">
        <v>15825107</v>
      </c>
      <c r="C613" s="1">
        <v>15825746</v>
      </c>
      <c r="D613" s="1">
        <v>15818542</v>
      </c>
      <c r="E613" s="1">
        <v>15830649</v>
      </c>
      <c r="F613" s="1">
        <v>639</v>
      </c>
      <c r="G613" s="1" t="s">
        <v>1820</v>
      </c>
    </row>
    <row r="614" spans="1:7" x14ac:dyDescent="0.3">
      <c r="A614" s="1">
        <v>2</v>
      </c>
      <c r="B614" s="1">
        <v>15825107</v>
      </c>
      <c r="C614" s="1">
        <v>15825746</v>
      </c>
      <c r="D614" s="1">
        <v>15818542</v>
      </c>
      <c r="E614" s="1">
        <v>15830649</v>
      </c>
      <c r="F614" s="1">
        <v>639</v>
      </c>
      <c r="G614" s="1" t="s">
        <v>1819</v>
      </c>
    </row>
    <row r="615" spans="1:7" x14ac:dyDescent="0.3">
      <c r="A615" s="1">
        <v>2</v>
      </c>
      <c r="B615" s="1">
        <v>15825107</v>
      </c>
      <c r="C615" s="1">
        <v>15825746</v>
      </c>
      <c r="D615" s="1">
        <v>15818542</v>
      </c>
      <c r="E615" s="1">
        <v>15830649</v>
      </c>
      <c r="F615" s="1">
        <v>639</v>
      </c>
      <c r="G615" s="1" t="s">
        <v>1818</v>
      </c>
    </row>
    <row r="616" spans="1:7" x14ac:dyDescent="0.3">
      <c r="A616" s="1">
        <v>2</v>
      </c>
      <c r="B616" s="1">
        <v>15847094</v>
      </c>
      <c r="C616" s="1">
        <v>15847417</v>
      </c>
      <c r="D616" s="1">
        <v>15841553</v>
      </c>
      <c r="E616" s="1">
        <v>15847675</v>
      </c>
      <c r="F616" s="1">
        <v>323</v>
      </c>
      <c r="G616" s="1" t="s">
        <v>1817</v>
      </c>
    </row>
    <row r="617" spans="1:7" x14ac:dyDescent="0.3">
      <c r="A617" s="1">
        <v>2</v>
      </c>
      <c r="B617" s="1">
        <v>15847094</v>
      </c>
      <c r="C617" s="1">
        <v>15847417</v>
      </c>
      <c r="D617" s="1">
        <v>15841553</v>
      </c>
      <c r="E617" s="1">
        <v>15847675</v>
      </c>
      <c r="F617" s="1">
        <v>323</v>
      </c>
      <c r="G617" s="1" t="s">
        <v>1816</v>
      </c>
    </row>
    <row r="618" spans="1:7" x14ac:dyDescent="0.3">
      <c r="A618" s="1">
        <v>2</v>
      </c>
      <c r="B618" s="1">
        <v>15847094</v>
      </c>
      <c r="C618" s="1">
        <v>15847417</v>
      </c>
      <c r="D618" s="1">
        <v>15841553</v>
      </c>
      <c r="E618" s="1">
        <v>15847675</v>
      </c>
      <c r="F618" s="1">
        <v>323</v>
      </c>
      <c r="G618" s="1" t="s">
        <v>1815</v>
      </c>
    </row>
    <row r="619" spans="1:7" x14ac:dyDescent="0.3">
      <c r="A619" s="1">
        <v>2</v>
      </c>
      <c r="B619" s="1">
        <v>15849720</v>
      </c>
      <c r="C619" s="1">
        <v>15850126</v>
      </c>
      <c r="D619" s="1">
        <v>15848815</v>
      </c>
      <c r="E619" s="1">
        <v>15850111</v>
      </c>
      <c r="F619" s="1">
        <v>391</v>
      </c>
      <c r="G619" s="1" t="s">
        <v>1814</v>
      </c>
    </row>
    <row r="620" spans="1:7" x14ac:dyDescent="0.3">
      <c r="A620" s="1">
        <v>2</v>
      </c>
      <c r="B620" s="1">
        <v>16015490</v>
      </c>
      <c r="C620" s="1">
        <v>16018608</v>
      </c>
      <c r="D620" s="1">
        <v>16015106</v>
      </c>
      <c r="E620" s="1">
        <v>16015576</v>
      </c>
      <c r="F620" s="1">
        <v>86</v>
      </c>
      <c r="G620" s="1" t="s">
        <v>1813</v>
      </c>
    </row>
    <row r="621" spans="1:7" x14ac:dyDescent="0.3">
      <c r="A621" s="1">
        <v>2</v>
      </c>
      <c r="B621" s="1">
        <v>16015490</v>
      </c>
      <c r="C621" s="1">
        <v>16018608</v>
      </c>
      <c r="D621" s="1">
        <v>16017492</v>
      </c>
      <c r="E621" s="1">
        <v>16019455</v>
      </c>
      <c r="F621" s="1">
        <v>1116</v>
      </c>
      <c r="G621" s="1" t="s">
        <v>1812</v>
      </c>
    </row>
    <row r="622" spans="1:7" x14ac:dyDescent="0.3">
      <c r="A622" s="1">
        <v>2</v>
      </c>
      <c r="B622" s="1">
        <v>16335483</v>
      </c>
      <c r="C622" s="1">
        <v>16337749</v>
      </c>
      <c r="D622" s="1">
        <v>16337307</v>
      </c>
      <c r="E622" s="1">
        <v>16341455</v>
      </c>
      <c r="F622" s="1">
        <v>442</v>
      </c>
      <c r="G622" s="1" t="s">
        <v>567</v>
      </c>
    </row>
    <row r="623" spans="1:7" x14ac:dyDescent="0.3">
      <c r="A623" s="1">
        <v>2</v>
      </c>
      <c r="B623" s="1">
        <v>16335483</v>
      </c>
      <c r="C623" s="1">
        <v>16337749</v>
      </c>
      <c r="D623" s="1">
        <v>16337307</v>
      </c>
      <c r="E623" s="1">
        <v>16341455</v>
      </c>
      <c r="F623" s="1">
        <v>442</v>
      </c>
      <c r="G623" s="1" t="s">
        <v>566</v>
      </c>
    </row>
    <row r="624" spans="1:7" x14ac:dyDescent="0.3">
      <c r="A624" s="1">
        <v>2</v>
      </c>
      <c r="B624" s="1">
        <v>16416079</v>
      </c>
      <c r="C624" s="1">
        <v>16417208</v>
      </c>
      <c r="D624" s="1">
        <v>16415094</v>
      </c>
      <c r="E624" s="1">
        <v>16423501</v>
      </c>
      <c r="F624" s="1">
        <v>1129</v>
      </c>
      <c r="G624" s="1" t="s">
        <v>564</v>
      </c>
    </row>
    <row r="625" spans="1:7" x14ac:dyDescent="0.3">
      <c r="A625" s="1">
        <v>2</v>
      </c>
      <c r="B625" s="1">
        <v>16416079</v>
      </c>
      <c r="C625" s="1">
        <v>16417208</v>
      </c>
      <c r="D625" s="1">
        <v>16415094</v>
      </c>
      <c r="E625" s="1">
        <v>16423501</v>
      </c>
      <c r="F625" s="1">
        <v>1129</v>
      </c>
      <c r="G625" s="1" t="s">
        <v>563</v>
      </c>
    </row>
    <row r="626" spans="1:7" x14ac:dyDescent="0.3">
      <c r="A626" s="1">
        <v>2</v>
      </c>
      <c r="B626" s="1">
        <v>16458622</v>
      </c>
      <c r="C626" s="1">
        <v>16463159</v>
      </c>
      <c r="D626" s="1">
        <v>16456324</v>
      </c>
      <c r="E626" s="1">
        <v>16459946</v>
      </c>
      <c r="F626" s="1">
        <v>1324</v>
      </c>
      <c r="G626" s="1" t="s">
        <v>559</v>
      </c>
    </row>
    <row r="627" spans="1:7" x14ac:dyDescent="0.3">
      <c r="A627" s="1">
        <v>2</v>
      </c>
      <c r="B627" s="1">
        <v>16488891</v>
      </c>
      <c r="C627" s="1">
        <v>16490384</v>
      </c>
      <c r="D627" s="1">
        <v>16490288</v>
      </c>
      <c r="E627" s="1">
        <v>16500327</v>
      </c>
      <c r="F627" s="1">
        <v>96</v>
      </c>
      <c r="G627" s="1" t="s">
        <v>558</v>
      </c>
    </row>
    <row r="628" spans="1:7" x14ac:dyDescent="0.3">
      <c r="A628" s="1">
        <v>2</v>
      </c>
      <c r="B628" s="1">
        <v>16488891</v>
      </c>
      <c r="C628" s="1">
        <v>16490384</v>
      </c>
      <c r="D628" s="1">
        <v>16490288</v>
      </c>
      <c r="E628" s="1">
        <v>16500327</v>
      </c>
      <c r="F628" s="1">
        <v>96</v>
      </c>
      <c r="G628" s="1" t="s">
        <v>557</v>
      </c>
    </row>
    <row r="629" spans="1:7" x14ac:dyDescent="0.3">
      <c r="A629" s="1">
        <v>2</v>
      </c>
      <c r="B629" s="1">
        <v>16488891</v>
      </c>
      <c r="C629" s="1">
        <v>16490384</v>
      </c>
      <c r="D629" s="1">
        <v>16490288</v>
      </c>
      <c r="E629" s="1">
        <v>16500327</v>
      </c>
      <c r="F629" s="1">
        <v>96</v>
      </c>
      <c r="G629" s="1" t="s">
        <v>556</v>
      </c>
    </row>
    <row r="630" spans="1:7" x14ac:dyDescent="0.3">
      <c r="A630" s="1">
        <v>2</v>
      </c>
      <c r="B630" s="1">
        <v>16488891</v>
      </c>
      <c r="C630" s="1">
        <v>16490384</v>
      </c>
      <c r="D630" s="1">
        <v>16490288</v>
      </c>
      <c r="E630" s="1">
        <v>16500327</v>
      </c>
      <c r="F630" s="1">
        <v>96</v>
      </c>
      <c r="G630" s="1" t="s">
        <v>555</v>
      </c>
    </row>
    <row r="631" spans="1:7" x14ac:dyDescent="0.3">
      <c r="A631" s="1">
        <v>2</v>
      </c>
      <c r="B631" s="1">
        <v>16524039</v>
      </c>
      <c r="C631" s="1">
        <v>16524939</v>
      </c>
      <c r="D631" s="1">
        <v>16524860</v>
      </c>
      <c r="E631" s="1">
        <v>16525850</v>
      </c>
      <c r="F631" s="1">
        <v>79</v>
      </c>
      <c r="G631" s="1" t="s">
        <v>1811</v>
      </c>
    </row>
    <row r="632" spans="1:7" x14ac:dyDescent="0.3">
      <c r="A632" s="1">
        <v>2</v>
      </c>
      <c r="B632" s="1">
        <v>16524039</v>
      </c>
      <c r="C632" s="1">
        <v>16524939</v>
      </c>
      <c r="D632" s="1">
        <v>16524860</v>
      </c>
      <c r="E632" s="1">
        <v>16525850</v>
      </c>
      <c r="F632" s="1">
        <v>79</v>
      </c>
      <c r="G632" s="1" t="s">
        <v>1810</v>
      </c>
    </row>
    <row r="633" spans="1:7" x14ac:dyDescent="0.3">
      <c r="A633" s="1">
        <v>2</v>
      </c>
      <c r="B633" s="1">
        <v>16694729</v>
      </c>
      <c r="C633" s="1">
        <v>16695560</v>
      </c>
      <c r="D633" s="1">
        <v>16695276</v>
      </c>
      <c r="E633" s="1">
        <v>16697809</v>
      </c>
      <c r="F633" s="1">
        <v>284</v>
      </c>
      <c r="G633" s="1" t="s">
        <v>1809</v>
      </c>
    </row>
    <row r="634" spans="1:7" x14ac:dyDescent="0.3">
      <c r="A634" s="1">
        <v>2</v>
      </c>
      <c r="B634" s="1">
        <v>16694729</v>
      </c>
      <c r="C634" s="1">
        <v>16695560</v>
      </c>
      <c r="D634" s="1">
        <v>16695276</v>
      </c>
      <c r="E634" s="1">
        <v>16697809</v>
      </c>
      <c r="F634" s="1">
        <v>284</v>
      </c>
      <c r="G634" s="1" t="s">
        <v>1808</v>
      </c>
    </row>
    <row r="635" spans="1:7" x14ac:dyDescent="0.3">
      <c r="A635" s="1">
        <v>2</v>
      </c>
      <c r="B635" s="1">
        <v>16816396</v>
      </c>
      <c r="C635" s="1">
        <v>16819021</v>
      </c>
      <c r="D635" s="1">
        <v>16816445</v>
      </c>
      <c r="E635" s="1">
        <v>16819726</v>
      </c>
      <c r="F635" s="1">
        <v>2576</v>
      </c>
      <c r="G635" s="1" t="s">
        <v>1807</v>
      </c>
    </row>
    <row r="636" spans="1:7" x14ac:dyDescent="0.3">
      <c r="A636" s="1">
        <v>2</v>
      </c>
      <c r="B636" s="1">
        <v>16816396</v>
      </c>
      <c r="C636" s="1">
        <v>16819021</v>
      </c>
      <c r="D636" s="1">
        <v>16816445</v>
      </c>
      <c r="E636" s="1">
        <v>16819726</v>
      </c>
      <c r="F636" s="1">
        <v>2576</v>
      </c>
      <c r="G636" s="1" t="s">
        <v>1806</v>
      </c>
    </row>
    <row r="637" spans="1:7" x14ac:dyDescent="0.3">
      <c r="A637" s="1">
        <v>2</v>
      </c>
      <c r="B637" s="1">
        <v>16899551</v>
      </c>
      <c r="C637" s="1">
        <v>16900279</v>
      </c>
      <c r="D637" s="1">
        <v>16894827</v>
      </c>
      <c r="E637" s="1">
        <v>16909075</v>
      </c>
      <c r="F637" s="1">
        <v>728</v>
      </c>
      <c r="G637" s="1" t="s">
        <v>1805</v>
      </c>
    </row>
    <row r="638" spans="1:7" x14ac:dyDescent="0.3">
      <c r="A638" s="1">
        <v>2</v>
      </c>
      <c r="B638" s="1">
        <v>16899551</v>
      </c>
      <c r="C638" s="1">
        <v>16900279</v>
      </c>
      <c r="D638" s="1">
        <v>16894827</v>
      </c>
      <c r="E638" s="1">
        <v>16909075</v>
      </c>
      <c r="F638" s="1">
        <v>728</v>
      </c>
      <c r="G638" s="1" t="s">
        <v>553</v>
      </c>
    </row>
    <row r="639" spans="1:7" x14ac:dyDescent="0.3">
      <c r="A639" s="1">
        <v>2</v>
      </c>
      <c r="B639" s="1">
        <v>16899551</v>
      </c>
      <c r="C639" s="1">
        <v>16900279</v>
      </c>
      <c r="D639" s="1">
        <v>16894827</v>
      </c>
      <c r="E639" s="1">
        <v>16909075</v>
      </c>
      <c r="F639" s="1">
        <v>728</v>
      </c>
      <c r="G639" s="1" t="s">
        <v>552</v>
      </c>
    </row>
    <row r="640" spans="1:7" x14ac:dyDescent="0.3">
      <c r="A640" s="1">
        <v>2</v>
      </c>
      <c r="B640" s="1">
        <v>16899551</v>
      </c>
      <c r="C640" s="1">
        <v>16900279</v>
      </c>
      <c r="D640" s="1">
        <v>16894827</v>
      </c>
      <c r="E640" s="1">
        <v>16909075</v>
      </c>
      <c r="F640" s="1">
        <v>728</v>
      </c>
      <c r="G640" s="1" t="s">
        <v>1804</v>
      </c>
    </row>
    <row r="641" spans="1:7" x14ac:dyDescent="0.3">
      <c r="A641" s="1">
        <v>2</v>
      </c>
      <c r="B641" s="1">
        <v>16926315</v>
      </c>
      <c r="C641" s="1">
        <v>16927324</v>
      </c>
      <c r="D641" s="1">
        <v>16923096</v>
      </c>
      <c r="E641" s="1">
        <v>16928259</v>
      </c>
      <c r="F641" s="1">
        <v>1009</v>
      </c>
      <c r="G641" s="1" t="s">
        <v>551</v>
      </c>
    </row>
    <row r="642" spans="1:7" x14ac:dyDescent="0.3">
      <c r="A642" s="1">
        <v>2</v>
      </c>
      <c r="B642" s="1">
        <v>16926315</v>
      </c>
      <c r="C642" s="1">
        <v>16927324</v>
      </c>
      <c r="D642" s="1">
        <v>16923096</v>
      </c>
      <c r="E642" s="1">
        <v>16928259</v>
      </c>
      <c r="F642" s="1">
        <v>1009</v>
      </c>
      <c r="G642" s="1" t="s">
        <v>550</v>
      </c>
    </row>
    <row r="643" spans="1:7" x14ac:dyDescent="0.3">
      <c r="A643" s="1">
        <v>2</v>
      </c>
      <c r="B643" s="1">
        <v>16995838</v>
      </c>
      <c r="C643" s="1">
        <v>16996672</v>
      </c>
      <c r="D643" s="1">
        <v>16996513</v>
      </c>
      <c r="E643" s="1">
        <v>17002374</v>
      </c>
      <c r="F643" s="1">
        <v>159</v>
      </c>
      <c r="G643" s="1" t="s">
        <v>1803</v>
      </c>
    </row>
    <row r="644" spans="1:7" x14ac:dyDescent="0.3">
      <c r="A644" s="1">
        <v>2</v>
      </c>
      <c r="B644" s="1">
        <v>17026203</v>
      </c>
      <c r="C644" s="1">
        <v>17031743</v>
      </c>
      <c r="D644" s="1">
        <v>17027966</v>
      </c>
      <c r="E644" s="1">
        <v>17029200</v>
      </c>
      <c r="F644" s="1">
        <v>1234</v>
      </c>
      <c r="G644" s="1" t="s">
        <v>1802</v>
      </c>
    </row>
    <row r="645" spans="1:7" x14ac:dyDescent="0.3">
      <c r="A645" s="1">
        <v>2</v>
      </c>
      <c r="B645" s="1">
        <v>17067273</v>
      </c>
      <c r="C645" s="1">
        <v>17067608</v>
      </c>
      <c r="D645" s="1">
        <v>17063710</v>
      </c>
      <c r="E645" s="1">
        <v>17067338</v>
      </c>
      <c r="F645" s="1">
        <v>65</v>
      </c>
      <c r="G645" s="1" t="s">
        <v>1801</v>
      </c>
    </row>
    <row r="646" spans="1:7" x14ac:dyDescent="0.3">
      <c r="A646" s="1">
        <v>2</v>
      </c>
      <c r="B646" s="1">
        <v>17142018</v>
      </c>
      <c r="C646" s="1">
        <v>17142943</v>
      </c>
      <c r="D646" s="1">
        <v>17142583</v>
      </c>
      <c r="E646" s="1">
        <v>17146036</v>
      </c>
      <c r="F646" s="1">
        <v>360</v>
      </c>
      <c r="G646" s="1" t="s">
        <v>1109</v>
      </c>
    </row>
    <row r="647" spans="1:7" x14ac:dyDescent="0.3">
      <c r="A647" s="1">
        <v>2</v>
      </c>
      <c r="B647" s="1">
        <v>17164902</v>
      </c>
      <c r="C647" s="1">
        <v>17167067</v>
      </c>
      <c r="D647" s="1">
        <v>17165702</v>
      </c>
      <c r="E647" s="1">
        <v>17166642</v>
      </c>
      <c r="F647" s="1">
        <v>940</v>
      </c>
      <c r="G647" s="1" t="s">
        <v>1108</v>
      </c>
    </row>
    <row r="648" spans="1:7" x14ac:dyDescent="0.3">
      <c r="A648" s="1">
        <v>2</v>
      </c>
      <c r="B648" s="1">
        <v>17236102</v>
      </c>
      <c r="C648" s="1">
        <v>17237869</v>
      </c>
      <c r="D648" s="1">
        <v>17234287</v>
      </c>
      <c r="E648" s="1">
        <v>17240315</v>
      </c>
      <c r="F648" s="1">
        <v>1767</v>
      </c>
      <c r="G648" s="1" t="s">
        <v>1800</v>
      </c>
    </row>
    <row r="649" spans="1:7" x14ac:dyDescent="0.3">
      <c r="A649" s="1">
        <v>2</v>
      </c>
      <c r="B649" s="1">
        <v>17242549</v>
      </c>
      <c r="C649" s="1">
        <v>17248148</v>
      </c>
      <c r="D649" s="1">
        <v>17244591</v>
      </c>
      <c r="E649" s="1">
        <v>17249720</v>
      </c>
      <c r="F649" s="1">
        <v>3557</v>
      </c>
      <c r="G649" s="1" t="s">
        <v>545</v>
      </c>
    </row>
    <row r="650" spans="1:7" x14ac:dyDescent="0.3">
      <c r="A650" s="1">
        <v>2</v>
      </c>
      <c r="B650" s="1">
        <v>17260331</v>
      </c>
      <c r="C650" s="1">
        <v>17263400</v>
      </c>
      <c r="D650" s="1">
        <v>17257573</v>
      </c>
      <c r="E650" s="1">
        <v>17260662</v>
      </c>
      <c r="F650" s="1">
        <v>331</v>
      </c>
      <c r="G650" s="1" t="s">
        <v>1799</v>
      </c>
    </row>
    <row r="651" spans="1:7" x14ac:dyDescent="0.3">
      <c r="A651" s="1">
        <v>2</v>
      </c>
      <c r="B651" s="1">
        <v>17293677</v>
      </c>
      <c r="C651" s="1">
        <v>17294039</v>
      </c>
      <c r="D651" s="1">
        <v>17292594</v>
      </c>
      <c r="E651" s="1">
        <v>17293798</v>
      </c>
      <c r="F651" s="1">
        <v>121</v>
      </c>
      <c r="G651" s="1" t="s">
        <v>544</v>
      </c>
    </row>
    <row r="652" spans="1:7" x14ac:dyDescent="0.3">
      <c r="A652" s="1">
        <v>2</v>
      </c>
      <c r="B652" s="1">
        <v>17310549</v>
      </c>
      <c r="C652" s="1">
        <v>17311662</v>
      </c>
      <c r="D652" s="1">
        <v>17308722</v>
      </c>
      <c r="E652" s="1">
        <v>17310982</v>
      </c>
      <c r="F652" s="1">
        <v>433</v>
      </c>
      <c r="G652" s="1" t="s">
        <v>1798</v>
      </c>
    </row>
    <row r="653" spans="1:7" x14ac:dyDescent="0.3">
      <c r="A653" s="1">
        <v>2</v>
      </c>
      <c r="B653" s="1">
        <v>17345521</v>
      </c>
      <c r="C653" s="1">
        <v>17347110</v>
      </c>
      <c r="D653" s="1">
        <v>17346933</v>
      </c>
      <c r="E653" s="1">
        <v>17349781</v>
      </c>
      <c r="F653" s="1">
        <v>177</v>
      </c>
      <c r="G653" s="1" t="s">
        <v>1107</v>
      </c>
    </row>
    <row r="654" spans="1:7" x14ac:dyDescent="0.3">
      <c r="A654" s="1">
        <v>2</v>
      </c>
      <c r="B654" s="1">
        <v>17345521</v>
      </c>
      <c r="C654" s="1">
        <v>17347110</v>
      </c>
      <c r="D654" s="1">
        <v>17346933</v>
      </c>
      <c r="E654" s="1">
        <v>17349781</v>
      </c>
      <c r="F654" s="1">
        <v>177</v>
      </c>
      <c r="G654" s="1" t="s">
        <v>1106</v>
      </c>
    </row>
    <row r="655" spans="1:7" x14ac:dyDescent="0.3">
      <c r="A655" s="1">
        <v>2</v>
      </c>
      <c r="B655" s="1">
        <v>17662832</v>
      </c>
      <c r="C655" s="1">
        <v>17664498</v>
      </c>
      <c r="D655" s="1">
        <v>17663512</v>
      </c>
      <c r="E655" s="1">
        <v>17666638</v>
      </c>
      <c r="F655" s="1">
        <v>986</v>
      </c>
      <c r="G655" s="1" t="s">
        <v>1797</v>
      </c>
    </row>
    <row r="656" spans="1:7" x14ac:dyDescent="0.3">
      <c r="A656" s="1">
        <v>2</v>
      </c>
      <c r="B656" s="1">
        <v>17666896</v>
      </c>
      <c r="C656" s="1">
        <v>17668417</v>
      </c>
      <c r="D656" s="1">
        <v>17667639</v>
      </c>
      <c r="E656" s="1">
        <v>17671394</v>
      </c>
      <c r="F656" s="1">
        <v>778</v>
      </c>
      <c r="G656" s="1" t="s">
        <v>1796</v>
      </c>
    </row>
    <row r="657" spans="1:7" x14ac:dyDescent="0.3">
      <c r="A657" s="1">
        <v>2</v>
      </c>
      <c r="B657" s="1">
        <v>17752846</v>
      </c>
      <c r="C657" s="1">
        <v>17755354</v>
      </c>
      <c r="D657" s="1">
        <v>17753593</v>
      </c>
      <c r="E657" s="1">
        <v>17754430</v>
      </c>
      <c r="F657" s="1">
        <v>837</v>
      </c>
      <c r="G657" s="1" t="s">
        <v>1795</v>
      </c>
    </row>
    <row r="658" spans="1:7" x14ac:dyDescent="0.3">
      <c r="A658" s="1">
        <v>2</v>
      </c>
      <c r="B658" s="1">
        <v>17766455</v>
      </c>
      <c r="C658" s="1">
        <v>17768841</v>
      </c>
      <c r="D658" s="1">
        <v>17768809</v>
      </c>
      <c r="E658" s="1">
        <v>17770382</v>
      </c>
      <c r="F658" s="1">
        <v>32</v>
      </c>
      <c r="G658" s="1" t="s">
        <v>1794</v>
      </c>
    </row>
    <row r="659" spans="1:7" x14ac:dyDescent="0.3">
      <c r="A659" s="1">
        <v>2</v>
      </c>
      <c r="B659" s="1">
        <v>17881873</v>
      </c>
      <c r="C659" s="1">
        <v>17883098</v>
      </c>
      <c r="D659" s="1">
        <v>17877284</v>
      </c>
      <c r="E659" s="1">
        <v>17882719</v>
      </c>
      <c r="F659" s="1">
        <v>846</v>
      </c>
      <c r="G659" s="1" t="s">
        <v>538</v>
      </c>
    </row>
    <row r="660" spans="1:7" x14ac:dyDescent="0.3">
      <c r="A660" s="1">
        <v>2</v>
      </c>
      <c r="B660" s="1">
        <v>17901703</v>
      </c>
      <c r="C660" s="1">
        <v>17902439</v>
      </c>
      <c r="D660" s="1">
        <v>17901184</v>
      </c>
      <c r="E660" s="1">
        <v>17902279</v>
      </c>
      <c r="F660" s="1">
        <v>576</v>
      </c>
      <c r="G660" s="1" t="s">
        <v>1793</v>
      </c>
    </row>
    <row r="661" spans="1:7" x14ac:dyDescent="0.3">
      <c r="A661" s="1">
        <v>2</v>
      </c>
      <c r="B661" s="1">
        <v>17905281</v>
      </c>
      <c r="C661" s="1">
        <v>17911522</v>
      </c>
      <c r="D661" s="1">
        <v>17909034</v>
      </c>
      <c r="E661" s="1">
        <v>17910254</v>
      </c>
      <c r="F661" s="1">
        <v>1220</v>
      </c>
      <c r="G661" s="1" t="s">
        <v>537</v>
      </c>
    </row>
    <row r="662" spans="1:7" x14ac:dyDescent="0.3">
      <c r="A662" s="1">
        <v>2</v>
      </c>
      <c r="B662" s="1">
        <v>18048896</v>
      </c>
      <c r="C662" s="1">
        <v>18050294</v>
      </c>
      <c r="D662" s="1">
        <v>18050212</v>
      </c>
      <c r="E662" s="1">
        <v>18052720</v>
      </c>
      <c r="F662" s="1">
        <v>82</v>
      </c>
      <c r="G662" s="1" t="s">
        <v>536</v>
      </c>
    </row>
    <row r="663" spans="1:7" x14ac:dyDescent="0.3">
      <c r="A663" s="1">
        <v>2</v>
      </c>
      <c r="B663" s="1">
        <v>18048896</v>
      </c>
      <c r="C663" s="1">
        <v>18050294</v>
      </c>
      <c r="D663" s="1">
        <v>18050212</v>
      </c>
      <c r="E663" s="1">
        <v>18052720</v>
      </c>
      <c r="F663" s="1">
        <v>82</v>
      </c>
      <c r="G663" s="1" t="s">
        <v>535</v>
      </c>
    </row>
    <row r="664" spans="1:7" x14ac:dyDescent="0.3">
      <c r="A664" s="1">
        <v>2</v>
      </c>
      <c r="B664" s="1">
        <v>18089314</v>
      </c>
      <c r="C664" s="1">
        <v>18091556</v>
      </c>
      <c r="D664" s="1">
        <v>18075755</v>
      </c>
      <c r="E664" s="1">
        <v>18090170</v>
      </c>
      <c r="F664" s="1">
        <v>856</v>
      </c>
      <c r="G664" s="1" t="s">
        <v>530</v>
      </c>
    </row>
    <row r="665" spans="1:7" x14ac:dyDescent="0.3">
      <c r="A665" s="1">
        <v>2</v>
      </c>
      <c r="B665" s="1">
        <v>18089314</v>
      </c>
      <c r="C665" s="1">
        <v>18091556</v>
      </c>
      <c r="D665" s="1">
        <v>18075755</v>
      </c>
      <c r="E665" s="1">
        <v>18090170</v>
      </c>
      <c r="F665" s="1">
        <v>856</v>
      </c>
      <c r="G665" s="1" t="s">
        <v>529</v>
      </c>
    </row>
    <row r="666" spans="1:7" x14ac:dyDescent="0.3">
      <c r="A666" s="1">
        <v>2</v>
      </c>
      <c r="B666" s="1">
        <v>18089314</v>
      </c>
      <c r="C666" s="1">
        <v>18091556</v>
      </c>
      <c r="D666" s="1">
        <v>18075755</v>
      </c>
      <c r="E666" s="1">
        <v>18090170</v>
      </c>
      <c r="F666" s="1">
        <v>856</v>
      </c>
      <c r="G666" s="1" t="s">
        <v>528</v>
      </c>
    </row>
    <row r="667" spans="1:7" x14ac:dyDescent="0.3">
      <c r="A667" s="1">
        <v>2</v>
      </c>
      <c r="B667" s="1">
        <v>18089314</v>
      </c>
      <c r="C667" s="1">
        <v>18091556</v>
      </c>
      <c r="D667" s="1">
        <v>18075755</v>
      </c>
      <c r="E667" s="1">
        <v>18090170</v>
      </c>
      <c r="F667" s="1">
        <v>856</v>
      </c>
      <c r="G667" s="1" t="s">
        <v>527</v>
      </c>
    </row>
    <row r="668" spans="1:7" x14ac:dyDescent="0.3">
      <c r="A668" s="1">
        <v>2</v>
      </c>
      <c r="B668" s="1">
        <v>18089314</v>
      </c>
      <c r="C668" s="1">
        <v>18091556</v>
      </c>
      <c r="D668" s="1">
        <v>18075755</v>
      </c>
      <c r="E668" s="1">
        <v>18090170</v>
      </c>
      <c r="F668" s="1">
        <v>856</v>
      </c>
      <c r="G668" s="1" t="s">
        <v>526</v>
      </c>
    </row>
    <row r="669" spans="1:7" x14ac:dyDescent="0.3">
      <c r="A669" s="1">
        <v>2</v>
      </c>
      <c r="B669" s="1">
        <v>18104447</v>
      </c>
      <c r="C669" s="1">
        <v>18105063</v>
      </c>
      <c r="D669" s="1">
        <v>18103722</v>
      </c>
      <c r="E669" s="1">
        <v>18107288</v>
      </c>
      <c r="F669" s="1">
        <v>616</v>
      </c>
      <c r="G669" s="1" t="s">
        <v>1792</v>
      </c>
    </row>
    <row r="670" spans="1:7" x14ac:dyDescent="0.3">
      <c r="A670" s="1">
        <v>2</v>
      </c>
      <c r="B670" s="1">
        <v>18104447</v>
      </c>
      <c r="C670" s="1">
        <v>18105063</v>
      </c>
      <c r="D670" s="1">
        <v>18103722</v>
      </c>
      <c r="E670" s="1">
        <v>18107288</v>
      </c>
      <c r="F670" s="1">
        <v>616</v>
      </c>
      <c r="G670" s="1" t="s">
        <v>1791</v>
      </c>
    </row>
    <row r="671" spans="1:7" x14ac:dyDescent="0.3">
      <c r="A671" s="1">
        <v>2</v>
      </c>
      <c r="B671" s="1">
        <v>18114675</v>
      </c>
      <c r="C671" s="1">
        <v>18116278</v>
      </c>
      <c r="D671" s="1">
        <v>18114419</v>
      </c>
      <c r="E671" s="1">
        <v>18115396</v>
      </c>
      <c r="F671" s="1">
        <v>721</v>
      </c>
      <c r="G671" s="1" t="s">
        <v>1790</v>
      </c>
    </row>
    <row r="672" spans="1:7" x14ac:dyDescent="0.3">
      <c r="A672" s="1">
        <v>2</v>
      </c>
      <c r="B672" s="1">
        <v>18161020</v>
      </c>
      <c r="C672" s="1">
        <v>18162591</v>
      </c>
      <c r="D672" s="1">
        <v>18162555</v>
      </c>
      <c r="E672" s="1">
        <v>18164876</v>
      </c>
      <c r="F672" s="1">
        <v>36</v>
      </c>
      <c r="G672" s="1" t="s">
        <v>524</v>
      </c>
    </row>
    <row r="673" spans="1:7" x14ac:dyDescent="0.3">
      <c r="A673" s="1">
        <v>2</v>
      </c>
      <c r="B673" s="1">
        <v>18185689</v>
      </c>
      <c r="C673" s="1">
        <v>18188766</v>
      </c>
      <c r="D673" s="1">
        <v>18188374</v>
      </c>
      <c r="E673" s="1">
        <v>18191414</v>
      </c>
      <c r="F673" s="1">
        <v>392</v>
      </c>
      <c r="G673" s="1" t="s">
        <v>523</v>
      </c>
    </row>
    <row r="674" spans="1:7" x14ac:dyDescent="0.3">
      <c r="A674" s="1">
        <v>2</v>
      </c>
      <c r="B674" s="1">
        <v>18185689</v>
      </c>
      <c r="C674" s="1">
        <v>18188766</v>
      </c>
      <c r="D674" s="1">
        <v>18188374</v>
      </c>
      <c r="E674" s="1">
        <v>18191414</v>
      </c>
      <c r="F674" s="1">
        <v>392</v>
      </c>
      <c r="G674" s="1" t="s">
        <v>522</v>
      </c>
    </row>
    <row r="675" spans="1:7" x14ac:dyDescent="0.3">
      <c r="A675" s="1">
        <v>2</v>
      </c>
      <c r="B675" s="1">
        <v>18213781</v>
      </c>
      <c r="C675" s="1">
        <v>18219961</v>
      </c>
      <c r="D675" s="1">
        <v>18219686</v>
      </c>
      <c r="E675" s="1">
        <v>18221114</v>
      </c>
      <c r="F675" s="1">
        <v>275</v>
      </c>
      <c r="G675" s="1" t="s">
        <v>1789</v>
      </c>
    </row>
    <row r="676" spans="1:7" x14ac:dyDescent="0.3">
      <c r="A676" s="1">
        <v>2</v>
      </c>
      <c r="B676" s="1">
        <v>18213781</v>
      </c>
      <c r="C676" s="1">
        <v>18219961</v>
      </c>
      <c r="D676" s="1">
        <v>18219686</v>
      </c>
      <c r="E676" s="1">
        <v>18221114</v>
      </c>
      <c r="F676" s="1">
        <v>275</v>
      </c>
      <c r="G676" s="1" t="s">
        <v>521</v>
      </c>
    </row>
    <row r="677" spans="1:7" x14ac:dyDescent="0.3">
      <c r="A677" s="1">
        <v>2</v>
      </c>
      <c r="B677" s="1">
        <v>18282951</v>
      </c>
      <c r="C677" s="1">
        <v>18283517</v>
      </c>
      <c r="D677" s="1">
        <v>18282720</v>
      </c>
      <c r="E677" s="1">
        <v>18284339</v>
      </c>
      <c r="F677" s="1">
        <v>566</v>
      </c>
      <c r="G677" s="1" t="s">
        <v>1788</v>
      </c>
    </row>
    <row r="678" spans="1:7" x14ac:dyDescent="0.3">
      <c r="A678" s="1">
        <v>2</v>
      </c>
      <c r="B678" s="1">
        <v>18282951</v>
      </c>
      <c r="C678" s="1">
        <v>18283517</v>
      </c>
      <c r="D678" s="1">
        <v>18282720</v>
      </c>
      <c r="E678" s="1">
        <v>18284339</v>
      </c>
      <c r="F678" s="1">
        <v>566</v>
      </c>
      <c r="G678" s="1" t="s">
        <v>1787</v>
      </c>
    </row>
    <row r="679" spans="1:7" x14ac:dyDescent="0.3">
      <c r="A679" s="1">
        <v>2</v>
      </c>
      <c r="B679" s="1">
        <v>18312364</v>
      </c>
      <c r="C679" s="1">
        <v>18315141</v>
      </c>
      <c r="D679" s="1">
        <v>18312965</v>
      </c>
      <c r="E679" s="1">
        <v>18315555</v>
      </c>
      <c r="F679" s="1">
        <v>2176</v>
      </c>
      <c r="G679" s="1" t="s">
        <v>1786</v>
      </c>
    </row>
    <row r="680" spans="1:7" x14ac:dyDescent="0.3">
      <c r="A680" s="1">
        <v>2</v>
      </c>
      <c r="B680" s="1">
        <v>18312364</v>
      </c>
      <c r="C680" s="1">
        <v>18315141</v>
      </c>
      <c r="D680" s="1">
        <v>18312965</v>
      </c>
      <c r="E680" s="1">
        <v>18315555</v>
      </c>
      <c r="F680" s="1">
        <v>2176</v>
      </c>
      <c r="G680" s="1" t="s">
        <v>1785</v>
      </c>
    </row>
    <row r="681" spans="1:7" x14ac:dyDescent="0.3">
      <c r="A681" s="1">
        <v>2</v>
      </c>
      <c r="B681" s="1">
        <v>18350063</v>
      </c>
      <c r="C681" s="1">
        <v>18350764</v>
      </c>
      <c r="D681" s="1">
        <v>18345410</v>
      </c>
      <c r="E681" s="1">
        <v>18350118</v>
      </c>
      <c r="F681" s="1">
        <v>55</v>
      </c>
      <c r="G681" s="1" t="s">
        <v>1784</v>
      </c>
    </row>
    <row r="682" spans="1:7" x14ac:dyDescent="0.3">
      <c r="A682" s="1">
        <v>2</v>
      </c>
      <c r="B682" s="1">
        <v>18539182</v>
      </c>
      <c r="C682" s="1">
        <v>18540085</v>
      </c>
      <c r="D682" s="1">
        <v>18539559</v>
      </c>
      <c r="E682" s="1">
        <v>18540214</v>
      </c>
      <c r="F682" s="1">
        <v>526</v>
      </c>
      <c r="G682" s="1" t="s">
        <v>1783</v>
      </c>
    </row>
    <row r="683" spans="1:7" x14ac:dyDescent="0.3">
      <c r="A683" s="1">
        <v>2</v>
      </c>
      <c r="B683" s="1">
        <v>18581555</v>
      </c>
      <c r="C683" s="1">
        <v>18582812</v>
      </c>
      <c r="D683" s="1">
        <v>18582343</v>
      </c>
      <c r="E683" s="1">
        <v>18582851</v>
      </c>
      <c r="F683" s="1">
        <v>469</v>
      </c>
      <c r="G683" s="1" t="s">
        <v>1782</v>
      </c>
    </row>
    <row r="684" spans="1:7" x14ac:dyDescent="0.3">
      <c r="A684" s="1">
        <v>2</v>
      </c>
      <c r="B684" s="1">
        <v>18581555</v>
      </c>
      <c r="C684" s="1">
        <v>18582812</v>
      </c>
      <c r="D684" s="1">
        <v>18582343</v>
      </c>
      <c r="E684" s="1">
        <v>18582851</v>
      </c>
      <c r="F684" s="1">
        <v>469</v>
      </c>
      <c r="G684" s="1" t="s">
        <v>1781</v>
      </c>
    </row>
    <row r="685" spans="1:7" x14ac:dyDescent="0.3">
      <c r="A685" s="1">
        <v>2</v>
      </c>
      <c r="B685" s="1">
        <v>18598047</v>
      </c>
      <c r="C685" s="1">
        <v>18599021</v>
      </c>
      <c r="D685" s="1">
        <v>18598642</v>
      </c>
      <c r="E685" s="1">
        <v>18601303</v>
      </c>
      <c r="F685" s="1">
        <v>379</v>
      </c>
      <c r="G685" s="1" t="s">
        <v>520</v>
      </c>
    </row>
    <row r="686" spans="1:7" x14ac:dyDescent="0.3">
      <c r="A686" s="1">
        <v>2</v>
      </c>
      <c r="B686" s="1">
        <v>18610478</v>
      </c>
      <c r="C686" s="1">
        <v>18611732</v>
      </c>
      <c r="D686" s="1">
        <v>18607322</v>
      </c>
      <c r="E686" s="1">
        <v>18610631</v>
      </c>
      <c r="F686" s="1">
        <v>153</v>
      </c>
      <c r="G686" s="1" t="s">
        <v>519</v>
      </c>
    </row>
    <row r="687" spans="1:7" x14ac:dyDescent="0.3">
      <c r="A687" s="1">
        <v>2</v>
      </c>
      <c r="B687" s="1">
        <v>18610478</v>
      </c>
      <c r="C687" s="1">
        <v>18611732</v>
      </c>
      <c r="D687" s="1">
        <v>18607322</v>
      </c>
      <c r="E687" s="1">
        <v>18610631</v>
      </c>
      <c r="F687" s="1">
        <v>153</v>
      </c>
      <c r="G687" s="1" t="s">
        <v>518</v>
      </c>
    </row>
    <row r="688" spans="1:7" x14ac:dyDescent="0.3">
      <c r="A688" s="1">
        <v>2</v>
      </c>
      <c r="B688" s="1">
        <v>18616599</v>
      </c>
      <c r="C688" s="1">
        <v>18618460</v>
      </c>
      <c r="D688" s="1">
        <v>18616808</v>
      </c>
      <c r="E688" s="1">
        <v>18617715</v>
      </c>
      <c r="F688" s="1">
        <v>907</v>
      </c>
      <c r="G688" s="1" t="s">
        <v>1780</v>
      </c>
    </row>
    <row r="689" spans="1:7" x14ac:dyDescent="0.3">
      <c r="A689" s="1">
        <v>2</v>
      </c>
      <c r="B689" s="1">
        <v>18639045</v>
      </c>
      <c r="C689" s="1">
        <v>18643196</v>
      </c>
      <c r="D689" s="1">
        <v>18641627</v>
      </c>
      <c r="E689" s="1">
        <v>18643710</v>
      </c>
      <c r="F689" s="1">
        <v>1569</v>
      </c>
      <c r="G689" s="1" t="s">
        <v>517</v>
      </c>
    </row>
    <row r="690" spans="1:7" x14ac:dyDescent="0.3">
      <c r="A690" s="1">
        <v>2</v>
      </c>
      <c r="B690" s="1">
        <v>18720873</v>
      </c>
      <c r="C690" s="1">
        <v>18731845</v>
      </c>
      <c r="D690" s="1">
        <v>18717879</v>
      </c>
      <c r="E690" s="1">
        <v>18721450</v>
      </c>
      <c r="F690" s="1">
        <v>577</v>
      </c>
      <c r="G690" s="1" t="s">
        <v>1779</v>
      </c>
    </row>
    <row r="691" spans="1:7" x14ac:dyDescent="0.3">
      <c r="A691" s="1">
        <v>2</v>
      </c>
      <c r="B691" s="1">
        <v>18809858</v>
      </c>
      <c r="C691" s="1">
        <v>18811611</v>
      </c>
      <c r="D691" s="1">
        <v>18803753</v>
      </c>
      <c r="E691" s="1">
        <v>18814053</v>
      </c>
      <c r="F691" s="1">
        <v>1753</v>
      </c>
      <c r="G691" s="1" t="s">
        <v>516</v>
      </c>
    </row>
    <row r="692" spans="1:7" x14ac:dyDescent="0.3">
      <c r="A692" s="1">
        <v>2</v>
      </c>
      <c r="B692" s="1">
        <v>18809858</v>
      </c>
      <c r="C692" s="1">
        <v>18811611</v>
      </c>
      <c r="D692" s="1">
        <v>18803753</v>
      </c>
      <c r="E692" s="1">
        <v>18814053</v>
      </c>
      <c r="F692" s="1">
        <v>1753</v>
      </c>
      <c r="G692" s="1" t="s">
        <v>515</v>
      </c>
    </row>
    <row r="693" spans="1:7" x14ac:dyDescent="0.3">
      <c r="A693" s="1">
        <v>2</v>
      </c>
      <c r="B693" s="1">
        <v>18850100</v>
      </c>
      <c r="C693" s="1">
        <v>18850448</v>
      </c>
      <c r="D693" s="1">
        <v>18848889</v>
      </c>
      <c r="E693" s="1">
        <v>18850328</v>
      </c>
      <c r="F693" s="1">
        <v>228</v>
      </c>
      <c r="G693" s="1" t="s">
        <v>1778</v>
      </c>
    </row>
    <row r="694" spans="1:7" x14ac:dyDescent="0.3">
      <c r="A694" s="1">
        <v>2</v>
      </c>
      <c r="B694" s="1">
        <v>18915724</v>
      </c>
      <c r="C694" s="1">
        <v>18920229</v>
      </c>
      <c r="D694" s="1">
        <v>18914035</v>
      </c>
      <c r="E694" s="1">
        <v>18916682</v>
      </c>
      <c r="F694" s="1">
        <v>958</v>
      </c>
      <c r="G694" s="1" t="s">
        <v>514</v>
      </c>
    </row>
    <row r="695" spans="1:7" x14ac:dyDescent="0.3">
      <c r="A695" s="1">
        <v>2</v>
      </c>
      <c r="B695" s="1">
        <v>18915724</v>
      </c>
      <c r="C695" s="1">
        <v>18920229</v>
      </c>
      <c r="D695" s="1">
        <v>18914035</v>
      </c>
      <c r="E695" s="1">
        <v>18916682</v>
      </c>
      <c r="F695" s="1">
        <v>958</v>
      </c>
      <c r="G695" s="1" t="s">
        <v>513</v>
      </c>
    </row>
    <row r="696" spans="1:7" x14ac:dyDescent="0.3">
      <c r="A696" s="1">
        <v>2</v>
      </c>
      <c r="B696" s="1">
        <v>19085677</v>
      </c>
      <c r="C696" s="1">
        <v>19086207</v>
      </c>
      <c r="D696" s="1">
        <v>19085722</v>
      </c>
      <c r="E696" s="1">
        <v>19086115</v>
      </c>
      <c r="F696" s="1">
        <v>393</v>
      </c>
      <c r="G696" s="1" t="s">
        <v>1777</v>
      </c>
    </row>
    <row r="697" spans="1:7" x14ac:dyDescent="0.3">
      <c r="A697" s="1">
        <v>2</v>
      </c>
      <c r="B697" s="1">
        <v>19131779</v>
      </c>
      <c r="C697" s="1">
        <v>19134076</v>
      </c>
      <c r="D697" s="1">
        <v>19133285</v>
      </c>
      <c r="E697" s="1">
        <v>19134996</v>
      </c>
      <c r="F697" s="1">
        <v>791</v>
      </c>
      <c r="G697" s="1" t="s">
        <v>511</v>
      </c>
    </row>
    <row r="698" spans="1:7" x14ac:dyDescent="0.3">
      <c r="A698" s="1">
        <v>2</v>
      </c>
      <c r="B698" s="1">
        <v>19131779</v>
      </c>
      <c r="C698" s="1">
        <v>19134076</v>
      </c>
      <c r="D698" s="1">
        <v>19133285</v>
      </c>
      <c r="E698" s="1">
        <v>19134996</v>
      </c>
      <c r="F698" s="1">
        <v>791</v>
      </c>
      <c r="G698" s="1" t="s">
        <v>510</v>
      </c>
    </row>
    <row r="699" spans="1:7" x14ac:dyDescent="0.3">
      <c r="A699" s="1">
        <v>2</v>
      </c>
      <c r="B699" s="1">
        <v>19144458</v>
      </c>
      <c r="C699" s="1">
        <v>19144792</v>
      </c>
      <c r="D699" s="1">
        <v>19143875</v>
      </c>
      <c r="E699" s="1">
        <v>19151286</v>
      </c>
      <c r="F699" s="1">
        <v>334</v>
      </c>
      <c r="G699" s="1" t="s">
        <v>1776</v>
      </c>
    </row>
    <row r="700" spans="1:7" x14ac:dyDescent="0.3">
      <c r="A700" s="1">
        <v>2</v>
      </c>
      <c r="B700" s="1">
        <v>19144458</v>
      </c>
      <c r="C700" s="1">
        <v>19144792</v>
      </c>
      <c r="D700" s="1">
        <v>19143875</v>
      </c>
      <c r="E700" s="1">
        <v>19151286</v>
      </c>
      <c r="F700" s="1">
        <v>334</v>
      </c>
      <c r="G700" s="1" t="s">
        <v>1775</v>
      </c>
    </row>
    <row r="701" spans="1:7" x14ac:dyDescent="0.3">
      <c r="A701" s="1">
        <v>2</v>
      </c>
      <c r="B701" s="1">
        <v>19144458</v>
      </c>
      <c r="C701" s="1">
        <v>19144792</v>
      </c>
      <c r="D701" s="1">
        <v>19143875</v>
      </c>
      <c r="E701" s="1">
        <v>19151286</v>
      </c>
      <c r="F701" s="1">
        <v>334</v>
      </c>
      <c r="G701" s="1" t="s">
        <v>1774</v>
      </c>
    </row>
    <row r="702" spans="1:7" x14ac:dyDescent="0.3">
      <c r="A702" s="1">
        <v>2</v>
      </c>
      <c r="B702" s="1">
        <v>19175191</v>
      </c>
      <c r="C702" s="1">
        <v>19182820</v>
      </c>
      <c r="D702" s="1">
        <v>19175550</v>
      </c>
      <c r="E702" s="1">
        <v>19177740</v>
      </c>
      <c r="F702" s="1">
        <v>2190</v>
      </c>
      <c r="G702" s="1" t="s">
        <v>509</v>
      </c>
    </row>
    <row r="703" spans="1:7" x14ac:dyDescent="0.3">
      <c r="A703" s="1">
        <v>2</v>
      </c>
      <c r="B703" s="1">
        <v>19175191</v>
      </c>
      <c r="C703" s="1">
        <v>19182820</v>
      </c>
      <c r="D703" s="1">
        <v>19175550</v>
      </c>
      <c r="E703" s="1">
        <v>19177740</v>
      </c>
      <c r="F703" s="1">
        <v>2190</v>
      </c>
      <c r="G703" s="1" t="s">
        <v>508</v>
      </c>
    </row>
    <row r="704" spans="1:7" x14ac:dyDescent="0.3">
      <c r="A704" s="1">
        <v>2</v>
      </c>
      <c r="B704" s="1">
        <v>19203960</v>
      </c>
      <c r="C704" s="1">
        <v>19205724</v>
      </c>
      <c r="D704" s="1">
        <v>19205208</v>
      </c>
      <c r="E704" s="1">
        <v>19226893</v>
      </c>
      <c r="F704" s="1">
        <v>516</v>
      </c>
      <c r="G704" s="1" t="s">
        <v>506</v>
      </c>
    </row>
    <row r="705" spans="1:7" x14ac:dyDescent="0.3">
      <c r="A705" s="1">
        <v>2</v>
      </c>
      <c r="B705" s="1">
        <v>19203960</v>
      </c>
      <c r="C705" s="1">
        <v>19205724</v>
      </c>
      <c r="D705" s="1">
        <v>19205208</v>
      </c>
      <c r="E705" s="1">
        <v>19226893</v>
      </c>
      <c r="F705" s="1">
        <v>516</v>
      </c>
      <c r="G705" s="1" t="s">
        <v>505</v>
      </c>
    </row>
    <row r="706" spans="1:7" x14ac:dyDescent="0.3">
      <c r="A706" s="1">
        <v>2</v>
      </c>
      <c r="B706" s="1">
        <v>19203960</v>
      </c>
      <c r="C706" s="1">
        <v>19205724</v>
      </c>
      <c r="D706" s="1">
        <v>19205208</v>
      </c>
      <c r="E706" s="1">
        <v>19226893</v>
      </c>
      <c r="F706" s="1">
        <v>516</v>
      </c>
      <c r="G706" s="1" t="s">
        <v>504</v>
      </c>
    </row>
    <row r="707" spans="1:7" x14ac:dyDescent="0.3">
      <c r="A707" s="1">
        <v>2</v>
      </c>
      <c r="B707" s="1">
        <v>19414851</v>
      </c>
      <c r="C707" s="1">
        <v>19416556</v>
      </c>
      <c r="D707" s="1">
        <v>19415556</v>
      </c>
      <c r="E707" s="1">
        <v>19418199</v>
      </c>
      <c r="F707" s="1">
        <v>1000</v>
      </c>
      <c r="G707" s="1" t="s">
        <v>1773</v>
      </c>
    </row>
    <row r="708" spans="1:7" x14ac:dyDescent="0.3">
      <c r="A708" s="1">
        <v>2</v>
      </c>
      <c r="B708" s="1">
        <v>19414851</v>
      </c>
      <c r="C708" s="1">
        <v>19416556</v>
      </c>
      <c r="D708" s="1">
        <v>19415556</v>
      </c>
      <c r="E708" s="1">
        <v>19418199</v>
      </c>
      <c r="F708" s="1">
        <v>1000</v>
      </c>
      <c r="G708" s="1" t="s">
        <v>1772</v>
      </c>
    </row>
    <row r="709" spans="1:7" x14ac:dyDescent="0.3">
      <c r="A709" s="1">
        <v>2</v>
      </c>
      <c r="B709" s="1">
        <v>19491668</v>
      </c>
      <c r="C709" s="1">
        <v>19492821</v>
      </c>
      <c r="D709" s="1">
        <v>19491711</v>
      </c>
      <c r="E709" s="1">
        <v>19491987</v>
      </c>
      <c r="F709" s="1">
        <v>276</v>
      </c>
      <c r="G709" s="1" t="s">
        <v>1771</v>
      </c>
    </row>
    <row r="710" spans="1:7" x14ac:dyDescent="0.3">
      <c r="A710" s="1">
        <v>2</v>
      </c>
      <c r="B710" s="1">
        <v>19539314</v>
      </c>
      <c r="C710" s="1">
        <v>19543114</v>
      </c>
      <c r="D710" s="1">
        <v>19542734</v>
      </c>
      <c r="E710" s="1">
        <v>19543146</v>
      </c>
      <c r="F710" s="1">
        <v>380</v>
      </c>
      <c r="G710" s="1" t="s">
        <v>1770</v>
      </c>
    </row>
    <row r="711" spans="1:7" x14ac:dyDescent="0.3">
      <c r="A711" s="1">
        <v>2</v>
      </c>
      <c r="B711" s="1">
        <v>19539314</v>
      </c>
      <c r="C711" s="1">
        <v>19543114</v>
      </c>
      <c r="D711" s="1">
        <v>19542734</v>
      </c>
      <c r="E711" s="1">
        <v>19543146</v>
      </c>
      <c r="F711" s="1">
        <v>380</v>
      </c>
      <c r="G711" s="1" t="s">
        <v>1769</v>
      </c>
    </row>
    <row r="712" spans="1:7" x14ac:dyDescent="0.3">
      <c r="A712" s="1">
        <v>2</v>
      </c>
      <c r="B712" s="1">
        <v>19567624</v>
      </c>
      <c r="C712" s="1">
        <v>19568586</v>
      </c>
      <c r="D712" s="1">
        <v>19567649</v>
      </c>
      <c r="E712" s="1">
        <v>19567986</v>
      </c>
      <c r="F712" s="1">
        <v>337</v>
      </c>
      <c r="G712" s="1" t="s">
        <v>1768</v>
      </c>
    </row>
    <row r="713" spans="1:7" x14ac:dyDescent="0.3">
      <c r="A713" s="1">
        <v>2</v>
      </c>
      <c r="B713" s="1">
        <v>19567624</v>
      </c>
      <c r="C713" s="1">
        <v>19568586</v>
      </c>
      <c r="D713" s="1">
        <v>19567649</v>
      </c>
      <c r="E713" s="1">
        <v>19567986</v>
      </c>
      <c r="F713" s="1">
        <v>337</v>
      </c>
      <c r="G713" s="1" t="s">
        <v>1767</v>
      </c>
    </row>
    <row r="714" spans="1:7" x14ac:dyDescent="0.3">
      <c r="A714" s="1">
        <v>2</v>
      </c>
      <c r="B714" s="1">
        <v>19567624</v>
      </c>
      <c r="C714" s="1">
        <v>19568586</v>
      </c>
      <c r="D714" s="1">
        <v>19567649</v>
      </c>
      <c r="E714" s="1">
        <v>19567986</v>
      </c>
      <c r="F714" s="1">
        <v>337</v>
      </c>
      <c r="G714" s="1" t="s">
        <v>1766</v>
      </c>
    </row>
    <row r="715" spans="1:7" x14ac:dyDescent="0.3">
      <c r="A715" s="1">
        <v>2</v>
      </c>
      <c r="B715" s="1">
        <v>19601974</v>
      </c>
      <c r="C715" s="1">
        <v>19602971</v>
      </c>
      <c r="D715" s="1">
        <v>19602579</v>
      </c>
      <c r="E715" s="1">
        <v>19606868</v>
      </c>
      <c r="F715" s="1">
        <v>392</v>
      </c>
      <c r="G715" s="1" t="s">
        <v>497</v>
      </c>
    </row>
    <row r="716" spans="1:7" x14ac:dyDescent="0.3">
      <c r="A716" s="1">
        <v>2</v>
      </c>
      <c r="B716" s="1">
        <v>19621932</v>
      </c>
      <c r="C716" s="1">
        <v>19622707</v>
      </c>
      <c r="D716" s="1">
        <v>19622442</v>
      </c>
      <c r="E716" s="1">
        <v>19622836</v>
      </c>
      <c r="F716" s="1">
        <v>265</v>
      </c>
      <c r="G716" s="1" t="s">
        <v>1765</v>
      </c>
    </row>
    <row r="717" spans="1:7" x14ac:dyDescent="0.3">
      <c r="A717" s="1">
        <v>3</v>
      </c>
      <c r="B717" s="1">
        <v>414777</v>
      </c>
      <c r="C717" s="1">
        <v>421217</v>
      </c>
      <c r="D717" s="1">
        <v>420053</v>
      </c>
      <c r="E717" s="1">
        <v>420762</v>
      </c>
      <c r="F717" s="1">
        <v>709</v>
      </c>
      <c r="G717" s="1" t="s">
        <v>1764</v>
      </c>
    </row>
    <row r="718" spans="1:7" x14ac:dyDescent="0.3">
      <c r="A718" s="1">
        <v>3</v>
      </c>
      <c r="B718" s="1">
        <v>67156</v>
      </c>
      <c r="C718" s="1">
        <v>69024</v>
      </c>
      <c r="D718" s="1">
        <v>67156</v>
      </c>
      <c r="E718" s="1">
        <v>68376</v>
      </c>
      <c r="F718" s="1">
        <v>1220</v>
      </c>
      <c r="G718" s="1" t="s">
        <v>1100</v>
      </c>
    </row>
    <row r="719" spans="1:7" x14ac:dyDescent="0.3">
      <c r="A719" s="1">
        <v>3</v>
      </c>
      <c r="B719" s="1">
        <v>67156</v>
      </c>
      <c r="C719" s="1">
        <v>69024</v>
      </c>
      <c r="D719" s="1">
        <v>67156</v>
      </c>
      <c r="E719" s="1">
        <v>68376</v>
      </c>
      <c r="F719" s="1">
        <v>1220</v>
      </c>
      <c r="G719" s="1" t="s">
        <v>1099</v>
      </c>
    </row>
    <row r="720" spans="1:7" x14ac:dyDescent="0.3">
      <c r="A720" s="1">
        <v>3</v>
      </c>
      <c r="B720" s="1">
        <v>72476</v>
      </c>
      <c r="C720" s="1">
        <v>74830</v>
      </c>
      <c r="D720" s="1">
        <v>73357</v>
      </c>
      <c r="E720" s="1">
        <v>74293</v>
      </c>
      <c r="F720" s="1">
        <v>936</v>
      </c>
      <c r="G720" s="1" t="s">
        <v>1763</v>
      </c>
    </row>
    <row r="721" spans="1:7" x14ac:dyDescent="0.3">
      <c r="A721" s="1">
        <v>3</v>
      </c>
      <c r="B721" s="1">
        <v>161144</v>
      </c>
      <c r="C721" s="1">
        <v>163487</v>
      </c>
      <c r="D721" s="1">
        <v>159908</v>
      </c>
      <c r="E721" s="1">
        <v>162797</v>
      </c>
      <c r="F721" s="1">
        <v>1653</v>
      </c>
      <c r="G721" s="1" t="s">
        <v>1762</v>
      </c>
    </row>
    <row r="722" spans="1:7" x14ac:dyDescent="0.3">
      <c r="A722" s="1">
        <v>3</v>
      </c>
      <c r="B722" s="1">
        <v>255191</v>
      </c>
      <c r="C722" s="1">
        <v>258297</v>
      </c>
      <c r="D722" s="1">
        <v>254475</v>
      </c>
      <c r="E722" s="1">
        <v>255435</v>
      </c>
      <c r="F722" s="1">
        <v>244</v>
      </c>
      <c r="G722" s="1" t="s">
        <v>1761</v>
      </c>
    </row>
    <row r="723" spans="1:7" x14ac:dyDescent="0.3">
      <c r="A723" s="1">
        <v>3</v>
      </c>
      <c r="B723" s="1">
        <v>1751708</v>
      </c>
      <c r="C723" s="1">
        <v>1752927</v>
      </c>
      <c r="D723" s="1">
        <v>1749662</v>
      </c>
      <c r="E723" s="1">
        <v>1752894</v>
      </c>
      <c r="F723" s="1">
        <v>1186</v>
      </c>
      <c r="G723" s="1" t="s">
        <v>1760</v>
      </c>
    </row>
    <row r="724" spans="1:7" x14ac:dyDescent="0.3">
      <c r="A724" s="1">
        <v>3</v>
      </c>
      <c r="B724" s="1">
        <v>313780</v>
      </c>
      <c r="C724" s="1">
        <v>314231</v>
      </c>
      <c r="D724" s="1">
        <v>313393</v>
      </c>
      <c r="E724" s="1">
        <v>313843</v>
      </c>
      <c r="F724" s="1">
        <v>63</v>
      </c>
      <c r="G724" s="1" t="s">
        <v>495</v>
      </c>
    </row>
    <row r="725" spans="1:7" x14ac:dyDescent="0.3">
      <c r="A725" s="1">
        <v>3</v>
      </c>
      <c r="B725" s="1">
        <v>387782</v>
      </c>
      <c r="C725" s="1">
        <v>388287</v>
      </c>
      <c r="D725" s="1">
        <v>387483</v>
      </c>
      <c r="E725" s="1">
        <v>388000</v>
      </c>
      <c r="F725" s="1">
        <v>218</v>
      </c>
      <c r="G725" s="1" t="s">
        <v>1759</v>
      </c>
    </row>
    <row r="726" spans="1:7" x14ac:dyDescent="0.3">
      <c r="A726" s="1">
        <v>3</v>
      </c>
      <c r="B726" s="1">
        <v>2854159</v>
      </c>
      <c r="C726" s="1">
        <v>2858797</v>
      </c>
      <c r="D726" s="1">
        <v>2855690</v>
      </c>
      <c r="E726" s="1">
        <v>2857113</v>
      </c>
      <c r="F726" s="1">
        <v>1423</v>
      </c>
      <c r="G726" s="1" t="s">
        <v>1758</v>
      </c>
    </row>
    <row r="727" spans="1:7" x14ac:dyDescent="0.3">
      <c r="A727" s="1">
        <v>3</v>
      </c>
      <c r="B727" s="1">
        <v>414777</v>
      </c>
      <c r="C727" s="1">
        <v>421217</v>
      </c>
      <c r="D727" s="1">
        <v>420053</v>
      </c>
      <c r="E727" s="1">
        <v>420762</v>
      </c>
      <c r="F727" s="1">
        <v>709</v>
      </c>
      <c r="G727" s="1" t="s">
        <v>1757</v>
      </c>
    </row>
    <row r="728" spans="1:7" x14ac:dyDescent="0.3">
      <c r="A728" s="1">
        <v>3</v>
      </c>
      <c r="B728" s="1">
        <v>414777</v>
      </c>
      <c r="C728" s="1">
        <v>421217</v>
      </c>
      <c r="D728" s="1">
        <v>420053</v>
      </c>
      <c r="E728" s="1">
        <v>420762</v>
      </c>
      <c r="F728" s="1">
        <v>709</v>
      </c>
      <c r="G728" s="1" t="s">
        <v>1756</v>
      </c>
    </row>
    <row r="729" spans="1:7" x14ac:dyDescent="0.3">
      <c r="A729" s="1">
        <v>3</v>
      </c>
      <c r="B729" s="1">
        <v>422053</v>
      </c>
      <c r="C729" s="1">
        <v>422485</v>
      </c>
      <c r="D729" s="1">
        <v>421502</v>
      </c>
      <c r="E729" s="1">
        <v>423218</v>
      </c>
      <c r="F729" s="1">
        <v>432</v>
      </c>
      <c r="G729" s="1" t="s">
        <v>1755</v>
      </c>
    </row>
    <row r="730" spans="1:7" x14ac:dyDescent="0.3">
      <c r="A730" s="1">
        <v>3</v>
      </c>
      <c r="B730" s="1">
        <v>457704</v>
      </c>
      <c r="C730" s="1">
        <v>459454</v>
      </c>
      <c r="D730" s="1">
        <v>457957</v>
      </c>
      <c r="E730" s="1">
        <v>458262</v>
      </c>
      <c r="F730" s="1">
        <v>305</v>
      </c>
      <c r="G730" s="1" t="s">
        <v>1754</v>
      </c>
    </row>
    <row r="731" spans="1:7" x14ac:dyDescent="0.3">
      <c r="A731" s="1">
        <v>3</v>
      </c>
      <c r="B731" s="1">
        <v>457704</v>
      </c>
      <c r="C731" s="1">
        <v>459454</v>
      </c>
      <c r="D731" s="1">
        <v>457957</v>
      </c>
      <c r="E731" s="1">
        <v>458262</v>
      </c>
      <c r="F731" s="1">
        <v>305</v>
      </c>
      <c r="G731" s="1" t="s">
        <v>1753</v>
      </c>
    </row>
    <row r="732" spans="1:7" x14ac:dyDescent="0.3">
      <c r="A732" s="1">
        <v>3</v>
      </c>
      <c r="B732" s="1">
        <v>4049060</v>
      </c>
      <c r="C732" s="1">
        <v>4050356</v>
      </c>
      <c r="D732" s="1">
        <v>4043107</v>
      </c>
      <c r="E732" s="1">
        <v>4049264</v>
      </c>
      <c r="F732" s="1">
        <v>204</v>
      </c>
      <c r="G732" s="1" t="s">
        <v>1752</v>
      </c>
    </row>
    <row r="733" spans="1:7" x14ac:dyDescent="0.3">
      <c r="A733" s="1">
        <v>3</v>
      </c>
      <c r="B733" s="1">
        <v>571741</v>
      </c>
      <c r="C733" s="1">
        <v>572998</v>
      </c>
      <c r="D733" s="1">
        <v>572667</v>
      </c>
      <c r="E733" s="1">
        <v>575667</v>
      </c>
      <c r="F733" s="1">
        <v>331</v>
      </c>
      <c r="G733" s="1" t="s">
        <v>489</v>
      </c>
    </row>
    <row r="734" spans="1:7" x14ac:dyDescent="0.3">
      <c r="A734" s="1">
        <v>3</v>
      </c>
      <c r="B734" s="1">
        <v>571741</v>
      </c>
      <c r="C734" s="1">
        <v>572998</v>
      </c>
      <c r="D734" s="1">
        <v>572667</v>
      </c>
      <c r="E734" s="1">
        <v>575667</v>
      </c>
      <c r="F734" s="1">
        <v>331</v>
      </c>
      <c r="G734" s="1" t="s">
        <v>488</v>
      </c>
    </row>
    <row r="735" spans="1:7" x14ac:dyDescent="0.3">
      <c r="A735" s="1">
        <v>3</v>
      </c>
      <c r="B735" s="1">
        <v>4370016</v>
      </c>
      <c r="C735" s="1">
        <v>4372219</v>
      </c>
      <c r="D735" s="1">
        <v>4369138</v>
      </c>
      <c r="E735" s="1">
        <v>4370349</v>
      </c>
      <c r="F735" s="1">
        <v>333</v>
      </c>
      <c r="G735" s="1" t="s">
        <v>487</v>
      </c>
    </row>
    <row r="736" spans="1:7" x14ac:dyDescent="0.3">
      <c r="A736" s="1">
        <v>3</v>
      </c>
      <c r="B736" s="1">
        <v>4370016</v>
      </c>
      <c r="C736" s="1">
        <v>4372219</v>
      </c>
      <c r="D736" s="1">
        <v>4369138</v>
      </c>
      <c r="E736" s="1">
        <v>4370349</v>
      </c>
      <c r="F736" s="1">
        <v>333</v>
      </c>
      <c r="G736" s="1" t="s">
        <v>1751</v>
      </c>
    </row>
    <row r="737" spans="1:7" x14ac:dyDescent="0.3">
      <c r="A737" s="1">
        <v>3</v>
      </c>
      <c r="B737" s="1">
        <v>662835</v>
      </c>
      <c r="C737" s="1">
        <v>663285</v>
      </c>
      <c r="D737" s="1">
        <v>658839</v>
      </c>
      <c r="E737" s="1">
        <v>664947</v>
      </c>
      <c r="F737" s="1">
        <v>450</v>
      </c>
      <c r="G737" s="1" t="s">
        <v>1750</v>
      </c>
    </row>
    <row r="738" spans="1:7" x14ac:dyDescent="0.3">
      <c r="A738" s="1">
        <v>3</v>
      </c>
      <c r="B738" s="1">
        <v>662835</v>
      </c>
      <c r="C738" s="1">
        <v>663285</v>
      </c>
      <c r="D738" s="1">
        <v>658839</v>
      </c>
      <c r="E738" s="1">
        <v>664947</v>
      </c>
      <c r="F738" s="1">
        <v>450</v>
      </c>
      <c r="G738" s="1" t="s">
        <v>1749</v>
      </c>
    </row>
    <row r="739" spans="1:7" x14ac:dyDescent="0.3">
      <c r="A739" s="1">
        <v>3</v>
      </c>
      <c r="B739" s="1">
        <v>5502089</v>
      </c>
      <c r="C739" s="1">
        <v>5504529</v>
      </c>
      <c r="D739" s="1">
        <v>5504042</v>
      </c>
      <c r="E739" s="1">
        <v>5506313</v>
      </c>
      <c r="F739" s="1">
        <v>487</v>
      </c>
      <c r="G739" s="1" t="s">
        <v>1748</v>
      </c>
    </row>
    <row r="740" spans="1:7" x14ac:dyDescent="0.3">
      <c r="A740" s="1">
        <v>3</v>
      </c>
      <c r="B740" s="1">
        <v>7470905</v>
      </c>
      <c r="C740" s="1">
        <v>7471695</v>
      </c>
      <c r="D740" s="1">
        <v>7468732</v>
      </c>
      <c r="E740" s="1">
        <v>7473313</v>
      </c>
      <c r="F740" s="1">
        <v>790</v>
      </c>
      <c r="G740" s="1" t="s">
        <v>1747</v>
      </c>
    </row>
    <row r="741" spans="1:7" x14ac:dyDescent="0.3">
      <c r="A741" s="1">
        <v>3</v>
      </c>
      <c r="B741" s="1">
        <v>7681870</v>
      </c>
      <c r="C741" s="1">
        <v>7683672</v>
      </c>
      <c r="D741" s="1">
        <v>7679521</v>
      </c>
      <c r="E741" s="1">
        <v>7682066</v>
      </c>
      <c r="F741" s="1">
        <v>196</v>
      </c>
      <c r="G741" s="1" t="s">
        <v>1746</v>
      </c>
    </row>
    <row r="742" spans="1:7" x14ac:dyDescent="0.3">
      <c r="A742" s="1">
        <v>3</v>
      </c>
      <c r="B742" s="1">
        <v>7681870</v>
      </c>
      <c r="C742" s="1">
        <v>7683672</v>
      </c>
      <c r="D742" s="1">
        <v>7679521</v>
      </c>
      <c r="E742" s="1">
        <v>7682066</v>
      </c>
      <c r="F742" s="1">
        <v>196</v>
      </c>
      <c r="G742" s="1" t="s">
        <v>1745</v>
      </c>
    </row>
    <row r="743" spans="1:7" x14ac:dyDescent="0.3">
      <c r="A743" s="1">
        <v>3</v>
      </c>
      <c r="B743" s="1">
        <v>7681870</v>
      </c>
      <c r="C743" s="1">
        <v>7683672</v>
      </c>
      <c r="D743" s="1">
        <v>7679521</v>
      </c>
      <c r="E743" s="1">
        <v>7682066</v>
      </c>
      <c r="F743" s="1">
        <v>196</v>
      </c>
      <c r="G743" s="1" t="s">
        <v>1744</v>
      </c>
    </row>
    <row r="744" spans="1:7" x14ac:dyDescent="0.3">
      <c r="A744" s="1">
        <v>3</v>
      </c>
      <c r="B744" s="1">
        <v>1218764</v>
      </c>
      <c r="C744" s="1">
        <v>1221605</v>
      </c>
      <c r="D744" s="1">
        <v>1214572</v>
      </c>
      <c r="E744" s="1">
        <v>1219194</v>
      </c>
      <c r="F744" s="1">
        <v>430</v>
      </c>
      <c r="G744" s="1" t="s">
        <v>1743</v>
      </c>
    </row>
    <row r="745" spans="1:7" x14ac:dyDescent="0.3">
      <c r="A745" s="1">
        <v>3</v>
      </c>
      <c r="B745" s="1">
        <v>1218764</v>
      </c>
      <c r="C745" s="1">
        <v>1221605</v>
      </c>
      <c r="D745" s="1">
        <v>1214572</v>
      </c>
      <c r="E745" s="1">
        <v>1219194</v>
      </c>
      <c r="F745" s="1">
        <v>430</v>
      </c>
      <c r="G745" s="1" t="s">
        <v>1742</v>
      </c>
    </row>
    <row r="746" spans="1:7" x14ac:dyDescent="0.3">
      <c r="A746" s="1">
        <v>3</v>
      </c>
      <c r="B746" s="1">
        <v>1218764</v>
      </c>
      <c r="C746" s="1">
        <v>1221605</v>
      </c>
      <c r="D746" s="1">
        <v>1214572</v>
      </c>
      <c r="E746" s="1">
        <v>1219194</v>
      </c>
      <c r="F746" s="1">
        <v>430</v>
      </c>
      <c r="G746" s="1" t="s">
        <v>1741</v>
      </c>
    </row>
    <row r="747" spans="1:7" x14ac:dyDescent="0.3">
      <c r="A747" s="1">
        <v>3</v>
      </c>
      <c r="B747" s="1">
        <v>1222725</v>
      </c>
      <c r="C747" s="1">
        <v>1223017</v>
      </c>
      <c r="D747" s="1">
        <v>1222736</v>
      </c>
      <c r="E747" s="1">
        <v>1225190</v>
      </c>
      <c r="F747" s="1">
        <v>281</v>
      </c>
      <c r="G747" s="1" t="s">
        <v>1740</v>
      </c>
    </row>
    <row r="748" spans="1:7" x14ac:dyDescent="0.3">
      <c r="A748" s="1">
        <v>3</v>
      </c>
      <c r="B748" s="1">
        <v>1222725</v>
      </c>
      <c r="C748" s="1">
        <v>1223017</v>
      </c>
      <c r="D748" s="1">
        <v>1222736</v>
      </c>
      <c r="E748" s="1">
        <v>1225190</v>
      </c>
      <c r="F748" s="1">
        <v>281</v>
      </c>
      <c r="G748" s="1" t="s">
        <v>1739</v>
      </c>
    </row>
    <row r="749" spans="1:7" x14ac:dyDescent="0.3">
      <c r="A749" s="1">
        <v>3</v>
      </c>
      <c r="B749" s="1">
        <v>9047162</v>
      </c>
      <c r="C749" s="1">
        <v>9047569</v>
      </c>
      <c r="D749" s="1">
        <v>9044006</v>
      </c>
      <c r="E749" s="1">
        <v>9050970</v>
      </c>
      <c r="F749" s="1">
        <v>407</v>
      </c>
      <c r="G749" s="1" t="s">
        <v>1738</v>
      </c>
    </row>
    <row r="750" spans="1:7" x14ac:dyDescent="0.3">
      <c r="A750" s="1">
        <v>3</v>
      </c>
      <c r="B750" s="1">
        <v>9336986</v>
      </c>
      <c r="C750" s="1">
        <v>9338444</v>
      </c>
      <c r="D750" s="1">
        <v>9333201</v>
      </c>
      <c r="E750" s="1">
        <v>9337529</v>
      </c>
      <c r="F750" s="1">
        <v>543</v>
      </c>
      <c r="G750" s="1" t="s">
        <v>1737</v>
      </c>
    </row>
    <row r="751" spans="1:7" x14ac:dyDescent="0.3">
      <c r="A751" s="1">
        <v>3</v>
      </c>
      <c r="B751" s="1">
        <v>9486330</v>
      </c>
      <c r="C751" s="1">
        <v>9486751</v>
      </c>
      <c r="D751" s="1">
        <v>9485637</v>
      </c>
      <c r="E751" s="1">
        <v>9486879</v>
      </c>
      <c r="F751" s="1">
        <v>421</v>
      </c>
      <c r="G751" s="1" t="s">
        <v>1736</v>
      </c>
    </row>
    <row r="752" spans="1:7" x14ac:dyDescent="0.3">
      <c r="A752" s="1">
        <v>3</v>
      </c>
      <c r="B752" s="1">
        <v>9719463</v>
      </c>
      <c r="C752" s="1">
        <v>9722479</v>
      </c>
      <c r="D752" s="1">
        <v>9720021</v>
      </c>
      <c r="E752" s="1">
        <v>9722005</v>
      </c>
      <c r="F752" s="1">
        <v>1984</v>
      </c>
      <c r="G752" s="1" t="s">
        <v>479</v>
      </c>
    </row>
    <row r="753" spans="1:7" x14ac:dyDescent="0.3">
      <c r="A753" s="1">
        <v>3</v>
      </c>
      <c r="B753" s="1">
        <v>9885869</v>
      </c>
      <c r="C753" s="1">
        <v>9886311</v>
      </c>
      <c r="D753" s="1">
        <v>9871769</v>
      </c>
      <c r="E753" s="1">
        <v>9886029</v>
      </c>
      <c r="F753" s="1">
        <v>160</v>
      </c>
      <c r="G753" s="1" t="s">
        <v>1735</v>
      </c>
    </row>
    <row r="754" spans="1:7" x14ac:dyDescent="0.3">
      <c r="A754" s="1">
        <v>3</v>
      </c>
      <c r="B754" s="1">
        <v>1439777</v>
      </c>
      <c r="C754" s="1">
        <v>1441556</v>
      </c>
      <c r="D754" s="1">
        <v>1439876</v>
      </c>
      <c r="E754" s="1">
        <v>1440770</v>
      </c>
      <c r="F754" s="1">
        <v>894</v>
      </c>
      <c r="G754" s="1" t="s">
        <v>1734</v>
      </c>
    </row>
    <row r="755" spans="1:7" x14ac:dyDescent="0.3">
      <c r="A755" s="1">
        <v>3</v>
      </c>
      <c r="B755" s="1">
        <v>1554234</v>
      </c>
      <c r="C755" s="1">
        <v>1554910</v>
      </c>
      <c r="D755" s="1">
        <v>1549097</v>
      </c>
      <c r="E755" s="1">
        <v>1554435</v>
      </c>
      <c r="F755" s="1">
        <v>201</v>
      </c>
      <c r="G755" s="1" t="s">
        <v>1733</v>
      </c>
    </row>
    <row r="756" spans="1:7" x14ac:dyDescent="0.3">
      <c r="A756" s="1">
        <v>3</v>
      </c>
      <c r="B756" s="1">
        <v>1554234</v>
      </c>
      <c r="C756" s="1">
        <v>1554910</v>
      </c>
      <c r="D756" s="1">
        <v>1549097</v>
      </c>
      <c r="E756" s="1">
        <v>1554435</v>
      </c>
      <c r="F756" s="1">
        <v>201</v>
      </c>
      <c r="G756" s="1" t="s">
        <v>1097</v>
      </c>
    </row>
    <row r="757" spans="1:7" x14ac:dyDescent="0.3">
      <c r="A757" s="1">
        <v>3</v>
      </c>
      <c r="B757" s="1">
        <v>1751708</v>
      </c>
      <c r="C757" s="1">
        <v>1752927</v>
      </c>
      <c r="D757" s="1">
        <v>1749662</v>
      </c>
      <c r="E757" s="1">
        <v>1752894</v>
      </c>
      <c r="F757" s="1">
        <v>1186</v>
      </c>
      <c r="G757" s="1" t="s">
        <v>1732</v>
      </c>
    </row>
    <row r="758" spans="1:7" x14ac:dyDescent="0.3">
      <c r="A758" s="1">
        <v>3</v>
      </c>
      <c r="B758" s="1">
        <v>1751708</v>
      </c>
      <c r="C758" s="1">
        <v>1752927</v>
      </c>
      <c r="D758" s="1">
        <v>1749662</v>
      </c>
      <c r="E758" s="1">
        <v>1752894</v>
      </c>
      <c r="F758" s="1">
        <v>1186</v>
      </c>
      <c r="G758" s="1" t="s">
        <v>1731</v>
      </c>
    </row>
    <row r="759" spans="1:7" x14ac:dyDescent="0.3">
      <c r="A759" s="1">
        <v>3</v>
      </c>
      <c r="B759" s="1">
        <v>1751708</v>
      </c>
      <c r="C759" s="1">
        <v>1752927</v>
      </c>
      <c r="D759" s="1">
        <v>1749662</v>
      </c>
      <c r="E759" s="1">
        <v>1752894</v>
      </c>
      <c r="F759" s="1">
        <v>1186</v>
      </c>
      <c r="G759" s="1" t="s">
        <v>1730</v>
      </c>
    </row>
    <row r="760" spans="1:7" x14ac:dyDescent="0.3">
      <c r="A760" s="1">
        <v>3</v>
      </c>
      <c r="B760" s="1">
        <v>1832268</v>
      </c>
      <c r="C760" s="1">
        <v>1833170</v>
      </c>
      <c r="D760" s="1">
        <v>1832244</v>
      </c>
      <c r="E760" s="1">
        <v>1832735</v>
      </c>
      <c r="F760" s="1">
        <v>467</v>
      </c>
      <c r="G760" s="1" t="s">
        <v>1729</v>
      </c>
    </row>
    <row r="761" spans="1:7" x14ac:dyDescent="0.3">
      <c r="A761" s="1">
        <v>3</v>
      </c>
      <c r="B761" s="1">
        <v>1848251</v>
      </c>
      <c r="C761" s="1">
        <v>1850871</v>
      </c>
      <c r="D761" s="1">
        <v>1845076</v>
      </c>
      <c r="E761" s="1">
        <v>1848460</v>
      </c>
      <c r="F761" s="1">
        <v>209</v>
      </c>
      <c r="G761" s="1" t="s">
        <v>1728</v>
      </c>
    </row>
    <row r="762" spans="1:7" x14ac:dyDescent="0.3">
      <c r="A762" s="1">
        <v>3</v>
      </c>
      <c r="B762" s="1">
        <v>1848251</v>
      </c>
      <c r="C762" s="1">
        <v>1850871</v>
      </c>
      <c r="D762" s="1">
        <v>1845076</v>
      </c>
      <c r="E762" s="1">
        <v>1848460</v>
      </c>
      <c r="F762" s="1">
        <v>209</v>
      </c>
      <c r="G762" s="1" t="s">
        <v>1727</v>
      </c>
    </row>
    <row r="763" spans="1:7" x14ac:dyDescent="0.3">
      <c r="A763" s="1">
        <v>3</v>
      </c>
      <c r="B763" s="1">
        <v>1983683</v>
      </c>
      <c r="C763" s="1">
        <v>1984446</v>
      </c>
      <c r="D763" s="1">
        <v>1983607</v>
      </c>
      <c r="E763" s="1">
        <v>1983899</v>
      </c>
      <c r="F763" s="1">
        <v>216</v>
      </c>
      <c r="G763" s="1" t="s">
        <v>478</v>
      </c>
    </row>
    <row r="764" spans="1:7" x14ac:dyDescent="0.3">
      <c r="A764" s="1">
        <v>3</v>
      </c>
      <c r="B764" s="1">
        <v>1983683</v>
      </c>
      <c r="C764" s="1">
        <v>1984446</v>
      </c>
      <c r="D764" s="1">
        <v>1983607</v>
      </c>
      <c r="E764" s="1">
        <v>1983899</v>
      </c>
      <c r="F764" s="1">
        <v>216</v>
      </c>
      <c r="G764" s="1" t="s">
        <v>477</v>
      </c>
    </row>
    <row r="765" spans="1:7" x14ac:dyDescent="0.3">
      <c r="A765" s="1">
        <v>3</v>
      </c>
      <c r="B765" s="1">
        <v>2195916</v>
      </c>
      <c r="C765" s="1">
        <v>2196831</v>
      </c>
      <c r="D765" s="1">
        <v>2196673</v>
      </c>
      <c r="E765" s="1">
        <v>2201231</v>
      </c>
      <c r="F765" s="1">
        <v>158</v>
      </c>
      <c r="G765" s="1" t="s">
        <v>1726</v>
      </c>
    </row>
    <row r="766" spans="1:7" x14ac:dyDescent="0.3">
      <c r="A766" s="1">
        <v>3</v>
      </c>
      <c r="B766" s="1">
        <v>2195916</v>
      </c>
      <c r="C766" s="1">
        <v>2196831</v>
      </c>
      <c r="D766" s="1">
        <v>2196673</v>
      </c>
      <c r="E766" s="1">
        <v>2201231</v>
      </c>
      <c r="F766" s="1">
        <v>158</v>
      </c>
      <c r="G766" s="1" t="s">
        <v>1725</v>
      </c>
    </row>
    <row r="767" spans="1:7" x14ac:dyDescent="0.3">
      <c r="A767" s="1">
        <v>3</v>
      </c>
      <c r="B767" s="1">
        <v>18700305</v>
      </c>
      <c r="C767" s="1">
        <v>18701372</v>
      </c>
      <c r="D767" s="1">
        <v>18701078</v>
      </c>
      <c r="E767" s="1">
        <v>18704036</v>
      </c>
      <c r="F767" s="1">
        <v>294</v>
      </c>
      <c r="G767" s="1" t="s">
        <v>1724</v>
      </c>
    </row>
    <row r="768" spans="1:7" x14ac:dyDescent="0.3">
      <c r="A768" s="1">
        <v>3</v>
      </c>
      <c r="B768" s="1">
        <v>19449113</v>
      </c>
      <c r="C768" s="1">
        <v>19454000</v>
      </c>
      <c r="D768" s="1">
        <v>19453363</v>
      </c>
      <c r="E768" s="1">
        <v>19454505</v>
      </c>
      <c r="F768" s="1">
        <v>637</v>
      </c>
      <c r="G768" s="1" t="s">
        <v>1723</v>
      </c>
    </row>
    <row r="769" spans="1:7" x14ac:dyDescent="0.3">
      <c r="A769" s="1">
        <v>3</v>
      </c>
      <c r="B769" s="1">
        <v>20620091</v>
      </c>
      <c r="C769" s="1">
        <v>20621240</v>
      </c>
      <c r="D769" s="1">
        <v>20615683</v>
      </c>
      <c r="E769" s="1">
        <v>20620169</v>
      </c>
      <c r="F769" s="1">
        <v>78</v>
      </c>
      <c r="G769" s="1" t="s">
        <v>1722</v>
      </c>
    </row>
    <row r="770" spans="1:7" x14ac:dyDescent="0.3">
      <c r="A770" s="1">
        <v>3</v>
      </c>
      <c r="B770" s="1">
        <v>21511561</v>
      </c>
      <c r="C770" s="1">
        <v>21511919</v>
      </c>
      <c r="D770" s="1">
        <v>21497437</v>
      </c>
      <c r="E770" s="1">
        <v>21511617</v>
      </c>
      <c r="F770" s="1">
        <v>56</v>
      </c>
      <c r="G770" s="1" t="s">
        <v>1721</v>
      </c>
    </row>
    <row r="771" spans="1:7" x14ac:dyDescent="0.3">
      <c r="A771" s="1">
        <v>3</v>
      </c>
      <c r="B771" s="1">
        <v>21558266</v>
      </c>
      <c r="C771" s="1">
        <v>21560231</v>
      </c>
      <c r="D771" s="1">
        <v>21552974</v>
      </c>
      <c r="E771" s="1">
        <v>21558709</v>
      </c>
      <c r="F771" s="1">
        <v>443</v>
      </c>
      <c r="G771" s="1" t="s">
        <v>1720</v>
      </c>
    </row>
    <row r="772" spans="1:7" x14ac:dyDescent="0.3">
      <c r="A772" s="1">
        <v>3</v>
      </c>
      <c r="B772" s="1">
        <v>2828865</v>
      </c>
      <c r="C772" s="1">
        <v>2831989</v>
      </c>
      <c r="D772" s="1">
        <v>2827171</v>
      </c>
      <c r="E772" s="1">
        <v>2832635</v>
      </c>
      <c r="F772" s="1">
        <v>3124</v>
      </c>
      <c r="G772" s="1" t="s">
        <v>1719</v>
      </c>
    </row>
    <row r="773" spans="1:7" x14ac:dyDescent="0.3">
      <c r="A773" s="1">
        <v>3</v>
      </c>
      <c r="B773" s="1">
        <v>2828865</v>
      </c>
      <c r="C773" s="1">
        <v>2831989</v>
      </c>
      <c r="D773" s="1">
        <v>2827171</v>
      </c>
      <c r="E773" s="1">
        <v>2832635</v>
      </c>
      <c r="F773" s="1">
        <v>3124</v>
      </c>
      <c r="G773" s="1" t="s">
        <v>1718</v>
      </c>
    </row>
    <row r="774" spans="1:7" x14ac:dyDescent="0.3">
      <c r="A774" s="1">
        <v>3</v>
      </c>
      <c r="B774" s="1">
        <v>2828865</v>
      </c>
      <c r="C774" s="1">
        <v>2831989</v>
      </c>
      <c r="D774" s="1">
        <v>2827171</v>
      </c>
      <c r="E774" s="1">
        <v>2832635</v>
      </c>
      <c r="F774" s="1">
        <v>3124</v>
      </c>
      <c r="G774" s="1" t="s">
        <v>1717</v>
      </c>
    </row>
    <row r="775" spans="1:7" x14ac:dyDescent="0.3">
      <c r="A775" s="1">
        <v>3</v>
      </c>
      <c r="B775" s="1">
        <v>22054127</v>
      </c>
      <c r="C775" s="1">
        <v>22055435</v>
      </c>
      <c r="D775" s="1">
        <v>22055258</v>
      </c>
      <c r="E775" s="1">
        <v>22057585</v>
      </c>
      <c r="F775" s="1">
        <v>177</v>
      </c>
      <c r="G775" s="1" t="s">
        <v>1716</v>
      </c>
    </row>
    <row r="776" spans="1:7" x14ac:dyDescent="0.3">
      <c r="A776" s="1">
        <v>3</v>
      </c>
      <c r="B776" s="1">
        <v>2854159</v>
      </c>
      <c r="C776" s="1">
        <v>2858797</v>
      </c>
      <c r="D776" s="1">
        <v>2855690</v>
      </c>
      <c r="E776" s="1">
        <v>2857113</v>
      </c>
      <c r="F776" s="1">
        <v>1423</v>
      </c>
      <c r="G776" s="1" t="s">
        <v>476</v>
      </c>
    </row>
    <row r="777" spans="1:7" x14ac:dyDescent="0.3">
      <c r="A777" s="1">
        <v>3</v>
      </c>
      <c r="B777" s="1">
        <v>2854159</v>
      </c>
      <c r="C777" s="1">
        <v>2858797</v>
      </c>
      <c r="D777" s="1">
        <v>2855690</v>
      </c>
      <c r="E777" s="1">
        <v>2857113</v>
      </c>
      <c r="F777" s="1">
        <v>1423</v>
      </c>
      <c r="G777" s="1" t="s">
        <v>1715</v>
      </c>
    </row>
    <row r="778" spans="1:7" x14ac:dyDescent="0.3">
      <c r="A778" s="1">
        <v>3</v>
      </c>
      <c r="B778" s="1">
        <v>23170457</v>
      </c>
      <c r="C778" s="1">
        <v>23176429</v>
      </c>
      <c r="D778" s="1">
        <v>23175810</v>
      </c>
      <c r="E778" s="1">
        <v>23179695</v>
      </c>
      <c r="F778" s="1">
        <v>619</v>
      </c>
      <c r="G778" s="1" t="s">
        <v>1714</v>
      </c>
    </row>
    <row r="779" spans="1:7" x14ac:dyDescent="0.3">
      <c r="A779" s="1">
        <v>3</v>
      </c>
      <c r="B779" s="1">
        <v>3047806</v>
      </c>
      <c r="C779" s="1">
        <v>3048153</v>
      </c>
      <c r="D779" s="1">
        <v>3047616</v>
      </c>
      <c r="E779" s="1">
        <v>3048830</v>
      </c>
      <c r="F779" s="1">
        <v>347</v>
      </c>
      <c r="G779" s="1" t="s">
        <v>475</v>
      </c>
    </row>
    <row r="780" spans="1:7" x14ac:dyDescent="0.3">
      <c r="A780" s="1">
        <v>3</v>
      </c>
      <c r="B780" s="1">
        <v>3061165</v>
      </c>
      <c r="C780" s="1">
        <v>3063058</v>
      </c>
      <c r="D780" s="1">
        <v>3060916</v>
      </c>
      <c r="E780" s="1">
        <v>3061476</v>
      </c>
      <c r="F780" s="1">
        <v>311</v>
      </c>
      <c r="G780" s="1" t="s">
        <v>1713</v>
      </c>
    </row>
    <row r="781" spans="1:7" x14ac:dyDescent="0.3">
      <c r="A781" s="1">
        <v>3</v>
      </c>
      <c r="B781" s="1">
        <v>3061165</v>
      </c>
      <c r="C781" s="1">
        <v>3063058</v>
      </c>
      <c r="D781" s="1">
        <v>3060916</v>
      </c>
      <c r="E781" s="1">
        <v>3061476</v>
      </c>
      <c r="F781" s="1">
        <v>311</v>
      </c>
      <c r="G781" s="1" t="s">
        <v>1712</v>
      </c>
    </row>
    <row r="782" spans="1:7" x14ac:dyDescent="0.3">
      <c r="A782" s="1">
        <v>3</v>
      </c>
      <c r="B782" s="1">
        <v>3197729</v>
      </c>
      <c r="C782" s="1">
        <v>3198390</v>
      </c>
      <c r="D782" s="1">
        <v>3197775</v>
      </c>
      <c r="E782" s="1">
        <v>3198611</v>
      </c>
      <c r="F782" s="1">
        <v>615</v>
      </c>
      <c r="G782" s="1" t="s">
        <v>1711</v>
      </c>
    </row>
    <row r="783" spans="1:7" x14ac:dyDescent="0.3">
      <c r="A783" s="1">
        <v>3</v>
      </c>
      <c r="B783" s="1">
        <v>3368030</v>
      </c>
      <c r="C783" s="1">
        <v>3373011</v>
      </c>
      <c r="D783" s="1">
        <v>3366883</v>
      </c>
      <c r="E783" s="1">
        <v>3368864</v>
      </c>
      <c r="F783" s="1">
        <v>834</v>
      </c>
      <c r="G783" s="1" t="s">
        <v>1710</v>
      </c>
    </row>
    <row r="784" spans="1:7" x14ac:dyDescent="0.3">
      <c r="A784" s="1">
        <v>3</v>
      </c>
      <c r="B784" s="1">
        <v>3368030</v>
      </c>
      <c r="C784" s="1">
        <v>3373011</v>
      </c>
      <c r="D784" s="1">
        <v>3366883</v>
      </c>
      <c r="E784" s="1">
        <v>3368864</v>
      </c>
      <c r="F784" s="1">
        <v>834</v>
      </c>
      <c r="G784" s="1" t="s">
        <v>1709</v>
      </c>
    </row>
    <row r="785" spans="1:7" x14ac:dyDescent="0.3">
      <c r="A785" s="1">
        <v>3</v>
      </c>
      <c r="B785" s="1">
        <v>3499209</v>
      </c>
      <c r="C785" s="1">
        <v>3500762</v>
      </c>
      <c r="D785" s="1">
        <v>3492324</v>
      </c>
      <c r="E785" s="1">
        <v>3499645</v>
      </c>
      <c r="F785" s="1">
        <v>436</v>
      </c>
      <c r="G785" s="1" t="s">
        <v>1091</v>
      </c>
    </row>
    <row r="786" spans="1:7" x14ac:dyDescent="0.3">
      <c r="A786" s="1">
        <v>3</v>
      </c>
      <c r="B786" s="1">
        <v>3499209</v>
      </c>
      <c r="C786" s="1">
        <v>3500762</v>
      </c>
      <c r="D786" s="1">
        <v>3492324</v>
      </c>
      <c r="E786" s="1">
        <v>3499645</v>
      </c>
      <c r="F786" s="1">
        <v>436</v>
      </c>
      <c r="G786" s="1" t="s">
        <v>1708</v>
      </c>
    </row>
    <row r="787" spans="1:7" x14ac:dyDescent="0.3">
      <c r="A787" s="1">
        <v>3</v>
      </c>
      <c r="B787" s="1">
        <v>3499209</v>
      </c>
      <c r="C787" s="1">
        <v>3500762</v>
      </c>
      <c r="D787" s="1">
        <v>3492324</v>
      </c>
      <c r="E787" s="1">
        <v>3499645</v>
      </c>
      <c r="F787" s="1">
        <v>436</v>
      </c>
      <c r="G787" s="1" t="s">
        <v>1090</v>
      </c>
    </row>
    <row r="788" spans="1:7" x14ac:dyDescent="0.3">
      <c r="A788" s="1">
        <v>3</v>
      </c>
      <c r="B788" s="1">
        <v>3499209</v>
      </c>
      <c r="C788" s="1">
        <v>3500762</v>
      </c>
      <c r="D788" s="1">
        <v>3492324</v>
      </c>
      <c r="E788" s="1">
        <v>3499645</v>
      </c>
      <c r="F788" s="1">
        <v>436</v>
      </c>
      <c r="G788" s="1" t="s">
        <v>1089</v>
      </c>
    </row>
    <row r="789" spans="1:7" x14ac:dyDescent="0.3">
      <c r="A789" s="1">
        <v>3</v>
      </c>
      <c r="B789" s="1">
        <v>3507152</v>
      </c>
      <c r="C789" s="1">
        <v>3508010</v>
      </c>
      <c r="D789" s="1">
        <v>3503636</v>
      </c>
      <c r="E789" s="1">
        <v>3507340</v>
      </c>
      <c r="F789" s="1">
        <v>188</v>
      </c>
      <c r="G789" s="1" t="s">
        <v>469</v>
      </c>
    </row>
    <row r="790" spans="1:7" x14ac:dyDescent="0.3">
      <c r="A790" s="1">
        <v>3</v>
      </c>
      <c r="B790" s="1">
        <v>3600813</v>
      </c>
      <c r="C790" s="1">
        <v>3602824</v>
      </c>
      <c r="D790" s="1">
        <v>3601194</v>
      </c>
      <c r="E790" s="1">
        <v>3601599</v>
      </c>
      <c r="F790" s="1">
        <v>405</v>
      </c>
      <c r="G790" s="1" t="s">
        <v>465</v>
      </c>
    </row>
    <row r="791" spans="1:7" x14ac:dyDescent="0.3">
      <c r="A791" s="1">
        <v>3</v>
      </c>
      <c r="B791" s="1">
        <v>3889965</v>
      </c>
      <c r="C791" s="1">
        <v>3891399</v>
      </c>
      <c r="D791" s="1">
        <v>3891187</v>
      </c>
      <c r="E791" s="1">
        <v>3894495</v>
      </c>
      <c r="F791" s="1">
        <v>212</v>
      </c>
      <c r="G791" s="1" t="s">
        <v>464</v>
      </c>
    </row>
    <row r="792" spans="1:7" x14ac:dyDescent="0.3">
      <c r="A792" s="1">
        <v>3</v>
      </c>
      <c r="B792" s="1">
        <v>3889965</v>
      </c>
      <c r="C792" s="1">
        <v>3891399</v>
      </c>
      <c r="D792" s="1">
        <v>3891187</v>
      </c>
      <c r="E792" s="1">
        <v>3894495</v>
      </c>
      <c r="F792" s="1">
        <v>212</v>
      </c>
      <c r="G792" s="1" t="s">
        <v>463</v>
      </c>
    </row>
    <row r="793" spans="1:7" x14ac:dyDescent="0.3">
      <c r="A793" s="1">
        <v>3</v>
      </c>
      <c r="B793" s="1">
        <v>4049060</v>
      </c>
      <c r="C793" s="1">
        <v>4050356</v>
      </c>
      <c r="D793" s="1">
        <v>4043107</v>
      </c>
      <c r="E793" s="1">
        <v>4049264</v>
      </c>
      <c r="F793" s="1">
        <v>204</v>
      </c>
      <c r="G793" s="1" t="s">
        <v>1707</v>
      </c>
    </row>
    <row r="794" spans="1:7" x14ac:dyDescent="0.3">
      <c r="A794" s="1">
        <v>3</v>
      </c>
      <c r="B794" s="1">
        <v>4049060</v>
      </c>
      <c r="C794" s="1">
        <v>4050356</v>
      </c>
      <c r="D794" s="1">
        <v>4043107</v>
      </c>
      <c r="E794" s="1">
        <v>4049264</v>
      </c>
      <c r="F794" s="1">
        <v>204</v>
      </c>
      <c r="G794" s="1" t="s">
        <v>1706</v>
      </c>
    </row>
    <row r="795" spans="1:7" x14ac:dyDescent="0.3">
      <c r="A795" s="1">
        <v>3</v>
      </c>
      <c r="B795" s="1">
        <v>4049060</v>
      </c>
      <c r="C795" s="1">
        <v>4050356</v>
      </c>
      <c r="D795" s="1">
        <v>4043107</v>
      </c>
      <c r="E795" s="1">
        <v>4049264</v>
      </c>
      <c r="F795" s="1">
        <v>204</v>
      </c>
      <c r="G795" s="1" t="s">
        <v>1705</v>
      </c>
    </row>
    <row r="796" spans="1:7" x14ac:dyDescent="0.3">
      <c r="A796" s="1">
        <v>3</v>
      </c>
      <c r="B796" s="1">
        <v>4049060</v>
      </c>
      <c r="C796" s="1">
        <v>4050356</v>
      </c>
      <c r="D796" s="1">
        <v>4043107</v>
      </c>
      <c r="E796" s="1">
        <v>4049264</v>
      </c>
      <c r="F796" s="1">
        <v>204</v>
      </c>
      <c r="G796" s="1" t="s">
        <v>1704</v>
      </c>
    </row>
    <row r="797" spans="1:7" x14ac:dyDescent="0.3">
      <c r="A797" s="1">
        <v>3</v>
      </c>
      <c r="B797" s="1">
        <v>4370016</v>
      </c>
      <c r="C797" s="1">
        <v>4372219</v>
      </c>
      <c r="D797" s="1">
        <v>4369138</v>
      </c>
      <c r="E797" s="1">
        <v>4370349</v>
      </c>
      <c r="F797" s="1">
        <v>333</v>
      </c>
      <c r="G797" s="1" t="s">
        <v>451</v>
      </c>
    </row>
    <row r="798" spans="1:7" x14ac:dyDescent="0.3">
      <c r="A798" s="1">
        <v>3</v>
      </c>
      <c r="B798" s="1">
        <v>4370016</v>
      </c>
      <c r="C798" s="1">
        <v>4372219</v>
      </c>
      <c r="D798" s="1">
        <v>4371662</v>
      </c>
      <c r="E798" s="1">
        <v>4374036</v>
      </c>
      <c r="F798" s="1">
        <v>557</v>
      </c>
      <c r="G798" s="1" t="s">
        <v>1703</v>
      </c>
    </row>
    <row r="799" spans="1:7" x14ac:dyDescent="0.3">
      <c r="A799" s="1">
        <v>3</v>
      </c>
      <c r="B799" s="1">
        <v>4370016</v>
      </c>
      <c r="C799" s="1">
        <v>4372219</v>
      </c>
      <c r="D799" s="1">
        <v>4371662</v>
      </c>
      <c r="E799" s="1">
        <v>4374036</v>
      </c>
      <c r="F799" s="1">
        <v>557</v>
      </c>
      <c r="G799" s="1" t="s">
        <v>450</v>
      </c>
    </row>
    <row r="800" spans="1:7" x14ac:dyDescent="0.3">
      <c r="A800" s="1">
        <v>3</v>
      </c>
      <c r="B800" s="1">
        <v>4370016</v>
      </c>
      <c r="C800" s="1">
        <v>4372219</v>
      </c>
      <c r="D800" s="1">
        <v>4371662</v>
      </c>
      <c r="E800" s="1">
        <v>4374036</v>
      </c>
      <c r="F800" s="1">
        <v>557</v>
      </c>
      <c r="G800" s="1" t="s">
        <v>449</v>
      </c>
    </row>
    <row r="801" spans="1:7" x14ac:dyDescent="0.3">
      <c r="A801" s="1">
        <v>3</v>
      </c>
      <c r="B801" s="1">
        <v>4374128</v>
      </c>
      <c r="C801" s="1">
        <v>4378775</v>
      </c>
      <c r="D801" s="1">
        <v>4375122</v>
      </c>
      <c r="E801" s="1">
        <v>4376218</v>
      </c>
      <c r="F801" s="1">
        <v>1096</v>
      </c>
      <c r="G801" s="1" t="s">
        <v>448</v>
      </c>
    </row>
    <row r="802" spans="1:7" x14ac:dyDescent="0.3">
      <c r="A802" s="1">
        <v>3</v>
      </c>
      <c r="B802" s="1">
        <v>4418774</v>
      </c>
      <c r="C802" s="1">
        <v>4419665</v>
      </c>
      <c r="D802" s="1">
        <v>4419368</v>
      </c>
      <c r="E802" s="1">
        <v>4423660</v>
      </c>
      <c r="F802" s="1">
        <v>297</v>
      </c>
      <c r="G802" s="1" t="s">
        <v>1702</v>
      </c>
    </row>
    <row r="803" spans="1:7" x14ac:dyDescent="0.3">
      <c r="A803" s="1">
        <v>3</v>
      </c>
      <c r="B803" s="1">
        <v>4418774</v>
      </c>
      <c r="C803" s="1">
        <v>4419665</v>
      </c>
      <c r="D803" s="1">
        <v>4419368</v>
      </c>
      <c r="E803" s="1">
        <v>4423660</v>
      </c>
      <c r="F803" s="1">
        <v>297</v>
      </c>
      <c r="G803" s="1" t="s">
        <v>1701</v>
      </c>
    </row>
    <row r="804" spans="1:7" x14ac:dyDescent="0.3">
      <c r="A804" s="1">
        <v>3</v>
      </c>
      <c r="B804" s="1">
        <v>4463853</v>
      </c>
      <c r="C804" s="1">
        <v>4464785</v>
      </c>
      <c r="D804" s="1">
        <v>4464687</v>
      </c>
      <c r="E804" s="1">
        <v>4467206</v>
      </c>
      <c r="F804" s="1">
        <v>98</v>
      </c>
      <c r="G804" s="1" t="s">
        <v>1700</v>
      </c>
    </row>
    <row r="805" spans="1:7" x14ac:dyDescent="0.3">
      <c r="A805" s="1">
        <v>3</v>
      </c>
      <c r="B805" s="1">
        <v>4463853</v>
      </c>
      <c r="C805" s="1">
        <v>4464785</v>
      </c>
      <c r="D805" s="1">
        <v>4464687</v>
      </c>
      <c r="E805" s="1">
        <v>4467206</v>
      </c>
      <c r="F805" s="1">
        <v>98</v>
      </c>
      <c r="G805" s="1" t="s">
        <v>1699</v>
      </c>
    </row>
    <row r="806" spans="1:7" x14ac:dyDescent="0.3">
      <c r="A806" s="1">
        <v>3</v>
      </c>
      <c r="B806" s="1">
        <v>4543167</v>
      </c>
      <c r="C806" s="1">
        <v>4543516</v>
      </c>
      <c r="D806" s="1">
        <v>4542719</v>
      </c>
      <c r="E806" s="1">
        <v>4543200</v>
      </c>
      <c r="F806" s="1">
        <v>33</v>
      </c>
      <c r="G806" s="1" t="s">
        <v>1698</v>
      </c>
    </row>
    <row r="807" spans="1:7" x14ac:dyDescent="0.3">
      <c r="A807" s="1">
        <v>3</v>
      </c>
      <c r="B807" s="1">
        <v>4603439</v>
      </c>
      <c r="C807" s="1">
        <v>4605515</v>
      </c>
      <c r="D807" s="1">
        <v>4603524</v>
      </c>
      <c r="E807" s="1">
        <v>4610911</v>
      </c>
      <c r="F807" s="1">
        <v>1991</v>
      </c>
      <c r="G807" s="1" t="s">
        <v>1697</v>
      </c>
    </row>
    <row r="808" spans="1:7" x14ac:dyDescent="0.3">
      <c r="A808" s="1">
        <v>3</v>
      </c>
      <c r="B808" s="1">
        <v>4603439</v>
      </c>
      <c r="C808" s="1">
        <v>4605515</v>
      </c>
      <c r="D808" s="1">
        <v>4603524</v>
      </c>
      <c r="E808" s="1">
        <v>4610911</v>
      </c>
      <c r="F808" s="1">
        <v>1991</v>
      </c>
      <c r="G808" s="1" t="s">
        <v>1696</v>
      </c>
    </row>
    <row r="809" spans="1:7" x14ac:dyDescent="0.3">
      <c r="A809" s="1">
        <v>3</v>
      </c>
      <c r="B809" s="1">
        <v>4731780</v>
      </c>
      <c r="C809" s="1">
        <v>4733820</v>
      </c>
      <c r="D809" s="1">
        <v>4729720</v>
      </c>
      <c r="E809" s="1">
        <v>4732025</v>
      </c>
      <c r="F809" s="1">
        <v>245</v>
      </c>
      <c r="G809" s="1" t="s">
        <v>1695</v>
      </c>
    </row>
    <row r="810" spans="1:7" x14ac:dyDescent="0.3">
      <c r="A810" s="1">
        <v>3</v>
      </c>
      <c r="B810" s="1">
        <v>4731780</v>
      </c>
      <c r="C810" s="1">
        <v>4733820</v>
      </c>
      <c r="D810" s="1">
        <v>4729720</v>
      </c>
      <c r="E810" s="1">
        <v>4732025</v>
      </c>
      <c r="F810" s="1">
        <v>245</v>
      </c>
      <c r="G810" s="1" t="s">
        <v>1694</v>
      </c>
    </row>
    <row r="811" spans="1:7" x14ac:dyDescent="0.3">
      <c r="A811" s="1">
        <v>3</v>
      </c>
      <c r="B811" s="1">
        <v>4761001</v>
      </c>
      <c r="C811" s="1">
        <v>4765106</v>
      </c>
      <c r="D811" s="1">
        <v>4762496</v>
      </c>
      <c r="E811" s="1">
        <v>4763168</v>
      </c>
      <c r="F811" s="1">
        <v>672</v>
      </c>
      <c r="G811" s="1" t="s">
        <v>1693</v>
      </c>
    </row>
    <row r="812" spans="1:7" x14ac:dyDescent="0.3">
      <c r="A812" s="1">
        <v>3</v>
      </c>
      <c r="B812" s="1">
        <v>4828683</v>
      </c>
      <c r="C812" s="1">
        <v>4829022</v>
      </c>
      <c r="D812" s="1">
        <v>4827244</v>
      </c>
      <c r="E812" s="1">
        <v>4830313</v>
      </c>
      <c r="F812" s="1">
        <v>339</v>
      </c>
      <c r="G812" s="1" t="s">
        <v>1692</v>
      </c>
    </row>
    <row r="813" spans="1:7" x14ac:dyDescent="0.3">
      <c r="A813" s="1">
        <v>3</v>
      </c>
      <c r="B813" s="1">
        <v>4961121</v>
      </c>
      <c r="C813" s="1">
        <v>4961888</v>
      </c>
      <c r="D813" s="1">
        <v>4960170</v>
      </c>
      <c r="E813" s="1">
        <v>4963648</v>
      </c>
      <c r="F813" s="1">
        <v>767</v>
      </c>
      <c r="G813" s="1" t="s">
        <v>1691</v>
      </c>
    </row>
    <row r="814" spans="1:7" x14ac:dyDescent="0.3">
      <c r="A814" s="1">
        <v>3</v>
      </c>
      <c r="B814" s="1">
        <v>4961121</v>
      </c>
      <c r="C814" s="1">
        <v>4961888</v>
      </c>
      <c r="D814" s="1">
        <v>4960170</v>
      </c>
      <c r="E814" s="1">
        <v>4963648</v>
      </c>
      <c r="F814" s="1">
        <v>767</v>
      </c>
      <c r="G814" s="1" t="s">
        <v>1690</v>
      </c>
    </row>
    <row r="815" spans="1:7" x14ac:dyDescent="0.3">
      <c r="A815" s="1">
        <v>3</v>
      </c>
      <c r="B815" s="1">
        <v>4980736</v>
      </c>
      <c r="C815" s="1">
        <v>4982118</v>
      </c>
      <c r="D815" s="1">
        <v>4981343</v>
      </c>
      <c r="E815" s="1">
        <v>4981997</v>
      </c>
      <c r="F815" s="1">
        <v>654</v>
      </c>
      <c r="G815" s="1" t="s">
        <v>444</v>
      </c>
    </row>
    <row r="816" spans="1:7" x14ac:dyDescent="0.3">
      <c r="A816" s="1">
        <v>3</v>
      </c>
      <c r="B816" s="1">
        <v>5222583</v>
      </c>
      <c r="C816" s="1">
        <v>5223893</v>
      </c>
      <c r="D816" s="1">
        <v>5221397</v>
      </c>
      <c r="E816" s="1">
        <v>5223740</v>
      </c>
      <c r="F816" s="1">
        <v>1157</v>
      </c>
      <c r="G816" s="1" t="s">
        <v>1689</v>
      </c>
    </row>
    <row r="817" spans="1:7" x14ac:dyDescent="0.3">
      <c r="A817" s="1">
        <v>3</v>
      </c>
      <c r="B817" s="1">
        <v>5257383</v>
      </c>
      <c r="C817" s="1">
        <v>5258526</v>
      </c>
      <c r="D817" s="1">
        <v>5258438</v>
      </c>
      <c r="E817" s="1">
        <v>5260310</v>
      </c>
      <c r="F817" s="1">
        <v>88</v>
      </c>
      <c r="G817" s="1" t="s">
        <v>1688</v>
      </c>
    </row>
    <row r="818" spans="1:7" x14ac:dyDescent="0.3">
      <c r="A818" s="1">
        <v>3</v>
      </c>
      <c r="B818" s="1">
        <v>5257383</v>
      </c>
      <c r="C818" s="1">
        <v>5258526</v>
      </c>
      <c r="D818" s="1">
        <v>5258438</v>
      </c>
      <c r="E818" s="1">
        <v>5260310</v>
      </c>
      <c r="F818" s="1">
        <v>88</v>
      </c>
      <c r="G818" s="1" t="s">
        <v>1687</v>
      </c>
    </row>
    <row r="819" spans="1:7" x14ac:dyDescent="0.3">
      <c r="A819" s="1">
        <v>3</v>
      </c>
      <c r="B819" s="1">
        <v>5358351</v>
      </c>
      <c r="C819" s="1">
        <v>5359081</v>
      </c>
      <c r="D819" s="1">
        <v>5353611</v>
      </c>
      <c r="E819" s="1">
        <v>5358728</v>
      </c>
      <c r="F819" s="1">
        <v>377</v>
      </c>
      <c r="G819" s="1" t="s">
        <v>1686</v>
      </c>
    </row>
    <row r="820" spans="1:7" x14ac:dyDescent="0.3">
      <c r="A820" s="1">
        <v>3</v>
      </c>
      <c r="B820" s="1">
        <v>5358351</v>
      </c>
      <c r="C820" s="1">
        <v>5359081</v>
      </c>
      <c r="D820" s="1">
        <v>5353611</v>
      </c>
      <c r="E820" s="1">
        <v>5358728</v>
      </c>
      <c r="F820" s="1">
        <v>377</v>
      </c>
      <c r="G820" s="1" t="s">
        <v>1685</v>
      </c>
    </row>
    <row r="821" spans="1:7" x14ac:dyDescent="0.3">
      <c r="A821" s="1">
        <v>3</v>
      </c>
      <c r="B821" s="1">
        <v>5502089</v>
      </c>
      <c r="C821" s="1">
        <v>5504529</v>
      </c>
      <c r="D821" s="1">
        <v>5504042</v>
      </c>
      <c r="E821" s="1">
        <v>5506313</v>
      </c>
      <c r="F821" s="1">
        <v>487</v>
      </c>
      <c r="G821" s="1" t="s">
        <v>1684</v>
      </c>
    </row>
    <row r="822" spans="1:7" x14ac:dyDescent="0.3">
      <c r="A822" s="1">
        <v>3</v>
      </c>
      <c r="B822" s="1">
        <v>5502089</v>
      </c>
      <c r="C822" s="1">
        <v>5504529</v>
      </c>
      <c r="D822" s="1">
        <v>5504042</v>
      </c>
      <c r="E822" s="1">
        <v>5506313</v>
      </c>
      <c r="F822" s="1">
        <v>487</v>
      </c>
      <c r="G822" s="1" t="s">
        <v>1683</v>
      </c>
    </row>
    <row r="823" spans="1:7" x14ac:dyDescent="0.3">
      <c r="A823" s="1">
        <v>3</v>
      </c>
      <c r="B823" s="1">
        <v>5507253</v>
      </c>
      <c r="C823" s="1">
        <v>5507567</v>
      </c>
      <c r="D823" s="1">
        <v>5506370</v>
      </c>
      <c r="E823" s="1">
        <v>5507478</v>
      </c>
      <c r="F823" s="1">
        <v>225</v>
      </c>
      <c r="G823" s="1" t="s">
        <v>1682</v>
      </c>
    </row>
    <row r="824" spans="1:7" x14ac:dyDescent="0.3">
      <c r="A824" s="1">
        <v>3</v>
      </c>
      <c r="B824" s="1">
        <v>5568331</v>
      </c>
      <c r="C824" s="1">
        <v>5569876</v>
      </c>
      <c r="D824" s="1">
        <v>5569184</v>
      </c>
      <c r="E824" s="1">
        <v>5573754</v>
      </c>
      <c r="F824" s="1">
        <v>692</v>
      </c>
      <c r="G824" s="1" t="s">
        <v>441</v>
      </c>
    </row>
    <row r="825" spans="1:7" x14ac:dyDescent="0.3">
      <c r="A825" s="1">
        <v>3</v>
      </c>
      <c r="B825" s="1">
        <v>5587745</v>
      </c>
      <c r="C825" s="1">
        <v>5588901</v>
      </c>
      <c r="D825" s="1">
        <v>5584405</v>
      </c>
      <c r="E825" s="1">
        <v>5590079</v>
      </c>
      <c r="F825" s="1">
        <v>1156</v>
      </c>
      <c r="G825" s="1" t="s">
        <v>440</v>
      </c>
    </row>
    <row r="826" spans="1:7" x14ac:dyDescent="0.3">
      <c r="A826" s="1">
        <v>3</v>
      </c>
      <c r="B826" s="1">
        <v>5587745</v>
      </c>
      <c r="C826" s="1">
        <v>5588901</v>
      </c>
      <c r="D826" s="1">
        <v>5584405</v>
      </c>
      <c r="E826" s="1">
        <v>5590079</v>
      </c>
      <c r="F826" s="1">
        <v>1156</v>
      </c>
      <c r="G826" s="1" t="s">
        <v>439</v>
      </c>
    </row>
    <row r="827" spans="1:7" x14ac:dyDescent="0.3">
      <c r="A827" s="1">
        <v>3</v>
      </c>
      <c r="B827" s="1">
        <v>5587745</v>
      </c>
      <c r="C827" s="1">
        <v>5588901</v>
      </c>
      <c r="D827" s="1">
        <v>5584405</v>
      </c>
      <c r="E827" s="1">
        <v>5590079</v>
      </c>
      <c r="F827" s="1">
        <v>1156</v>
      </c>
      <c r="G827" s="1" t="s">
        <v>438</v>
      </c>
    </row>
    <row r="828" spans="1:7" x14ac:dyDescent="0.3">
      <c r="A828" s="1">
        <v>3</v>
      </c>
      <c r="B828" s="1">
        <v>5761082</v>
      </c>
      <c r="C828" s="1">
        <v>5763227</v>
      </c>
      <c r="D828" s="1">
        <v>5760831</v>
      </c>
      <c r="E828" s="1">
        <v>5761245</v>
      </c>
      <c r="F828" s="1">
        <v>163</v>
      </c>
      <c r="G828" s="1" t="s">
        <v>1681</v>
      </c>
    </row>
    <row r="829" spans="1:7" x14ac:dyDescent="0.3">
      <c r="A829" s="1">
        <v>3</v>
      </c>
      <c r="B829" s="1">
        <v>5849936</v>
      </c>
      <c r="C829" s="1">
        <v>5850378</v>
      </c>
      <c r="D829" s="1">
        <v>5849584</v>
      </c>
      <c r="E829" s="1">
        <v>5850712</v>
      </c>
      <c r="F829" s="1">
        <v>442</v>
      </c>
      <c r="G829" s="1" t="s">
        <v>1680</v>
      </c>
    </row>
    <row r="830" spans="1:7" x14ac:dyDescent="0.3">
      <c r="A830" s="1">
        <v>3</v>
      </c>
      <c r="B830" s="1">
        <v>5849936</v>
      </c>
      <c r="C830" s="1">
        <v>5850378</v>
      </c>
      <c r="D830" s="1">
        <v>5849584</v>
      </c>
      <c r="E830" s="1">
        <v>5850712</v>
      </c>
      <c r="F830" s="1">
        <v>442</v>
      </c>
      <c r="G830" s="1" t="s">
        <v>1679</v>
      </c>
    </row>
    <row r="831" spans="1:7" x14ac:dyDescent="0.3">
      <c r="A831" s="1">
        <v>3</v>
      </c>
      <c r="B831" s="1">
        <v>6086111</v>
      </c>
      <c r="C831" s="1">
        <v>6090231</v>
      </c>
      <c r="D831" s="1">
        <v>6086467</v>
      </c>
      <c r="E831" s="1">
        <v>6086764</v>
      </c>
      <c r="F831" s="1">
        <v>297</v>
      </c>
      <c r="G831" s="1" t="s">
        <v>1678</v>
      </c>
    </row>
    <row r="832" spans="1:7" x14ac:dyDescent="0.3">
      <c r="A832" s="1">
        <v>3</v>
      </c>
      <c r="B832" s="1">
        <v>6086111</v>
      </c>
      <c r="C832" s="1">
        <v>6090231</v>
      </c>
      <c r="D832" s="1">
        <v>6086467</v>
      </c>
      <c r="E832" s="1">
        <v>6086764</v>
      </c>
      <c r="F832" s="1">
        <v>297</v>
      </c>
      <c r="G832" s="1" t="s">
        <v>1677</v>
      </c>
    </row>
    <row r="833" spans="1:7" x14ac:dyDescent="0.3">
      <c r="A833" s="1">
        <v>3</v>
      </c>
      <c r="B833" s="1">
        <v>6442766</v>
      </c>
      <c r="C833" s="1">
        <v>6443967</v>
      </c>
      <c r="D833" s="1">
        <v>6441408</v>
      </c>
      <c r="E833" s="1">
        <v>6445248</v>
      </c>
      <c r="F833" s="1">
        <v>1201</v>
      </c>
      <c r="G833" s="1" t="s">
        <v>430</v>
      </c>
    </row>
    <row r="834" spans="1:7" x14ac:dyDescent="0.3">
      <c r="A834" s="1">
        <v>3</v>
      </c>
      <c r="B834" s="1">
        <v>6494490</v>
      </c>
      <c r="C834" s="1">
        <v>6495335</v>
      </c>
      <c r="D834" s="1">
        <v>6494709</v>
      </c>
      <c r="E834" s="1">
        <v>6495135</v>
      </c>
      <c r="F834" s="1">
        <v>426</v>
      </c>
      <c r="G834" s="1" t="s">
        <v>1676</v>
      </c>
    </row>
    <row r="835" spans="1:7" x14ac:dyDescent="0.3">
      <c r="A835" s="1">
        <v>3</v>
      </c>
      <c r="B835" s="1">
        <v>6825159</v>
      </c>
      <c r="C835" s="1">
        <v>6825958</v>
      </c>
      <c r="D835" s="1">
        <v>6825199</v>
      </c>
      <c r="E835" s="1">
        <v>6825767</v>
      </c>
      <c r="F835" s="1">
        <v>568</v>
      </c>
      <c r="G835" s="1" t="s">
        <v>1675</v>
      </c>
    </row>
    <row r="836" spans="1:7" x14ac:dyDescent="0.3">
      <c r="A836" s="1">
        <v>3</v>
      </c>
      <c r="B836" s="1">
        <v>6825159</v>
      </c>
      <c r="C836" s="1">
        <v>6825958</v>
      </c>
      <c r="D836" s="1">
        <v>6825199</v>
      </c>
      <c r="E836" s="1">
        <v>6825767</v>
      </c>
      <c r="F836" s="1">
        <v>568</v>
      </c>
      <c r="G836" s="1" t="s">
        <v>1674</v>
      </c>
    </row>
    <row r="837" spans="1:7" x14ac:dyDescent="0.3">
      <c r="A837" s="1">
        <v>3</v>
      </c>
      <c r="B837" s="1">
        <v>6825159</v>
      </c>
      <c r="C837" s="1">
        <v>6825958</v>
      </c>
      <c r="D837" s="1">
        <v>6825199</v>
      </c>
      <c r="E837" s="1">
        <v>6825767</v>
      </c>
      <c r="F837" s="1">
        <v>568</v>
      </c>
      <c r="G837" s="1" t="s">
        <v>1673</v>
      </c>
    </row>
    <row r="838" spans="1:7" x14ac:dyDescent="0.3">
      <c r="A838" s="1">
        <v>3</v>
      </c>
      <c r="B838" s="1">
        <v>6933254</v>
      </c>
      <c r="C838" s="1">
        <v>6935505</v>
      </c>
      <c r="D838" s="1">
        <v>6933165</v>
      </c>
      <c r="E838" s="1">
        <v>6933518</v>
      </c>
      <c r="F838" s="1">
        <v>264</v>
      </c>
      <c r="G838" s="1" t="s">
        <v>1672</v>
      </c>
    </row>
    <row r="839" spans="1:7" x14ac:dyDescent="0.3">
      <c r="A839" s="1">
        <v>3</v>
      </c>
      <c r="B839" s="1">
        <v>7238539</v>
      </c>
      <c r="C839" s="1">
        <v>7239480</v>
      </c>
      <c r="D839" s="1">
        <v>7238552</v>
      </c>
      <c r="E839" s="1">
        <v>7238971</v>
      </c>
      <c r="F839" s="1">
        <v>419</v>
      </c>
      <c r="G839" s="1" t="s">
        <v>1080</v>
      </c>
    </row>
    <row r="840" spans="1:7" x14ac:dyDescent="0.3">
      <c r="A840" s="1">
        <v>3</v>
      </c>
      <c r="B840" s="1">
        <v>7299522</v>
      </c>
      <c r="C840" s="1">
        <v>7300599</v>
      </c>
      <c r="D840" s="1">
        <v>7293723</v>
      </c>
      <c r="E840" s="1">
        <v>7302188</v>
      </c>
      <c r="F840" s="1">
        <v>1077</v>
      </c>
      <c r="G840" s="1" t="s">
        <v>424</v>
      </c>
    </row>
    <row r="841" spans="1:7" x14ac:dyDescent="0.3">
      <c r="A841" s="1">
        <v>3</v>
      </c>
      <c r="B841" s="1">
        <v>7299522</v>
      </c>
      <c r="C841" s="1">
        <v>7300599</v>
      </c>
      <c r="D841" s="1">
        <v>7293723</v>
      </c>
      <c r="E841" s="1">
        <v>7302188</v>
      </c>
      <c r="F841" s="1">
        <v>1077</v>
      </c>
      <c r="G841" s="1" t="s">
        <v>1671</v>
      </c>
    </row>
    <row r="842" spans="1:7" x14ac:dyDescent="0.3">
      <c r="A842" s="1">
        <v>3</v>
      </c>
      <c r="B842" s="1">
        <v>7312114</v>
      </c>
      <c r="C842" s="1">
        <v>7313176</v>
      </c>
      <c r="D842" s="1">
        <v>7313021</v>
      </c>
      <c r="E842" s="1">
        <v>7316210</v>
      </c>
      <c r="F842" s="1">
        <v>155</v>
      </c>
      <c r="G842" s="1" t="s">
        <v>423</v>
      </c>
    </row>
    <row r="843" spans="1:7" x14ac:dyDescent="0.3">
      <c r="A843" s="1">
        <v>3</v>
      </c>
      <c r="B843" s="1">
        <v>7470905</v>
      </c>
      <c r="C843" s="1">
        <v>7471695</v>
      </c>
      <c r="D843" s="1">
        <v>7468732</v>
      </c>
      <c r="E843" s="1">
        <v>7473313</v>
      </c>
      <c r="F843" s="1">
        <v>790</v>
      </c>
      <c r="G843" s="1" t="s">
        <v>1670</v>
      </c>
    </row>
    <row r="844" spans="1:7" x14ac:dyDescent="0.3">
      <c r="A844" s="1">
        <v>3</v>
      </c>
      <c r="B844" s="1">
        <v>7475571</v>
      </c>
      <c r="C844" s="1">
        <v>7476361</v>
      </c>
      <c r="D844" s="1">
        <v>7476012</v>
      </c>
      <c r="E844" s="1">
        <v>7476527</v>
      </c>
      <c r="F844" s="1">
        <v>349</v>
      </c>
      <c r="G844" s="1" t="s">
        <v>1669</v>
      </c>
    </row>
    <row r="845" spans="1:7" x14ac:dyDescent="0.3">
      <c r="A845" s="1">
        <v>3</v>
      </c>
      <c r="B845" s="1">
        <v>7648130</v>
      </c>
      <c r="C845" s="1">
        <v>7650655</v>
      </c>
      <c r="D845" s="1">
        <v>7648912</v>
      </c>
      <c r="E845" s="1">
        <v>7657930</v>
      </c>
      <c r="F845" s="1">
        <v>1743</v>
      </c>
      <c r="G845" s="1" t="s">
        <v>418</v>
      </c>
    </row>
    <row r="846" spans="1:7" x14ac:dyDescent="0.3">
      <c r="A846" s="1">
        <v>3</v>
      </c>
      <c r="B846" s="1">
        <v>7681870</v>
      </c>
      <c r="C846" s="1">
        <v>7683672</v>
      </c>
      <c r="D846" s="1">
        <v>7679521</v>
      </c>
      <c r="E846" s="1">
        <v>7682066</v>
      </c>
      <c r="F846" s="1">
        <v>196</v>
      </c>
      <c r="G846" s="1" t="s">
        <v>1668</v>
      </c>
    </row>
    <row r="847" spans="1:7" x14ac:dyDescent="0.3">
      <c r="A847" s="1">
        <v>3</v>
      </c>
      <c r="B847" s="1">
        <v>7681870</v>
      </c>
      <c r="C847" s="1">
        <v>7683672</v>
      </c>
      <c r="D847" s="1">
        <v>7679521</v>
      </c>
      <c r="E847" s="1">
        <v>7682066</v>
      </c>
      <c r="F847" s="1">
        <v>196</v>
      </c>
      <c r="G847" s="1" t="s">
        <v>1667</v>
      </c>
    </row>
    <row r="848" spans="1:7" x14ac:dyDescent="0.3">
      <c r="A848" s="1">
        <v>3</v>
      </c>
      <c r="B848" s="1">
        <v>7708516</v>
      </c>
      <c r="C848" s="1">
        <v>7709643</v>
      </c>
      <c r="D848" s="1">
        <v>7704505</v>
      </c>
      <c r="E848" s="1">
        <v>7708731</v>
      </c>
      <c r="F848" s="1">
        <v>215</v>
      </c>
      <c r="G848" s="1" t="s">
        <v>1666</v>
      </c>
    </row>
    <row r="849" spans="1:7" x14ac:dyDescent="0.3">
      <c r="A849" s="1">
        <v>3</v>
      </c>
      <c r="B849" s="1">
        <v>7708516</v>
      </c>
      <c r="C849" s="1">
        <v>7709643</v>
      </c>
      <c r="D849" s="1">
        <v>7704505</v>
      </c>
      <c r="E849" s="1">
        <v>7708731</v>
      </c>
      <c r="F849" s="1">
        <v>215</v>
      </c>
      <c r="G849" s="1" t="s">
        <v>1665</v>
      </c>
    </row>
    <row r="850" spans="1:7" x14ac:dyDescent="0.3">
      <c r="A850" s="1">
        <v>3</v>
      </c>
      <c r="B850" s="1">
        <v>7810640</v>
      </c>
      <c r="C850" s="1">
        <v>7813131</v>
      </c>
      <c r="D850" s="1">
        <v>7808367</v>
      </c>
      <c r="E850" s="1">
        <v>7810828</v>
      </c>
      <c r="F850" s="1">
        <v>188</v>
      </c>
      <c r="G850" s="1" t="s">
        <v>1664</v>
      </c>
    </row>
    <row r="851" spans="1:7" x14ac:dyDescent="0.3">
      <c r="A851" s="1">
        <v>3</v>
      </c>
      <c r="B851" s="1">
        <v>7864220</v>
      </c>
      <c r="C851" s="1">
        <v>7866321</v>
      </c>
      <c r="D851" s="1">
        <v>7864336</v>
      </c>
      <c r="E851" s="1">
        <v>7865233</v>
      </c>
      <c r="F851" s="1">
        <v>897</v>
      </c>
      <c r="G851" s="1" t="s">
        <v>1663</v>
      </c>
    </row>
    <row r="852" spans="1:7" x14ac:dyDescent="0.3">
      <c r="A852" s="1">
        <v>3</v>
      </c>
      <c r="B852" s="1">
        <v>7864220</v>
      </c>
      <c r="C852" s="1">
        <v>7866321</v>
      </c>
      <c r="D852" s="1">
        <v>7865560</v>
      </c>
      <c r="E852" s="1">
        <v>7869513</v>
      </c>
      <c r="F852" s="1">
        <v>761</v>
      </c>
      <c r="G852" s="1" t="s">
        <v>1662</v>
      </c>
    </row>
    <row r="853" spans="1:7" x14ac:dyDescent="0.3">
      <c r="A853" s="1">
        <v>3</v>
      </c>
      <c r="B853" s="1">
        <v>7987645</v>
      </c>
      <c r="C853" s="1">
        <v>7989361</v>
      </c>
      <c r="D853" s="1">
        <v>7986791</v>
      </c>
      <c r="E853" s="1">
        <v>7988807</v>
      </c>
      <c r="F853" s="1">
        <v>1162</v>
      </c>
      <c r="G853" s="1" t="s">
        <v>1661</v>
      </c>
    </row>
    <row r="854" spans="1:7" x14ac:dyDescent="0.3">
      <c r="A854" s="1">
        <v>3</v>
      </c>
      <c r="B854" s="1">
        <v>8000445</v>
      </c>
      <c r="C854" s="1">
        <v>8001844</v>
      </c>
      <c r="D854" s="1">
        <v>7998328</v>
      </c>
      <c r="E854" s="1">
        <v>8000534</v>
      </c>
      <c r="F854" s="1">
        <v>89</v>
      </c>
      <c r="G854" s="1" t="s">
        <v>1660</v>
      </c>
    </row>
    <row r="855" spans="1:7" x14ac:dyDescent="0.3">
      <c r="A855" s="1">
        <v>3</v>
      </c>
      <c r="B855" s="1">
        <v>8000445</v>
      </c>
      <c r="C855" s="1">
        <v>8001844</v>
      </c>
      <c r="D855" s="1">
        <v>7998328</v>
      </c>
      <c r="E855" s="1">
        <v>8000534</v>
      </c>
      <c r="F855" s="1">
        <v>89</v>
      </c>
      <c r="G855" s="1" t="s">
        <v>1659</v>
      </c>
    </row>
    <row r="856" spans="1:7" x14ac:dyDescent="0.3">
      <c r="A856" s="1">
        <v>3</v>
      </c>
      <c r="B856" s="1">
        <v>8000445</v>
      </c>
      <c r="C856" s="1">
        <v>8001844</v>
      </c>
      <c r="D856" s="1">
        <v>7998328</v>
      </c>
      <c r="E856" s="1">
        <v>8000534</v>
      </c>
      <c r="F856" s="1">
        <v>89</v>
      </c>
      <c r="G856" s="1" t="s">
        <v>1658</v>
      </c>
    </row>
    <row r="857" spans="1:7" x14ac:dyDescent="0.3">
      <c r="A857" s="1">
        <v>3</v>
      </c>
      <c r="B857" s="1">
        <v>8058312</v>
      </c>
      <c r="C857" s="1">
        <v>8059796</v>
      </c>
      <c r="D857" s="1">
        <v>8059503</v>
      </c>
      <c r="E857" s="1">
        <v>8060735</v>
      </c>
      <c r="F857" s="1">
        <v>293</v>
      </c>
      <c r="G857" s="1" t="s">
        <v>1657</v>
      </c>
    </row>
    <row r="858" spans="1:7" x14ac:dyDescent="0.3">
      <c r="A858" s="1">
        <v>3</v>
      </c>
      <c r="B858" s="1">
        <v>8310871</v>
      </c>
      <c r="C858" s="1">
        <v>8312743</v>
      </c>
      <c r="D858" s="1">
        <v>8310513</v>
      </c>
      <c r="E858" s="1">
        <v>8311518</v>
      </c>
      <c r="F858" s="1">
        <v>647</v>
      </c>
      <c r="G858" s="1" t="s">
        <v>1656</v>
      </c>
    </row>
    <row r="859" spans="1:7" x14ac:dyDescent="0.3">
      <c r="A859" s="1">
        <v>3</v>
      </c>
      <c r="B859" s="1">
        <v>8310871</v>
      </c>
      <c r="C859" s="1">
        <v>8312743</v>
      </c>
      <c r="D859" s="1">
        <v>8310513</v>
      </c>
      <c r="E859" s="1">
        <v>8311518</v>
      </c>
      <c r="F859" s="1">
        <v>647</v>
      </c>
      <c r="G859" s="1" t="s">
        <v>1655</v>
      </c>
    </row>
    <row r="860" spans="1:7" x14ac:dyDescent="0.3">
      <c r="A860" s="1">
        <v>3</v>
      </c>
      <c r="B860" s="1">
        <v>8450597</v>
      </c>
      <c r="C860" s="1">
        <v>8451259</v>
      </c>
      <c r="D860" s="1">
        <v>8449305</v>
      </c>
      <c r="E860" s="1">
        <v>8451032</v>
      </c>
      <c r="F860" s="1">
        <v>435</v>
      </c>
      <c r="G860" s="1" t="s">
        <v>1654</v>
      </c>
    </row>
    <row r="861" spans="1:7" x14ac:dyDescent="0.3">
      <c r="A861" s="1">
        <v>3</v>
      </c>
      <c r="B861" s="1">
        <v>8862106</v>
      </c>
      <c r="C861" s="1">
        <v>8862466</v>
      </c>
      <c r="D861" s="1">
        <v>8862146</v>
      </c>
      <c r="E861" s="1">
        <v>8862536</v>
      </c>
      <c r="F861" s="1">
        <v>320</v>
      </c>
      <c r="G861" s="1" t="s">
        <v>1653</v>
      </c>
    </row>
    <row r="862" spans="1:7" x14ac:dyDescent="0.3">
      <c r="A862" s="1">
        <v>3</v>
      </c>
      <c r="B862" s="1">
        <v>8862828</v>
      </c>
      <c r="C862" s="1">
        <v>8867119</v>
      </c>
      <c r="D862" s="1">
        <v>8865314</v>
      </c>
      <c r="E862" s="1">
        <v>8865589</v>
      </c>
      <c r="F862" s="1">
        <v>275</v>
      </c>
      <c r="G862" s="1" t="s">
        <v>1652</v>
      </c>
    </row>
    <row r="863" spans="1:7" x14ac:dyDescent="0.3">
      <c r="A863" s="1">
        <v>3</v>
      </c>
      <c r="B863" s="1">
        <v>8908041</v>
      </c>
      <c r="C863" s="1">
        <v>8908486</v>
      </c>
      <c r="D863" s="1">
        <v>8907926</v>
      </c>
      <c r="E863" s="1">
        <v>8908241</v>
      </c>
      <c r="F863" s="1">
        <v>200</v>
      </c>
      <c r="G863" s="1" t="s">
        <v>1651</v>
      </c>
    </row>
    <row r="864" spans="1:7" x14ac:dyDescent="0.3">
      <c r="A864" s="1">
        <v>3</v>
      </c>
      <c r="B864" s="1">
        <v>9047162</v>
      </c>
      <c r="C864" s="1">
        <v>9047569</v>
      </c>
      <c r="D864" s="1">
        <v>9044006</v>
      </c>
      <c r="E864" s="1">
        <v>9050970</v>
      </c>
      <c r="F864" s="1">
        <v>407</v>
      </c>
      <c r="G864" s="1" t="s">
        <v>1650</v>
      </c>
    </row>
    <row r="865" spans="1:7" x14ac:dyDescent="0.3">
      <c r="A865" s="1">
        <v>3</v>
      </c>
      <c r="B865" s="1">
        <v>9047162</v>
      </c>
      <c r="C865" s="1">
        <v>9047569</v>
      </c>
      <c r="D865" s="1">
        <v>9044006</v>
      </c>
      <c r="E865" s="1">
        <v>9050970</v>
      </c>
      <c r="F865" s="1">
        <v>407</v>
      </c>
      <c r="G865" s="1" t="s">
        <v>1649</v>
      </c>
    </row>
    <row r="866" spans="1:7" x14ac:dyDescent="0.3">
      <c r="A866" s="1">
        <v>3</v>
      </c>
      <c r="B866" s="1">
        <v>9305542</v>
      </c>
      <c r="C866" s="1">
        <v>9307393</v>
      </c>
      <c r="D866" s="1">
        <v>9305226</v>
      </c>
      <c r="E866" s="1">
        <v>9306327</v>
      </c>
      <c r="F866" s="1">
        <v>785</v>
      </c>
      <c r="G866" s="1" t="s">
        <v>1648</v>
      </c>
    </row>
    <row r="867" spans="1:7" x14ac:dyDescent="0.3">
      <c r="A867" s="1">
        <v>3</v>
      </c>
      <c r="B867" s="1">
        <v>9305542</v>
      </c>
      <c r="C867" s="1">
        <v>9307393</v>
      </c>
      <c r="D867" s="1">
        <v>9305226</v>
      </c>
      <c r="E867" s="1">
        <v>9306327</v>
      </c>
      <c r="F867" s="1">
        <v>785</v>
      </c>
      <c r="G867" s="1" t="s">
        <v>1647</v>
      </c>
    </row>
    <row r="868" spans="1:7" x14ac:dyDescent="0.3">
      <c r="A868" s="1">
        <v>3</v>
      </c>
      <c r="B868" s="1">
        <v>9305542</v>
      </c>
      <c r="C868" s="1">
        <v>9307393</v>
      </c>
      <c r="D868" s="1">
        <v>9305226</v>
      </c>
      <c r="E868" s="1">
        <v>9306327</v>
      </c>
      <c r="F868" s="1">
        <v>785</v>
      </c>
      <c r="G868" s="1" t="s">
        <v>1646</v>
      </c>
    </row>
    <row r="869" spans="1:7" x14ac:dyDescent="0.3">
      <c r="A869" s="1">
        <v>3</v>
      </c>
      <c r="B869" s="1">
        <v>9336986</v>
      </c>
      <c r="C869" s="1">
        <v>9338444</v>
      </c>
      <c r="D869" s="1">
        <v>9333201</v>
      </c>
      <c r="E869" s="1">
        <v>9337529</v>
      </c>
      <c r="F869" s="1">
        <v>543</v>
      </c>
      <c r="G869" s="1" t="s">
        <v>1645</v>
      </c>
    </row>
    <row r="870" spans="1:7" x14ac:dyDescent="0.3">
      <c r="A870" s="1">
        <v>3</v>
      </c>
      <c r="B870" s="1">
        <v>9336986</v>
      </c>
      <c r="C870" s="1">
        <v>9338444</v>
      </c>
      <c r="D870" s="1">
        <v>9333201</v>
      </c>
      <c r="E870" s="1">
        <v>9337529</v>
      </c>
      <c r="F870" s="1">
        <v>543</v>
      </c>
      <c r="G870" s="1" t="s">
        <v>1644</v>
      </c>
    </row>
    <row r="871" spans="1:7" x14ac:dyDescent="0.3">
      <c r="A871" s="1">
        <v>3</v>
      </c>
      <c r="B871" s="1">
        <v>9336986</v>
      </c>
      <c r="C871" s="1">
        <v>9338444</v>
      </c>
      <c r="D871" s="1">
        <v>9333201</v>
      </c>
      <c r="E871" s="1">
        <v>9337529</v>
      </c>
      <c r="F871" s="1">
        <v>543</v>
      </c>
      <c r="G871" s="1" t="s">
        <v>1643</v>
      </c>
    </row>
    <row r="872" spans="1:7" x14ac:dyDescent="0.3">
      <c r="A872" s="1">
        <v>3</v>
      </c>
      <c r="B872" s="1">
        <v>9336986</v>
      </c>
      <c r="C872" s="1">
        <v>9338444</v>
      </c>
      <c r="D872" s="1">
        <v>9333201</v>
      </c>
      <c r="E872" s="1">
        <v>9337529</v>
      </c>
      <c r="F872" s="1">
        <v>543</v>
      </c>
      <c r="G872" s="1" t="s">
        <v>399</v>
      </c>
    </row>
    <row r="873" spans="1:7" x14ac:dyDescent="0.3">
      <c r="A873" s="1">
        <v>3</v>
      </c>
      <c r="B873" s="1">
        <v>9368929</v>
      </c>
      <c r="C873" s="1">
        <v>9369240</v>
      </c>
      <c r="D873" s="1">
        <v>9362834</v>
      </c>
      <c r="E873" s="1">
        <v>9372835</v>
      </c>
      <c r="F873" s="1">
        <v>311</v>
      </c>
      <c r="G873" s="1" t="s">
        <v>1642</v>
      </c>
    </row>
    <row r="874" spans="1:7" x14ac:dyDescent="0.3">
      <c r="A874" s="1">
        <v>3</v>
      </c>
      <c r="B874" s="1">
        <v>9368929</v>
      </c>
      <c r="C874" s="1">
        <v>9369240</v>
      </c>
      <c r="D874" s="1">
        <v>9362834</v>
      </c>
      <c r="E874" s="1">
        <v>9372835</v>
      </c>
      <c r="F874" s="1">
        <v>311</v>
      </c>
      <c r="G874" s="1" t="s">
        <v>398</v>
      </c>
    </row>
    <row r="875" spans="1:7" x14ac:dyDescent="0.3">
      <c r="A875" s="1">
        <v>3</v>
      </c>
      <c r="B875" s="1">
        <v>9411885</v>
      </c>
      <c r="C875" s="1">
        <v>9420131</v>
      </c>
      <c r="D875" s="1">
        <v>9412562</v>
      </c>
      <c r="E875" s="1">
        <v>9414594</v>
      </c>
      <c r="F875" s="1">
        <v>2032</v>
      </c>
      <c r="G875" s="1" t="s">
        <v>397</v>
      </c>
    </row>
    <row r="876" spans="1:7" x14ac:dyDescent="0.3">
      <c r="A876" s="1">
        <v>3</v>
      </c>
      <c r="B876" s="1">
        <v>9411885</v>
      </c>
      <c r="C876" s="1">
        <v>9420131</v>
      </c>
      <c r="D876" s="1">
        <v>9418649</v>
      </c>
      <c r="E876" s="1">
        <v>9419841</v>
      </c>
      <c r="F876" s="1">
        <v>1192</v>
      </c>
      <c r="G876" s="1" t="s">
        <v>1641</v>
      </c>
    </row>
    <row r="877" spans="1:7" x14ac:dyDescent="0.3">
      <c r="A877" s="1">
        <v>3</v>
      </c>
      <c r="B877" s="1">
        <v>9486330</v>
      </c>
      <c r="C877" s="1">
        <v>9486751</v>
      </c>
      <c r="D877" s="1">
        <v>9485637</v>
      </c>
      <c r="E877" s="1">
        <v>9486879</v>
      </c>
      <c r="F877" s="1">
        <v>421</v>
      </c>
      <c r="G877" s="1" t="s">
        <v>1640</v>
      </c>
    </row>
    <row r="878" spans="1:7" x14ac:dyDescent="0.3">
      <c r="A878" s="1">
        <v>3</v>
      </c>
      <c r="B878" s="1">
        <v>9486330</v>
      </c>
      <c r="C878" s="1">
        <v>9486751</v>
      </c>
      <c r="D878" s="1">
        <v>9485637</v>
      </c>
      <c r="E878" s="1">
        <v>9486879</v>
      </c>
      <c r="F878" s="1">
        <v>421</v>
      </c>
      <c r="G878" s="1" t="s">
        <v>1639</v>
      </c>
    </row>
    <row r="879" spans="1:7" x14ac:dyDescent="0.3">
      <c r="A879" s="1">
        <v>3</v>
      </c>
      <c r="B879" s="1">
        <v>9719463</v>
      </c>
      <c r="C879" s="1">
        <v>9722479</v>
      </c>
      <c r="D879" s="1">
        <v>9720021</v>
      </c>
      <c r="E879" s="1">
        <v>9722005</v>
      </c>
      <c r="F879" s="1">
        <v>1984</v>
      </c>
      <c r="G879" s="1" t="s">
        <v>395</v>
      </c>
    </row>
    <row r="880" spans="1:7" x14ac:dyDescent="0.3">
      <c r="A880" s="1">
        <v>3</v>
      </c>
      <c r="B880" s="1">
        <v>9885869</v>
      </c>
      <c r="C880" s="1">
        <v>9886311</v>
      </c>
      <c r="D880" s="1">
        <v>9871769</v>
      </c>
      <c r="E880" s="1">
        <v>9886029</v>
      </c>
      <c r="F880" s="1">
        <v>160</v>
      </c>
      <c r="G880" s="1" t="s">
        <v>1638</v>
      </c>
    </row>
    <row r="881" spans="1:7" x14ac:dyDescent="0.3">
      <c r="A881" s="1">
        <v>3</v>
      </c>
      <c r="B881" s="1">
        <v>9885869</v>
      </c>
      <c r="C881" s="1">
        <v>9886311</v>
      </c>
      <c r="D881" s="1">
        <v>9871769</v>
      </c>
      <c r="E881" s="1">
        <v>9886029</v>
      </c>
      <c r="F881" s="1">
        <v>160</v>
      </c>
      <c r="G881" s="1" t="s">
        <v>1637</v>
      </c>
    </row>
    <row r="882" spans="1:7" x14ac:dyDescent="0.3">
      <c r="A882" s="1">
        <v>3</v>
      </c>
      <c r="B882" s="1">
        <v>9885869</v>
      </c>
      <c r="C882" s="1">
        <v>9886311</v>
      </c>
      <c r="D882" s="1">
        <v>9871769</v>
      </c>
      <c r="E882" s="1">
        <v>9886029</v>
      </c>
      <c r="F882" s="1">
        <v>160</v>
      </c>
      <c r="G882" s="1" t="s">
        <v>1636</v>
      </c>
    </row>
    <row r="883" spans="1:7" x14ac:dyDescent="0.3">
      <c r="A883" s="1">
        <v>3</v>
      </c>
      <c r="B883" s="1">
        <v>10016456</v>
      </c>
      <c r="C883" s="1">
        <v>10017638</v>
      </c>
      <c r="D883" s="1">
        <v>10015873</v>
      </c>
      <c r="E883" s="1">
        <v>10016504</v>
      </c>
      <c r="F883" s="1">
        <v>48</v>
      </c>
      <c r="G883" s="1" t="s">
        <v>1635</v>
      </c>
    </row>
    <row r="884" spans="1:7" x14ac:dyDescent="0.3">
      <c r="A884" s="1">
        <v>3</v>
      </c>
      <c r="B884" s="1">
        <v>10465292</v>
      </c>
      <c r="C884" s="1">
        <v>10471292</v>
      </c>
      <c r="D884" s="1">
        <v>10468040</v>
      </c>
      <c r="E884" s="1">
        <v>10468457</v>
      </c>
      <c r="F884" s="1">
        <v>417</v>
      </c>
      <c r="G884" s="1" t="s">
        <v>1634</v>
      </c>
    </row>
    <row r="885" spans="1:7" x14ac:dyDescent="0.3">
      <c r="A885" s="1">
        <v>3</v>
      </c>
      <c r="B885" s="1">
        <v>10758746</v>
      </c>
      <c r="C885" s="1">
        <v>10759412</v>
      </c>
      <c r="D885" s="1">
        <v>10758797</v>
      </c>
      <c r="E885" s="1">
        <v>10759100</v>
      </c>
      <c r="F885" s="1">
        <v>303</v>
      </c>
      <c r="G885" s="1" t="s">
        <v>1633</v>
      </c>
    </row>
    <row r="886" spans="1:7" x14ac:dyDescent="0.3">
      <c r="A886" s="1">
        <v>3</v>
      </c>
      <c r="B886" s="1">
        <v>10910578</v>
      </c>
      <c r="C886" s="1">
        <v>10912055</v>
      </c>
      <c r="D886" s="1">
        <v>10909043</v>
      </c>
      <c r="E886" s="1">
        <v>10913046</v>
      </c>
      <c r="F886" s="1">
        <v>1477</v>
      </c>
      <c r="G886" s="1" t="s">
        <v>1632</v>
      </c>
    </row>
    <row r="887" spans="1:7" x14ac:dyDescent="0.3">
      <c r="A887" s="1">
        <v>3</v>
      </c>
      <c r="B887" s="1">
        <v>16236435</v>
      </c>
      <c r="C887" s="1">
        <v>16240087</v>
      </c>
      <c r="D887" s="1">
        <v>16236329</v>
      </c>
      <c r="E887" s="1">
        <v>16236823</v>
      </c>
      <c r="F887" s="1">
        <v>388</v>
      </c>
      <c r="G887" s="1" t="s">
        <v>1631</v>
      </c>
    </row>
    <row r="888" spans="1:7" x14ac:dyDescent="0.3">
      <c r="A888" s="1">
        <v>3</v>
      </c>
      <c r="B888" s="1">
        <v>16236435</v>
      </c>
      <c r="C888" s="1">
        <v>16240087</v>
      </c>
      <c r="D888" s="1">
        <v>16236329</v>
      </c>
      <c r="E888" s="1">
        <v>16236823</v>
      </c>
      <c r="F888" s="1">
        <v>388</v>
      </c>
      <c r="G888" s="1" t="s">
        <v>1630</v>
      </c>
    </row>
    <row r="889" spans="1:7" x14ac:dyDescent="0.3">
      <c r="A889" s="1">
        <v>3</v>
      </c>
      <c r="B889" s="1">
        <v>16242471</v>
      </c>
      <c r="C889" s="1">
        <v>16242956</v>
      </c>
      <c r="D889" s="1">
        <v>16242424</v>
      </c>
      <c r="E889" s="1">
        <v>16244605</v>
      </c>
      <c r="F889" s="1">
        <v>485</v>
      </c>
      <c r="G889" s="1" t="s">
        <v>384</v>
      </c>
    </row>
    <row r="890" spans="1:7" x14ac:dyDescent="0.3">
      <c r="A890" s="1">
        <v>3</v>
      </c>
      <c r="B890" s="1">
        <v>16446078</v>
      </c>
      <c r="C890" s="1">
        <v>16448080</v>
      </c>
      <c r="D890" s="1">
        <v>16446037</v>
      </c>
      <c r="E890" s="1">
        <v>16450469</v>
      </c>
      <c r="F890" s="1">
        <v>2002</v>
      </c>
      <c r="G890" s="1" t="s">
        <v>1629</v>
      </c>
    </row>
    <row r="891" spans="1:7" x14ac:dyDescent="0.3">
      <c r="A891" s="1">
        <v>3</v>
      </c>
      <c r="B891" s="1">
        <v>16487038</v>
      </c>
      <c r="C891" s="1">
        <v>16488259</v>
      </c>
      <c r="D891" s="1">
        <v>16486178</v>
      </c>
      <c r="E891" s="1">
        <v>16487745</v>
      </c>
      <c r="F891" s="1">
        <v>707</v>
      </c>
      <c r="G891" s="1" t="s">
        <v>1628</v>
      </c>
    </row>
    <row r="892" spans="1:7" x14ac:dyDescent="0.3">
      <c r="A892" s="1">
        <v>3</v>
      </c>
      <c r="B892" s="1">
        <v>16487038</v>
      </c>
      <c r="C892" s="1">
        <v>16488259</v>
      </c>
      <c r="D892" s="1">
        <v>16486178</v>
      </c>
      <c r="E892" s="1">
        <v>16487745</v>
      </c>
      <c r="F892" s="1">
        <v>707</v>
      </c>
      <c r="G892" s="1" t="s">
        <v>1627</v>
      </c>
    </row>
    <row r="893" spans="1:7" x14ac:dyDescent="0.3">
      <c r="A893" s="1">
        <v>3</v>
      </c>
      <c r="B893" s="1">
        <v>16487038</v>
      </c>
      <c r="C893" s="1">
        <v>16488259</v>
      </c>
      <c r="D893" s="1">
        <v>16486178</v>
      </c>
      <c r="E893" s="1">
        <v>16487745</v>
      </c>
      <c r="F893" s="1">
        <v>707</v>
      </c>
      <c r="G893" s="1" t="s">
        <v>1626</v>
      </c>
    </row>
    <row r="894" spans="1:7" x14ac:dyDescent="0.3">
      <c r="A894" s="1">
        <v>3</v>
      </c>
      <c r="B894" s="1">
        <v>17011776</v>
      </c>
      <c r="C894" s="1">
        <v>17013435</v>
      </c>
      <c r="D894" s="1">
        <v>17011841</v>
      </c>
      <c r="E894" s="1">
        <v>17012330</v>
      </c>
      <c r="F894" s="1">
        <v>489</v>
      </c>
      <c r="G894" s="1" t="s">
        <v>1625</v>
      </c>
    </row>
    <row r="895" spans="1:7" x14ac:dyDescent="0.3">
      <c r="A895" s="1">
        <v>3</v>
      </c>
      <c r="B895" s="1">
        <v>17024527</v>
      </c>
      <c r="C895" s="1">
        <v>17024827</v>
      </c>
      <c r="D895" s="1">
        <v>17021858</v>
      </c>
      <c r="E895" s="1">
        <v>17033209</v>
      </c>
      <c r="F895" s="1">
        <v>300</v>
      </c>
      <c r="G895" s="1" t="s">
        <v>1624</v>
      </c>
    </row>
    <row r="896" spans="1:7" x14ac:dyDescent="0.3">
      <c r="A896" s="1">
        <v>3</v>
      </c>
      <c r="B896" s="1">
        <v>17556888</v>
      </c>
      <c r="C896" s="1">
        <v>17561747</v>
      </c>
      <c r="D896" s="1">
        <v>17553989</v>
      </c>
      <c r="E896" s="1">
        <v>17558593</v>
      </c>
      <c r="F896" s="1">
        <v>1705</v>
      </c>
      <c r="G896" s="1" t="s">
        <v>1075</v>
      </c>
    </row>
    <row r="897" spans="1:7" x14ac:dyDescent="0.3">
      <c r="A897" s="1">
        <v>3</v>
      </c>
      <c r="B897" s="1">
        <v>17971651</v>
      </c>
      <c r="C897" s="1">
        <v>17972085</v>
      </c>
      <c r="D897" s="1">
        <v>17967055</v>
      </c>
      <c r="E897" s="1">
        <v>17973031</v>
      </c>
      <c r="F897" s="1">
        <v>434</v>
      </c>
      <c r="G897" s="1" t="s">
        <v>1623</v>
      </c>
    </row>
    <row r="898" spans="1:7" x14ac:dyDescent="0.3">
      <c r="A898" s="1">
        <v>3</v>
      </c>
      <c r="B898" s="1">
        <v>17971651</v>
      </c>
      <c r="C898" s="1">
        <v>17972085</v>
      </c>
      <c r="D898" s="1">
        <v>17967055</v>
      </c>
      <c r="E898" s="1">
        <v>17973031</v>
      </c>
      <c r="F898" s="1">
        <v>434</v>
      </c>
      <c r="G898" s="1" t="s">
        <v>1622</v>
      </c>
    </row>
    <row r="899" spans="1:7" x14ac:dyDescent="0.3">
      <c r="A899" s="1">
        <v>3</v>
      </c>
      <c r="B899" s="1">
        <v>18370601</v>
      </c>
      <c r="C899" s="1">
        <v>18374010</v>
      </c>
      <c r="D899" s="1">
        <v>18373179</v>
      </c>
      <c r="E899" s="1">
        <v>18376968</v>
      </c>
      <c r="F899" s="1">
        <v>831</v>
      </c>
      <c r="G899" s="1" t="s">
        <v>1621</v>
      </c>
    </row>
    <row r="900" spans="1:7" x14ac:dyDescent="0.3">
      <c r="A900" s="1">
        <v>3</v>
      </c>
      <c r="B900" s="1">
        <v>18370601</v>
      </c>
      <c r="C900" s="1">
        <v>18374010</v>
      </c>
      <c r="D900" s="1">
        <v>18373179</v>
      </c>
      <c r="E900" s="1">
        <v>18376968</v>
      </c>
      <c r="F900" s="1">
        <v>831</v>
      </c>
      <c r="G900" s="1" t="s">
        <v>1620</v>
      </c>
    </row>
    <row r="901" spans="1:7" x14ac:dyDescent="0.3">
      <c r="A901" s="1">
        <v>3</v>
      </c>
      <c r="B901" s="1">
        <v>18465776</v>
      </c>
      <c r="C901" s="1">
        <v>18470880</v>
      </c>
      <c r="D901" s="1">
        <v>18465144</v>
      </c>
      <c r="E901" s="1">
        <v>18466452</v>
      </c>
      <c r="F901" s="1">
        <v>676</v>
      </c>
      <c r="G901" s="1" t="s">
        <v>1619</v>
      </c>
    </row>
    <row r="902" spans="1:7" x14ac:dyDescent="0.3">
      <c r="A902" s="1">
        <v>3</v>
      </c>
      <c r="B902" s="1">
        <v>18465776</v>
      </c>
      <c r="C902" s="1">
        <v>18470880</v>
      </c>
      <c r="D902" s="1">
        <v>18465144</v>
      </c>
      <c r="E902" s="1">
        <v>18466452</v>
      </c>
      <c r="F902" s="1">
        <v>676</v>
      </c>
      <c r="G902" s="1" t="s">
        <v>366</v>
      </c>
    </row>
    <row r="903" spans="1:7" x14ac:dyDescent="0.3">
      <c r="A903" s="1">
        <v>3</v>
      </c>
      <c r="B903" s="1">
        <v>18589798</v>
      </c>
      <c r="C903" s="1">
        <v>18590239</v>
      </c>
      <c r="D903" s="1">
        <v>18589578</v>
      </c>
      <c r="E903" s="1">
        <v>18592745</v>
      </c>
      <c r="F903" s="1">
        <v>441</v>
      </c>
      <c r="G903" s="1" t="s">
        <v>1618</v>
      </c>
    </row>
    <row r="904" spans="1:7" x14ac:dyDescent="0.3">
      <c r="A904" s="1">
        <v>3</v>
      </c>
      <c r="B904" s="1">
        <v>18589798</v>
      </c>
      <c r="C904" s="1">
        <v>18590239</v>
      </c>
      <c r="D904" s="1">
        <v>18589578</v>
      </c>
      <c r="E904" s="1">
        <v>18592745</v>
      </c>
      <c r="F904" s="1">
        <v>441</v>
      </c>
      <c r="G904" s="1" t="s">
        <v>1617</v>
      </c>
    </row>
    <row r="905" spans="1:7" x14ac:dyDescent="0.3">
      <c r="A905" s="1">
        <v>3</v>
      </c>
      <c r="B905" s="1">
        <v>18700305</v>
      </c>
      <c r="C905" s="1">
        <v>18701372</v>
      </c>
      <c r="D905" s="1">
        <v>18701078</v>
      </c>
      <c r="E905" s="1">
        <v>18704036</v>
      </c>
      <c r="F905" s="1">
        <v>294</v>
      </c>
      <c r="G905" s="1" t="s">
        <v>1616</v>
      </c>
    </row>
    <row r="906" spans="1:7" x14ac:dyDescent="0.3">
      <c r="A906" s="1">
        <v>3</v>
      </c>
      <c r="B906" s="1">
        <v>18700305</v>
      </c>
      <c r="C906" s="1">
        <v>18701372</v>
      </c>
      <c r="D906" s="1">
        <v>18701078</v>
      </c>
      <c r="E906" s="1">
        <v>18704036</v>
      </c>
      <c r="F906" s="1">
        <v>294</v>
      </c>
      <c r="G906" s="1" t="s">
        <v>1615</v>
      </c>
    </row>
    <row r="907" spans="1:7" x14ac:dyDescent="0.3">
      <c r="A907" s="1">
        <v>3</v>
      </c>
      <c r="B907" s="1">
        <v>18727452</v>
      </c>
      <c r="C907" s="1">
        <v>18729750</v>
      </c>
      <c r="D907" s="1">
        <v>18727859</v>
      </c>
      <c r="E907" s="1">
        <v>18732506</v>
      </c>
      <c r="F907" s="1">
        <v>1891</v>
      </c>
      <c r="G907" s="1" t="s">
        <v>1614</v>
      </c>
    </row>
    <row r="908" spans="1:7" x14ac:dyDescent="0.3">
      <c r="A908" s="1">
        <v>3</v>
      </c>
      <c r="B908" s="1">
        <v>18727452</v>
      </c>
      <c r="C908" s="1">
        <v>18729750</v>
      </c>
      <c r="D908" s="1">
        <v>18727859</v>
      </c>
      <c r="E908" s="1">
        <v>18732506</v>
      </c>
      <c r="F908" s="1">
        <v>1891</v>
      </c>
      <c r="G908" s="1" t="s">
        <v>1613</v>
      </c>
    </row>
    <row r="909" spans="1:7" x14ac:dyDescent="0.3">
      <c r="A909" s="1">
        <v>3</v>
      </c>
      <c r="B909" s="1">
        <v>18823150</v>
      </c>
      <c r="C909" s="1">
        <v>18823735</v>
      </c>
      <c r="D909" s="1">
        <v>18823599</v>
      </c>
      <c r="E909" s="1">
        <v>18823898</v>
      </c>
      <c r="F909" s="1">
        <v>136</v>
      </c>
      <c r="G909" s="1" t="s">
        <v>1612</v>
      </c>
    </row>
    <row r="910" spans="1:7" x14ac:dyDescent="0.3">
      <c r="A910" s="1">
        <v>3</v>
      </c>
      <c r="B910" s="1">
        <v>19066005</v>
      </c>
      <c r="C910" s="1">
        <v>19067418</v>
      </c>
      <c r="D910" s="1">
        <v>19067189</v>
      </c>
      <c r="E910" s="1">
        <v>19068537</v>
      </c>
      <c r="F910" s="1">
        <v>229</v>
      </c>
      <c r="G910" s="1" t="s">
        <v>1611</v>
      </c>
    </row>
    <row r="911" spans="1:7" x14ac:dyDescent="0.3">
      <c r="A911" s="1">
        <v>3</v>
      </c>
      <c r="B911" s="1">
        <v>19438299</v>
      </c>
      <c r="C911" s="1">
        <v>19438842</v>
      </c>
      <c r="D911" s="1">
        <v>19437723</v>
      </c>
      <c r="E911" s="1">
        <v>19438727</v>
      </c>
      <c r="F911" s="1">
        <v>428</v>
      </c>
      <c r="G911" s="1" t="s">
        <v>364</v>
      </c>
    </row>
    <row r="912" spans="1:7" x14ac:dyDescent="0.3">
      <c r="A912" s="1">
        <v>3</v>
      </c>
      <c r="B912" s="1">
        <v>19449113</v>
      </c>
      <c r="C912" s="1">
        <v>19454000</v>
      </c>
      <c r="D912" s="1">
        <v>19453363</v>
      </c>
      <c r="E912" s="1">
        <v>19454505</v>
      </c>
      <c r="F912" s="1">
        <v>637</v>
      </c>
      <c r="G912" s="1" t="s">
        <v>362</v>
      </c>
    </row>
    <row r="913" spans="1:7" x14ac:dyDescent="0.3">
      <c r="A913" s="1">
        <v>3</v>
      </c>
      <c r="B913" s="1">
        <v>19468330</v>
      </c>
      <c r="C913" s="1">
        <v>19468983</v>
      </c>
      <c r="D913" s="1">
        <v>19468381</v>
      </c>
      <c r="E913" s="1">
        <v>19480840</v>
      </c>
      <c r="F913" s="1">
        <v>602</v>
      </c>
      <c r="G913" s="1" t="s">
        <v>1071</v>
      </c>
    </row>
    <row r="914" spans="1:7" x14ac:dyDescent="0.3">
      <c r="A914" s="1">
        <v>3</v>
      </c>
      <c r="B914" s="1">
        <v>19468330</v>
      </c>
      <c r="C914" s="1">
        <v>19468983</v>
      </c>
      <c r="D914" s="1">
        <v>19468381</v>
      </c>
      <c r="E914" s="1">
        <v>19480840</v>
      </c>
      <c r="F914" s="1">
        <v>602</v>
      </c>
      <c r="G914" s="1" t="s">
        <v>1070</v>
      </c>
    </row>
    <row r="915" spans="1:7" x14ac:dyDescent="0.3">
      <c r="A915" s="1">
        <v>3</v>
      </c>
      <c r="B915" s="1">
        <v>19488571</v>
      </c>
      <c r="C915" s="1">
        <v>19489393</v>
      </c>
      <c r="D915" s="1">
        <v>19486665</v>
      </c>
      <c r="E915" s="1">
        <v>19493702</v>
      </c>
      <c r="F915" s="1">
        <v>822</v>
      </c>
      <c r="G915" s="1" t="s">
        <v>1610</v>
      </c>
    </row>
    <row r="916" spans="1:7" x14ac:dyDescent="0.3">
      <c r="A916" s="1">
        <v>3</v>
      </c>
      <c r="B916" s="1">
        <v>19488571</v>
      </c>
      <c r="C916" s="1">
        <v>19489393</v>
      </c>
      <c r="D916" s="1">
        <v>19486665</v>
      </c>
      <c r="E916" s="1">
        <v>19493702</v>
      </c>
      <c r="F916" s="1">
        <v>822</v>
      </c>
      <c r="G916" s="1" t="s">
        <v>1609</v>
      </c>
    </row>
    <row r="917" spans="1:7" x14ac:dyDescent="0.3">
      <c r="A917" s="1">
        <v>3</v>
      </c>
      <c r="B917" s="1">
        <v>19488571</v>
      </c>
      <c r="C917" s="1">
        <v>19489393</v>
      </c>
      <c r="D917" s="1">
        <v>19486665</v>
      </c>
      <c r="E917" s="1">
        <v>19493702</v>
      </c>
      <c r="F917" s="1">
        <v>822</v>
      </c>
      <c r="G917" s="1" t="s">
        <v>1608</v>
      </c>
    </row>
    <row r="918" spans="1:7" x14ac:dyDescent="0.3">
      <c r="A918" s="1">
        <v>3</v>
      </c>
      <c r="B918" s="1">
        <v>19488571</v>
      </c>
      <c r="C918" s="1">
        <v>19489393</v>
      </c>
      <c r="D918" s="1">
        <v>19486665</v>
      </c>
      <c r="E918" s="1">
        <v>19493702</v>
      </c>
      <c r="F918" s="1">
        <v>822</v>
      </c>
      <c r="G918" s="1" t="s">
        <v>1069</v>
      </c>
    </row>
    <row r="919" spans="1:7" x14ac:dyDescent="0.3">
      <c r="A919" s="1">
        <v>3</v>
      </c>
      <c r="B919" s="1">
        <v>19545554</v>
      </c>
      <c r="C919" s="1">
        <v>19549178</v>
      </c>
      <c r="D919" s="1">
        <v>19548135</v>
      </c>
      <c r="E919" s="1">
        <v>19548557</v>
      </c>
      <c r="F919" s="1">
        <v>422</v>
      </c>
      <c r="G919" s="1" t="s">
        <v>1607</v>
      </c>
    </row>
    <row r="920" spans="1:7" x14ac:dyDescent="0.3">
      <c r="A920" s="1">
        <v>3</v>
      </c>
      <c r="B920" s="1">
        <v>19545554</v>
      </c>
      <c r="C920" s="1">
        <v>19549178</v>
      </c>
      <c r="D920" s="1">
        <v>19548135</v>
      </c>
      <c r="E920" s="1">
        <v>19548557</v>
      </c>
      <c r="F920" s="1">
        <v>422</v>
      </c>
      <c r="G920" s="1" t="s">
        <v>1606</v>
      </c>
    </row>
    <row r="921" spans="1:7" x14ac:dyDescent="0.3">
      <c r="A921" s="1">
        <v>3</v>
      </c>
      <c r="B921" s="1">
        <v>19566839</v>
      </c>
      <c r="C921" s="1">
        <v>19567791</v>
      </c>
      <c r="D921" s="1">
        <v>19560897</v>
      </c>
      <c r="E921" s="1">
        <v>19567021</v>
      </c>
      <c r="F921" s="1">
        <v>182</v>
      </c>
      <c r="G921" s="1" t="s">
        <v>1605</v>
      </c>
    </row>
    <row r="922" spans="1:7" x14ac:dyDescent="0.3">
      <c r="A922" s="1">
        <v>3</v>
      </c>
      <c r="B922" s="1">
        <v>19566839</v>
      </c>
      <c r="C922" s="1">
        <v>19567791</v>
      </c>
      <c r="D922" s="1">
        <v>19560897</v>
      </c>
      <c r="E922" s="1">
        <v>19567021</v>
      </c>
      <c r="F922" s="1">
        <v>182</v>
      </c>
      <c r="G922" s="1" t="s">
        <v>1604</v>
      </c>
    </row>
    <row r="923" spans="1:7" x14ac:dyDescent="0.3">
      <c r="A923" s="1">
        <v>3</v>
      </c>
      <c r="B923" s="1">
        <v>19628398</v>
      </c>
      <c r="C923" s="1">
        <v>19630565</v>
      </c>
      <c r="D923" s="1">
        <v>19629546</v>
      </c>
      <c r="E923" s="1">
        <v>19629896</v>
      </c>
      <c r="F923" s="1">
        <v>350</v>
      </c>
      <c r="G923" s="1" t="s">
        <v>1603</v>
      </c>
    </row>
    <row r="924" spans="1:7" x14ac:dyDescent="0.3">
      <c r="A924" s="1">
        <v>3</v>
      </c>
      <c r="B924" s="1">
        <v>19678756</v>
      </c>
      <c r="C924" s="1">
        <v>19679657</v>
      </c>
      <c r="D924" s="1">
        <v>19673651</v>
      </c>
      <c r="E924" s="1">
        <v>19678780</v>
      </c>
      <c r="F924" s="1">
        <v>24</v>
      </c>
      <c r="G924" s="1" t="s">
        <v>1068</v>
      </c>
    </row>
    <row r="925" spans="1:7" x14ac:dyDescent="0.3">
      <c r="A925" s="1">
        <v>3</v>
      </c>
      <c r="B925" s="1">
        <v>19678756</v>
      </c>
      <c r="C925" s="1">
        <v>19679657</v>
      </c>
      <c r="D925" s="1">
        <v>19673651</v>
      </c>
      <c r="E925" s="1">
        <v>19678780</v>
      </c>
      <c r="F925" s="1">
        <v>24</v>
      </c>
      <c r="G925" s="1" t="s">
        <v>1067</v>
      </c>
    </row>
    <row r="926" spans="1:7" x14ac:dyDescent="0.3">
      <c r="A926" s="1">
        <v>3</v>
      </c>
      <c r="B926" s="1">
        <v>19821748</v>
      </c>
      <c r="C926" s="1">
        <v>19825433</v>
      </c>
      <c r="D926" s="1">
        <v>19824616</v>
      </c>
      <c r="E926" s="1">
        <v>19824940</v>
      </c>
      <c r="F926" s="1">
        <v>324</v>
      </c>
      <c r="G926" s="1" t="s">
        <v>1602</v>
      </c>
    </row>
    <row r="927" spans="1:7" x14ac:dyDescent="0.3">
      <c r="A927" s="1">
        <v>3</v>
      </c>
      <c r="B927" s="1">
        <v>19933958</v>
      </c>
      <c r="C927" s="1">
        <v>19937484</v>
      </c>
      <c r="D927" s="1">
        <v>19937434</v>
      </c>
      <c r="E927" s="1">
        <v>19939145</v>
      </c>
      <c r="F927" s="1">
        <v>50</v>
      </c>
      <c r="G927" s="1" t="s">
        <v>1601</v>
      </c>
    </row>
    <row r="928" spans="1:7" x14ac:dyDescent="0.3">
      <c r="A928" s="1">
        <v>3</v>
      </c>
      <c r="B928" s="1">
        <v>19933958</v>
      </c>
      <c r="C928" s="1">
        <v>19937484</v>
      </c>
      <c r="D928" s="1">
        <v>19937434</v>
      </c>
      <c r="E928" s="1">
        <v>19939145</v>
      </c>
      <c r="F928" s="1">
        <v>50</v>
      </c>
      <c r="G928" s="1" t="s">
        <v>1600</v>
      </c>
    </row>
    <row r="929" spans="1:7" x14ac:dyDescent="0.3">
      <c r="A929" s="1">
        <v>3</v>
      </c>
      <c r="B929" s="1">
        <v>20015153</v>
      </c>
      <c r="C929" s="1">
        <v>20016023</v>
      </c>
      <c r="D929" s="1">
        <v>20014221</v>
      </c>
      <c r="E929" s="1">
        <v>20015460</v>
      </c>
      <c r="F929" s="1">
        <v>307</v>
      </c>
      <c r="G929" s="1" t="s">
        <v>1599</v>
      </c>
    </row>
    <row r="930" spans="1:7" x14ac:dyDescent="0.3">
      <c r="A930" s="1">
        <v>3</v>
      </c>
      <c r="B930" s="1">
        <v>20274673</v>
      </c>
      <c r="C930" s="1">
        <v>20276116</v>
      </c>
      <c r="D930" s="1">
        <v>20275420</v>
      </c>
      <c r="E930" s="1">
        <v>20275814</v>
      </c>
      <c r="F930" s="1">
        <v>394</v>
      </c>
      <c r="G930" s="1" t="s">
        <v>359</v>
      </c>
    </row>
    <row r="931" spans="1:7" x14ac:dyDescent="0.3">
      <c r="A931" s="1">
        <v>3</v>
      </c>
      <c r="B931" s="1">
        <v>20356872</v>
      </c>
      <c r="C931" s="1">
        <v>20362284</v>
      </c>
      <c r="D931" s="1">
        <v>20357762</v>
      </c>
      <c r="E931" s="1">
        <v>20358099</v>
      </c>
      <c r="F931" s="1">
        <v>337</v>
      </c>
      <c r="G931" s="1" t="s">
        <v>1598</v>
      </c>
    </row>
    <row r="932" spans="1:7" x14ac:dyDescent="0.3">
      <c r="A932" s="1">
        <v>3</v>
      </c>
      <c r="B932" s="1">
        <v>20493750</v>
      </c>
      <c r="C932" s="1">
        <v>20494170</v>
      </c>
      <c r="D932" s="1">
        <v>20493284</v>
      </c>
      <c r="E932" s="1">
        <v>20494133</v>
      </c>
      <c r="F932" s="1">
        <v>383</v>
      </c>
      <c r="G932" s="1" t="s">
        <v>1597</v>
      </c>
    </row>
    <row r="933" spans="1:7" x14ac:dyDescent="0.3">
      <c r="A933" s="1">
        <v>3</v>
      </c>
      <c r="B933" s="1">
        <v>20589903</v>
      </c>
      <c r="C933" s="1">
        <v>20590748</v>
      </c>
      <c r="D933" s="1">
        <v>20582648</v>
      </c>
      <c r="E933" s="1">
        <v>20590102</v>
      </c>
      <c r="F933" s="1">
        <v>199</v>
      </c>
      <c r="G933" s="1" t="s">
        <v>356</v>
      </c>
    </row>
    <row r="934" spans="1:7" x14ac:dyDescent="0.3">
      <c r="A934" s="1">
        <v>3</v>
      </c>
      <c r="B934" s="1">
        <v>20589903</v>
      </c>
      <c r="C934" s="1">
        <v>20590748</v>
      </c>
      <c r="D934" s="1">
        <v>20582648</v>
      </c>
      <c r="E934" s="1">
        <v>20590102</v>
      </c>
      <c r="F934" s="1">
        <v>199</v>
      </c>
      <c r="G934" s="1" t="s">
        <v>355</v>
      </c>
    </row>
    <row r="935" spans="1:7" x14ac:dyDescent="0.3">
      <c r="A935" s="1">
        <v>3</v>
      </c>
      <c r="B935" s="1">
        <v>20620091</v>
      </c>
      <c r="C935" s="1">
        <v>20621240</v>
      </c>
      <c r="D935" s="1">
        <v>20615683</v>
      </c>
      <c r="E935" s="1">
        <v>20620169</v>
      </c>
      <c r="F935" s="1">
        <v>78</v>
      </c>
      <c r="G935" s="1" t="s">
        <v>354</v>
      </c>
    </row>
    <row r="936" spans="1:7" x14ac:dyDescent="0.3">
      <c r="A936" s="1">
        <v>3</v>
      </c>
      <c r="B936" s="1">
        <v>20620091</v>
      </c>
      <c r="C936" s="1">
        <v>20621240</v>
      </c>
      <c r="D936" s="1">
        <v>20615683</v>
      </c>
      <c r="E936" s="1">
        <v>20620169</v>
      </c>
      <c r="F936" s="1">
        <v>78</v>
      </c>
      <c r="G936" s="1" t="s">
        <v>353</v>
      </c>
    </row>
    <row r="937" spans="1:7" x14ac:dyDescent="0.3">
      <c r="A937" s="1">
        <v>3</v>
      </c>
      <c r="B937" s="1">
        <v>20752359</v>
      </c>
      <c r="C937" s="1">
        <v>20757511</v>
      </c>
      <c r="D937" s="1">
        <v>20752736</v>
      </c>
      <c r="E937" s="1">
        <v>20753181</v>
      </c>
      <c r="F937" s="1">
        <v>445</v>
      </c>
      <c r="G937" s="1" t="s">
        <v>1596</v>
      </c>
    </row>
    <row r="938" spans="1:7" x14ac:dyDescent="0.3">
      <c r="A938" s="1">
        <v>3</v>
      </c>
      <c r="B938" s="1">
        <v>20752359</v>
      </c>
      <c r="C938" s="1">
        <v>20757511</v>
      </c>
      <c r="D938" s="1">
        <v>20757028</v>
      </c>
      <c r="E938" s="1">
        <v>20757693</v>
      </c>
      <c r="F938" s="1">
        <v>483</v>
      </c>
      <c r="G938" s="1" t="s">
        <v>1595</v>
      </c>
    </row>
    <row r="939" spans="1:7" x14ac:dyDescent="0.3">
      <c r="A939" s="1">
        <v>3</v>
      </c>
      <c r="B939" s="1">
        <v>20772471</v>
      </c>
      <c r="C939" s="1">
        <v>20774991</v>
      </c>
      <c r="D939" s="1">
        <v>20766253</v>
      </c>
      <c r="E939" s="1">
        <v>20773543</v>
      </c>
      <c r="F939" s="1">
        <v>1072</v>
      </c>
      <c r="G939" s="1" t="s">
        <v>1594</v>
      </c>
    </row>
    <row r="940" spans="1:7" x14ac:dyDescent="0.3">
      <c r="A940" s="1">
        <v>3</v>
      </c>
      <c r="B940" s="1">
        <v>20772471</v>
      </c>
      <c r="C940" s="1">
        <v>20774991</v>
      </c>
      <c r="D940" s="1">
        <v>20766253</v>
      </c>
      <c r="E940" s="1">
        <v>20773543</v>
      </c>
      <c r="F940" s="1">
        <v>1072</v>
      </c>
      <c r="G940" s="1" t="s">
        <v>1593</v>
      </c>
    </row>
    <row r="941" spans="1:7" x14ac:dyDescent="0.3">
      <c r="A941" s="1">
        <v>3</v>
      </c>
      <c r="B941" s="1">
        <v>20804648</v>
      </c>
      <c r="C941" s="1">
        <v>20804939</v>
      </c>
      <c r="D941" s="1">
        <v>20804692</v>
      </c>
      <c r="E941" s="1">
        <v>20805134</v>
      </c>
      <c r="F941" s="1">
        <v>247</v>
      </c>
      <c r="G941" s="1" t="s">
        <v>1592</v>
      </c>
    </row>
    <row r="942" spans="1:7" x14ac:dyDescent="0.3">
      <c r="A942" s="1">
        <v>3</v>
      </c>
      <c r="B942" s="1">
        <v>20856737</v>
      </c>
      <c r="C942" s="1">
        <v>20857864</v>
      </c>
      <c r="D942" s="1">
        <v>20856977</v>
      </c>
      <c r="E942" s="1">
        <v>20859930</v>
      </c>
      <c r="F942" s="1">
        <v>887</v>
      </c>
      <c r="G942" s="1" t="s">
        <v>350</v>
      </c>
    </row>
    <row r="943" spans="1:7" x14ac:dyDescent="0.3">
      <c r="A943" s="1">
        <v>3</v>
      </c>
      <c r="B943" s="1">
        <v>20856737</v>
      </c>
      <c r="C943" s="1">
        <v>20857864</v>
      </c>
      <c r="D943" s="1">
        <v>20856977</v>
      </c>
      <c r="E943" s="1">
        <v>20859930</v>
      </c>
      <c r="F943" s="1">
        <v>887</v>
      </c>
      <c r="G943" s="1" t="s">
        <v>349</v>
      </c>
    </row>
    <row r="944" spans="1:7" x14ac:dyDescent="0.3">
      <c r="A944" s="1">
        <v>3</v>
      </c>
      <c r="B944" s="1">
        <v>21027990</v>
      </c>
      <c r="C944" s="1">
        <v>21028411</v>
      </c>
      <c r="D944" s="1">
        <v>21028032</v>
      </c>
      <c r="E944" s="1">
        <v>21033613</v>
      </c>
      <c r="F944" s="1">
        <v>379</v>
      </c>
      <c r="G944" s="1" t="s">
        <v>1591</v>
      </c>
    </row>
    <row r="945" spans="1:7" x14ac:dyDescent="0.3">
      <c r="A945" s="1">
        <v>3</v>
      </c>
      <c r="B945" s="1">
        <v>21027990</v>
      </c>
      <c r="C945" s="1">
        <v>21028411</v>
      </c>
      <c r="D945" s="1">
        <v>21028032</v>
      </c>
      <c r="E945" s="1">
        <v>21033613</v>
      </c>
      <c r="F945" s="1">
        <v>379</v>
      </c>
      <c r="G945" s="1" t="s">
        <v>1590</v>
      </c>
    </row>
    <row r="946" spans="1:7" x14ac:dyDescent="0.3">
      <c r="A946" s="1">
        <v>3</v>
      </c>
      <c r="B946" s="1">
        <v>21027990</v>
      </c>
      <c r="C946" s="1">
        <v>21028411</v>
      </c>
      <c r="D946" s="1">
        <v>21028032</v>
      </c>
      <c r="E946" s="1">
        <v>21033613</v>
      </c>
      <c r="F946" s="1">
        <v>379</v>
      </c>
      <c r="G946" s="1" t="s">
        <v>1589</v>
      </c>
    </row>
    <row r="947" spans="1:7" x14ac:dyDescent="0.3">
      <c r="A947" s="1">
        <v>3</v>
      </c>
      <c r="B947" s="1">
        <v>21027990</v>
      </c>
      <c r="C947" s="1">
        <v>21028411</v>
      </c>
      <c r="D947" s="1">
        <v>21028032</v>
      </c>
      <c r="E947" s="1">
        <v>21033613</v>
      </c>
      <c r="F947" s="1">
        <v>379</v>
      </c>
      <c r="G947" s="1" t="s">
        <v>1588</v>
      </c>
    </row>
    <row r="948" spans="1:7" x14ac:dyDescent="0.3">
      <c r="A948" s="1">
        <v>3</v>
      </c>
      <c r="B948" s="1">
        <v>21147045</v>
      </c>
      <c r="C948" s="1">
        <v>21147702</v>
      </c>
      <c r="D948" s="1">
        <v>21141697</v>
      </c>
      <c r="E948" s="1">
        <v>21150548</v>
      </c>
      <c r="F948" s="1">
        <v>657</v>
      </c>
      <c r="G948" s="1" t="s">
        <v>346</v>
      </c>
    </row>
    <row r="949" spans="1:7" x14ac:dyDescent="0.3">
      <c r="A949" s="1">
        <v>3</v>
      </c>
      <c r="B949" s="1">
        <v>21435171</v>
      </c>
      <c r="C949" s="1">
        <v>21435752</v>
      </c>
      <c r="D949" s="1">
        <v>21435253</v>
      </c>
      <c r="E949" s="1">
        <v>21435592</v>
      </c>
      <c r="F949" s="1">
        <v>339</v>
      </c>
      <c r="G949" s="1" t="s">
        <v>1587</v>
      </c>
    </row>
    <row r="950" spans="1:7" x14ac:dyDescent="0.3">
      <c r="A950" s="1">
        <v>3</v>
      </c>
      <c r="B950" s="1">
        <v>21511561</v>
      </c>
      <c r="C950" s="1">
        <v>21511919</v>
      </c>
      <c r="D950" s="1">
        <v>21497437</v>
      </c>
      <c r="E950" s="1">
        <v>21511617</v>
      </c>
      <c r="F950" s="1">
        <v>56</v>
      </c>
      <c r="G950" s="1" t="s">
        <v>1586</v>
      </c>
    </row>
    <row r="951" spans="1:7" x14ac:dyDescent="0.3">
      <c r="A951" s="1">
        <v>3</v>
      </c>
      <c r="B951" s="1">
        <v>21511561</v>
      </c>
      <c r="C951" s="1">
        <v>21511919</v>
      </c>
      <c r="D951" s="1">
        <v>21497437</v>
      </c>
      <c r="E951" s="1">
        <v>21511617</v>
      </c>
      <c r="F951" s="1">
        <v>56</v>
      </c>
      <c r="G951" s="1" t="s">
        <v>1585</v>
      </c>
    </row>
    <row r="952" spans="1:7" x14ac:dyDescent="0.3">
      <c r="A952" s="1">
        <v>3</v>
      </c>
      <c r="B952" s="1">
        <v>21511561</v>
      </c>
      <c r="C952" s="1">
        <v>21511919</v>
      </c>
      <c r="D952" s="1">
        <v>21497437</v>
      </c>
      <c r="E952" s="1">
        <v>21511617</v>
      </c>
      <c r="F952" s="1">
        <v>56</v>
      </c>
      <c r="G952" s="1" t="s">
        <v>1584</v>
      </c>
    </row>
    <row r="953" spans="1:7" x14ac:dyDescent="0.3">
      <c r="A953" s="1">
        <v>3</v>
      </c>
      <c r="B953" s="1">
        <v>21558266</v>
      </c>
      <c r="C953" s="1">
        <v>21560231</v>
      </c>
      <c r="D953" s="1">
        <v>21552974</v>
      </c>
      <c r="E953" s="1">
        <v>21558709</v>
      </c>
      <c r="F953" s="1">
        <v>443</v>
      </c>
      <c r="G953" s="1" t="s">
        <v>1583</v>
      </c>
    </row>
    <row r="954" spans="1:7" x14ac:dyDescent="0.3">
      <c r="A954" s="1">
        <v>3</v>
      </c>
      <c r="B954" s="1">
        <v>21558266</v>
      </c>
      <c r="C954" s="1">
        <v>21560231</v>
      </c>
      <c r="D954" s="1">
        <v>21552974</v>
      </c>
      <c r="E954" s="1">
        <v>21558709</v>
      </c>
      <c r="F954" s="1">
        <v>443</v>
      </c>
      <c r="G954" s="1" t="s">
        <v>1582</v>
      </c>
    </row>
    <row r="955" spans="1:7" x14ac:dyDescent="0.3">
      <c r="A955" s="1">
        <v>3</v>
      </c>
      <c r="B955" s="1">
        <v>21835169</v>
      </c>
      <c r="C955" s="1">
        <v>21836839</v>
      </c>
      <c r="D955" s="1">
        <v>21833990</v>
      </c>
      <c r="E955" s="1">
        <v>21835622</v>
      </c>
      <c r="F955" s="1">
        <v>453</v>
      </c>
      <c r="G955" s="1" t="s">
        <v>345</v>
      </c>
    </row>
    <row r="956" spans="1:7" x14ac:dyDescent="0.3">
      <c r="A956" s="1">
        <v>3</v>
      </c>
      <c r="B956" s="1">
        <v>21860104</v>
      </c>
      <c r="C956" s="1">
        <v>21860787</v>
      </c>
      <c r="D956" s="1">
        <v>21859182</v>
      </c>
      <c r="E956" s="1">
        <v>21860633</v>
      </c>
      <c r="F956" s="1">
        <v>529</v>
      </c>
      <c r="G956" s="1" t="s">
        <v>1581</v>
      </c>
    </row>
    <row r="957" spans="1:7" x14ac:dyDescent="0.3">
      <c r="A957" s="1">
        <v>3</v>
      </c>
      <c r="B957" s="1">
        <v>21860104</v>
      </c>
      <c r="C957" s="1">
        <v>21860787</v>
      </c>
      <c r="D957" s="1">
        <v>21859182</v>
      </c>
      <c r="E957" s="1">
        <v>21860633</v>
      </c>
      <c r="F957" s="1">
        <v>529</v>
      </c>
      <c r="G957" s="1" t="s">
        <v>1580</v>
      </c>
    </row>
    <row r="958" spans="1:7" x14ac:dyDescent="0.3">
      <c r="A958" s="1">
        <v>3</v>
      </c>
      <c r="B958" s="1">
        <v>22016237</v>
      </c>
      <c r="C958" s="1">
        <v>22016849</v>
      </c>
      <c r="D958" s="1">
        <v>22012505</v>
      </c>
      <c r="E958" s="1">
        <v>22016317</v>
      </c>
      <c r="F958" s="1">
        <v>80</v>
      </c>
      <c r="G958" s="1" t="s">
        <v>1579</v>
      </c>
    </row>
    <row r="959" spans="1:7" x14ac:dyDescent="0.3">
      <c r="A959" s="1">
        <v>3</v>
      </c>
      <c r="B959" s="1">
        <v>22016237</v>
      </c>
      <c r="C959" s="1">
        <v>22016849</v>
      </c>
      <c r="D959" s="1">
        <v>22012505</v>
      </c>
      <c r="E959" s="1">
        <v>22016317</v>
      </c>
      <c r="F959" s="1">
        <v>80</v>
      </c>
      <c r="G959" s="1" t="s">
        <v>344</v>
      </c>
    </row>
    <row r="960" spans="1:7" x14ac:dyDescent="0.3">
      <c r="A960" s="1">
        <v>3</v>
      </c>
      <c r="B960" s="1">
        <v>22065256</v>
      </c>
      <c r="C960" s="1">
        <v>22067095</v>
      </c>
      <c r="D960" s="1">
        <v>22065964</v>
      </c>
      <c r="E960" s="1">
        <v>22066715</v>
      </c>
      <c r="F960" s="1">
        <v>751</v>
      </c>
      <c r="G960" s="1" t="s">
        <v>1578</v>
      </c>
    </row>
    <row r="961" spans="1:7" x14ac:dyDescent="0.3">
      <c r="A961" s="1">
        <v>3</v>
      </c>
      <c r="B961" s="1">
        <v>22185590</v>
      </c>
      <c r="C961" s="1">
        <v>22190948</v>
      </c>
      <c r="D961" s="1">
        <v>22190390</v>
      </c>
      <c r="E961" s="1">
        <v>22192444</v>
      </c>
      <c r="F961" s="1">
        <v>558</v>
      </c>
      <c r="G961" s="1" t="s">
        <v>1577</v>
      </c>
    </row>
    <row r="962" spans="1:7" x14ac:dyDescent="0.3">
      <c r="A962" s="1">
        <v>3</v>
      </c>
      <c r="B962" s="1">
        <v>22185590</v>
      </c>
      <c r="C962" s="1">
        <v>22190948</v>
      </c>
      <c r="D962" s="1">
        <v>22190390</v>
      </c>
      <c r="E962" s="1">
        <v>22192444</v>
      </c>
      <c r="F962" s="1">
        <v>558</v>
      </c>
      <c r="G962" s="1" t="s">
        <v>1576</v>
      </c>
    </row>
    <row r="963" spans="1:7" x14ac:dyDescent="0.3">
      <c r="A963" s="1">
        <v>3</v>
      </c>
      <c r="B963" s="1">
        <v>22360988</v>
      </c>
      <c r="C963" s="1">
        <v>22364250</v>
      </c>
      <c r="D963" s="1">
        <v>22360769</v>
      </c>
      <c r="E963" s="1">
        <v>22363107</v>
      </c>
      <c r="F963" s="1">
        <v>2119</v>
      </c>
      <c r="G963" s="1" t="s">
        <v>342</v>
      </c>
    </row>
    <row r="964" spans="1:7" x14ac:dyDescent="0.3">
      <c r="A964" s="1">
        <v>3</v>
      </c>
      <c r="B964" s="1">
        <v>22437370</v>
      </c>
      <c r="C964" s="1">
        <v>22438309</v>
      </c>
      <c r="D964" s="1">
        <v>22438252</v>
      </c>
      <c r="E964" s="1">
        <v>22446039</v>
      </c>
      <c r="F964" s="1">
        <v>57</v>
      </c>
      <c r="G964" s="1" t="s">
        <v>1575</v>
      </c>
    </row>
    <row r="965" spans="1:7" x14ac:dyDescent="0.3">
      <c r="A965" s="1">
        <v>3</v>
      </c>
      <c r="B965" s="1">
        <v>22437370</v>
      </c>
      <c r="C965" s="1">
        <v>22438309</v>
      </c>
      <c r="D965" s="1">
        <v>22438252</v>
      </c>
      <c r="E965" s="1">
        <v>22446039</v>
      </c>
      <c r="F965" s="1">
        <v>57</v>
      </c>
      <c r="G965" s="1" t="s">
        <v>1574</v>
      </c>
    </row>
    <row r="966" spans="1:7" x14ac:dyDescent="0.3">
      <c r="A966" s="1">
        <v>3</v>
      </c>
      <c r="B966" s="1">
        <v>22437370</v>
      </c>
      <c r="C966" s="1">
        <v>22438309</v>
      </c>
      <c r="D966" s="1">
        <v>22438252</v>
      </c>
      <c r="E966" s="1">
        <v>22446039</v>
      </c>
      <c r="F966" s="1">
        <v>57</v>
      </c>
      <c r="G966" s="1" t="s">
        <v>1573</v>
      </c>
    </row>
    <row r="967" spans="1:7" x14ac:dyDescent="0.3">
      <c r="A967" s="1">
        <v>3</v>
      </c>
      <c r="B967" s="1">
        <v>22461274</v>
      </c>
      <c r="C967" s="1">
        <v>22462078</v>
      </c>
      <c r="D967" s="1">
        <v>22461964</v>
      </c>
      <c r="E967" s="1">
        <v>22463015</v>
      </c>
      <c r="F967" s="1">
        <v>114</v>
      </c>
      <c r="G967" s="1" t="s">
        <v>1572</v>
      </c>
    </row>
    <row r="968" spans="1:7" x14ac:dyDescent="0.3">
      <c r="A968" s="1">
        <v>3</v>
      </c>
      <c r="B968" s="1">
        <v>22621411</v>
      </c>
      <c r="C968" s="1">
        <v>22622767</v>
      </c>
      <c r="D968" s="1">
        <v>22618256</v>
      </c>
      <c r="E968" s="1">
        <v>22621510</v>
      </c>
      <c r="F968" s="1">
        <v>99</v>
      </c>
      <c r="G968" s="1" t="s">
        <v>1571</v>
      </c>
    </row>
    <row r="969" spans="1:7" x14ac:dyDescent="0.3">
      <c r="A969" s="1">
        <v>3</v>
      </c>
      <c r="B969" s="1">
        <v>22621411</v>
      </c>
      <c r="C969" s="1">
        <v>22622767</v>
      </c>
      <c r="D969" s="1">
        <v>22618256</v>
      </c>
      <c r="E969" s="1">
        <v>22621510</v>
      </c>
      <c r="F969" s="1">
        <v>99</v>
      </c>
      <c r="G969" s="1" t="s">
        <v>1570</v>
      </c>
    </row>
    <row r="970" spans="1:7" x14ac:dyDescent="0.3">
      <c r="A970" s="1">
        <v>3</v>
      </c>
      <c r="B970" s="1">
        <v>22635369</v>
      </c>
      <c r="C970" s="1">
        <v>22636144</v>
      </c>
      <c r="D970" s="1">
        <v>22630698</v>
      </c>
      <c r="E970" s="1">
        <v>22635617</v>
      </c>
      <c r="F970" s="1">
        <v>248</v>
      </c>
      <c r="G970" s="1" t="s">
        <v>340</v>
      </c>
    </row>
    <row r="971" spans="1:7" x14ac:dyDescent="0.3">
      <c r="A971" s="1">
        <v>3</v>
      </c>
      <c r="B971" s="1">
        <v>22653979</v>
      </c>
      <c r="C971" s="1">
        <v>22658838</v>
      </c>
      <c r="D971" s="1">
        <v>22652287</v>
      </c>
      <c r="E971" s="1">
        <v>22655049</v>
      </c>
      <c r="F971" s="1">
        <v>1070</v>
      </c>
      <c r="G971" s="1" t="s">
        <v>338</v>
      </c>
    </row>
    <row r="972" spans="1:7" x14ac:dyDescent="0.3">
      <c r="A972" s="1">
        <v>3</v>
      </c>
      <c r="B972" s="1">
        <v>22653979</v>
      </c>
      <c r="C972" s="1">
        <v>22658838</v>
      </c>
      <c r="D972" s="1">
        <v>22652287</v>
      </c>
      <c r="E972" s="1">
        <v>22655049</v>
      </c>
      <c r="F972" s="1">
        <v>1070</v>
      </c>
      <c r="G972" s="1" t="s">
        <v>337</v>
      </c>
    </row>
    <row r="973" spans="1:7" x14ac:dyDescent="0.3">
      <c r="A973" s="1">
        <v>3</v>
      </c>
      <c r="B973" s="1">
        <v>22653979</v>
      </c>
      <c r="C973" s="1">
        <v>22658838</v>
      </c>
      <c r="D973" s="1">
        <v>22655126</v>
      </c>
      <c r="E973" s="1">
        <v>22655778</v>
      </c>
      <c r="F973" s="1">
        <v>652</v>
      </c>
      <c r="G973" s="1" t="s">
        <v>336</v>
      </c>
    </row>
    <row r="974" spans="1:7" x14ac:dyDescent="0.3">
      <c r="A974" s="1">
        <v>3</v>
      </c>
      <c r="B974" s="1">
        <v>22680387</v>
      </c>
      <c r="C974" s="1">
        <v>22681337</v>
      </c>
      <c r="D974" s="1">
        <v>22680867</v>
      </c>
      <c r="E974" s="1">
        <v>22685861</v>
      </c>
      <c r="F974" s="1">
        <v>470</v>
      </c>
      <c r="G974" s="1" t="s">
        <v>1569</v>
      </c>
    </row>
    <row r="975" spans="1:7" x14ac:dyDescent="0.3">
      <c r="A975" s="1">
        <v>3</v>
      </c>
      <c r="B975" s="1">
        <v>22680387</v>
      </c>
      <c r="C975" s="1">
        <v>22681337</v>
      </c>
      <c r="D975" s="1">
        <v>22680867</v>
      </c>
      <c r="E975" s="1">
        <v>22685861</v>
      </c>
      <c r="F975" s="1">
        <v>470</v>
      </c>
      <c r="G975" s="1" t="s">
        <v>1568</v>
      </c>
    </row>
    <row r="976" spans="1:7" x14ac:dyDescent="0.3">
      <c r="A976" s="1">
        <v>3</v>
      </c>
      <c r="B976" s="1">
        <v>22680387</v>
      </c>
      <c r="C976" s="1">
        <v>22681337</v>
      </c>
      <c r="D976" s="1">
        <v>22680867</v>
      </c>
      <c r="E976" s="1">
        <v>22685861</v>
      </c>
      <c r="F976" s="1">
        <v>470</v>
      </c>
      <c r="G976" s="1" t="s">
        <v>1567</v>
      </c>
    </row>
    <row r="977" spans="1:7" x14ac:dyDescent="0.3">
      <c r="A977" s="1">
        <v>3</v>
      </c>
      <c r="B977" s="1">
        <v>22740923</v>
      </c>
      <c r="C977" s="1">
        <v>22744444</v>
      </c>
      <c r="D977" s="1">
        <v>22742729</v>
      </c>
      <c r="E977" s="1">
        <v>22743085</v>
      </c>
      <c r="F977" s="1">
        <v>356</v>
      </c>
      <c r="G977" s="1" t="s">
        <v>1566</v>
      </c>
    </row>
    <row r="978" spans="1:7" x14ac:dyDescent="0.3">
      <c r="A978" s="1">
        <v>3</v>
      </c>
      <c r="B978" s="1">
        <v>22893490</v>
      </c>
      <c r="C978" s="1">
        <v>22893855</v>
      </c>
      <c r="D978" s="1">
        <v>22891397</v>
      </c>
      <c r="E978" s="1">
        <v>22893549</v>
      </c>
      <c r="F978" s="1">
        <v>59</v>
      </c>
      <c r="G978" s="1" t="s">
        <v>331</v>
      </c>
    </row>
    <row r="979" spans="1:7" x14ac:dyDescent="0.3">
      <c r="A979" s="1">
        <v>3</v>
      </c>
      <c r="B979" s="1">
        <v>22894971</v>
      </c>
      <c r="C979" s="1">
        <v>22896270</v>
      </c>
      <c r="D979" s="1">
        <v>22895125</v>
      </c>
      <c r="E979" s="1">
        <v>22899171</v>
      </c>
      <c r="F979" s="1">
        <v>1145</v>
      </c>
      <c r="G979" s="1" t="s">
        <v>330</v>
      </c>
    </row>
    <row r="980" spans="1:7" x14ac:dyDescent="0.3">
      <c r="A980" s="1">
        <v>3</v>
      </c>
      <c r="B980" s="1">
        <v>22944178</v>
      </c>
      <c r="C980" s="1">
        <v>22945802</v>
      </c>
      <c r="D980" s="1">
        <v>22945382</v>
      </c>
      <c r="E980" s="1">
        <v>22955375</v>
      </c>
      <c r="F980" s="1">
        <v>420</v>
      </c>
      <c r="G980" s="1" t="s">
        <v>1565</v>
      </c>
    </row>
    <row r="981" spans="1:7" x14ac:dyDescent="0.3">
      <c r="A981" s="1">
        <v>3</v>
      </c>
      <c r="B981" s="1">
        <v>22944178</v>
      </c>
      <c r="C981" s="1">
        <v>22945802</v>
      </c>
      <c r="D981" s="1">
        <v>22945382</v>
      </c>
      <c r="E981" s="1">
        <v>22955375</v>
      </c>
      <c r="F981" s="1">
        <v>420</v>
      </c>
      <c r="G981" s="1" t="s">
        <v>1564</v>
      </c>
    </row>
    <row r="982" spans="1:7" x14ac:dyDescent="0.3">
      <c r="A982" s="1">
        <v>3</v>
      </c>
      <c r="B982" s="1">
        <v>22960084</v>
      </c>
      <c r="C982" s="1">
        <v>22962280</v>
      </c>
      <c r="D982" s="1">
        <v>22961850</v>
      </c>
      <c r="E982" s="1">
        <v>22962237</v>
      </c>
      <c r="F982" s="1">
        <v>387</v>
      </c>
      <c r="G982" s="1" t="s">
        <v>1563</v>
      </c>
    </row>
    <row r="983" spans="1:7" x14ac:dyDescent="0.3">
      <c r="A983" s="1">
        <v>3</v>
      </c>
      <c r="B983" s="1">
        <v>23170457</v>
      </c>
      <c r="C983" s="1">
        <v>23176429</v>
      </c>
      <c r="D983" s="1">
        <v>23175810</v>
      </c>
      <c r="E983" s="1">
        <v>23179695</v>
      </c>
      <c r="F983" s="1">
        <v>619</v>
      </c>
      <c r="G983" s="1" t="s">
        <v>1562</v>
      </c>
    </row>
    <row r="984" spans="1:7" x14ac:dyDescent="0.3">
      <c r="A984" s="1">
        <v>3</v>
      </c>
      <c r="B984" s="1">
        <v>23265720</v>
      </c>
      <c r="C984" s="1">
        <v>23266596</v>
      </c>
      <c r="D984" s="1">
        <v>23266246</v>
      </c>
      <c r="E984" s="1">
        <v>23270150</v>
      </c>
      <c r="F984" s="1">
        <v>350</v>
      </c>
      <c r="G984" s="1" t="s">
        <v>1561</v>
      </c>
    </row>
    <row r="985" spans="1:7" x14ac:dyDescent="0.3">
      <c r="A985" s="1">
        <v>3</v>
      </c>
      <c r="B985" s="1">
        <v>23265720</v>
      </c>
      <c r="C985" s="1">
        <v>23266596</v>
      </c>
      <c r="D985" s="1">
        <v>23266246</v>
      </c>
      <c r="E985" s="1">
        <v>23270150</v>
      </c>
      <c r="F985" s="1">
        <v>350</v>
      </c>
      <c r="G985" s="1" t="s">
        <v>329</v>
      </c>
    </row>
    <row r="986" spans="1:7" x14ac:dyDescent="0.3">
      <c r="A986" s="1">
        <v>3</v>
      </c>
      <c r="B986" s="1">
        <v>23265720</v>
      </c>
      <c r="C986" s="1">
        <v>23266596</v>
      </c>
      <c r="D986" s="1">
        <v>23266246</v>
      </c>
      <c r="E986" s="1">
        <v>23270150</v>
      </c>
      <c r="F986" s="1">
        <v>350</v>
      </c>
      <c r="G986" s="1" t="s">
        <v>1560</v>
      </c>
    </row>
    <row r="987" spans="1:7" x14ac:dyDescent="0.3">
      <c r="A987" s="1">
        <v>3</v>
      </c>
      <c r="B987" s="1">
        <v>23368669</v>
      </c>
      <c r="C987" s="1">
        <v>23370010</v>
      </c>
      <c r="D987" s="1">
        <v>23368676</v>
      </c>
      <c r="E987" s="1">
        <v>23369474</v>
      </c>
      <c r="F987" s="1">
        <v>798</v>
      </c>
      <c r="G987" s="1" t="s">
        <v>1559</v>
      </c>
    </row>
    <row r="988" spans="1:7" x14ac:dyDescent="0.3">
      <c r="A988" s="1">
        <v>4</v>
      </c>
      <c r="B988" s="1">
        <v>19233</v>
      </c>
      <c r="C988" s="1">
        <v>20309</v>
      </c>
      <c r="D988" s="1">
        <v>17820</v>
      </c>
      <c r="E988" s="1">
        <v>19794</v>
      </c>
      <c r="F988" s="1">
        <v>561</v>
      </c>
      <c r="G988" s="1" t="s">
        <v>1558</v>
      </c>
    </row>
    <row r="989" spans="1:7" x14ac:dyDescent="0.3">
      <c r="A989" s="1">
        <v>4</v>
      </c>
      <c r="B989" s="1">
        <v>56595</v>
      </c>
      <c r="C989" s="1">
        <v>61840</v>
      </c>
      <c r="D989" s="1">
        <v>61277</v>
      </c>
      <c r="E989" s="1">
        <v>66554</v>
      </c>
      <c r="F989" s="1">
        <v>563</v>
      </c>
      <c r="G989" s="1" t="s">
        <v>1557</v>
      </c>
    </row>
    <row r="990" spans="1:7" x14ac:dyDescent="0.3">
      <c r="A990" s="1">
        <v>4</v>
      </c>
      <c r="B990" s="1">
        <v>56595</v>
      </c>
      <c r="C990" s="1">
        <v>61840</v>
      </c>
      <c r="D990" s="1">
        <v>61277</v>
      </c>
      <c r="E990" s="1">
        <v>66554</v>
      </c>
      <c r="F990" s="1">
        <v>563</v>
      </c>
      <c r="G990" s="1" t="s">
        <v>1556</v>
      </c>
    </row>
    <row r="991" spans="1:7" x14ac:dyDescent="0.3">
      <c r="A991" s="1">
        <v>4</v>
      </c>
      <c r="B991" s="1">
        <v>148167</v>
      </c>
      <c r="C991" s="1">
        <v>149447</v>
      </c>
      <c r="D991" s="1">
        <v>148211</v>
      </c>
      <c r="E991" s="1">
        <v>148500</v>
      </c>
      <c r="F991" s="1">
        <v>289</v>
      </c>
      <c r="G991" s="1" t="s">
        <v>1555</v>
      </c>
    </row>
    <row r="992" spans="1:7" x14ac:dyDescent="0.3">
      <c r="A992" s="1">
        <v>4</v>
      </c>
      <c r="B992" s="1">
        <v>171737</v>
      </c>
      <c r="C992" s="1">
        <v>172060</v>
      </c>
      <c r="D992" s="1">
        <v>169756</v>
      </c>
      <c r="E992" s="1">
        <v>178257</v>
      </c>
      <c r="F992" s="1">
        <v>323</v>
      </c>
      <c r="G992" s="1" t="s">
        <v>1554</v>
      </c>
    </row>
    <row r="993" spans="1:7" x14ac:dyDescent="0.3">
      <c r="A993" s="1">
        <v>4</v>
      </c>
      <c r="B993" s="1">
        <v>171737</v>
      </c>
      <c r="C993" s="1">
        <v>172060</v>
      </c>
      <c r="D993" s="1">
        <v>169756</v>
      </c>
      <c r="E993" s="1">
        <v>178257</v>
      </c>
      <c r="F993" s="1">
        <v>323</v>
      </c>
      <c r="G993" s="1" t="s">
        <v>1553</v>
      </c>
    </row>
    <row r="994" spans="1:7" x14ac:dyDescent="0.3">
      <c r="A994" s="1">
        <v>4</v>
      </c>
      <c r="B994" s="1">
        <v>562094</v>
      </c>
      <c r="C994" s="1">
        <v>562485</v>
      </c>
      <c r="D994" s="1">
        <v>562253</v>
      </c>
      <c r="E994" s="1">
        <v>562570</v>
      </c>
      <c r="F994" s="1">
        <v>232</v>
      </c>
      <c r="G994" s="1" t="s">
        <v>1552</v>
      </c>
    </row>
    <row r="995" spans="1:7" x14ac:dyDescent="0.3">
      <c r="A995" s="1">
        <v>4</v>
      </c>
      <c r="B995" s="1">
        <v>620653</v>
      </c>
      <c r="C995" s="1">
        <v>621086</v>
      </c>
      <c r="D995" s="1">
        <v>618002</v>
      </c>
      <c r="E995" s="1">
        <v>622034</v>
      </c>
      <c r="F995" s="1">
        <v>433</v>
      </c>
      <c r="G995" s="1" t="s">
        <v>1551</v>
      </c>
    </row>
    <row r="996" spans="1:7" x14ac:dyDescent="0.3">
      <c r="A996" s="1">
        <v>4</v>
      </c>
      <c r="B996" s="1">
        <v>694093</v>
      </c>
      <c r="C996" s="1">
        <v>695925</v>
      </c>
      <c r="D996" s="1">
        <v>693424</v>
      </c>
      <c r="E996" s="1">
        <v>694624</v>
      </c>
      <c r="F996" s="1">
        <v>531</v>
      </c>
      <c r="G996" s="1" t="s">
        <v>1550</v>
      </c>
    </row>
    <row r="997" spans="1:7" x14ac:dyDescent="0.3">
      <c r="A997" s="1">
        <v>4</v>
      </c>
      <c r="B997" s="1">
        <v>744555</v>
      </c>
      <c r="C997" s="1">
        <v>747554</v>
      </c>
      <c r="D997" s="1">
        <v>746036</v>
      </c>
      <c r="E997" s="1">
        <v>748371</v>
      </c>
      <c r="F997" s="1">
        <v>1518</v>
      </c>
      <c r="G997" s="1" t="s">
        <v>322</v>
      </c>
    </row>
    <row r="998" spans="1:7" x14ac:dyDescent="0.3">
      <c r="A998" s="1">
        <v>4</v>
      </c>
      <c r="B998" s="1">
        <v>799257</v>
      </c>
      <c r="C998" s="1">
        <v>799862</v>
      </c>
      <c r="D998" s="1">
        <v>799175</v>
      </c>
      <c r="E998" s="1">
        <v>799489</v>
      </c>
      <c r="F998" s="1">
        <v>232</v>
      </c>
      <c r="G998" s="1" t="s">
        <v>1549</v>
      </c>
    </row>
    <row r="999" spans="1:7" x14ac:dyDescent="0.3">
      <c r="A999" s="1">
        <v>4</v>
      </c>
      <c r="B999" s="1">
        <v>830579</v>
      </c>
      <c r="C999" s="1">
        <v>832801</v>
      </c>
      <c r="D999" s="1">
        <v>830803</v>
      </c>
      <c r="E999" s="1">
        <v>831235</v>
      </c>
      <c r="F999" s="1">
        <v>432</v>
      </c>
      <c r="G999" s="1" t="s">
        <v>1057</v>
      </c>
    </row>
    <row r="1000" spans="1:7" x14ac:dyDescent="0.3">
      <c r="A1000" s="1">
        <v>4</v>
      </c>
      <c r="B1000" s="1">
        <v>842730</v>
      </c>
      <c r="C1000" s="1">
        <v>844372</v>
      </c>
      <c r="D1000" s="1">
        <v>843988</v>
      </c>
      <c r="E1000" s="1">
        <v>849409</v>
      </c>
      <c r="F1000" s="1">
        <v>384</v>
      </c>
      <c r="G1000" s="1" t="s">
        <v>321</v>
      </c>
    </row>
    <row r="1001" spans="1:7" x14ac:dyDescent="0.3">
      <c r="A1001" s="1">
        <v>4</v>
      </c>
      <c r="B1001" s="1">
        <v>842730</v>
      </c>
      <c r="C1001" s="1">
        <v>844372</v>
      </c>
      <c r="D1001" s="1">
        <v>843988</v>
      </c>
      <c r="E1001" s="1">
        <v>849409</v>
      </c>
      <c r="F1001" s="1">
        <v>384</v>
      </c>
      <c r="G1001" s="1" t="s">
        <v>320</v>
      </c>
    </row>
    <row r="1002" spans="1:7" x14ac:dyDescent="0.3">
      <c r="A1002" s="1">
        <v>4</v>
      </c>
      <c r="B1002" s="1">
        <v>2412230</v>
      </c>
      <c r="C1002" s="1">
        <v>2415617</v>
      </c>
      <c r="D1002" s="1">
        <v>2414681</v>
      </c>
      <c r="E1002" s="1">
        <v>2415087</v>
      </c>
      <c r="F1002" s="1">
        <v>406</v>
      </c>
      <c r="G1002" s="1" t="s">
        <v>1548</v>
      </c>
    </row>
    <row r="1003" spans="1:7" x14ac:dyDescent="0.3">
      <c r="A1003" s="1">
        <v>4</v>
      </c>
      <c r="B1003" s="1">
        <v>2445787</v>
      </c>
      <c r="C1003" s="1">
        <v>2448248</v>
      </c>
      <c r="D1003" s="1">
        <v>2445888</v>
      </c>
      <c r="E1003" s="1">
        <v>2446268</v>
      </c>
      <c r="F1003" s="1">
        <v>380</v>
      </c>
      <c r="G1003" s="1" t="s">
        <v>1547</v>
      </c>
    </row>
    <row r="1004" spans="1:7" x14ac:dyDescent="0.3">
      <c r="A1004" s="1">
        <v>4</v>
      </c>
      <c r="B1004" s="1">
        <v>2618336</v>
      </c>
      <c r="C1004" s="1">
        <v>2619257</v>
      </c>
      <c r="D1004" s="1">
        <v>2617611</v>
      </c>
      <c r="E1004" s="1">
        <v>2619348</v>
      </c>
      <c r="F1004" s="1">
        <v>921</v>
      </c>
      <c r="G1004" s="1" t="s">
        <v>1546</v>
      </c>
    </row>
    <row r="1005" spans="1:7" x14ac:dyDescent="0.3">
      <c r="A1005" s="1">
        <v>4</v>
      </c>
      <c r="B1005" s="1">
        <v>6889224</v>
      </c>
      <c r="C1005" s="1">
        <v>6890137</v>
      </c>
      <c r="D1005" s="1">
        <v>6881615</v>
      </c>
      <c r="E1005" s="1">
        <v>6889598</v>
      </c>
      <c r="F1005" s="1">
        <v>374</v>
      </c>
      <c r="G1005" s="1" t="s">
        <v>1545</v>
      </c>
    </row>
    <row r="1006" spans="1:7" x14ac:dyDescent="0.3">
      <c r="A1006" s="1">
        <v>4</v>
      </c>
      <c r="B1006" s="1">
        <v>8349384</v>
      </c>
      <c r="C1006" s="1">
        <v>8350686</v>
      </c>
      <c r="D1006" s="1">
        <v>8350516</v>
      </c>
      <c r="E1006" s="1">
        <v>8351609</v>
      </c>
      <c r="F1006" s="1">
        <v>170</v>
      </c>
      <c r="G1006" s="1" t="s">
        <v>1544</v>
      </c>
    </row>
    <row r="1007" spans="1:7" x14ac:dyDescent="0.3">
      <c r="A1007" s="1">
        <v>4</v>
      </c>
      <c r="B1007" s="1">
        <v>10265701</v>
      </c>
      <c r="C1007" s="1">
        <v>10266146</v>
      </c>
      <c r="D1007" s="1">
        <v>10264227</v>
      </c>
      <c r="E1007" s="1">
        <v>10265913</v>
      </c>
      <c r="F1007" s="1">
        <v>212</v>
      </c>
      <c r="G1007" s="1" t="s">
        <v>1543</v>
      </c>
    </row>
    <row r="1008" spans="1:7" x14ac:dyDescent="0.3">
      <c r="A1008" s="1">
        <v>4</v>
      </c>
      <c r="B1008" s="1">
        <v>10355542</v>
      </c>
      <c r="C1008" s="1">
        <v>10355923</v>
      </c>
      <c r="D1008" s="1">
        <v>10355720</v>
      </c>
      <c r="E1008" s="1">
        <v>10358780</v>
      </c>
      <c r="F1008" s="1">
        <v>203</v>
      </c>
      <c r="G1008" s="1" t="s">
        <v>1542</v>
      </c>
    </row>
    <row r="1009" spans="1:7" x14ac:dyDescent="0.3">
      <c r="A1009" s="1">
        <v>4</v>
      </c>
      <c r="B1009" s="1">
        <v>12288083</v>
      </c>
      <c r="C1009" s="1">
        <v>12288831</v>
      </c>
      <c r="D1009" s="1">
        <v>12287198</v>
      </c>
      <c r="E1009" s="1">
        <v>12297987</v>
      </c>
      <c r="F1009" s="1">
        <v>748</v>
      </c>
      <c r="G1009" s="1" t="s">
        <v>1541</v>
      </c>
    </row>
    <row r="1010" spans="1:7" x14ac:dyDescent="0.3">
      <c r="A1010" s="1">
        <v>4</v>
      </c>
      <c r="B1010" s="1">
        <v>12288083</v>
      </c>
      <c r="C1010" s="1">
        <v>12288831</v>
      </c>
      <c r="D1010" s="1">
        <v>12287198</v>
      </c>
      <c r="E1010" s="1">
        <v>12297987</v>
      </c>
      <c r="F1010" s="1">
        <v>748</v>
      </c>
      <c r="G1010" s="1" t="s">
        <v>1540</v>
      </c>
    </row>
    <row r="1011" spans="1:7" x14ac:dyDescent="0.3">
      <c r="A1011" s="1">
        <v>4</v>
      </c>
      <c r="B1011" s="1">
        <v>12352406</v>
      </c>
      <c r="C1011" s="1">
        <v>12353348</v>
      </c>
      <c r="D1011" s="1">
        <v>12352409</v>
      </c>
      <c r="E1011" s="1">
        <v>12355586</v>
      </c>
      <c r="F1011" s="1">
        <v>939</v>
      </c>
      <c r="G1011" s="1" t="s">
        <v>313</v>
      </c>
    </row>
    <row r="1012" spans="1:7" x14ac:dyDescent="0.3">
      <c r="A1012" s="1">
        <v>4</v>
      </c>
      <c r="B1012" s="1">
        <v>12979247</v>
      </c>
      <c r="C1012" s="1">
        <v>12982900</v>
      </c>
      <c r="D1012" s="1">
        <v>12981424</v>
      </c>
      <c r="E1012" s="1">
        <v>12983241</v>
      </c>
      <c r="F1012" s="1">
        <v>1476</v>
      </c>
      <c r="G1012" s="1" t="s">
        <v>312</v>
      </c>
    </row>
    <row r="1013" spans="1:7" x14ac:dyDescent="0.3">
      <c r="A1013" s="1">
        <v>4</v>
      </c>
      <c r="B1013" s="1">
        <v>13249611</v>
      </c>
      <c r="C1013" s="1">
        <v>13251125</v>
      </c>
      <c r="D1013" s="1">
        <v>13249982</v>
      </c>
      <c r="E1013" s="1">
        <v>13254361</v>
      </c>
      <c r="F1013" s="1">
        <v>1143</v>
      </c>
      <c r="G1013" s="1" t="s">
        <v>1539</v>
      </c>
    </row>
    <row r="1014" spans="1:7" x14ac:dyDescent="0.3">
      <c r="A1014" s="1">
        <v>4</v>
      </c>
      <c r="B1014" s="1">
        <v>13249611</v>
      </c>
      <c r="C1014" s="1">
        <v>13251125</v>
      </c>
      <c r="D1014" s="1">
        <v>13249982</v>
      </c>
      <c r="E1014" s="1">
        <v>13254361</v>
      </c>
      <c r="F1014" s="1">
        <v>1143</v>
      </c>
      <c r="G1014" s="1" t="s">
        <v>1538</v>
      </c>
    </row>
    <row r="1015" spans="1:7" x14ac:dyDescent="0.3">
      <c r="A1015" s="1">
        <v>4</v>
      </c>
      <c r="B1015" s="1">
        <v>14342774</v>
      </c>
      <c r="C1015" s="1">
        <v>14343294</v>
      </c>
      <c r="D1015" s="1">
        <v>14337306</v>
      </c>
      <c r="E1015" s="1">
        <v>14350122</v>
      </c>
      <c r="F1015" s="1">
        <v>520</v>
      </c>
      <c r="G1015" s="1" t="s">
        <v>311</v>
      </c>
    </row>
    <row r="1016" spans="1:7" x14ac:dyDescent="0.3">
      <c r="A1016" s="1">
        <v>4</v>
      </c>
      <c r="B1016" s="1">
        <v>15074709</v>
      </c>
      <c r="C1016" s="1">
        <v>15075589</v>
      </c>
      <c r="D1016" s="1">
        <v>15074193</v>
      </c>
      <c r="E1016" s="1">
        <v>15077262</v>
      </c>
      <c r="F1016" s="1">
        <v>880</v>
      </c>
      <c r="G1016" s="1" t="s">
        <v>310</v>
      </c>
    </row>
    <row r="1017" spans="1:7" x14ac:dyDescent="0.3">
      <c r="A1017" s="1">
        <v>4</v>
      </c>
      <c r="B1017" s="1">
        <v>15458972</v>
      </c>
      <c r="C1017" s="1">
        <v>15459880</v>
      </c>
      <c r="D1017" s="1">
        <v>15459600</v>
      </c>
      <c r="E1017" s="1">
        <v>15464412</v>
      </c>
      <c r="F1017" s="1">
        <v>280</v>
      </c>
      <c r="G1017" s="1" t="s">
        <v>1537</v>
      </c>
    </row>
    <row r="1018" spans="1:7" x14ac:dyDescent="0.3">
      <c r="A1018" s="1">
        <v>4</v>
      </c>
      <c r="B1018" s="1">
        <v>15458972</v>
      </c>
      <c r="C1018" s="1">
        <v>15459880</v>
      </c>
      <c r="D1018" s="1">
        <v>15459600</v>
      </c>
      <c r="E1018" s="1">
        <v>15464412</v>
      </c>
      <c r="F1018" s="1">
        <v>280</v>
      </c>
      <c r="G1018" s="1" t="s">
        <v>1536</v>
      </c>
    </row>
    <row r="1019" spans="1:7" x14ac:dyDescent="0.3">
      <c r="A1019" s="1">
        <v>4</v>
      </c>
      <c r="B1019" s="1">
        <v>16584237</v>
      </c>
      <c r="C1019" s="1">
        <v>16586051</v>
      </c>
      <c r="D1019" s="1">
        <v>16585660</v>
      </c>
      <c r="E1019" s="1">
        <v>16587996</v>
      </c>
      <c r="F1019" s="1">
        <v>391</v>
      </c>
      <c r="G1019" s="1" t="s">
        <v>1535</v>
      </c>
    </row>
    <row r="1020" spans="1:7" x14ac:dyDescent="0.3">
      <c r="A1020" s="1">
        <v>4</v>
      </c>
      <c r="B1020" s="1">
        <v>18487433</v>
      </c>
      <c r="C1020" s="1">
        <v>18488974</v>
      </c>
      <c r="D1020" s="1">
        <v>18487714</v>
      </c>
      <c r="E1020" s="1">
        <v>18488156</v>
      </c>
      <c r="F1020" s="1">
        <v>442</v>
      </c>
      <c r="G1020" s="1" t="s">
        <v>1534</v>
      </c>
    </row>
    <row r="1021" spans="1:7" x14ac:dyDescent="0.3">
      <c r="A1021" s="1">
        <v>4</v>
      </c>
      <c r="B1021" s="1">
        <v>6223672</v>
      </c>
      <c r="C1021" s="1">
        <v>6224542</v>
      </c>
      <c r="D1021" s="1">
        <v>6224394</v>
      </c>
      <c r="E1021" s="1">
        <v>6228026</v>
      </c>
      <c r="F1021" s="1">
        <v>148</v>
      </c>
      <c r="G1021" s="1" t="s">
        <v>1533</v>
      </c>
    </row>
    <row r="1022" spans="1:7" x14ac:dyDescent="0.3">
      <c r="A1022" s="1">
        <v>4</v>
      </c>
      <c r="B1022" s="1">
        <v>6419847</v>
      </c>
      <c r="C1022" s="1">
        <v>6421401</v>
      </c>
      <c r="D1022" s="1">
        <v>6419778</v>
      </c>
      <c r="E1022" s="1">
        <v>6420183</v>
      </c>
      <c r="F1022" s="1">
        <v>336</v>
      </c>
      <c r="G1022" s="1" t="s">
        <v>308</v>
      </c>
    </row>
    <row r="1023" spans="1:7" x14ac:dyDescent="0.3">
      <c r="A1023" s="1">
        <v>4</v>
      </c>
      <c r="B1023" s="1">
        <v>6437420</v>
      </c>
      <c r="C1023" s="1">
        <v>6439399</v>
      </c>
      <c r="D1023" s="1">
        <v>6437633</v>
      </c>
      <c r="E1023" s="1">
        <v>6438793</v>
      </c>
      <c r="F1023" s="1">
        <v>1160</v>
      </c>
      <c r="G1023" s="1" t="s">
        <v>1532</v>
      </c>
    </row>
    <row r="1024" spans="1:7" x14ac:dyDescent="0.3">
      <c r="A1024" s="1">
        <v>4</v>
      </c>
      <c r="B1024" s="1">
        <v>6614131</v>
      </c>
      <c r="C1024" s="1">
        <v>6615453</v>
      </c>
      <c r="D1024" s="1">
        <v>6615032</v>
      </c>
      <c r="E1024" s="1">
        <v>6618461</v>
      </c>
      <c r="F1024" s="1">
        <v>421</v>
      </c>
      <c r="G1024" s="1" t="s">
        <v>1531</v>
      </c>
    </row>
    <row r="1025" spans="1:7" x14ac:dyDescent="0.3">
      <c r="A1025" s="1">
        <v>4</v>
      </c>
      <c r="B1025" s="1">
        <v>6614131</v>
      </c>
      <c r="C1025" s="1">
        <v>6615453</v>
      </c>
      <c r="D1025" s="1">
        <v>6615032</v>
      </c>
      <c r="E1025" s="1">
        <v>6618461</v>
      </c>
      <c r="F1025" s="1">
        <v>421</v>
      </c>
      <c r="G1025" s="1" t="s">
        <v>1530</v>
      </c>
    </row>
    <row r="1026" spans="1:7" x14ac:dyDescent="0.3">
      <c r="A1026" s="1">
        <v>4</v>
      </c>
      <c r="B1026" s="1">
        <v>6868788</v>
      </c>
      <c r="C1026" s="1">
        <v>6869156</v>
      </c>
      <c r="D1026" s="1">
        <v>6868682</v>
      </c>
      <c r="E1026" s="1">
        <v>6870666</v>
      </c>
      <c r="F1026" s="1">
        <v>368</v>
      </c>
      <c r="G1026" s="1" t="s">
        <v>1529</v>
      </c>
    </row>
    <row r="1027" spans="1:7" x14ac:dyDescent="0.3">
      <c r="A1027" s="1">
        <v>4</v>
      </c>
      <c r="B1027" s="1">
        <v>6868788</v>
      </c>
      <c r="C1027" s="1">
        <v>6869156</v>
      </c>
      <c r="D1027" s="1">
        <v>6868682</v>
      </c>
      <c r="E1027" s="1">
        <v>6870666</v>
      </c>
      <c r="F1027" s="1">
        <v>368</v>
      </c>
      <c r="G1027" s="1" t="s">
        <v>1528</v>
      </c>
    </row>
    <row r="1028" spans="1:7" x14ac:dyDescent="0.3">
      <c r="A1028" s="1">
        <v>4</v>
      </c>
      <c r="B1028" s="1">
        <v>6889224</v>
      </c>
      <c r="C1028" s="1">
        <v>6890137</v>
      </c>
      <c r="D1028" s="1">
        <v>6881615</v>
      </c>
      <c r="E1028" s="1">
        <v>6889598</v>
      </c>
      <c r="F1028" s="1">
        <v>374</v>
      </c>
      <c r="G1028" s="1" t="s">
        <v>1527</v>
      </c>
    </row>
    <row r="1029" spans="1:7" x14ac:dyDescent="0.3">
      <c r="A1029" s="1">
        <v>4</v>
      </c>
      <c r="B1029" s="1">
        <v>6889224</v>
      </c>
      <c r="C1029" s="1">
        <v>6890137</v>
      </c>
      <c r="D1029" s="1">
        <v>6881615</v>
      </c>
      <c r="E1029" s="1">
        <v>6889598</v>
      </c>
      <c r="F1029" s="1">
        <v>374</v>
      </c>
      <c r="G1029" s="1" t="s">
        <v>1526</v>
      </c>
    </row>
    <row r="1030" spans="1:7" x14ac:dyDescent="0.3">
      <c r="A1030" s="1">
        <v>4</v>
      </c>
      <c r="B1030" s="1">
        <v>6889224</v>
      </c>
      <c r="C1030" s="1">
        <v>6890137</v>
      </c>
      <c r="D1030" s="1">
        <v>6881615</v>
      </c>
      <c r="E1030" s="1">
        <v>6889598</v>
      </c>
      <c r="F1030" s="1">
        <v>374</v>
      </c>
      <c r="G1030" s="1" t="s">
        <v>1525</v>
      </c>
    </row>
    <row r="1031" spans="1:7" x14ac:dyDescent="0.3">
      <c r="A1031" s="1">
        <v>4</v>
      </c>
      <c r="B1031" s="1">
        <v>6998379</v>
      </c>
      <c r="C1031" s="1">
        <v>6999415</v>
      </c>
      <c r="D1031" s="1">
        <v>6997737</v>
      </c>
      <c r="E1031" s="1">
        <v>6999210</v>
      </c>
      <c r="F1031" s="1">
        <v>831</v>
      </c>
      <c r="G1031" s="1" t="s">
        <v>1524</v>
      </c>
    </row>
    <row r="1032" spans="1:7" x14ac:dyDescent="0.3">
      <c r="A1032" s="1">
        <v>4</v>
      </c>
      <c r="B1032" s="1">
        <v>7324099</v>
      </c>
      <c r="C1032" s="1">
        <v>7324602</v>
      </c>
      <c r="D1032" s="1">
        <v>7323409</v>
      </c>
      <c r="E1032" s="1">
        <v>7328077</v>
      </c>
      <c r="F1032" s="1">
        <v>503</v>
      </c>
      <c r="G1032" s="1" t="s">
        <v>304</v>
      </c>
    </row>
    <row r="1033" spans="1:7" x14ac:dyDescent="0.3">
      <c r="A1033" s="1">
        <v>4</v>
      </c>
      <c r="B1033" s="1">
        <v>7426751</v>
      </c>
      <c r="C1033" s="1">
        <v>7428881</v>
      </c>
      <c r="D1033" s="1">
        <v>7427975</v>
      </c>
      <c r="E1033" s="1">
        <v>7428395</v>
      </c>
      <c r="F1033" s="1">
        <v>420</v>
      </c>
      <c r="G1033" s="1" t="s">
        <v>1523</v>
      </c>
    </row>
    <row r="1034" spans="1:7" x14ac:dyDescent="0.3">
      <c r="A1034" s="1">
        <v>4</v>
      </c>
      <c r="B1034" s="1">
        <v>7433658</v>
      </c>
      <c r="C1034" s="1">
        <v>7434153</v>
      </c>
      <c r="D1034" s="1">
        <v>7433278</v>
      </c>
      <c r="E1034" s="1">
        <v>7435844</v>
      </c>
      <c r="F1034" s="1">
        <v>495</v>
      </c>
      <c r="G1034" s="1" t="s">
        <v>298</v>
      </c>
    </row>
    <row r="1035" spans="1:7" x14ac:dyDescent="0.3">
      <c r="A1035" s="1">
        <v>4</v>
      </c>
      <c r="B1035" s="1">
        <v>7544201</v>
      </c>
      <c r="C1035" s="1">
        <v>7546202</v>
      </c>
      <c r="D1035" s="1">
        <v>7546000</v>
      </c>
      <c r="E1035" s="1">
        <v>7548532</v>
      </c>
      <c r="F1035" s="1">
        <v>202</v>
      </c>
      <c r="G1035" s="1" t="s">
        <v>1522</v>
      </c>
    </row>
    <row r="1036" spans="1:7" x14ac:dyDescent="0.3">
      <c r="A1036" s="1">
        <v>4</v>
      </c>
      <c r="B1036" s="1">
        <v>7634229</v>
      </c>
      <c r="C1036" s="1">
        <v>7635339</v>
      </c>
      <c r="D1036" s="1">
        <v>7634913</v>
      </c>
      <c r="E1036" s="1">
        <v>7635255</v>
      </c>
      <c r="F1036" s="1">
        <v>342</v>
      </c>
      <c r="G1036" s="1" t="s">
        <v>1521</v>
      </c>
    </row>
    <row r="1037" spans="1:7" x14ac:dyDescent="0.3">
      <c r="A1037" s="1">
        <v>4</v>
      </c>
      <c r="B1037" s="1">
        <v>7634229</v>
      </c>
      <c r="C1037" s="1">
        <v>7635339</v>
      </c>
      <c r="D1037" s="1">
        <v>7634913</v>
      </c>
      <c r="E1037" s="1">
        <v>7635255</v>
      </c>
      <c r="F1037" s="1">
        <v>342</v>
      </c>
      <c r="G1037" s="1" t="s">
        <v>1520</v>
      </c>
    </row>
    <row r="1038" spans="1:7" x14ac:dyDescent="0.3">
      <c r="A1038" s="1">
        <v>4</v>
      </c>
      <c r="B1038" s="1">
        <v>7636967</v>
      </c>
      <c r="C1038" s="1">
        <v>7639272</v>
      </c>
      <c r="D1038" s="1">
        <v>7638950</v>
      </c>
      <c r="E1038" s="1">
        <v>7641032</v>
      </c>
      <c r="F1038" s="1">
        <v>322</v>
      </c>
      <c r="G1038" s="1" t="s">
        <v>1519</v>
      </c>
    </row>
    <row r="1039" spans="1:7" x14ac:dyDescent="0.3">
      <c r="A1039" s="1">
        <v>4</v>
      </c>
      <c r="B1039" s="1">
        <v>7747528</v>
      </c>
      <c r="C1039" s="1">
        <v>7749413</v>
      </c>
      <c r="D1039" s="1">
        <v>7734544</v>
      </c>
      <c r="E1039" s="1">
        <v>7752109</v>
      </c>
      <c r="F1039" s="1">
        <v>1885</v>
      </c>
      <c r="G1039" s="1" t="s">
        <v>1518</v>
      </c>
    </row>
    <row r="1040" spans="1:7" x14ac:dyDescent="0.3">
      <c r="A1040" s="1">
        <v>4</v>
      </c>
      <c r="B1040" s="1">
        <v>7747528</v>
      </c>
      <c r="C1040" s="1">
        <v>7749413</v>
      </c>
      <c r="D1040" s="1">
        <v>7734544</v>
      </c>
      <c r="E1040" s="1">
        <v>7752109</v>
      </c>
      <c r="F1040" s="1">
        <v>1885</v>
      </c>
      <c r="G1040" s="1" t="s">
        <v>1517</v>
      </c>
    </row>
    <row r="1041" spans="1:7" x14ac:dyDescent="0.3">
      <c r="A1041" s="1">
        <v>4</v>
      </c>
      <c r="B1041" s="1">
        <v>7747528</v>
      </c>
      <c r="C1041" s="1">
        <v>7749413</v>
      </c>
      <c r="D1041" s="1">
        <v>7734544</v>
      </c>
      <c r="E1041" s="1">
        <v>7752109</v>
      </c>
      <c r="F1041" s="1">
        <v>1885</v>
      </c>
      <c r="G1041" s="1" t="s">
        <v>1516</v>
      </c>
    </row>
    <row r="1042" spans="1:7" x14ac:dyDescent="0.3">
      <c r="A1042" s="1">
        <v>4</v>
      </c>
      <c r="B1042" s="1">
        <v>7747528</v>
      </c>
      <c r="C1042" s="1">
        <v>7749413</v>
      </c>
      <c r="D1042" s="1">
        <v>7734544</v>
      </c>
      <c r="E1042" s="1">
        <v>7752109</v>
      </c>
      <c r="F1042" s="1">
        <v>1885</v>
      </c>
      <c r="G1042" s="1" t="s">
        <v>1515</v>
      </c>
    </row>
    <row r="1043" spans="1:7" x14ac:dyDescent="0.3">
      <c r="A1043" s="1">
        <v>4</v>
      </c>
      <c r="B1043" s="1">
        <v>7865950</v>
      </c>
      <c r="C1043" s="1">
        <v>7867809</v>
      </c>
      <c r="D1043" s="1">
        <v>7865996</v>
      </c>
      <c r="E1043" s="1">
        <v>7866398</v>
      </c>
      <c r="F1043" s="1">
        <v>402</v>
      </c>
      <c r="G1043" s="1" t="s">
        <v>1514</v>
      </c>
    </row>
    <row r="1044" spans="1:7" x14ac:dyDescent="0.3">
      <c r="A1044" s="1">
        <v>4</v>
      </c>
      <c r="B1044" s="1">
        <v>7865950</v>
      </c>
      <c r="C1044" s="1">
        <v>7867809</v>
      </c>
      <c r="D1044" s="1">
        <v>7865996</v>
      </c>
      <c r="E1044" s="1">
        <v>7866398</v>
      </c>
      <c r="F1044" s="1">
        <v>402</v>
      </c>
      <c r="G1044" s="1" t="s">
        <v>1513</v>
      </c>
    </row>
    <row r="1045" spans="1:7" x14ac:dyDescent="0.3">
      <c r="A1045" s="1">
        <v>4</v>
      </c>
      <c r="B1045" s="1">
        <v>7876591</v>
      </c>
      <c r="C1045" s="1">
        <v>7878647</v>
      </c>
      <c r="D1045" s="1">
        <v>7877310</v>
      </c>
      <c r="E1045" s="1">
        <v>7877634</v>
      </c>
      <c r="F1045" s="1">
        <v>324</v>
      </c>
      <c r="G1045" s="1" t="s">
        <v>1512</v>
      </c>
    </row>
    <row r="1046" spans="1:7" x14ac:dyDescent="0.3">
      <c r="A1046" s="1">
        <v>4</v>
      </c>
      <c r="B1046" s="1">
        <v>7876591</v>
      </c>
      <c r="C1046" s="1">
        <v>7878647</v>
      </c>
      <c r="D1046" s="1">
        <v>7877310</v>
      </c>
      <c r="E1046" s="1">
        <v>7877634</v>
      </c>
      <c r="F1046" s="1">
        <v>324</v>
      </c>
      <c r="G1046" s="1" t="s">
        <v>1511</v>
      </c>
    </row>
    <row r="1047" spans="1:7" x14ac:dyDescent="0.3">
      <c r="A1047" s="1">
        <v>4</v>
      </c>
      <c r="B1047" s="1">
        <v>8102212</v>
      </c>
      <c r="C1047" s="1">
        <v>8104418</v>
      </c>
      <c r="D1047" s="1">
        <v>8103010</v>
      </c>
      <c r="E1047" s="1">
        <v>8103425</v>
      </c>
      <c r="F1047" s="1">
        <v>415</v>
      </c>
      <c r="G1047" s="1" t="s">
        <v>1510</v>
      </c>
    </row>
    <row r="1048" spans="1:7" x14ac:dyDescent="0.3">
      <c r="A1048" s="1">
        <v>4</v>
      </c>
      <c r="B1048" s="1">
        <v>8104793</v>
      </c>
      <c r="C1048" s="1">
        <v>8106028</v>
      </c>
      <c r="D1048" s="1">
        <v>8105718</v>
      </c>
      <c r="E1048" s="1">
        <v>8109204</v>
      </c>
      <c r="F1048" s="1">
        <v>310</v>
      </c>
      <c r="G1048" s="1" t="s">
        <v>1509</v>
      </c>
    </row>
    <row r="1049" spans="1:7" x14ac:dyDescent="0.3">
      <c r="A1049" s="1">
        <v>4</v>
      </c>
      <c r="B1049" s="1">
        <v>8372723</v>
      </c>
      <c r="C1049" s="1">
        <v>8374995</v>
      </c>
      <c r="D1049" s="1">
        <v>8371578</v>
      </c>
      <c r="E1049" s="1">
        <v>8373113</v>
      </c>
      <c r="F1049" s="1">
        <v>390</v>
      </c>
      <c r="G1049" s="1" t="s">
        <v>1508</v>
      </c>
    </row>
    <row r="1050" spans="1:7" x14ac:dyDescent="0.3">
      <c r="A1050" s="1">
        <v>4</v>
      </c>
      <c r="B1050" s="1">
        <v>8489102</v>
      </c>
      <c r="C1050" s="1">
        <v>8491485</v>
      </c>
      <c r="D1050" s="1">
        <v>8489118</v>
      </c>
      <c r="E1050" s="1">
        <v>8489893</v>
      </c>
      <c r="F1050" s="1">
        <v>775</v>
      </c>
      <c r="G1050" s="1" t="s">
        <v>1507</v>
      </c>
    </row>
    <row r="1051" spans="1:7" x14ac:dyDescent="0.3">
      <c r="A1051" s="1">
        <v>4</v>
      </c>
      <c r="B1051" s="1">
        <v>8792392</v>
      </c>
      <c r="C1051" s="1">
        <v>8793177</v>
      </c>
      <c r="D1051" s="1">
        <v>8790114</v>
      </c>
      <c r="E1051" s="1">
        <v>8793327</v>
      </c>
      <c r="F1051" s="1">
        <v>785</v>
      </c>
      <c r="G1051" s="1" t="s">
        <v>283</v>
      </c>
    </row>
    <row r="1052" spans="1:7" x14ac:dyDescent="0.3">
      <c r="A1052" s="1">
        <v>4</v>
      </c>
      <c r="B1052" s="1">
        <v>8804159</v>
      </c>
      <c r="C1052" s="1">
        <v>8807766</v>
      </c>
      <c r="D1052" s="1">
        <v>8804174</v>
      </c>
      <c r="E1052" s="1">
        <v>8804597</v>
      </c>
      <c r="F1052" s="1">
        <v>423</v>
      </c>
      <c r="G1052" s="1" t="s">
        <v>282</v>
      </c>
    </row>
    <row r="1053" spans="1:7" x14ac:dyDescent="0.3">
      <c r="A1053" s="1">
        <v>4</v>
      </c>
      <c r="B1053" s="1">
        <v>8804159</v>
      </c>
      <c r="C1053" s="1">
        <v>8807766</v>
      </c>
      <c r="D1053" s="1">
        <v>8805003</v>
      </c>
      <c r="E1053" s="1">
        <v>8810649</v>
      </c>
      <c r="F1053" s="1">
        <v>2763</v>
      </c>
      <c r="G1053" s="1" t="s">
        <v>1506</v>
      </c>
    </row>
    <row r="1054" spans="1:7" x14ac:dyDescent="0.3">
      <c r="A1054" s="1">
        <v>4</v>
      </c>
      <c r="B1054" s="1">
        <v>8812556</v>
      </c>
      <c r="C1054" s="1">
        <v>8813645</v>
      </c>
      <c r="D1054" s="1">
        <v>8812373</v>
      </c>
      <c r="E1054" s="1">
        <v>8812699</v>
      </c>
      <c r="F1054" s="1">
        <v>143</v>
      </c>
      <c r="G1054" s="1" t="s">
        <v>281</v>
      </c>
    </row>
    <row r="1055" spans="1:7" x14ac:dyDescent="0.3">
      <c r="A1055" s="1">
        <v>4</v>
      </c>
      <c r="B1055" s="1">
        <v>8965056</v>
      </c>
      <c r="C1055" s="1">
        <v>8965537</v>
      </c>
      <c r="D1055" s="1">
        <v>8965407</v>
      </c>
      <c r="E1055" s="1">
        <v>8968332</v>
      </c>
      <c r="F1055" s="1">
        <v>130</v>
      </c>
      <c r="G1055" s="1" t="s">
        <v>1505</v>
      </c>
    </row>
    <row r="1056" spans="1:7" x14ac:dyDescent="0.3">
      <c r="A1056" s="1">
        <v>4</v>
      </c>
      <c r="B1056" s="1">
        <v>8965056</v>
      </c>
      <c r="C1056" s="1">
        <v>8965537</v>
      </c>
      <c r="D1056" s="1">
        <v>8965407</v>
      </c>
      <c r="E1056" s="1">
        <v>8968332</v>
      </c>
      <c r="F1056" s="1">
        <v>130</v>
      </c>
      <c r="G1056" s="1" t="s">
        <v>1504</v>
      </c>
    </row>
    <row r="1057" spans="1:7" x14ac:dyDescent="0.3">
      <c r="A1057" s="1">
        <v>4</v>
      </c>
      <c r="B1057" s="1">
        <v>9275182</v>
      </c>
      <c r="C1057" s="1">
        <v>9276622</v>
      </c>
      <c r="D1057" s="1">
        <v>9276575</v>
      </c>
      <c r="E1057" s="1">
        <v>9279855</v>
      </c>
      <c r="F1057" s="1">
        <v>47</v>
      </c>
      <c r="G1057" s="1" t="s">
        <v>279</v>
      </c>
    </row>
    <row r="1058" spans="1:7" x14ac:dyDescent="0.3">
      <c r="A1058" s="1">
        <v>4</v>
      </c>
      <c r="B1058" s="1">
        <v>9275182</v>
      </c>
      <c r="C1058" s="1">
        <v>9276622</v>
      </c>
      <c r="D1058" s="1">
        <v>9276575</v>
      </c>
      <c r="E1058" s="1">
        <v>9279855</v>
      </c>
      <c r="F1058" s="1">
        <v>47</v>
      </c>
      <c r="G1058" s="1" t="s">
        <v>278</v>
      </c>
    </row>
    <row r="1059" spans="1:7" x14ac:dyDescent="0.3">
      <c r="A1059" s="1">
        <v>4</v>
      </c>
      <c r="B1059" s="1">
        <v>9414907</v>
      </c>
      <c r="C1059" s="1">
        <v>9424011</v>
      </c>
      <c r="D1059" s="1">
        <v>9415581</v>
      </c>
      <c r="E1059" s="1">
        <v>9415895</v>
      </c>
      <c r="F1059" s="1">
        <v>314</v>
      </c>
      <c r="G1059" s="1" t="s">
        <v>1503</v>
      </c>
    </row>
    <row r="1060" spans="1:7" x14ac:dyDescent="0.3">
      <c r="A1060" s="1">
        <v>4</v>
      </c>
      <c r="B1060" s="1">
        <v>9580955</v>
      </c>
      <c r="C1060" s="1">
        <v>9581520</v>
      </c>
      <c r="D1060" s="1">
        <v>9581390</v>
      </c>
      <c r="E1060" s="1">
        <v>9582955</v>
      </c>
      <c r="F1060" s="1">
        <v>130</v>
      </c>
      <c r="G1060" s="1" t="s">
        <v>1502</v>
      </c>
    </row>
    <row r="1061" spans="1:7" x14ac:dyDescent="0.3">
      <c r="A1061" s="1">
        <v>4</v>
      </c>
      <c r="B1061" s="1">
        <v>9580955</v>
      </c>
      <c r="C1061" s="1">
        <v>9581520</v>
      </c>
      <c r="D1061" s="1">
        <v>9581390</v>
      </c>
      <c r="E1061" s="1">
        <v>9582955</v>
      </c>
      <c r="F1061" s="1">
        <v>130</v>
      </c>
      <c r="G1061" s="1" t="s">
        <v>1501</v>
      </c>
    </row>
    <row r="1062" spans="1:7" x14ac:dyDescent="0.3">
      <c r="A1062" s="1">
        <v>4</v>
      </c>
      <c r="B1062" s="1">
        <v>9763827</v>
      </c>
      <c r="C1062" s="1">
        <v>9765325</v>
      </c>
      <c r="D1062" s="1">
        <v>9764993</v>
      </c>
      <c r="E1062" s="1">
        <v>9766324</v>
      </c>
      <c r="F1062" s="1">
        <v>332</v>
      </c>
      <c r="G1062" s="1" t="s">
        <v>1500</v>
      </c>
    </row>
    <row r="1063" spans="1:7" x14ac:dyDescent="0.3">
      <c r="A1063" s="1">
        <v>4</v>
      </c>
      <c r="B1063" s="1">
        <v>9887589</v>
      </c>
      <c r="C1063" s="1">
        <v>9887995</v>
      </c>
      <c r="D1063" s="1">
        <v>9881469</v>
      </c>
      <c r="E1063" s="1">
        <v>9888717</v>
      </c>
      <c r="F1063" s="1">
        <v>406</v>
      </c>
      <c r="G1063" s="1" t="s">
        <v>1499</v>
      </c>
    </row>
    <row r="1064" spans="1:7" x14ac:dyDescent="0.3">
      <c r="A1064" s="1">
        <v>4</v>
      </c>
      <c r="B1064" s="1">
        <v>9887589</v>
      </c>
      <c r="C1064" s="1">
        <v>9887995</v>
      </c>
      <c r="D1064" s="1">
        <v>9881469</v>
      </c>
      <c r="E1064" s="1">
        <v>9888717</v>
      </c>
      <c r="F1064" s="1">
        <v>406</v>
      </c>
      <c r="G1064" s="1" t="s">
        <v>1498</v>
      </c>
    </row>
    <row r="1065" spans="1:7" x14ac:dyDescent="0.3">
      <c r="A1065" s="1">
        <v>4</v>
      </c>
      <c r="B1065" s="1">
        <v>9887589</v>
      </c>
      <c r="C1065" s="1">
        <v>9887995</v>
      </c>
      <c r="D1065" s="1">
        <v>9881469</v>
      </c>
      <c r="E1065" s="1">
        <v>9888717</v>
      </c>
      <c r="F1065" s="1">
        <v>406</v>
      </c>
      <c r="G1065" s="1" t="s">
        <v>1497</v>
      </c>
    </row>
    <row r="1066" spans="1:7" x14ac:dyDescent="0.3">
      <c r="A1066" s="1">
        <v>4</v>
      </c>
      <c r="B1066" s="1">
        <v>9925264</v>
      </c>
      <c r="C1066" s="1">
        <v>9925553</v>
      </c>
      <c r="D1066" s="1">
        <v>9924555</v>
      </c>
      <c r="E1066" s="1">
        <v>9925617</v>
      </c>
      <c r="F1066" s="1">
        <v>289</v>
      </c>
      <c r="G1066" s="1" t="s">
        <v>1496</v>
      </c>
    </row>
    <row r="1067" spans="1:7" x14ac:dyDescent="0.3">
      <c r="A1067" s="1">
        <v>4</v>
      </c>
      <c r="B1067" s="1">
        <v>10017376</v>
      </c>
      <c r="C1067" s="1">
        <v>10018863</v>
      </c>
      <c r="D1067" s="1">
        <v>10018490</v>
      </c>
      <c r="E1067" s="1">
        <v>10023202</v>
      </c>
      <c r="F1067" s="1">
        <v>373</v>
      </c>
      <c r="G1067" s="1" t="s">
        <v>1495</v>
      </c>
    </row>
    <row r="1068" spans="1:7" x14ac:dyDescent="0.3">
      <c r="A1068" s="1">
        <v>4</v>
      </c>
      <c r="B1068" s="1">
        <v>10059910</v>
      </c>
      <c r="C1068" s="1">
        <v>10060234</v>
      </c>
      <c r="D1068" s="1">
        <v>10060138</v>
      </c>
      <c r="E1068" s="1">
        <v>10065160</v>
      </c>
      <c r="F1068" s="1">
        <v>96</v>
      </c>
      <c r="G1068" s="1" t="s">
        <v>1494</v>
      </c>
    </row>
    <row r="1069" spans="1:7" x14ac:dyDescent="0.3">
      <c r="A1069" s="1">
        <v>4</v>
      </c>
      <c r="B1069" s="1">
        <v>10248364</v>
      </c>
      <c r="C1069" s="1">
        <v>10252347</v>
      </c>
      <c r="D1069" s="1">
        <v>10251430</v>
      </c>
      <c r="E1069" s="1">
        <v>10254152</v>
      </c>
      <c r="F1069" s="1">
        <v>917</v>
      </c>
      <c r="G1069" s="1" t="s">
        <v>1493</v>
      </c>
    </row>
    <row r="1070" spans="1:7" x14ac:dyDescent="0.3">
      <c r="A1070" s="1">
        <v>4</v>
      </c>
      <c r="B1070" s="1">
        <v>10248364</v>
      </c>
      <c r="C1070" s="1">
        <v>10252347</v>
      </c>
      <c r="D1070" s="1">
        <v>10251430</v>
      </c>
      <c r="E1070" s="1">
        <v>10254152</v>
      </c>
      <c r="F1070" s="1">
        <v>917</v>
      </c>
      <c r="G1070" s="1" t="s">
        <v>276</v>
      </c>
    </row>
    <row r="1071" spans="1:7" x14ac:dyDescent="0.3">
      <c r="A1071" s="1">
        <v>4</v>
      </c>
      <c r="B1071" s="1">
        <v>10355542</v>
      </c>
      <c r="C1071" s="1">
        <v>10355923</v>
      </c>
      <c r="D1071" s="1">
        <v>10355720</v>
      </c>
      <c r="E1071" s="1">
        <v>10358780</v>
      </c>
      <c r="F1071" s="1">
        <v>203</v>
      </c>
      <c r="G1071" s="1" t="s">
        <v>1492</v>
      </c>
    </row>
    <row r="1072" spans="1:7" x14ac:dyDescent="0.3">
      <c r="A1072" s="1">
        <v>4</v>
      </c>
      <c r="B1072" s="1">
        <v>10355542</v>
      </c>
      <c r="C1072" s="1">
        <v>10355923</v>
      </c>
      <c r="D1072" s="1">
        <v>10355720</v>
      </c>
      <c r="E1072" s="1">
        <v>10358780</v>
      </c>
      <c r="F1072" s="1">
        <v>203</v>
      </c>
      <c r="G1072" s="1" t="s">
        <v>1491</v>
      </c>
    </row>
    <row r="1073" spans="1:7" x14ac:dyDescent="0.3">
      <c r="A1073" s="1">
        <v>4</v>
      </c>
      <c r="B1073" s="1">
        <v>10365869</v>
      </c>
      <c r="C1073" s="1">
        <v>10367697</v>
      </c>
      <c r="D1073" s="1">
        <v>10367075</v>
      </c>
      <c r="E1073" s="1">
        <v>10369491</v>
      </c>
      <c r="F1073" s="1">
        <v>622</v>
      </c>
      <c r="G1073" s="1" t="s">
        <v>275</v>
      </c>
    </row>
    <row r="1074" spans="1:7" x14ac:dyDescent="0.3">
      <c r="A1074" s="1">
        <v>4</v>
      </c>
      <c r="B1074" s="1">
        <v>10519277</v>
      </c>
      <c r="C1074" s="1">
        <v>10520024</v>
      </c>
      <c r="D1074" s="1">
        <v>10514519</v>
      </c>
      <c r="E1074" s="1">
        <v>10519992</v>
      </c>
      <c r="F1074" s="1">
        <v>715</v>
      </c>
      <c r="G1074" s="1" t="s">
        <v>1490</v>
      </c>
    </row>
    <row r="1075" spans="1:7" x14ac:dyDescent="0.3">
      <c r="A1075" s="1">
        <v>4</v>
      </c>
      <c r="B1075" s="1">
        <v>10822051</v>
      </c>
      <c r="C1075" s="1">
        <v>10822484</v>
      </c>
      <c r="D1075" s="1">
        <v>10817956</v>
      </c>
      <c r="E1075" s="1">
        <v>10822525</v>
      </c>
      <c r="F1075" s="1">
        <v>433</v>
      </c>
      <c r="G1075" s="1" t="s">
        <v>1489</v>
      </c>
    </row>
    <row r="1076" spans="1:7" x14ac:dyDescent="0.3">
      <c r="A1076" s="1">
        <v>4</v>
      </c>
      <c r="B1076" s="1">
        <v>10837351</v>
      </c>
      <c r="C1076" s="1">
        <v>10839387</v>
      </c>
      <c r="D1076" s="1">
        <v>10837296</v>
      </c>
      <c r="E1076" s="1">
        <v>10839495</v>
      </c>
      <c r="F1076" s="1">
        <v>2036</v>
      </c>
      <c r="G1076" s="1" t="s">
        <v>1488</v>
      </c>
    </row>
    <row r="1077" spans="1:7" x14ac:dyDescent="0.3">
      <c r="A1077" s="1">
        <v>4</v>
      </c>
      <c r="B1077" s="1">
        <v>10837351</v>
      </c>
      <c r="C1077" s="1">
        <v>10839387</v>
      </c>
      <c r="D1077" s="1">
        <v>10837296</v>
      </c>
      <c r="E1077" s="1">
        <v>10839495</v>
      </c>
      <c r="F1077" s="1">
        <v>2036</v>
      </c>
      <c r="G1077" s="1" t="s">
        <v>1487</v>
      </c>
    </row>
    <row r="1078" spans="1:7" x14ac:dyDescent="0.3">
      <c r="A1078" s="1">
        <v>4</v>
      </c>
      <c r="B1078" s="1">
        <v>10930230</v>
      </c>
      <c r="C1078" s="1">
        <v>10931650</v>
      </c>
      <c r="D1078" s="1">
        <v>10928115</v>
      </c>
      <c r="E1078" s="1">
        <v>10936061</v>
      </c>
      <c r="F1078" s="1">
        <v>1420</v>
      </c>
      <c r="G1078" s="1" t="s">
        <v>273</v>
      </c>
    </row>
    <row r="1079" spans="1:7" x14ac:dyDescent="0.3">
      <c r="A1079" s="1">
        <v>4</v>
      </c>
      <c r="B1079" s="1">
        <v>10930230</v>
      </c>
      <c r="C1079" s="1">
        <v>10931650</v>
      </c>
      <c r="D1079" s="1">
        <v>10928115</v>
      </c>
      <c r="E1079" s="1">
        <v>10936061</v>
      </c>
      <c r="F1079" s="1">
        <v>1420</v>
      </c>
      <c r="G1079" s="1" t="s">
        <v>272</v>
      </c>
    </row>
    <row r="1080" spans="1:7" x14ac:dyDescent="0.3">
      <c r="A1080" s="1">
        <v>4</v>
      </c>
      <c r="B1080" s="1">
        <v>11622499</v>
      </c>
      <c r="C1080" s="1">
        <v>11623906</v>
      </c>
      <c r="D1080" s="1">
        <v>11621362</v>
      </c>
      <c r="E1080" s="1">
        <v>11622710</v>
      </c>
      <c r="F1080" s="1">
        <v>211</v>
      </c>
      <c r="G1080" s="1" t="s">
        <v>1486</v>
      </c>
    </row>
    <row r="1081" spans="1:7" x14ac:dyDescent="0.3">
      <c r="A1081" s="1">
        <v>4</v>
      </c>
      <c r="B1081" s="1">
        <v>11696739</v>
      </c>
      <c r="C1081" s="1">
        <v>11700028</v>
      </c>
      <c r="D1081" s="1">
        <v>11681626</v>
      </c>
      <c r="E1081" s="1">
        <v>11706457</v>
      </c>
      <c r="F1081" s="1">
        <v>3289</v>
      </c>
      <c r="G1081" s="1" t="s">
        <v>1485</v>
      </c>
    </row>
    <row r="1082" spans="1:7" x14ac:dyDescent="0.3">
      <c r="A1082" s="1">
        <v>4</v>
      </c>
      <c r="B1082" s="1">
        <v>11696739</v>
      </c>
      <c r="C1082" s="1">
        <v>11700028</v>
      </c>
      <c r="D1082" s="1">
        <v>11681626</v>
      </c>
      <c r="E1082" s="1">
        <v>11706457</v>
      </c>
      <c r="F1082" s="1">
        <v>3289</v>
      </c>
      <c r="G1082" s="1" t="s">
        <v>1484</v>
      </c>
    </row>
    <row r="1083" spans="1:7" x14ac:dyDescent="0.3">
      <c r="A1083" s="1">
        <v>4</v>
      </c>
      <c r="B1083" s="1">
        <v>11696739</v>
      </c>
      <c r="C1083" s="1">
        <v>11700028</v>
      </c>
      <c r="D1083" s="1">
        <v>11681626</v>
      </c>
      <c r="E1083" s="1">
        <v>11706457</v>
      </c>
      <c r="F1083" s="1">
        <v>3289</v>
      </c>
      <c r="G1083" s="1" t="s">
        <v>1483</v>
      </c>
    </row>
    <row r="1084" spans="1:7" x14ac:dyDescent="0.3">
      <c r="A1084" s="1">
        <v>4</v>
      </c>
      <c r="B1084" s="1">
        <v>11696739</v>
      </c>
      <c r="C1084" s="1">
        <v>11700028</v>
      </c>
      <c r="D1084" s="1">
        <v>11681626</v>
      </c>
      <c r="E1084" s="1">
        <v>11706457</v>
      </c>
      <c r="F1084" s="1">
        <v>3289</v>
      </c>
      <c r="G1084" s="1" t="s">
        <v>1482</v>
      </c>
    </row>
    <row r="1085" spans="1:7" x14ac:dyDescent="0.3">
      <c r="A1085" s="1">
        <v>4</v>
      </c>
      <c r="B1085" s="1">
        <v>12218923</v>
      </c>
      <c r="C1085" s="1">
        <v>12222337</v>
      </c>
      <c r="D1085" s="1">
        <v>12197759</v>
      </c>
      <c r="E1085" s="1">
        <v>12219906</v>
      </c>
      <c r="F1085" s="1">
        <v>983</v>
      </c>
      <c r="G1085" s="1" t="s">
        <v>1481</v>
      </c>
    </row>
    <row r="1086" spans="1:7" x14ac:dyDescent="0.3">
      <c r="A1086" s="1">
        <v>4</v>
      </c>
      <c r="B1086" s="1">
        <v>12218923</v>
      </c>
      <c r="C1086" s="1">
        <v>12222337</v>
      </c>
      <c r="D1086" s="1">
        <v>12197759</v>
      </c>
      <c r="E1086" s="1">
        <v>12219906</v>
      </c>
      <c r="F1086" s="1">
        <v>983</v>
      </c>
      <c r="G1086" s="1" t="s">
        <v>1480</v>
      </c>
    </row>
    <row r="1087" spans="1:7" x14ac:dyDescent="0.3">
      <c r="A1087" s="1">
        <v>4</v>
      </c>
      <c r="B1087" s="1">
        <v>12218923</v>
      </c>
      <c r="C1087" s="1">
        <v>12222337</v>
      </c>
      <c r="D1087" s="1">
        <v>12197759</v>
      </c>
      <c r="E1087" s="1">
        <v>12219906</v>
      </c>
      <c r="F1087" s="1">
        <v>983</v>
      </c>
      <c r="G1087" s="1" t="s">
        <v>1479</v>
      </c>
    </row>
    <row r="1088" spans="1:7" x14ac:dyDescent="0.3">
      <c r="A1088" s="1">
        <v>4</v>
      </c>
      <c r="B1088" s="1">
        <v>12218923</v>
      </c>
      <c r="C1088" s="1">
        <v>12222337</v>
      </c>
      <c r="D1088" s="1">
        <v>12197759</v>
      </c>
      <c r="E1088" s="1">
        <v>12219906</v>
      </c>
      <c r="F1088" s="1">
        <v>983</v>
      </c>
      <c r="G1088" s="1" t="s">
        <v>1478</v>
      </c>
    </row>
    <row r="1089" spans="1:7" x14ac:dyDescent="0.3">
      <c r="A1089" s="1">
        <v>4</v>
      </c>
      <c r="B1089" s="1">
        <v>12218923</v>
      </c>
      <c r="C1089" s="1">
        <v>12222337</v>
      </c>
      <c r="D1089" s="1">
        <v>12197759</v>
      </c>
      <c r="E1089" s="1">
        <v>12219906</v>
      </c>
      <c r="F1089" s="1">
        <v>983</v>
      </c>
      <c r="G1089" s="1" t="s">
        <v>266</v>
      </c>
    </row>
    <row r="1090" spans="1:7" x14ac:dyDescent="0.3">
      <c r="A1090" s="1">
        <v>4</v>
      </c>
      <c r="B1090" s="1">
        <v>12218923</v>
      </c>
      <c r="C1090" s="1">
        <v>12222337</v>
      </c>
      <c r="D1090" s="1">
        <v>12197759</v>
      </c>
      <c r="E1090" s="1">
        <v>12219906</v>
      </c>
      <c r="F1090" s="1">
        <v>983</v>
      </c>
      <c r="G1090" s="1" t="s">
        <v>265</v>
      </c>
    </row>
    <row r="1091" spans="1:7" x14ac:dyDescent="0.3">
      <c r="A1091" s="1">
        <v>4</v>
      </c>
      <c r="B1091" s="1">
        <v>12278303</v>
      </c>
      <c r="C1091" s="1">
        <v>12279517</v>
      </c>
      <c r="D1091" s="1">
        <v>12272881</v>
      </c>
      <c r="E1091" s="1">
        <v>12278568</v>
      </c>
      <c r="F1091" s="1">
        <v>265</v>
      </c>
      <c r="G1091" s="1" t="s">
        <v>1044</v>
      </c>
    </row>
    <row r="1092" spans="1:7" x14ac:dyDescent="0.3">
      <c r="A1092" s="1">
        <v>4</v>
      </c>
      <c r="B1092" s="1">
        <v>12278303</v>
      </c>
      <c r="C1092" s="1">
        <v>12279517</v>
      </c>
      <c r="D1092" s="1">
        <v>12272881</v>
      </c>
      <c r="E1092" s="1">
        <v>12278568</v>
      </c>
      <c r="F1092" s="1">
        <v>265</v>
      </c>
      <c r="G1092" s="1" t="s">
        <v>1043</v>
      </c>
    </row>
    <row r="1093" spans="1:7" x14ac:dyDescent="0.3">
      <c r="A1093" s="1">
        <v>4</v>
      </c>
      <c r="B1093" s="1">
        <v>12288083</v>
      </c>
      <c r="C1093" s="1">
        <v>12288831</v>
      </c>
      <c r="D1093" s="1">
        <v>12287198</v>
      </c>
      <c r="E1093" s="1">
        <v>12297987</v>
      </c>
      <c r="F1093" s="1">
        <v>748</v>
      </c>
      <c r="G1093" s="1" t="s">
        <v>1477</v>
      </c>
    </row>
    <row r="1094" spans="1:7" x14ac:dyDescent="0.3">
      <c r="A1094" s="1">
        <v>4</v>
      </c>
      <c r="B1094" s="1">
        <v>12288083</v>
      </c>
      <c r="C1094" s="1">
        <v>12288831</v>
      </c>
      <c r="D1094" s="1">
        <v>12287198</v>
      </c>
      <c r="E1094" s="1">
        <v>12297987</v>
      </c>
      <c r="F1094" s="1">
        <v>748</v>
      </c>
      <c r="G1094" s="1" t="s">
        <v>1476</v>
      </c>
    </row>
    <row r="1095" spans="1:7" x14ac:dyDescent="0.3">
      <c r="A1095" s="1">
        <v>4</v>
      </c>
      <c r="B1095" s="1">
        <v>12330606</v>
      </c>
      <c r="C1095" s="1">
        <v>12334565</v>
      </c>
      <c r="D1095" s="1">
        <v>12333282</v>
      </c>
      <c r="E1095" s="1">
        <v>12339199</v>
      </c>
      <c r="F1095" s="1">
        <v>1283</v>
      </c>
      <c r="G1095" s="1" t="s">
        <v>1475</v>
      </c>
    </row>
    <row r="1096" spans="1:7" x14ac:dyDescent="0.3">
      <c r="A1096" s="1">
        <v>4</v>
      </c>
      <c r="B1096" s="1">
        <v>12330606</v>
      </c>
      <c r="C1096" s="1">
        <v>12334565</v>
      </c>
      <c r="D1096" s="1">
        <v>12333282</v>
      </c>
      <c r="E1096" s="1">
        <v>12339199</v>
      </c>
      <c r="F1096" s="1">
        <v>1283</v>
      </c>
      <c r="G1096" s="1" t="s">
        <v>1474</v>
      </c>
    </row>
    <row r="1097" spans="1:7" x14ac:dyDescent="0.3">
      <c r="A1097" s="1">
        <v>4</v>
      </c>
      <c r="B1097" s="1">
        <v>12340263</v>
      </c>
      <c r="C1097" s="1">
        <v>12342904</v>
      </c>
      <c r="D1097" s="1">
        <v>12340663</v>
      </c>
      <c r="E1097" s="1">
        <v>12342342</v>
      </c>
      <c r="F1097" s="1">
        <v>1679</v>
      </c>
      <c r="G1097" s="1" t="s">
        <v>1473</v>
      </c>
    </row>
    <row r="1098" spans="1:7" x14ac:dyDescent="0.3">
      <c r="A1098" s="1">
        <v>4</v>
      </c>
      <c r="B1098" s="1">
        <v>12348621</v>
      </c>
      <c r="C1098" s="1">
        <v>12349101</v>
      </c>
      <c r="D1098" s="1">
        <v>12348330</v>
      </c>
      <c r="E1098" s="1">
        <v>12349771</v>
      </c>
      <c r="F1098" s="1">
        <v>480</v>
      </c>
      <c r="G1098" s="1" t="s">
        <v>1472</v>
      </c>
    </row>
    <row r="1099" spans="1:7" x14ac:dyDescent="0.3">
      <c r="A1099" s="1">
        <v>4</v>
      </c>
      <c r="B1099" s="1">
        <v>12352406</v>
      </c>
      <c r="C1099" s="1">
        <v>12353348</v>
      </c>
      <c r="D1099" s="1">
        <v>12352409</v>
      </c>
      <c r="E1099" s="1">
        <v>12355586</v>
      </c>
      <c r="F1099" s="1">
        <v>939</v>
      </c>
      <c r="G1099" s="1" t="s">
        <v>262</v>
      </c>
    </row>
    <row r="1100" spans="1:7" x14ac:dyDescent="0.3">
      <c r="A1100" s="1">
        <v>4</v>
      </c>
      <c r="B1100" s="1">
        <v>12360491</v>
      </c>
      <c r="C1100" s="1">
        <v>12361180</v>
      </c>
      <c r="D1100" s="1">
        <v>12359390</v>
      </c>
      <c r="E1100" s="1">
        <v>12360604</v>
      </c>
      <c r="F1100" s="1">
        <v>113</v>
      </c>
      <c r="G1100" s="1" t="s">
        <v>1471</v>
      </c>
    </row>
    <row r="1101" spans="1:7" x14ac:dyDescent="0.3">
      <c r="A1101" s="1">
        <v>4</v>
      </c>
      <c r="B1101" s="1">
        <v>12501998</v>
      </c>
      <c r="C1101" s="1">
        <v>12502419</v>
      </c>
      <c r="D1101" s="1">
        <v>12502098</v>
      </c>
      <c r="E1101" s="1">
        <v>12505311</v>
      </c>
      <c r="F1101" s="1">
        <v>321</v>
      </c>
      <c r="G1101" s="1" t="s">
        <v>1039</v>
      </c>
    </row>
    <row r="1102" spans="1:7" x14ac:dyDescent="0.3">
      <c r="A1102" s="1">
        <v>4</v>
      </c>
      <c r="B1102" s="1">
        <v>12527314</v>
      </c>
      <c r="C1102" s="1">
        <v>12527718</v>
      </c>
      <c r="D1102" s="1">
        <v>12527338</v>
      </c>
      <c r="E1102" s="1">
        <v>12535346</v>
      </c>
      <c r="F1102" s="1">
        <v>380</v>
      </c>
      <c r="G1102" s="1" t="s">
        <v>1470</v>
      </c>
    </row>
    <row r="1103" spans="1:7" x14ac:dyDescent="0.3">
      <c r="A1103" s="1">
        <v>4</v>
      </c>
      <c r="B1103" s="1">
        <v>12527314</v>
      </c>
      <c r="C1103" s="1">
        <v>12527718</v>
      </c>
      <c r="D1103" s="1">
        <v>12527338</v>
      </c>
      <c r="E1103" s="1">
        <v>12535346</v>
      </c>
      <c r="F1103" s="1">
        <v>380</v>
      </c>
      <c r="G1103" s="1" t="s">
        <v>1469</v>
      </c>
    </row>
    <row r="1104" spans="1:7" x14ac:dyDescent="0.3">
      <c r="A1104" s="1">
        <v>4</v>
      </c>
      <c r="B1104" s="1">
        <v>12527314</v>
      </c>
      <c r="C1104" s="1">
        <v>12527718</v>
      </c>
      <c r="D1104" s="1">
        <v>12527338</v>
      </c>
      <c r="E1104" s="1">
        <v>12535346</v>
      </c>
      <c r="F1104" s="1">
        <v>380</v>
      </c>
      <c r="G1104" s="1" t="s">
        <v>1468</v>
      </c>
    </row>
    <row r="1105" spans="1:7" x14ac:dyDescent="0.3">
      <c r="A1105" s="1">
        <v>4</v>
      </c>
      <c r="B1105" s="1">
        <v>12675372</v>
      </c>
      <c r="C1105" s="1">
        <v>12676383</v>
      </c>
      <c r="D1105" s="1">
        <v>12670308</v>
      </c>
      <c r="E1105" s="1">
        <v>12675517</v>
      </c>
      <c r="F1105" s="1">
        <v>145</v>
      </c>
      <c r="G1105" s="1" t="s">
        <v>1467</v>
      </c>
    </row>
    <row r="1106" spans="1:7" x14ac:dyDescent="0.3">
      <c r="A1106" s="1">
        <v>4</v>
      </c>
      <c r="B1106" s="1">
        <v>12756908</v>
      </c>
      <c r="C1106" s="1">
        <v>12758849</v>
      </c>
      <c r="D1106" s="1">
        <v>12758291</v>
      </c>
      <c r="E1106" s="1">
        <v>12758603</v>
      </c>
      <c r="F1106" s="1">
        <v>312</v>
      </c>
      <c r="G1106" s="1" t="s">
        <v>1466</v>
      </c>
    </row>
    <row r="1107" spans="1:7" x14ac:dyDescent="0.3">
      <c r="A1107" s="1">
        <v>4</v>
      </c>
      <c r="B1107" s="1">
        <v>12979247</v>
      </c>
      <c r="C1107" s="1">
        <v>12982900</v>
      </c>
      <c r="D1107" s="1">
        <v>12981424</v>
      </c>
      <c r="E1107" s="1">
        <v>12983241</v>
      </c>
      <c r="F1107" s="1">
        <v>1476</v>
      </c>
      <c r="G1107" s="1" t="s">
        <v>1465</v>
      </c>
    </row>
    <row r="1108" spans="1:7" x14ac:dyDescent="0.3">
      <c r="A1108" s="1">
        <v>4</v>
      </c>
      <c r="B1108" s="1">
        <v>12983661</v>
      </c>
      <c r="C1108" s="1">
        <v>12987161</v>
      </c>
      <c r="D1108" s="1">
        <v>12984640</v>
      </c>
      <c r="E1108" s="1">
        <v>12989026</v>
      </c>
      <c r="F1108" s="1">
        <v>2521</v>
      </c>
      <c r="G1108" s="1" t="s">
        <v>1464</v>
      </c>
    </row>
    <row r="1109" spans="1:7" x14ac:dyDescent="0.3">
      <c r="A1109" s="1">
        <v>4</v>
      </c>
      <c r="B1109" s="1">
        <v>13141586</v>
      </c>
      <c r="C1109" s="1">
        <v>13141947</v>
      </c>
      <c r="D1109" s="1">
        <v>13141730</v>
      </c>
      <c r="E1109" s="1">
        <v>13147810</v>
      </c>
      <c r="F1109" s="1">
        <v>217</v>
      </c>
      <c r="G1109" s="1" t="s">
        <v>1463</v>
      </c>
    </row>
    <row r="1110" spans="1:7" x14ac:dyDescent="0.3">
      <c r="A1110" s="1">
        <v>4</v>
      </c>
      <c r="B1110" s="1">
        <v>13141586</v>
      </c>
      <c r="C1110" s="1">
        <v>13141947</v>
      </c>
      <c r="D1110" s="1">
        <v>13141730</v>
      </c>
      <c r="E1110" s="1">
        <v>13147810</v>
      </c>
      <c r="F1110" s="1">
        <v>217</v>
      </c>
      <c r="G1110" s="1" t="s">
        <v>1462</v>
      </c>
    </row>
    <row r="1111" spans="1:7" x14ac:dyDescent="0.3">
      <c r="A1111" s="1">
        <v>4</v>
      </c>
      <c r="B1111" s="1">
        <v>13141586</v>
      </c>
      <c r="C1111" s="1">
        <v>13141947</v>
      </c>
      <c r="D1111" s="1">
        <v>13141730</v>
      </c>
      <c r="E1111" s="1">
        <v>13147810</v>
      </c>
      <c r="F1111" s="1">
        <v>217</v>
      </c>
      <c r="G1111" s="1" t="s">
        <v>1036</v>
      </c>
    </row>
    <row r="1112" spans="1:7" x14ac:dyDescent="0.3">
      <c r="A1112" s="1">
        <v>4</v>
      </c>
      <c r="B1112" s="1">
        <v>13210080</v>
      </c>
      <c r="C1112" s="1">
        <v>13210488</v>
      </c>
      <c r="D1112" s="1">
        <v>13210214</v>
      </c>
      <c r="E1112" s="1">
        <v>13210750</v>
      </c>
      <c r="F1112" s="1">
        <v>274</v>
      </c>
      <c r="G1112" s="1" t="s">
        <v>1461</v>
      </c>
    </row>
    <row r="1113" spans="1:7" x14ac:dyDescent="0.3">
      <c r="A1113" s="1">
        <v>4</v>
      </c>
      <c r="B1113" s="1">
        <v>13249611</v>
      </c>
      <c r="C1113" s="1">
        <v>13251125</v>
      </c>
      <c r="D1113" s="1">
        <v>13249982</v>
      </c>
      <c r="E1113" s="1">
        <v>13254361</v>
      </c>
      <c r="F1113" s="1">
        <v>1143</v>
      </c>
      <c r="G1113" s="1" t="s">
        <v>1460</v>
      </c>
    </row>
    <row r="1114" spans="1:7" x14ac:dyDescent="0.3">
      <c r="A1114" s="1">
        <v>4</v>
      </c>
      <c r="B1114" s="1">
        <v>13249611</v>
      </c>
      <c r="C1114" s="1">
        <v>13251125</v>
      </c>
      <c r="D1114" s="1">
        <v>13249982</v>
      </c>
      <c r="E1114" s="1">
        <v>13254361</v>
      </c>
      <c r="F1114" s="1">
        <v>1143</v>
      </c>
      <c r="G1114" s="1" t="s">
        <v>1459</v>
      </c>
    </row>
    <row r="1115" spans="1:7" x14ac:dyDescent="0.3">
      <c r="A1115" s="1">
        <v>4</v>
      </c>
      <c r="B1115" s="1">
        <v>13271834</v>
      </c>
      <c r="C1115" s="1">
        <v>13272246</v>
      </c>
      <c r="D1115" s="1">
        <v>13270106</v>
      </c>
      <c r="E1115" s="1">
        <v>13273771</v>
      </c>
      <c r="F1115" s="1">
        <v>412</v>
      </c>
      <c r="G1115" s="1" t="s">
        <v>1458</v>
      </c>
    </row>
    <row r="1116" spans="1:7" x14ac:dyDescent="0.3">
      <c r="A1116" s="1">
        <v>4</v>
      </c>
      <c r="B1116" s="1">
        <v>13288268</v>
      </c>
      <c r="C1116" s="1">
        <v>13289319</v>
      </c>
      <c r="D1116" s="1">
        <v>13289172</v>
      </c>
      <c r="E1116" s="1">
        <v>13295555</v>
      </c>
      <c r="F1116" s="1">
        <v>147</v>
      </c>
      <c r="G1116" s="1" t="s">
        <v>260</v>
      </c>
    </row>
    <row r="1117" spans="1:7" x14ac:dyDescent="0.3">
      <c r="A1117" s="1">
        <v>4</v>
      </c>
      <c r="B1117" s="1">
        <v>13306817</v>
      </c>
      <c r="C1117" s="1">
        <v>13308188</v>
      </c>
      <c r="D1117" s="1">
        <v>13304500</v>
      </c>
      <c r="E1117" s="1">
        <v>13306874</v>
      </c>
      <c r="F1117" s="1">
        <v>57</v>
      </c>
      <c r="G1117" s="1" t="s">
        <v>1457</v>
      </c>
    </row>
    <row r="1118" spans="1:7" x14ac:dyDescent="0.3">
      <c r="A1118" s="1">
        <v>4</v>
      </c>
      <c r="B1118" s="1">
        <v>13306817</v>
      </c>
      <c r="C1118" s="1">
        <v>13308188</v>
      </c>
      <c r="D1118" s="1">
        <v>13304500</v>
      </c>
      <c r="E1118" s="1">
        <v>13306874</v>
      </c>
      <c r="F1118" s="1">
        <v>57</v>
      </c>
      <c r="G1118" s="1" t="s">
        <v>1456</v>
      </c>
    </row>
    <row r="1119" spans="1:7" x14ac:dyDescent="0.3">
      <c r="A1119" s="1">
        <v>4</v>
      </c>
      <c r="B1119" s="1">
        <v>13531736</v>
      </c>
      <c r="C1119" s="1">
        <v>13533527</v>
      </c>
      <c r="D1119" s="1">
        <v>13533364</v>
      </c>
      <c r="E1119" s="1">
        <v>13533955</v>
      </c>
      <c r="F1119" s="1">
        <v>163</v>
      </c>
      <c r="G1119" s="1" t="s">
        <v>1455</v>
      </c>
    </row>
    <row r="1120" spans="1:7" x14ac:dyDescent="0.3">
      <c r="A1120" s="1">
        <v>4</v>
      </c>
      <c r="B1120" s="1">
        <v>13614389</v>
      </c>
      <c r="C1120" s="1">
        <v>13614823</v>
      </c>
      <c r="D1120" s="1">
        <v>13606817</v>
      </c>
      <c r="E1120" s="1">
        <v>13614453</v>
      </c>
      <c r="F1120" s="1">
        <v>64</v>
      </c>
      <c r="G1120" s="1" t="s">
        <v>258</v>
      </c>
    </row>
    <row r="1121" spans="1:7" x14ac:dyDescent="0.3">
      <c r="A1121" s="1">
        <v>4</v>
      </c>
      <c r="B1121" s="1">
        <v>13614389</v>
      </c>
      <c r="C1121" s="1">
        <v>13614823</v>
      </c>
      <c r="D1121" s="1">
        <v>13606817</v>
      </c>
      <c r="E1121" s="1">
        <v>13614453</v>
      </c>
      <c r="F1121" s="1">
        <v>64</v>
      </c>
      <c r="G1121" s="1" t="s">
        <v>1454</v>
      </c>
    </row>
    <row r="1122" spans="1:7" x14ac:dyDescent="0.3">
      <c r="A1122" s="1">
        <v>4</v>
      </c>
      <c r="B1122" s="1">
        <v>13614389</v>
      </c>
      <c r="C1122" s="1">
        <v>13614823</v>
      </c>
      <c r="D1122" s="1">
        <v>13606817</v>
      </c>
      <c r="E1122" s="1">
        <v>13614453</v>
      </c>
      <c r="F1122" s="1">
        <v>64</v>
      </c>
      <c r="G1122" s="1" t="s">
        <v>257</v>
      </c>
    </row>
    <row r="1123" spans="1:7" x14ac:dyDescent="0.3">
      <c r="A1123" s="1">
        <v>4</v>
      </c>
      <c r="B1123" s="1">
        <v>13675343</v>
      </c>
      <c r="C1123" s="1">
        <v>13681513</v>
      </c>
      <c r="D1123" s="1">
        <v>13681184</v>
      </c>
      <c r="E1123" s="1">
        <v>13686403</v>
      </c>
      <c r="F1123" s="1">
        <v>329</v>
      </c>
      <c r="G1123" s="1" t="s">
        <v>256</v>
      </c>
    </row>
    <row r="1124" spans="1:7" x14ac:dyDescent="0.3">
      <c r="A1124" s="1">
        <v>4</v>
      </c>
      <c r="B1124" s="1">
        <v>13710191</v>
      </c>
      <c r="C1124" s="1">
        <v>13711263</v>
      </c>
      <c r="D1124" s="1">
        <v>13710468</v>
      </c>
      <c r="E1124" s="1">
        <v>13710772</v>
      </c>
      <c r="F1124" s="1">
        <v>304</v>
      </c>
      <c r="G1124" s="1" t="s">
        <v>1453</v>
      </c>
    </row>
    <row r="1125" spans="1:7" x14ac:dyDescent="0.3">
      <c r="A1125" s="1">
        <v>4</v>
      </c>
      <c r="B1125" s="1">
        <v>13853946</v>
      </c>
      <c r="C1125" s="1">
        <v>13854436</v>
      </c>
      <c r="D1125" s="1">
        <v>13854373</v>
      </c>
      <c r="E1125" s="1">
        <v>13856815</v>
      </c>
      <c r="F1125" s="1">
        <v>63</v>
      </c>
      <c r="G1125" s="1" t="s">
        <v>1452</v>
      </c>
    </row>
    <row r="1126" spans="1:7" x14ac:dyDescent="0.3">
      <c r="A1126" s="1">
        <v>4</v>
      </c>
      <c r="B1126" s="1">
        <v>14104170</v>
      </c>
      <c r="C1126" s="1">
        <v>14104747</v>
      </c>
      <c r="D1126" s="1">
        <v>14102758</v>
      </c>
      <c r="E1126" s="1">
        <v>14104305</v>
      </c>
      <c r="F1126" s="1">
        <v>135</v>
      </c>
      <c r="G1126" s="1" t="s">
        <v>252</v>
      </c>
    </row>
    <row r="1127" spans="1:7" x14ac:dyDescent="0.3">
      <c r="A1127" s="1">
        <v>4</v>
      </c>
      <c r="B1127" s="1">
        <v>14158558</v>
      </c>
      <c r="C1127" s="1">
        <v>14159577</v>
      </c>
      <c r="D1127" s="1">
        <v>14153080</v>
      </c>
      <c r="E1127" s="1">
        <v>14158707</v>
      </c>
      <c r="F1127" s="1">
        <v>149</v>
      </c>
      <c r="G1127" s="1" t="s">
        <v>1451</v>
      </c>
    </row>
    <row r="1128" spans="1:7" x14ac:dyDescent="0.3">
      <c r="A1128" s="1">
        <v>4</v>
      </c>
      <c r="B1128" s="1">
        <v>14158558</v>
      </c>
      <c r="C1128" s="1">
        <v>14159577</v>
      </c>
      <c r="D1128" s="1">
        <v>14153080</v>
      </c>
      <c r="E1128" s="1">
        <v>14158707</v>
      </c>
      <c r="F1128" s="1">
        <v>149</v>
      </c>
      <c r="G1128" s="1" t="s">
        <v>1450</v>
      </c>
    </row>
    <row r="1129" spans="1:7" x14ac:dyDescent="0.3">
      <c r="A1129" s="1">
        <v>4</v>
      </c>
      <c r="B1129" s="1">
        <v>14240327</v>
      </c>
      <c r="C1129" s="1">
        <v>14243209</v>
      </c>
      <c r="D1129" s="1">
        <v>14241736</v>
      </c>
      <c r="E1129" s="1">
        <v>14242140</v>
      </c>
      <c r="F1129" s="1">
        <v>404</v>
      </c>
      <c r="G1129" s="1" t="s">
        <v>1449</v>
      </c>
    </row>
    <row r="1130" spans="1:7" x14ac:dyDescent="0.3">
      <c r="A1130" s="1">
        <v>4</v>
      </c>
      <c r="B1130" s="1">
        <v>14275161</v>
      </c>
      <c r="C1130" s="1">
        <v>14276449</v>
      </c>
      <c r="D1130" s="1">
        <v>14275067</v>
      </c>
      <c r="E1130" s="1">
        <v>14276101</v>
      </c>
      <c r="F1130" s="1">
        <v>940</v>
      </c>
      <c r="G1130" s="1" t="s">
        <v>1031</v>
      </c>
    </row>
    <row r="1131" spans="1:7" x14ac:dyDescent="0.3">
      <c r="A1131" s="1">
        <v>4</v>
      </c>
      <c r="B1131" s="1">
        <v>14342774</v>
      </c>
      <c r="C1131" s="1">
        <v>14343294</v>
      </c>
      <c r="D1131" s="1">
        <v>14337306</v>
      </c>
      <c r="E1131" s="1">
        <v>14350122</v>
      </c>
      <c r="F1131" s="1">
        <v>520</v>
      </c>
      <c r="G1131" s="1" t="s">
        <v>249</v>
      </c>
    </row>
    <row r="1132" spans="1:7" x14ac:dyDescent="0.3">
      <c r="A1132" s="1">
        <v>4</v>
      </c>
      <c r="B1132" s="1">
        <v>14342774</v>
      </c>
      <c r="C1132" s="1">
        <v>14343294</v>
      </c>
      <c r="D1132" s="1">
        <v>14337306</v>
      </c>
      <c r="E1132" s="1">
        <v>14350122</v>
      </c>
      <c r="F1132" s="1">
        <v>520</v>
      </c>
      <c r="G1132" s="1" t="s">
        <v>248</v>
      </c>
    </row>
    <row r="1133" spans="1:7" x14ac:dyDescent="0.3">
      <c r="A1133" s="1">
        <v>4</v>
      </c>
      <c r="B1133" s="1">
        <v>14342774</v>
      </c>
      <c r="C1133" s="1">
        <v>14343294</v>
      </c>
      <c r="D1133" s="1">
        <v>14337306</v>
      </c>
      <c r="E1133" s="1">
        <v>14350122</v>
      </c>
      <c r="F1133" s="1">
        <v>520</v>
      </c>
      <c r="G1133" s="1" t="s">
        <v>247</v>
      </c>
    </row>
    <row r="1134" spans="1:7" x14ac:dyDescent="0.3">
      <c r="A1134" s="1">
        <v>4</v>
      </c>
      <c r="B1134" s="1">
        <v>14342774</v>
      </c>
      <c r="C1134" s="1">
        <v>14343294</v>
      </c>
      <c r="D1134" s="1">
        <v>14337306</v>
      </c>
      <c r="E1134" s="1">
        <v>14350122</v>
      </c>
      <c r="F1134" s="1">
        <v>520</v>
      </c>
      <c r="G1134" s="1" t="s">
        <v>1030</v>
      </c>
    </row>
    <row r="1135" spans="1:7" x14ac:dyDescent="0.3">
      <c r="A1135" s="1">
        <v>4</v>
      </c>
      <c r="B1135" s="1">
        <v>14375231</v>
      </c>
      <c r="C1135" s="1">
        <v>14375766</v>
      </c>
      <c r="D1135" s="1">
        <v>14373674</v>
      </c>
      <c r="E1135" s="1">
        <v>14375981</v>
      </c>
      <c r="F1135" s="1">
        <v>535</v>
      </c>
      <c r="G1135" s="1" t="s">
        <v>1448</v>
      </c>
    </row>
    <row r="1136" spans="1:7" x14ac:dyDescent="0.3">
      <c r="A1136" s="1">
        <v>4</v>
      </c>
      <c r="B1136" s="1">
        <v>14422519</v>
      </c>
      <c r="C1136" s="1">
        <v>14425899</v>
      </c>
      <c r="D1136" s="1">
        <v>14425209</v>
      </c>
      <c r="E1136" s="1">
        <v>14428964</v>
      </c>
      <c r="F1136" s="1">
        <v>690</v>
      </c>
      <c r="G1136" s="1" t="s">
        <v>1447</v>
      </c>
    </row>
    <row r="1137" spans="1:7" x14ac:dyDescent="0.3">
      <c r="A1137" s="1">
        <v>4</v>
      </c>
      <c r="B1137" s="1">
        <v>14567499</v>
      </c>
      <c r="C1137" s="1">
        <v>14570676</v>
      </c>
      <c r="D1137" s="1">
        <v>14567183</v>
      </c>
      <c r="E1137" s="1">
        <v>14569626</v>
      </c>
      <c r="F1137" s="1">
        <v>2127</v>
      </c>
      <c r="G1137" s="1" t="s">
        <v>243</v>
      </c>
    </row>
    <row r="1138" spans="1:7" x14ac:dyDescent="0.3">
      <c r="A1138" s="1">
        <v>4</v>
      </c>
      <c r="B1138" s="1">
        <v>14640234</v>
      </c>
      <c r="C1138" s="1">
        <v>14641043</v>
      </c>
      <c r="D1138" s="1">
        <v>14636213</v>
      </c>
      <c r="E1138" s="1">
        <v>14641189</v>
      </c>
      <c r="F1138" s="1">
        <v>809</v>
      </c>
      <c r="G1138" s="1" t="s">
        <v>1446</v>
      </c>
    </row>
    <row r="1139" spans="1:7" x14ac:dyDescent="0.3">
      <c r="A1139" s="1">
        <v>4</v>
      </c>
      <c r="B1139" s="1">
        <v>14759668</v>
      </c>
      <c r="C1139" s="1">
        <v>14762824</v>
      </c>
      <c r="D1139" s="1">
        <v>14761104</v>
      </c>
      <c r="E1139" s="1">
        <v>14761800</v>
      </c>
      <c r="F1139" s="1">
        <v>696</v>
      </c>
      <c r="G1139" s="1" t="s">
        <v>241</v>
      </c>
    </row>
    <row r="1140" spans="1:7" x14ac:dyDescent="0.3">
      <c r="A1140" s="1">
        <v>4</v>
      </c>
      <c r="B1140" s="1">
        <v>14820797</v>
      </c>
      <c r="C1140" s="1">
        <v>14825721</v>
      </c>
      <c r="D1140" s="1">
        <v>14825720</v>
      </c>
      <c r="E1140" s="1">
        <v>14826674</v>
      </c>
      <c r="F1140" s="1">
        <v>1</v>
      </c>
      <c r="G1140" s="1" t="s">
        <v>1445</v>
      </c>
    </row>
    <row r="1141" spans="1:7" x14ac:dyDescent="0.3">
      <c r="A1141" s="1">
        <v>4</v>
      </c>
      <c r="B1141" s="1">
        <v>14820797</v>
      </c>
      <c r="C1141" s="1">
        <v>14825721</v>
      </c>
      <c r="D1141" s="1">
        <v>14825720</v>
      </c>
      <c r="E1141" s="1">
        <v>14826674</v>
      </c>
      <c r="F1141" s="1">
        <v>1</v>
      </c>
      <c r="G1141" s="1" t="s">
        <v>1444</v>
      </c>
    </row>
    <row r="1142" spans="1:7" x14ac:dyDescent="0.3">
      <c r="A1142" s="1">
        <v>4</v>
      </c>
      <c r="B1142" s="1">
        <v>14969762</v>
      </c>
      <c r="C1142" s="1">
        <v>14970493</v>
      </c>
      <c r="D1142" s="1">
        <v>14970061</v>
      </c>
      <c r="E1142" s="1">
        <v>14970512</v>
      </c>
      <c r="F1142" s="1">
        <v>432</v>
      </c>
      <c r="G1142" s="1" t="s">
        <v>1443</v>
      </c>
    </row>
    <row r="1143" spans="1:7" x14ac:dyDescent="0.3">
      <c r="A1143" s="1">
        <v>4</v>
      </c>
      <c r="B1143" s="1">
        <v>15074709</v>
      </c>
      <c r="C1143" s="1">
        <v>15075589</v>
      </c>
      <c r="D1143" s="1">
        <v>15074193</v>
      </c>
      <c r="E1143" s="1">
        <v>15077262</v>
      </c>
      <c r="F1143" s="1">
        <v>880</v>
      </c>
      <c r="G1143" s="1" t="s">
        <v>1442</v>
      </c>
    </row>
    <row r="1144" spans="1:7" x14ac:dyDescent="0.3">
      <c r="A1144" s="1">
        <v>4</v>
      </c>
      <c r="B1144" s="1">
        <v>15074709</v>
      </c>
      <c r="C1144" s="1">
        <v>15075589</v>
      </c>
      <c r="D1144" s="1">
        <v>15074193</v>
      </c>
      <c r="E1144" s="1">
        <v>15077262</v>
      </c>
      <c r="F1144" s="1">
        <v>880</v>
      </c>
      <c r="G1144" s="1" t="s">
        <v>236</v>
      </c>
    </row>
    <row r="1145" spans="1:7" x14ac:dyDescent="0.3">
      <c r="A1145" s="1">
        <v>4</v>
      </c>
      <c r="B1145" s="1">
        <v>15315807</v>
      </c>
      <c r="C1145" s="1">
        <v>15317250</v>
      </c>
      <c r="D1145" s="1">
        <v>15316630</v>
      </c>
      <c r="E1145" s="1">
        <v>15318287</v>
      </c>
      <c r="F1145" s="1">
        <v>620</v>
      </c>
      <c r="G1145" s="1" t="s">
        <v>1441</v>
      </c>
    </row>
    <row r="1146" spans="1:7" x14ac:dyDescent="0.3">
      <c r="A1146" s="1">
        <v>4</v>
      </c>
      <c r="B1146" s="1">
        <v>15360459</v>
      </c>
      <c r="C1146" s="1">
        <v>15361011</v>
      </c>
      <c r="D1146" s="1">
        <v>15360181</v>
      </c>
      <c r="E1146" s="1">
        <v>15360581</v>
      </c>
      <c r="F1146" s="1">
        <v>122</v>
      </c>
      <c r="G1146" s="1" t="s">
        <v>1440</v>
      </c>
    </row>
    <row r="1147" spans="1:7" x14ac:dyDescent="0.3">
      <c r="A1147" s="1">
        <v>4</v>
      </c>
      <c r="B1147" s="1">
        <v>15411433</v>
      </c>
      <c r="C1147" s="1">
        <v>15416627</v>
      </c>
      <c r="D1147" s="1">
        <v>15413001</v>
      </c>
      <c r="E1147" s="1">
        <v>15416540</v>
      </c>
      <c r="F1147" s="1">
        <v>3539</v>
      </c>
      <c r="G1147" s="1" t="s">
        <v>1439</v>
      </c>
    </row>
    <row r="1148" spans="1:7" x14ac:dyDescent="0.3">
      <c r="A1148" s="1">
        <v>4</v>
      </c>
      <c r="B1148" s="1">
        <v>15411433</v>
      </c>
      <c r="C1148" s="1">
        <v>15416627</v>
      </c>
      <c r="D1148" s="1">
        <v>15413001</v>
      </c>
      <c r="E1148" s="1">
        <v>15416540</v>
      </c>
      <c r="F1148" s="1">
        <v>3539</v>
      </c>
      <c r="G1148" s="1" t="s">
        <v>234</v>
      </c>
    </row>
    <row r="1149" spans="1:7" x14ac:dyDescent="0.3">
      <c r="A1149" s="1">
        <v>4</v>
      </c>
      <c r="B1149" s="1">
        <v>15458972</v>
      </c>
      <c r="C1149" s="1">
        <v>15459880</v>
      </c>
      <c r="D1149" s="1">
        <v>15459600</v>
      </c>
      <c r="E1149" s="1">
        <v>15464412</v>
      </c>
      <c r="F1149" s="1">
        <v>280</v>
      </c>
      <c r="G1149" s="1" t="s">
        <v>1438</v>
      </c>
    </row>
    <row r="1150" spans="1:7" x14ac:dyDescent="0.3">
      <c r="A1150" s="1">
        <v>4</v>
      </c>
      <c r="B1150" s="1">
        <v>15458972</v>
      </c>
      <c r="C1150" s="1">
        <v>15459880</v>
      </c>
      <c r="D1150" s="1">
        <v>15459600</v>
      </c>
      <c r="E1150" s="1">
        <v>15464412</v>
      </c>
      <c r="F1150" s="1">
        <v>280</v>
      </c>
      <c r="G1150" s="1" t="s">
        <v>1437</v>
      </c>
    </row>
    <row r="1151" spans="1:7" x14ac:dyDescent="0.3">
      <c r="A1151" s="1">
        <v>4</v>
      </c>
      <c r="B1151" s="1">
        <v>15487186</v>
      </c>
      <c r="C1151" s="1">
        <v>15492575</v>
      </c>
      <c r="D1151" s="1">
        <v>15487409</v>
      </c>
      <c r="E1151" s="1">
        <v>15487759</v>
      </c>
      <c r="F1151" s="1">
        <v>350</v>
      </c>
      <c r="G1151" s="1" t="s">
        <v>1436</v>
      </c>
    </row>
    <row r="1152" spans="1:7" x14ac:dyDescent="0.3">
      <c r="A1152" s="1">
        <v>4</v>
      </c>
      <c r="B1152" s="1">
        <v>15487186</v>
      </c>
      <c r="C1152" s="1">
        <v>15492575</v>
      </c>
      <c r="D1152" s="1">
        <v>15487409</v>
      </c>
      <c r="E1152" s="1">
        <v>15487759</v>
      </c>
      <c r="F1152" s="1">
        <v>350</v>
      </c>
      <c r="G1152" s="1" t="s">
        <v>1435</v>
      </c>
    </row>
    <row r="1153" spans="1:7" x14ac:dyDescent="0.3">
      <c r="A1153" s="1">
        <v>4</v>
      </c>
      <c r="B1153" s="1">
        <v>15636107</v>
      </c>
      <c r="C1153" s="1">
        <v>15636981</v>
      </c>
      <c r="D1153" s="1">
        <v>15625216</v>
      </c>
      <c r="E1153" s="1">
        <v>15636340</v>
      </c>
      <c r="F1153" s="1">
        <v>233</v>
      </c>
      <c r="G1153" s="1" t="s">
        <v>1434</v>
      </c>
    </row>
    <row r="1154" spans="1:7" x14ac:dyDescent="0.3">
      <c r="A1154" s="1">
        <v>4</v>
      </c>
      <c r="B1154" s="1">
        <v>15636107</v>
      </c>
      <c r="C1154" s="1">
        <v>15636981</v>
      </c>
      <c r="D1154" s="1">
        <v>15625216</v>
      </c>
      <c r="E1154" s="1">
        <v>15636340</v>
      </c>
      <c r="F1154" s="1">
        <v>233</v>
      </c>
      <c r="G1154" s="1" t="s">
        <v>233</v>
      </c>
    </row>
    <row r="1155" spans="1:7" x14ac:dyDescent="0.3">
      <c r="A1155" s="1">
        <v>4</v>
      </c>
      <c r="B1155" s="1">
        <v>15636107</v>
      </c>
      <c r="C1155" s="1">
        <v>15636981</v>
      </c>
      <c r="D1155" s="1">
        <v>15625216</v>
      </c>
      <c r="E1155" s="1">
        <v>15636340</v>
      </c>
      <c r="F1155" s="1">
        <v>233</v>
      </c>
      <c r="G1155" s="1" t="s">
        <v>232</v>
      </c>
    </row>
    <row r="1156" spans="1:7" x14ac:dyDescent="0.3">
      <c r="A1156" s="1">
        <v>4</v>
      </c>
      <c r="B1156" s="1">
        <v>15826262</v>
      </c>
      <c r="C1156" s="1">
        <v>15826605</v>
      </c>
      <c r="D1156" s="1">
        <v>15825888</v>
      </c>
      <c r="E1156" s="1">
        <v>15831163</v>
      </c>
      <c r="F1156" s="1">
        <v>343</v>
      </c>
      <c r="G1156" s="1" t="s">
        <v>1433</v>
      </c>
    </row>
    <row r="1157" spans="1:7" x14ac:dyDescent="0.3">
      <c r="A1157" s="1">
        <v>4</v>
      </c>
      <c r="B1157" s="1">
        <v>15826262</v>
      </c>
      <c r="C1157" s="1">
        <v>15826605</v>
      </c>
      <c r="D1157" s="1">
        <v>15825888</v>
      </c>
      <c r="E1157" s="1">
        <v>15831163</v>
      </c>
      <c r="F1157" s="1">
        <v>343</v>
      </c>
      <c r="G1157" s="1" t="s">
        <v>1432</v>
      </c>
    </row>
    <row r="1158" spans="1:7" x14ac:dyDescent="0.3">
      <c r="A1158" s="1">
        <v>4</v>
      </c>
      <c r="B1158" s="1">
        <v>16185869</v>
      </c>
      <c r="C1158" s="1">
        <v>16187597</v>
      </c>
      <c r="D1158" s="1">
        <v>16186421</v>
      </c>
      <c r="E1158" s="1">
        <v>16186735</v>
      </c>
      <c r="F1158" s="1">
        <v>314</v>
      </c>
      <c r="G1158" s="1" t="s">
        <v>226</v>
      </c>
    </row>
    <row r="1159" spans="1:7" x14ac:dyDescent="0.3">
      <c r="A1159" s="1">
        <v>4</v>
      </c>
      <c r="B1159" s="1">
        <v>16185869</v>
      </c>
      <c r="C1159" s="1">
        <v>16187597</v>
      </c>
      <c r="D1159" s="1">
        <v>16186421</v>
      </c>
      <c r="E1159" s="1">
        <v>16186735</v>
      </c>
      <c r="F1159" s="1">
        <v>314</v>
      </c>
      <c r="G1159" s="1" t="s">
        <v>1431</v>
      </c>
    </row>
    <row r="1160" spans="1:7" x14ac:dyDescent="0.3">
      <c r="A1160" s="1">
        <v>4</v>
      </c>
      <c r="B1160" s="1">
        <v>16396875</v>
      </c>
      <c r="C1160" s="1">
        <v>16397356</v>
      </c>
      <c r="D1160" s="1">
        <v>16394029</v>
      </c>
      <c r="E1160" s="1">
        <v>16397015</v>
      </c>
      <c r="F1160" s="1">
        <v>140</v>
      </c>
      <c r="G1160" s="1" t="s">
        <v>1430</v>
      </c>
    </row>
    <row r="1161" spans="1:7" x14ac:dyDescent="0.3">
      <c r="A1161" s="1">
        <v>4</v>
      </c>
      <c r="B1161" s="1">
        <v>16396875</v>
      </c>
      <c r="C1161" s="1">
        <v>16397356</v>
      </c>
      <c r="D1161" s="1">
        <v>16394029</v>
      </c>
      <c r="E1161" s="1">
        <v>16397015</v>
      </c>
      <c r="F1161" s="1">
        <v>140</v>
      </c>
      <c r="G1161" s="1" t="s">
        <v>1429</v>
      </c>
    </row>
    <row r="1162" spans="1:7" x14ac:dyDescent="0.3">
      <c r="A1162" s="1">
        <v>4</v>
      </c>
      <c r="B1162" s="1">
        <v>16593152</v>
      </c>
      <c r="C1162" s="1">
        <v>16594793</v>
      </c>
      <c r="D1162" s="1">
        <v>16590743</v>
      </c>
      <c r="E1162" s="1">
        <v>16594153</v>
      </c>
      <c r="F1162" s="1">
        <v>1001</v>
      </c>
      <c r="G1162" s="1" t="s">
        <v>225</v>
      </c>
    </row>
    <row r="1163" spans="1:7" x14ac:dyDescent="0.3">
      <c r="A1163" s="1">
        <v>4</v>
      </c>
      <c r="B1163" s="1">
        <v>16593152</v>
      </c>
      <c r="C1163" s="1">
        <v>16594793</v>
      </c>
      <c r="D1163" s="1">
        <v>16590743</v>
      </c>
      <c r="E1163" s="1">
        <v>16594153</v>
      </c>
      <c r="F1163" s="1">
        <v>1001</v>
      </c>
      <c r="G1163" s="1" t="s">
        <v>224</v>
      </c>
    </row>
    <row r="1164" spans="1:7" x14ac:dyDescent="0.3">
      <c r="A1164" s="1">
        <v>4</v>
      </c>
      <c r="B1164" s="1">
        <v>16612540</v>
      </c>
      <c r="C1164" s="1">
        <v>16615749</v>
      </c>
      <c r="D1164" s="1">
        <v>16613579</v>
      </c>
      <c r="E1164" s="1">
        <v>16613897</v>
      </c>
      <c r="F1164" s="1">
        <v>318</v>
      </c>
      <c r="G1164" s="1" t="s">
        <v>1428</v>
      </c>
    </row>
    <row r="1165" spans="1:7" x14ac:dyDescent="0.3">
      <c r="A1165" s="1">
        <v>4</v>
      </c>
      <c r="B1165" s="1">
        <v>16612540</v>
      </c>
      <c r="C1165" s="1">
        <v>16615749</v>
      </c>
      <c r="D1165" s="1">
        <v>16613579</v>
      </c>
      <c r="E1165" s="1">
        <v>16613897</v>
      </c>
      <c r="F1165" s="1">
        <v>318</v>
      </c>
      <c r="G1165" s="1" t="s">
        <v>1427</v>
      </c>
    </row>
    <row r="1166" spans="1:7" x14ac:dyDescent="0.3">
      <c r="A1166" s="1">
        <v>4</v>
      </c>
      <c r="B1166" s="1">
        <v>16672405</v>
      </c>
      <c r="C1166" s="1">
        <v>16677036</v>
      </c>
      <c r="D1166" s="1">
        <v>16672928</v>
      </c>
      <c r="E1166" s="1">
        <v>16673393</v>
      </c>
      <c r="F1166" s="1">
        <v>465</v>
      </c>
      <c r="G1166" s="1" t="s">
        <v>1426</v>
      </c>
    </row>
    <row r="1167" spans="1:7" x14ac:dyDescent="0.3">
      <c r="A1167" s="1">
        <v>4</v>
      </c>
      <c r="B1167" s="1">
        <v>16829020</v>
      </c>
      <c r="C1167" s="1">
        <v>16829608</v>
      </c>
      <c r="D1167" s="1">
        <v>16829500</v>
      </c>
      <c r="E1167" s="1">
        <v>16830778</v>
      </c>
      <c r="F1167" s="1">
        <v>108</v>
      </c>
      <c r="G1167" s="1" t="s">
        <v>1425</v>
      </c>
    </row>
    <row r="1168" spans="1:7" x14ac:dyDescent="0.3">
      <c r="A1168" s="1">
        <v>4</v>
      </c>
      <c r="B1168" s="1">
        <v>16979495</v>
      </c>
      <c r="C1168" s="1">
        <v>16983822</v>
      </c>
      <c r="D1168" s="1">
        <v>16982674</v>
      </c>
      <c r="E1168" s="1">
        <v>16983220</v>
      </c>
      <c r="F1168" s="1">
        <v>546</v>
      </c>
      <c r="G1168" s="1" t="s">
        <v>1424</v>
      </c>
    </row>
    <row r="1169" spans="1:7" x14ac:dyDescent="0.3">
      <c r="A1169" s="1">
        <v>4</v>
      </c>
      <c r="B1169" s="1">
        <v>17118903</v>
      </c>
      <c r="C1169" s="1">
        <v>17119272</v>
      </c>
      <c r="D1169" s="1">
        <v>17110287</v>
      </c>
      <c r="E1169" s="1">
        <v>17119283</v>
      </c>
      <c r="F1169" s="1">
        <v>369</v>
      </c>
      <c r="G1169" s="1" t="s">
        <v>1423</v>
      </c>
    </row>
    <row r="1170" spans="1:7" x14ac:dyDescent="0.3">
      <c r="A1170" s="1">
        <v>4</v>
      </c>
      <c r="B1170" s="1">
        <v>17118903</v>
      </c>
      <c r="C1170" s="1">
        <v>17119272</v>
      </c>
      <c r="D1170" s="1">
        <v>17110287</v>
      </c>
      <c r="E1170" s="1">
        <v>17119283</v>
      </c>
      <c r="F1170" s="1">
        <v>369</v>
      </c>
      <c r="G1170" s="1" t="s">
        <v>1422</v>
      </c>
    </row>
    <row r="1171" spans="1:7" x14ac:dyDescent="0.3">
      <c r="A1171" s="1">
        <v>4</v>
      </c>
      <c r="B1171" s="1">
        <v>17172694</v>
      </c>
      <c r="C1171" s="1">
        <v>17173524</v>
      </c>
      <c r="D1171" s="1">
        <v>17173511</v>
      </c>
      <c r="E1171" s="1">
        <v>17175308</v>
      </c>
      <c r="F1171" s="1">
        <v>13</v>
      </c>
      <c r="G1171" s="1" t="s">
        <v>1421</v>
      </c>
    </row>
    <row r="1172" spans="1:7" x14ac:dyDescent="0.3">
      <c r="A1172" s="1">
        <v>4</v>
      </c>
      <c r="B1172" s="1">
        <v>17236579</v>
      </c>
      <c r="C1172" s="1">
        <v>17239173</v>
      </c>
      <c r="D1172" s="1">
        <v>17237632</v>
      </c>
      <c r="E1172" s="1">
        <v>17237921</v>
      </c>
      <c r="F1172" s="1">
        <v>289</v>
      </c>
      <c r="G1172" s="1" t="s">
        <v>1420</v>
      </c>
    </row>
    <row r="1173" spans="1:7" x14ac:dyDescent="0.3">
      <c r="A1173" s="1">
        <v>4</v>
      </c>
      <c r="B1173" s="1">
        <v>17313250</v>
      </c>
      <c r="C1173" s="1">
        <v>17314901</v>
      </c>
      <c r="D1173" s="1">
        <v>17314422</v>
      </c>
      <c r="E1173" s="1">
        <v>17315175</v>
      </c>
      <c r="F1173" s="1">
        <v>479</v>
      </c>
      <c r="G1173" s="1" t="s">
        <v>1419</v>
      </c>
    </row>
    <row r="1174" spans="1:7" x14ac:dyDescent="0.3">
      <c r="A1174" s="1">
        <v>4</v>
      </c>
      <c r="B1174" s="1">
        <v>17368457</v>
      </c>
      <c r="C1174" s="1">
        <v>17369638</v>
      </c>
      <c r="D1174" s="1">
        <v>17368672</v>
      </c>
      <c r="E1174" s="1">
        <v>17373909</v>
      </c>
      <c r="F1174" s="1">
        <v>966</v>
      </c>
      <c r="G1174" s="1" t="s">
        <v>221</v>
      </c>
    </row>
    <row r="1175" spans="1:7" x14ac:dyDescent="0.3">
      <c r="A1175" s="1">
        <v>4</v>
      </c>
      <c r="B1175" s="1">
        <v>17368457</v>
      </c>
      <c r="C1175" s="1">
        <v>17369638</v>
      </c>
      <c r="D1175" s="1">
        <v>17368672</v>
      </c>
      <c r="E1175" s="1">
        <v>17373909</v>
      </c>
      <c r="F1175" s="1">
        <v>966</v>
      </c>
      <c r="G1175" s="1" t="s">
        <v>220</v>
      </c>
    </row>
    <row r="1176" spans="1:7" x14ac:dyDescent="0.3">
      <c r="A1176" s="1">
        <v>4</v>
      </c>
      <c r="B1176" s="1">
        <v>17464470</v>
      </c>
      <c r="C1176" s="1">
        <v>17465512</v>
      </c>
      <c r="D1176" s="1">
        <v>17463111</v>
      </c>
      <c r="E1176" s="1">
        <v>17464837</v>
      </c>
      <c r="F1176" s="1">
        <v>367</v>
      </c>
      <c r="G1176" s="1" t="s">
        <v>1418</v>
      </c>
    </row>
    <row r="1177" spans="1:7" x14ac:dyDescent="0.3">
      <c r="A1177" s="1">
        <v>4</v>
      </c>
      <c r="B1177" s="1">
        <v>17554029</v>
      </c>
      <c r="C1177" s="1">
        <v>17559743</v>
      </c>
      <c r="D1177" s="1">
        <v>17557877</v>
      </c>
      <c r="E1177" s="1">
        <v>17559079</v>
      </c>
      <c r="F1177" s="1">
        <v>1202</v>
      </c>
      <c r="G1177" s="1" t="s">
        <v>1023</v>
      </c>
    </row>
    <row r="1178" spans="1:7" x14ac:dyDescent="0.3">
      <c r="A1178" s="1">
        <v>4</v>
      </c>
      <c r="B1178" s="1">
        <v>17576833</v>
      </c>
      <c r="C1178" s="1">
        <v>17577906</v>
      </c>
      <c r="D1178" s="1">
        <v>17575013</v>
      </c>
      <c r="E1178" s="1">
        <v>17581810</v>
      </c>
      <c r="F1178" s="1">
        <v>1073</v>
      </c>
      <c r="G1178" s="1" t="s">
        <v>1417</v>
      </c>
    </row>
    <row r="1179" spans="1:7" x14ac:dyDescent="0.3">
      <c r="A1179" s="1">
        <v>4</v>
      </c>
      <c r="B1179" s="1">
        <v>17576833</v>
      </c>
      <c r="C1179" s="1">
        <v>17577906</v>
      </c>
      <c r="D1179" s="1">
        <v>17575013</v>
      </c>
      <c r="E1179" s="1">
        <v>17581810</v>
      </c>
      <c r="F1179" s="1">
        <v>1073</v>
      </c>
      <c r="G1179" s="1" t="s">
        <v>1416</v>
      </c>
    </row>
    <row r="1180" spans="1:7" x14ac:dyDescent="0.3">
      <c r="A1180" s="1">
        <v>4</v>
      </c>
      <c r="B1180" s="1">
        <v>17792561</v>
      </c>
      <c r="C1180" s="1">
        <v>17801859</v>
      </c>
      <c r="D1180" s="1">
        <v>17795748</v>
      </c>
      <c r="E1180" s="1">
        <v>17797879</v>
      </c>
      <c r="F1180" s="1">
        <v>2131</v>
      </c>
      <c r="G1180" s="1" t="s">
        <v>218</v>
      </c>
    </row>
    <row r="1181" spans="1:7" x14ac:dyDescent="0.3">
      <c r="A1181" s="1">
        <v>4</v>
      </c>
      <c r="B1181" s="1">
        <v>17792561</v>
      </c>
      <c r="C1181" s="1">
        <v>17801859</v>
      </c>
      <c r="D1181" s="1">
        <v>17795748</v>
      </c>
      <c r="E1181" s="1">
        <v>17797879</v>
      </c>
      <c r="F1181" s="1">
        <v>2131</v>
      </c>
      <c r="G1181" s="1" t="s">
        <v>217</v>
      </c>
    </row>
    <row r="1182" spans="1:7" x14ac:dyDescent="0.3">
      <c r="A1182" s="1">
        <v>4</v>
      </c>
      <c r="B1182" s="1">
        <v>17843150</v>
      </c>
      <c r="C1182" s="1">
        <v>17844677</v>
      </c>
      <c r="D1182" s="1">
        <v>17843802</v>
      </c>
      <c r="E1182" s="1">
        <v>17845181</v>
      </c>
      <c r="F1182" s="1">
        <v>875</v>
      </c>
      <c r="G1182" s="1" t="s">
        <v>1415</v>
      </c>
    </row>
    <row r="1183" spans="1:7" x14ac:dyDescent="0.3">
      <c r="A1183" s="1">
        <v>4</v>
      </c>
      <c r="B1183" s="1">
        <v>18052661</v>
      </c>
      <c r="C1183" s="1">
        <v>18057307</v>
      </c>
      <c r="D1183" s="1">
        <v>18053150</v>
      </c>
      <c r="E1183" s="1">
        <v>18055568</v>
      </c>
      <c r="F1183" s="1">
        <v>2418</v>
      </c>
      <c r="G1183" s="1" t="s">
        <v>1022</v>
      </c>
    </row>
    <row r="1184" spans="1:7" x14ac:dyDescent="0.3">
      <c r="A1184" s="1">
        <v>4</v>
      </c>
      <c r="B1184" s="1">
        <v>18052661</v>
      </c>
      <c r="C1184" s="1">
        <v>18057307</v>
      </c>
      <c r="D1184" s="1">
        <v>18053150</v>
      </c>
      <c r="E1184" s="1">
        <v>18055568</v>
      </c>
      <c r="F1184" s="1">
        <v>2418</v>
      </c>
      <c r="G1184" s="1" t="s">
        <v>1021</v>
      </c>
    </row>
    <row r="1185" spans="1:7" x14ac:dyDescent="0.3">
      <c r="A1185" s="1">
        <v>4</v>
      </c>
      <c r="B1185" s="1">
        <v>18167588</v>
      </c>
      <c r="C1185" s="1">
        <v>18168387</v>
      </c>
      <c r="D1185" s="1">
        <v>18168381</v>
      </c>
      <c r="E1185" s="1">
        <v>18176194</v>
      </c>
      <c r="F1185" s="1">
        <v>6</v>
      </c>
      <c r="G1185" s="1" t="s">
        <v>1414</v>
      </c>
    </row>
    <row r="1186" spans="1:7" x14ac:dyDescent="0.3">
      <c r="A1186" s="1">
        <v>4</v>
      </c>
      <c r="B1186" s="1">
        <v>18167588</v>
      </c>
      <c r="C1186" s="1">
        <v>18168387</v>
      </c>
      <c r="D1186" s="1">
        <v>18168381</v>
      </c>
      <c r="E1186" s="1">
        <v>18176194</v>
      </c>
      <c r="F1186" s="1">
        <v>6</v>
      </c>
      <c r="G1186" s="1" t="s">
        <v>1413</v>
      </c>
    </row>
    <row r="1187" spans="1:7" x14ac:dyDescent="0.3">
      <c r="A1187" s="1">
        <v>4</v>
      </c>
      <c r="B1187" s="1">
        <v>18436521</v>
      </c>
      <c r="C1187" s="1">
        <v>18437533</v>
      </c>
      <c r="D1187" s="1">
        <v>18435528</v>
      </c>
      <c r="E1187" s="1">
        <v>18444855</v>
      </c>
      <c r="F1187" s="1">
        <v>1012</v>
      </c>
      <c r="G1187" s="1" t="s">
        <v>1412</v>
      </c>
    </row>
    <row r="1188" spans="1:7" x14ac:dyDescent="0.3">
      <c r="A1188" s="1">
        <v>4</v>
      </c>
      <c r="B1188" s="1">
        <v>18436521</v>
      </c>
      <c r="C1188" s="1">
        <v>18437533</v>
      </c>
      <c r="D1188" s="1">
        <v>18435528</v>
      </c>
      <c r="E1188" s="1">
        <v>18444855</v>
      </c>
      <c r="F1188" s="1">
        <v>1012</v>
      </c>
      <c r="G1188" s="1" t="s">
        <v>1411</v>
      </c>
    </row>
    <row r="1189" spans="1:7" x14ac:dyDescent="0.3">
      <c r="A1189" s="1">
        <v>4</v>
      </c>
      <c r="B1189" s="1">
        <v>18487433</v>
      </c>
      <c r="C1189" s="1">
        <v>18488974</v>
      </c>
      <c r="D1189" s="1">
        <v>18487714</v>
      </c>
      <c r="E1189" s="1">
        <v>18488156</v>
      </c>
      <c r="F1189" s="1">
        <v>442</v>
      </c>
      <c r="G1189" s="1" t="s">
        <v>1410</v>
      </c>
    </row>
    <row r="1190" spans="1:7" x14ac:dyDescent="0.3">
      <c r="A1190" s="1">
        <v>4</v>
      </c>
      <c r="B1190" s="1">
        <v>18524082</v>
      </c>
      <c r="C1190" s="1">
        <v>18524948</v>
      </c>
      <c r="D1190" s="1">
        <v>18524651</v>
      </c>
      <c r="E1190" s="1">
        <v>18527612</v>
      </c>
      <c r="F1190" s="1">
        <v>297</v>
      </c>
      <c r="G1190" s="1" t="s">
        <v>1017</v>
      </c>
    </row>
    <row r="1191" spans="1:7" x14ac:dyDescent="0.3">
      <c r="A1191" s="1">
        <v>4</v>
      </c>
      <c r="B1191" s="1">
        <v>18524082</v>
      </c>
      <c r="C1191" s="1">
        <v>18524948</v>
      </c>
      <c r="D1191" s="1">
        <v>18524651</v>
      </c>
      <c r="E1191" s="1">
        <v>18527612</v>
      </c>
      <c r="F1191" s="1">
        <v>297</v>
      </c>
      <c r="G1191" s="1" t="s">
        <v>1016</v>
      </c>
    </row>
    <row r="1192" spans="1:7" x14ac:dyDescent="0.3">
      <c r="A1192" s="1">
        <v>4</v>
      </c>
      <c r="B1192" s="1">
        <v>18524082</v>
      </c>
      <c r="C1192" s="1">
        <v>18524948</v>
      </c>
      <c r="D1192" s="1">
        <v>18524651</v>
      </c>
      <c r="E1192" s="1">
        <v>18527612</v>
      </c>
      <c r="F1192" s="1">
        <v>297</v>
      </c>
      <c r="G1192" s="1" t="s">
        <v>1409</v>
      </c>
    </row>
    <row r="1193" spans="1:7" x14ac:dyDescent="0.3">
      <c r="A1193" s="1">
        <v>5</v>
      </c>
      <c r="B1193" s="1">
        <v>19771</v>
      </c>
      <c r="C1193" s="1">
        <v>21446</v>
      </c>
      <c r="D1193" s="1">
        <v>18399</v>
      </c>
      <c r="E1193" s="1">
        <v>19908</v>
      </c>
      <c r="F1193" s="1">
        <v>137</v>
      </c>
      <c r="G1193" s="1" t="s">
        <v>1408</v>
      </c>
    </row>
    <row r="1194" spans="1:7" x14ac:dyDescent="0.3">
      <c r="A1194" s="1">
        <v>5</v>
      </c>
      <c r="B1194" s="1">
        <v>81351</v>
      </c>
      <c r="C1194" s="1">
        <v>81747</v>
      </c>
      <c r="D1194" s="1">
        <v>81493</v>
      </c>
      <c r="E1194" s="1">
        <v>81757</v>
      </c>
      <c r="F1194" s="1">
        <v>254</v>
      </c>
      <c r="G1194" s="1" t="s">
        <v>1407</v>
      </c>
    </row>
    <row r="1195" spans="1:7" x14ac:dyDescent="0.3">
      <c r="A1195" s="1">
        <v>5</v>
      </c>
      <c r="B1195" s="1">
        <v>2174933</v>
      </c>
      <c r="C1195" s="1">
        <v>2175218</v>
      </c>
      <c r="D1195" s="1">
        <v>2175034</v>
      </c>
      <c r="E1195" s="1">
        <v>2176469</v>
      </c>
      <c r="F1195" s="1">
        <v>184</v>
      </c>
      <c r="G1195" s="1" t="s">
        <v>1406</v>
      </c>
    </row>
    <row r="1196" spans="1:7" x14ac:dyDescent="0.3">
      <c r="A1196" s="1">
        <v>5</v>
      </c>
      <c r="B1196" s="1">
        <v>3168187</v>
      </c>
      <c r="C1196" s="1">
        <v>3169045</v>
      </c>
      <c r="D1196" s="1">
        <v>3168948</v>
      </c>
      <c r="E1196" s="1">
        <v>3171334</v>
      </c>
      <c r="F1196" s="1">
        <v>97</v>
      </c>
      <c r="G1196" s="1" t="s">
        <v>1405</v>
      </c>
    </row>
    <row r="1197" spans="1:7" x14ac:dyDescent="0.3">
      <c r="A1197" s="1">
        <v>5</v>
      </c>
      <c r="B1197" s="1">
        <v>4187735</v>
      </c>
      <c r="C1197" s="1">
        <v>4188175</v>
      </c>
      <c r="D1197" s="1">
        <v>4181079</v>
      </c>
      <c r="E1197" s="1">
        <v>4188410</v>
      </c>
      <c r="F1197" s="1">
        <v>440</v>
      </c>
      <c r="G1197" s="1" t="s">
        <v>1404</v>
      </c>
    </row>
    <row r="1198" spans="1:7" x14ac:dyDescent="0.3">
      <c r="A1198" s="1">
        <v>5</v>
      </c>
      <c r="B1198" s="1">
        <v>395211</v>
      </c>
      <c r="C1198" s="1">
        <v>395527</v>
      </c>
      <c r="D1198" s="1">
        <v>394870</v>
      </c>
      <c r="E1198" s="1">
        <v>400780</v>
      </c>
      <c r="F1198" s="1">
        <v>316</v>
      </c>
      <c r="G1198" s="1" t="s">
        <v>211</v>
      </c>
    </row>
    <row r="1199" spans="1:7" x14ac:dyDescent="0.3">
      <c r="A1199" s="1">
        <v>5</v>
      </c>
      <c r="B1199" s="1">
        <v>395211</v>
      </c>
      <c r="C1199" s="1">
        <v>395527</v>
      </c>
      <c r="D1199" s="1">
        <v>394870</v>
      </c>
      <c r="E1199" s="1">
        <v>400780</v>
      </c>
      <c r="F1199" s="1">
        <v>316</v>
      </c>
      <c r="G1199" s="1" t="s">
        <v>1403</v>
      </c>
    </row>
    <row r="1200" spans="1:7" x14ac:dyDescent="0.3">
      <c r="A1200" s="1">
        <v>5</v>
      </c>
      <c r="B1200" s="1">
        <v>395211</v>
      </c>
      <c r="C1200" s="1">
        <v>395527</v>
      </c>
      <c r="D1200" s="1">
        <v>394870</v>
      </c>
      <c r="E1200" s="1">
        <v>400780</v>
      </c>
      <c r="F1200" s="1">
        <v>316</v>
      </c>
      <c r="G1200" s="1" t="s">
        <v>210</v>
      </c>
    </row>
    <row r="1201" spans="1:7" x14ac:dyDescent="0.3">
      <c r="A1201" s="1">
        <v>5</v>
      </c>
      <c r="B1201" s="1">
        <v>395211</v>
      </c>
      <c r="C1201" s="1">
        <v>395527</v>
      </c>
      <c r="D1201" s="1">
        <v>394870</v>
      </c>
      <c r="E1201" s="1">
        <v>400780</v>
      </c>
      <c r="F1201" s="1">
        <v>316</v>
      </c>
      <c r="G1201" s="1" t="s">
        <v>209</v>
      </c>
    </row>
    <row r="1202" spans="1:7" x14ac:dyDescent="0.3">
      <c r="A1202" s="1">
        <v>5</v>
      </c>
      <c r="B1202" s="1">
        <v>4914377</v>
      </c>
      <c r="C1202" s="1">
        <v>4914976</v>
      </c>
      <c r="D1202" s="1">
        <v>4914321</v>
      </c>
      <c r="E1202" s="1">
        <v>4916585</v>
      </c>
      <c r="F1202" s="1">
        <v>599</v>
      </c>
      <c r="G1202" s="1" t="s">
        <v>1402</v>
      </c>
    </row>
    <row r="1203" spans="1:7" x14ac:dyDescent="0.3">
      <c r="A1203" s="1">
        <v>5</v>
      </c>
      <c r="B1203" s="1">
        <v>5239173</v>
      </c>
      <c r="C1203" s="1">
        <v>5239904</v>
      </c>
      <c r="D1203" s="1">
        <v>5238885</v>
      </c>
      <c r="E1203" s="1">
        <v>5239227</v>
      </c>
      <c r="F1203" s="1">
        <v>54</v>
      </c>
      <c r="G1203" s="1" t="s">
        <v>1401</v>
      </c>
    </row>
    <row r="1204" spans="1:7" x14ac:dyDescent="0.3">
      <c r="A1204" s="1">
        <v>5</v>
      </c>
      <c r="B1204" s="1">
        <v>6831373</v>
      </c>
      <c r="C1204" s="1">
        <v>6834472</v>
      </c>
      <c r="D1204" s="1">
        <v>6825811</v>
      </c>
      <c r="E1204" s="1">
        <v>6831742</v>
      </c>
      <c r="F1204" s="1">
        <v>369</v>
      </c>
      <c r="G1204" s="1" t="s">
        <v>206</v>
      </c>
    </row>
    <row r="1205" spans="1:7" x14ac:dyDescent="0.3">
      <c r="A1205" s="1">
        <v>5</v>
      </c>
      <c r="B1205" s="1">
        <v>745311</v>
      </c>
      <c r="C1205" s="1">
        <v>747860</v>
      </c>
      <c r="D1205" s="1">
        <v>745451</v>
      </c>
      <c r="E1205" s="1">
        <v>748932</v>
      </c>
      <c r="F1205" s="1">
        <v>2409</v>
      </c>
      <c r="G1205" s="1" t="s">
        <v>1400</v>
      </c>
    </row>
    <row r="1206" spans="1:7" x14ac:dyDescent="0.3">
      <c r="A1206" s="1">
        <v>5</v>
      </c>
      <c r="B1206" s="1">
        <v>8228370</v>
      </c>
      <c r="C1206" s="1">
        <v>8229630</v>
      </c>
      <c r="D1206" s="1">
        <v>8216320</v>
      </c>
      <c r="E1206" s="1">
        <v>8231829</v>
      </c>
      <c r="F1206" s="1">
        <v>1260</v>
      </c>
      <c r="G1206" s="1" t="s">
        <v>1399</v>
      </c>
    </row>
    <row r="1207" spans="1:7" x14ac:dyDescent="0.3">
      <c r="A1207" s="1">
        <v>5</v>
      </c>
      <c r="B1207" s="1">
        <v>1017779</v>
      </c>
      <c r="C1207" s="1">
        <v>1019027</v>
      </c>
      <c r="D1207" s="1">
        <v>1013742</v>
      </c>
      <c r="E1207" s="1">
        <v>1018096</v>
      </c>
      <c r="F1207" s="1">
        <v>317</v>
      </c>
      <c r="G1207" s="1" t="s">
        <v>200</v>
      </c>
    </row>
    <row r="1208" spans="1:7" x14ac:dyDescent="0.3">
      <c r="A1208" s="1">
        <v>5</v>
      </c>
      <c r="B1208" s="1">
        <v>1047872</v>
      </c>
      <c r="C1208" s="1">
        <v>1049057</v>
      </c>
      <c r="D1208" s="1">
        <v>1044840</v>
      </c>
      <c r="E1208" s="1">
        <v>1047919</v>
      </c>
      <c r="F1208" s="1">
        <v>47</v>
      </c>
      <c r="G1208" s="1" t="s">
        <v>1398</v>
      </c>
    </row>
    <row r="1209" spans="1:7" x14ac:dyDescent="0.3">
      <c r="A1209" s="1">
        <v>5</v>
      </c>
      <c r="B1209" s="1">
        <v>1047872</v>
      </c>
      <c r="C1209" s="1">
        <v>1049057</v>
      </c>
      <c r="D1209" s="1">
        <v>1044840</v>
      </c>
      <c r="E1209" s="1">
        <v>1047919</v>
      </c>
      <c r="F1209" s="1">
        <v>47</v>
      </c>
      <c r="G1209" s="1" t="s">
        <v>1397</v>
      </c>
    </row>
    <row r="1210" spans="1:7" x14ac:dyDescent="0.3">
      <c r="A1210" s="1">
        <v>5</v>
      </c>
      <c r="B1210" s="1">
        <v>8999675</v>
      </c>
      <c r="C1210" s="1">
        <v>9007350</v>
      </c>
      <c r="D1210" s="1">
        <v>9007038</v>
      </c>
      <c r="E1210" s="1">
        <v>9019886</v>
      </c>
      <c r="F1210" s="1">
        <v>312</v>
      </c>
      <c r="G1210" s="1" t="s">
        <v>1396</v>
      </c>
    </row>
    <row r="1211" spans="1:7" x14ac:dyDescent="0.3">
      <c r="A1211" s="1">
        <v>5</v>
      </c>
      <c r="B1211" s="1">
        <v>1139288</v>
      </c>
      <c r="C1211" s="1">
        <v>1140220</v>
      </c>
      <c r="D1211" s="1">
        <v>1138590</v>
      </c>
      <c r="E1211" s="1">
        <v>1140015</v>
      </c>
      <c r="F1211" s="1">
        <v>727</v>
      </c>
      <c r="G1211" s="1" t="s">
        <v>1395</v>
      </c>
    </row>
    <row r="1212" spans="1:7" x14ac:dyDescent="0.3">
      <c r="A1212" s="1">
        <v>5</v>
      </c>
      <c r="B1212" s="1">
        <v>1187714</v>
      </c>
      <c r="C1212" s="1">
        <v>1188692</v>
      </c>
      <c r="D1212" s="1">
        <v>1186985</v>
      </c>
      <c r="E1212" s="1">
        <v>1191257</v>
      </c>
      <c r="F1212" s="1">
        <v>978</v>
      </c>
      <c r="G1212" s="1" t="s">
        <v>199</v>
      </c>
    </row>
    <row r="1213" spans="1:7" x14ac:dyDescent="0.3">
      <c r="A1213" s="1">
        <v>5</v>
      </c>
      <c r="B1213" s="1">
        <v>9518807</v>
      </c>
      <c r="C1213" s="1">
        <v>9519559</v>
      </c>
      <c r="D1213" s="1">
        <v>9517375</v>
      </c>
      <c r="E1213" s="1">
        <v>9519547</v>
      </c>
      <c r="F1213" s="1">
        <v>740</v>
      </c>
      <c r="G1213" s="1" t="s">
        <v>1394</v>
      </c>
    </row>
    <row r="1214" spans="1:7" x14ac:dyDescent="0.3">
      <c r="A1214" s="1">
        <v>5</v>
      </c>
      <c r="B1214" s="1">
        <v>1459236</v>
      </c>
      <c r="C1214" s="1">
        <v>1460562</v>
      </c>
      <c r="D1214" s="1">
        <v>1459412</v>
      </c>
      <c r="E1214" s="1">
        <v>1468462</v>
      </c>
      <c r="F1214" s="1">
        <v>1150</v>
      </c>
      <c r="G1214" s="1" t="s">
        <v>1393</v>
      </c>
    </row>
    <row r="1215" spans="1:7" x14ac:dyDescent="0.3">
      <c r="A1215" s="1">
        <v>5</v>
      </c>
      <c r="B1215" s="1">
        <v>1459236</v>
      </c>
      <c r="C1215" s="1">
        <v>1460562</v>
      </c>
      <c r="D1215" s="1">
        <v>1459412</v>
      </c>
      <c r="E1215" s="1">
        <v>1468462</v>
      </c>
      <c r="F1215" s="1">
        <v>1150</v>
      </c>
      <c r="G1215" s="1" t="s">
        <v>1392</v>
      </c>
    </row>
    <row r="1216" spans="1:7" x14ac:dyDescent="0.3">
      <c r="A1216" s="1">
        <v>5</v>
      </c>
      <c r="B1216" s="1">
        <v>1459236</v>
      </c>
      <c r="C1216" s="1">
        <v>1460562</v>
      </c>
      <c r="D1216" s="1">
        <v>1459412</v>
      </c>
      <c r="E1216" s="1">
        <v>1468462</v>
      </c>
      <c r="F1216" s="1">
        <v>1150</v>
      </c>
      <c r="G1216" s="1" t="s">
        <v>197</v>
      </c>
    </row>
    <row r="1217" spans="1:7" x14ac:dyDescent="0.3">
      <c r="A1217" s="1">
        <v>5</v>
      </c>
      <c r="B1217" s="1">
        <v>1470177</v>
      </c>
      <c r="C1217" s="1">
        <v>1471595</v>
      </c>
      <c r="D1217" s="1">
        <v>1471050</v>
      </c>
      <c r="E1217" s="1">
        <v>1471323</v>
      </c>
      <c r="F1217" s="1">
        <v>273</v>
      </c>
      <c r="G1217" s="1" t="s">
        <v>1391</v>
      </c>
    </row>
    <row r="1218" spans="1:7" x14ac:dyDescent="0.3">
      <c r="A1218" s="1">
        <v>5</v>
      </c>
      <c r="B1218" s="1">
        <v>1470177</v>
      </c>
      <c r="C1218" s="1">
        <v>1471595</v>
      </c>
      <c r="D1218" s="1">
        <v>1471050</v>
      </c>
      <c r="E1218" s="1">
        <v>1471323</v>
      </c>
      <c r="F1218" s="1">
        <v>273</v>
      </c>
      <c r="G1218" s="1" t="s">
        <v>1390</v>
      </c>
    </row>
    <row r="1219" spans="1:7" x14ac:dyDescent="0.3">
      <c r="A1219" s="1">
        <v>5</v>
      </c>
      <c r="B1219" s="1">
        <v>1519314</v>
      </c>
      <c r="C1219" s="1">
        <v>1524983</v>
      </c>
      <c r="D1219" s="1">
        <v>1524458</v>
      </c>
      <c r="E1219" s="1">
        <v>1527031</v>
      </c>
      <c r="F1219" s="1">
        <v>525</v>
      </c>
      <c r="G1219" s="1" t="s">
        <v>1389</v>
      </c>
    </row>
    <row r="1220" spans="1:7" x14ac:dyDescent="0.3">
      <c r="A1220" s="1">
        <v>5</v>
      </c>
      <c r="B1220" s="1">
        <v>1570556</v>
      </c>
      <c r="C1220" s="1">
        <v>1571654</v>
      </c>
      <c r="D1220" s="1">
        <v>1568022</v>
      </c>
      <c r="E1220" s="1">
        <v>1570947</v>
      </c>
      <c r="F1220" s="1">
        <v>391</v>
      </c>
      <c r="G1220" s="1" t="s">
        <v>1388</v>
      </c>
    </row>
    <row r="1221" spans="1:7" x14ac:dyDescent="0.3">
      <c r="A1221" s="1">
        <v>5</v>
      </c>
      <c r="B1221" s="1">
        <v>1710906</v>
      </c>
      <c r="C1221" s="1">
        <v>1711254</v>
      </c>
      <c r="D1221" s="1">
        <v>1710194</v>
      </c>
      <c r="E1221" s="1">
        <v>1711037</v>
      </c>
      <c r="F1221" s="1">
        <v>131</v>
      </c>
      <c r="G1221" s="1" t="s">
        <v>1387</v>
      </c>
    </row>
    <row r="1222" spans="1:7" x14ac:dyDescent="0.3">
      <c r="A1222" s="1">
        <v>5</v>
      </c>
      <c r="B1222" s="1">
        <v>15531571</v>
      </c>
      <c r="C1222" s="1">
        <v>15531909</v>
      </c>
      <c r="D1222" s="1">
        <v>15529335</v>
      </c>
      <c r="E1222" s="1">
        <v>15534975</v>
      </c>
      <c r="F1222" s="1">
        <v>338</v>
      </c>
      <c r="G1222" s="1" t="s">
        <v>1386</v>
      </c>
    </row>
    <row r="1223" spans="1:7" x14ac:dyDescent="0.3">
      <c r="A1223" s="1">
        <v>5</v>
      </c>
      <c r="B1223" s="1">
        <v>15531571</v>
      </c>
      <c r="C1223" s="1">
        <v>15531909</v>
      </c>
      <c r="D1223" s="1">
        <v>15529335</v>
      </c>
      <c r="E1223" s="1">
        <v>15534975</v>
      </c>
      <c r="F1223" s="1">
        <v>338</v>
      </c>
      <c r="G1223" s="1" t="s">
        <v>1385</v>
      </c>
    </row>
    <row r="1224" spans="1:7" x14ac:dyDescent="0.3">
      <c r="A1224" s="1">
        <v>5</v>
      </c>
      <c r="B1224" s="1">
        <v>16150827</v>
      </c>
      <c r="C1224" s="1">
        <v>16151976</v>
      </c>
      <c r="D1224" s="1">
        <v>16151842</v>
      </c>
      <c r="E1224" s="1">
        <v>16156026</v>
      </c>
      <c r="F1224" s="1">
        <v>134</v>
      </c>
      <c r="G1224" s="1" t="s">
        <v>1384</v>
      </c>
    </row>
    <row r="1225" spans="1:7" x14ac:dyDescent="0.3">
      <c r="A1225" s="1">
        <v>5</v>
      </c>
      <c r="B1225" s="1">
        <v>1829293</v>
      </c>
      <c r="C1225" s="1">
        <v>1830166</v>
      </c>
      <c r="D1225" s="1">
        <v>1827724</v>
      </c>
      <c r="E1225" s="1">
        <v>1831946</v>
      </c>
      <c r="F1225" s="1">
        <v>873</v>
      </c>
      <c r="G1225" s="1" t="s">
        <v>1383</v>
      </c>
    </row>
    <row r="1226" spans="1:7" x14ac:dyDescent="0.3">
      <c r="A1226" s="1">
        <v>5</v>
      </c>
      <c r="B1226" s="1">
        <v>16774992</v>
      </c>
      <c r="C1226" s="1">
        <v>16776693</v>
      </c>
      <c r="D1226" s="1">
        <v>16772109</v>
      </c>
      <c r="E1226" s="1">
        <v>16776325</v>
      </c>
      <c r="F1226" s="1">
        <v>1333</v>
      </c>
      <c r="G1226" s="1" t="s">
        <v>190</v>
      </c>
    </row>
    <row r="1227" spans="1:7" x14ac:dyDescent="0.3">
      <c r="A1227" s="1">
        <v>5</v>
      </c>
      <c r="B1227" s="1">
        <v>16774992</v>
      </c>
      <c r="C1227" s="1">
        <v>16776693</v>
      </c>
      <c r="D1227" s="1">
        <v>16772109</v>
      </c>
      <c r="E1227" s="1">
        <v>16776325</v>
      </c>
      <c r="F1227" s="1">
        <v>1333</v>
      </c>
      <c r="G1227" s="1" t="s">
        <v>189</v>
      </c>
    </row>
    <row r="1228" spans="1:7" x14ac:dyDescent="0.3">
      <c r="A1228" s="1">
        <v>5</v>
      </c>
      <c r="B1228" s="1">
        <v>17047323</v>
      </c>
      <c r="C1228" s="1">
        <v>17051558</v>
      </c>
      <c r="D1228" s="1">
        <v>17047772</v>
      </c>
      <c r="E1228" s="1">
        <v>17062381</v>
      </c>
      <c r="F1228" s="1">
        <v>3786</v>
      </c>
      <c r="G1228" s="1" t="s">
        <v>188</v>
      </c>
    </row>
    <row r="1229" spans="1:7" x14ac:dyDescent="0.3">
      <c r="A1229" s="1">
        <v>5</v>
      </c>
      <c r="B1229" s="1">
        <v>1935408</v>
      </c>
      <c r="C1229" s="1">
        <v>1936847</v>
      </c>
      <c r="D1229" s="1">
        <v>1935741</v>
      </c>
      <c r="E1229" s="1">
        <v>1936090</v>
      </c>
      <c r="F1229" s="1">
        <v>349</v>
      </c>
      <c r="G1229" s="1" t="s">
        <v>1382</v>
      </c>
    </row>
    <row r="1230" spans="1:7" x14ac:dyDescent="0.3">
      <c r="A1230" s="1">
        <v>5</v>
      </c>
      <c r="B1230" s="1">
        <v>1935408</v>
      </c>
      <c r="C1230" s="1">
        <v>1936847</v>
      </c>
      <c r="D1230" s="1">
        <v>1935741</v>
      </c>
      <c r="E1230" s="1">
        <v>1936090</v>
      </c>
      <c r="F1230" s="1">
        <v>349</v>
      </c>
      <c r="G1230" s="1" t="s">
        <v>1381</v>
      </c>
    </row>
    <row r="1231" spans="1:7" x14ac:dyDescent="0.3">
      <c r="A1231" s="1">
        <v>5</v>
      </c>
      <c r="B1231" s="1">
        <v>1948071</v>
      </c>
      <c r="C1231" s="1">
        <v>1948976</v>
      </c>
      <c r="D1231" s="1">
        <v>1948706</v>
      </c>
      <c r="E1231" s="1">
        <v>1951753</v>
      </c>
      <c r="F1231" s="1">
        <v>270</v>
      </c>
      <c r="G1231" s="1" t="s">
        <v>187</v>
      </c>
    </row>
    <row r="1232" spans="1:7" x14ac:dyDescent="0.3">
      <c r="A1232" s="1">
        <v>5</v>
      </c>
      <c r="B1232" s="1">
        <v>1948071</v>
      </c>
      <c r="C1232" s="1">
        <v>1948976</v>
      </c>
      <c r="D1232" s="1">
        <v>1948706</v>
      </c>
      <c r="E1232" s="1">
        <v>1951753</v>
      </c>
      <c r="F1232" s="1">
        <v>270</v>
      </c>
      <c r="G1232" s="1" t="s">
        <v>186</v>
      </c>
    </row>
    <row r="1233" spans="1:7" x14ac:dyDescent="0.3">
      <c r="A1233" s="1">
        <v>5</v>
      </c>
      <c r="B1233" s="1">
        <v>1977113</v>
      </c>
      <c r="C1233" s="1">
        <v>1977748</v>
      </c>
      <c r="D1233" s="1">
        <v>1977517</v>
      </c>
      <c r="E1233" s="1">
        <v>1984187</v>
      </c>
      <c r="F1233" s="1">
        <v>231</v>
      </c>
      <c r="G1233" s="1" t="s">
        <v>1008</v>
      </c>
    </row>
    <row r="1234" spans="1:7" x14ac:dyDescent="0.3">
      <c r="A1234" s="1">
        <v>5</v>
      </c>
      <c r="B1234" s="1">
        <v>1977113</v>
      </c>
      <c r="C1234" s="1">
        <v>1977748</v>
      </c>
      <c r="D1234" s="1">
        <v>1977517</v>
      </c>
      <c r="E1234" s="1">
        <v>1984187</v>
      </c>
      <c r="F1234" s="1">
        <v>231</v>
      </c>
      <c r="G1234" s="1" t="s">
        <v>1006</v>
      </c>
    </row>
    <row r="1235" spans="1:7" x14ac:dyDescent="0.3">
      <c r="A1235" s="1">
        <v>5</v>
      </c>
      <c r="B1235" s="1">
        <v>2046273</v>
      </c>
      <c r="C1235" s="1">
        <v>2047983</v>
      </c>
      <c r="D1235" s="1">
        <v>2041459</v>
      </c>
      <c r="E1235" s="1">
        <v>2046393</v>
      </c>
      <c r="F1235" s="1">
        <v>120</v>
      </c>
      <c r="G1235" s="1" t="s">
        <v>1380</v>
      </c>
    </row>
    <row r="1236" spans="1:7" x14ac:dyDescent="0.3">
      <c r="A1236" s="1">
        <v>5</v>
      </c>
      <c r="B1236" s="1">
        <v>2046273</v>
      </c>
      <c r="C1236" s="1">
        <v>2047983</v>
      </c>
      <c r="D1236" s="1">
        <v>2041459</v>
      </c>
      <c r="E1236" s="1">
        <v>2046393</v>
      </c>
      <c r="F1236" s="1">
        <v>120</v>
      </c>
      <c r="G1236" s="1" t="s">
        <v>1379</v>
      </c>
    </row>
    <row r="1237" spans="1:7" x14ac:dyDescent="0.3">
      <c r="A1237" s="1">
        <v>5</v>
      </c>
      <c r="B1237" s="1">
        <v>2082266</v>
      </c>
      <c r="C1237" s="1">
        <v>2084714</v>
      </c>
      <c r="D1237" s="1">
        <v>2078012</v>
      </c>
      <c r="E1237" s="1">
        <v>2083976</v>
      </c>
      <c r="F1237" s="1">
        <v>1710</v>
      </c>
      <c r="G1237" s="1" t="s">
        <v>1378</v>
      </c>
    </row>
    <row r="1238" spans="1:7" x14ac:dyDescent="0.3">
      <c r="A1238" s="1">
        <v>5</v>
      </c>
      <c r="B1238" s="1">
        <v>2082266</v>
      </c>
      <c r="C1238" s="1">
        <v>2084714</v>
      </c>
      <c r="D1238" s="1">
        <v>2078012</v>
      </c>
      <c r="E1238" s="1">
        <v>2083976</v>
      </c>
      <c r="F1238" s="1">
        <v>1710</v>
      </c>
      <c r="G1238" s="1" t="s">
        <v>1377</v>
      </c>
    </row>
    <row r="1239" spans="1:7" x14ac:dyDescent="0.3">
      <c r="A1239" s="1">
        <v>5</v>
      </c>
      <c r="B1239" s="1">
        <v>2082266</v>
      </c>
      <c r="C1239" s="1">
        <v>2084714</v>
      </c>
      <c r="D1239" s="1">
        <v>2078012</v>
      </c>
      <c r="E1239" s="1">
        <v>2083976</v>
      </c>
      <c r="F1239" s="1">
        <v>1710</v>
      </c>
      <c r="G1239" s="1" t="s">
        <v>1376</v>
      </c>
    </row>
    <row r="1240" spans="1:7" x14ac:dyDescent="0.3">
      <c r="A1240" s="1">
        <v>5</v>
      </c>
      <c r="B1240" s="1">
        <v>2118907</v>
      </c>
      <c r="C1240" s="1">
        <v>2122750</v>
      </c>
      <c r="D1240" s="1">
        <v>2121422</v>
      </c>
      <c r="E1240" s="1">
        <v>2126304</v>
      </c>
      <c r="F1240" s="1">
        <v>1328</v>
      </c>
      <c r="G1240" s="1" t="s">
        <v>1004</v>
      </c>
    </row>
    <row r="1241" spans="1:7" x14ac:dyDescent="0.3">
      <c r="A1241" s="1">
        <v>5</v>
      </c>
      <c r="B1241" s="1">
        <v>2199249</v>
      </c>
      <c r="C1241" s="1">
        <v>2199646</v>
      </c>
      <c r="D1241" s="1">
        <v>2199623</v>
      </c>
      <c r="E1241" s="1">
        <v>2201158</v>
      </c>
      <c r="F1241" s="1">
        <v>23</v>
      </c>
      <c r="G1241" s="1" t="s">
        <v>1375</v>
      </c>
    </row>
    <row r="1242" spans="1:7" x14ac:dyDescent="0.3">
      <c r="A1242" s="1">
        <v>5</v>
      </c>
      <c r="B1242" s="1">
        <v>2199249</v>
      </c>
      <c r="C1242" s="1">
        <v>2199646</v>
      </c>
      <c r="D1242" s="1">
        <v>2199623</v>
      </c>
      <c r="E1242" s="1">
        <v>2201158</v>
      </c>
      <c r="F1242" s="1">
        <v>23</v>
      </c>
      <c r="G1242" s="1" t="s">
        <v>179</v>
      </c>
    </row>
    <row r="1243" spans="1:7" x14ac:dyDescent="0.3">
      <c r="A1243" s="1">
        <v>5</v>
      </c>
      <c r="B1243" s="1">
        <v>2263353</v>
      </c>
      <c r="C1243" s="1">
        <v>2263844</v>
      </c>
      <c r="D1243" s="1">
        <v>2263612</v>
      </c>
      <c r="E1243" s="1">
        <v>2264018</v>
      </c>
      <c r="F1243" s="1">
        <v>232</v>
      </c>
      <c r="G1243" s="1" t="s">
        <v>1374</v>
      </c>
    </row>
    <row r="1244" spans="1:7" x14ac:dyDescent="0.3">
      <c r="A1244" s="1">
        <v>5</v>
      </c>
      <c r="B1244" s="1">
        <v>2312817</v>
      </c>
      <c r="C1244" s="1">
        <v>2315218</v>
      </c>
      <c r="D1244" s="1">
        <v>2313225</v>
      </c>
      <c r="E1244" s="1">
        <v>2316912</v>
      </c>
      <c r="F1244" s="1">
        <v>1993</v>
      </c>
      <c r="G1244" s="1" t="s">
        <v>177</v>
      </c>
    </row>
    <row r="1245" spans="1:7" x14ac:dyDescent="0.3">
      <c r="A1245" s="1">
        <v>5</v>
      </c>
      <c r="B1245" s="1">
        <v>2312817</v>
      </c>
      <c r="C1245" s="1">
        <v>2315218</v>
      </c>
      <c r="D1245" s="1">
        <v>2313225</v>
      </c>
      <c r="E1245" s="1">
        <v>2316912</v>
      </c>
      <c r="F1245" s="1">
        <v>1993</v>
      </c>
      <c r="G1245" s="1" t="s">
        <v>176</v>
      </c>
    </row>
    <row r="1246" spans="1:7" x14ac:dyDescent="0.3">
      <c r="A1246" s="1">
        <v>5</v>
      </c>
      <c r="B1246" s="1">
        <v>20228563</v>
      </c>
      <c r="C1246" s="1">
        <v>20228995</v>
      </c>
      <c r="D1246" s="1">
        <v>20218431</v>
      </c>
      <c r="E1246" s="1">
        <v>20232665</v>
      </c>
      <c r="F1246" s="1">
        <v>432</v>
      </c>
      <c r="G1246" s="1" t="s">
        <v>1373</v>
      </c>
    </row>
    <row r="1247" spans="1:7" x14ac:dyDescent="0.3">
      <c r="A1247" s="1">
        <v>5</v>
      </c>
      <c r="B1247" s="1">
        <v>2397544</v>
      </c>
      <c r="C1247" s="1">
        <v>2398285</v>
      </c>
      <c r="D1247" s="1">
        <v>2396750</v>
      </c>
      <c r="E1247" s="1">
        <v>2398193</v>
      </c>
      <c r="F1247" s="1">
        <v>649</v>
      </c>
      <c r="G1247" s="1" t="s">
        <v>1372</v>
      </c>
    </row>
    <row r="1248" spans="1:7" x14ac:dyDescent="0.3">
      <c r="A1248" s="1">
        <v>5</v>
      </c>
      <c r="B1248" s="1">
        <v>2397544</v>
      </c>
      <c r="C1248" s="1">
        <v>2398285</v>
      </c>
      <c r="D1248" s="1">
        <v>2396750</v>
      </c>
      <c r="E1248" s="1">
        <v>2398193</v>
      </c>
      <c r="F1248" s="1">
        <v>649</v>
      </c>
      <c r="G1248" s="1" t="s">
        <v>1371</v>
      </c>
    </row>
    <row r="1249" spans="1:7" x14ac:dyDescent="0.3">
      <c r="A1249" s="1">
        <v>5</v>
      </c>
      <c r="B1249" s="1">
        <v>2433567</v>
      </c>
      <c r="C1249" s="1">
        <v>2434123</v>
      </c>
      <c r="D1249" s="1">
        <v>2433316</v>
      </c>
      <c r="E1249" s="1">
        <v>2434895</v>
      </c>
      <c r="F1249" s="1">
        <v>556</v>
      </c>
      <c r="G1249" s="1" t="s">
        <v>1370</v>
      </c>
    </row>
    <row r="1250" spans="1:7" x14ac:dyDescent="0.3">
      <c r="A1250" s="1">
        <v>5</v>
      </c>
      <c r="B1250" s="1">
        <v>2528644</v>
      </c>
      <c r="C1250" s="1">
        <v>2529973</v>
      </c>
      <c r="D1250" s="1">
        <v>2529638</v>
      </c>
      <c r="E1250" s="1">
        <v>2532610</v>
      </c>
      <c r="F1250" s="1">
        <v>335</v>
      </c>
      <c r="G1250" s="1" t="s">
        <v>175</v>
      </c>
    </row>
    <row r="1251" spans="1:7" x14ac:dyDescent="0.3">
      <c r="A1251" s="1">
        <v>5</v>
      </c>
      <c r="B1251" s="1">
        <v>2559993</v>
      </c>
      <c r="C1251" s="1">
        <v>2562294</v>
      </c>
      <c r="D1251" s="1">
        <v>2559968</v>
      </c>
      <c r="E1251" s="1">
        <v>2560499</v>
      </c>
      <c r="F1251" s="1">
        <v>506</v>
      </c>
      <c r="G1251" s="1" t="s">
        <v>1369</v>
      </c>
    </row>
    <row r="1252" spans="1:7" x14ac:dyDescent="0.3">
      <c r="A1252" s="1">
        <v>5</v>
      </c>
      <c r="B1252" s="1">
        <v>2622421</v>
      </c>
      <c r="C1252" s="1">
        <v>2622781</v>
      </c>
      <c r="D1252" s="1">
        <v>2619415</v>
      </c>
      <c r="E1252" s="1">
        <v>2624352</v>
      </c>
      <c r="F1252" s="1">
        <v>360</v>
      </c>
      <c r="G1252" s="1" t="s">
        <v>1368</v>
      </c>
    </row>
    <row r="1253" spans="1:7" x14ac:dyDescent="0.3">
      <c r="A1253" s="1">
        <v>5</v>
      </c>
      <c r="B1253" s="1">
        <v>2622421</v>
      </c>
      <c r="C1253" s="1">
        <v>2622781</v>
      </c>
      <c r="D1253" s="1">
        <v>2619415</v>
      </c>
      <c r="E1253" s="1">
        <v>2624352</v>
      </c>
      <c r="F1253" s="1">
        <v>360</v>
      </c>
      <c r="G1253" s="1" t="s">
        <v>1367</v>
      </c>
    </row>
    <row r="1254" spans="1:7" x14ac:dyDescent="0.3">
      <c r="A1254" s="1">
        <v>5</v>
      </c>
      <c r="B1254" s="1">
        <v>22990593</v>
      </c>
      <c r="C1254" s="1">
        <v>22993778</v>
      </c>
      <c r="D1254" s="1">
        <v>22988247</v>
      </c>
      <c r="E1254" s="1">
        <v>22995236</v>
      </c>
      <c r="F1254" s="1">
        <v>3185</v>
      </c>
      <c r="G1254" s="1" t="s">
        <v>1366</v>
      </c>
    </row>
    <row r="1255" spans="1:7" x14ac:dyDescent="0.3">
      <c r="A1255" s="1">
        <v>5</v>
      </c>
      <c r="B1255" s="1">
        <v>25032673</v>
      </c>
      <c r="C1255" s="1">
        <v>25033300</v>
      </c>
      <c r="D1255" s="1">
        <v>25030694</v>
      </c>
      <c r="E1255" s="1">
        <v>25033504</v>
      </c>
      <c r="F1255" s="1">
        <v>627</v>
      </c>
      <c r="G1255" s="1" t="s">
        <v>1365</v>
      </c>
    </row>
    <row r="1256" spans="1:7" x14ac:dyDescent="0.3">
      <c r="A1256" s="1">
        <v>5</v>
      </c>
      <c r="B1256" s="1">
        <v>25087280</v>
      </c>
      <c r="C1256" s="1">
        <v>25089890</v>
      </c>
      <c r="D1256" s="1">
        <v>25078537</v>
      </c>
      <c r="E1256" s="1">
        <v>25087794</v>
      </c>
      <c r="F1256" s="1">
        <v>514</v>
      </c>
      <c r="G1256" s="1" t="s">
        <v>1364</v>
      </c>
    </row>
    <row r="1257" spans="1:7" x14ac:dyDescent="0.3">
      <c r="A1257" s="1">
        <v>5</v>
      </c>
      <c r="B1257" s="1">
        <v>26106816</v>
      </c>
      <c r="C1257" s="1">
        <v>26109960</v>
      </c>
      <c r="D1257" s="1">
        <v>26108758</v>
      </c>
      <c r="E1257" s="1">
        <v>26109788</v>
      </c>
      <c r="F1257" s="1">
        <v>1030</v>
      </c>
      <c r="G1257" s="1" t="s">
        <v>173</v>
      </c>
    </row>
    <row r="1258" spans="1:7" x14ac:dyDescent="0.3">
      <c r="A1258" s="1">
        <v>5</v>
      </c>
      <c r="B1258" s="1">
        <v>2934466</v>
      </c>
      <c r="C1258" s="1">
        <v>2937522</v>
      </c>
      <c r="D1258" s="1">
        <v>2934944</v>
      </c>
      <c r="E1258" s="1">
        <v>2935310</v>
      </c>
      <c r="F1258" s="1">
        <v>366</v>
      </c>
      <c r="G1258" s="1" t="s">
        <v>1363</v>
      </c>
    </row>
    <row r="1259" spans="1:7" x14ac:dyDescent="0.3">
      <c r="A1259" s="1">
        <v>5</v>
      </c>
      <c r="B1259" s="1">
        <v>3025979</v>
      </c>
      <c r="C1259" s="1">
        <v>3026603</v>
      </c>
      <c r="D1259" s="1">
        <v>3024924</v>
      </c>
      <c r="E1259" s="1">
        <v>3031320</v>
      </c>
      <c r="F1259" s="1">
        <v>624</v>
      </c>
      <c r="G1259" s="1" t="s">
        <v>1362</v>
      </c>
    </row>
    <row r="1260" spans="1:7" x14ac:dyDescent="0.3">
      <c r="A1260" s="1">
        <v>5</v>
      </c>
      <c r="B1260" s="1">
        <v>3025979</v>
      </c>
      <c r="C1260" s="1">
        <v>3026603</v>
      </c>
      <c r="D1260" s="1">
        <v>3024924</v>
      </c>
      <c r="E1260" s="1">
        <v>3031320</v>
      </c>
      <c r="F1260" s="1">
        <v>624</v>
      </c>
      <c r="G1260" s="1" t="s">
        <v>1361</v>
      </c>
    </row>
    <row r="1261" spans="1:7" x14ac:dyDescent="0.3">
      <c r="A1261" s="1">
        <v>5</v>
      </c>
      <c r="B1261" s="1">
        <v>26705657</v>
      </c>
      <c r="C1261" s="1">
        <v>26706523</v>
      </c>
      <c r="D1261" s="1">
        <v>26706130</v>
      </c>
      <c r="E1261" s="1">
        <v>26709144</v>
      </c>
      <c r="F1261" s="1">
        <v>393</v>
      </c>
      <c r="G1261" s="1" t="s">
        <v>1360</v>
      </c>
    </row>
    <row r="1262" spans="1:7" x14ac:dyDescent="0.3">
      <c r="A1262" s="1">
        <v>5</v>
      </c>
      <c r="B1262" s="1">
        <v>3049020</v>
      </c>
      <c r="C1262" s="1">
        <v>3049349</v>
      </c>
      <c r="D1262" s="1">
        <v>3049061</v>
      </c>
      <c r="E1262" s="1">
        <v>3049504</v>
      </c>
      <c r="F1262" s="1">
        <v>288</v>
      </c>
      <c r="G1262" s="1" t="s">
        <v>1359</v>
      </c>
    </row>
    <row r="1263" spans="1:7" x14ac:dyDescent="0.3">
      <c r="A1263" s="1">
        <v>5</v>
      </c>
      <c r="B1263" s="1">
        <v>3106141</v>
      </c>
      <c r="C1263" s="1">
        <v>3107227</v>
      </c>
      <c r="D1263" s="1">
        <v>3105916</v>
      </c>
      <c r="E1263" s="1">
        <v>3106458</v>
      </c>
      <c r="F1263" s="1">
        <v>317</v>
      </c>
      <c r="G1263" s="1" t="s">
        <v>1358</v>
      </c>
    </row>
    <row r="1264" spans="1:7" x14ac:dyDescent="0.3">
      <c r="A1264" s="1">
        <v>5</v>
      </c>
      <c r="B1264" s="1">
        <v>3168187</v>
      </c>
      <c r="C1264" s="1">
        <v>3169045</v>
      </c>
      <c r="D1264" s="1">
        <v>3168948</v>
      </c>
      <c r="E1264" s="1">
        <v>3171334</v>
      </c>
      <c r="F1264" s="1">
        <v>97</v>
      </c>
      <c r="G1264" s="1" t="s">
        <v>1357</v>
      </c>
    </row>
    <row r="1265" spans="1:7" x14ac:dyDescent="0.3">
      <c r="A1265" s="1">
        <v>5</v>
      </c>
      <c r="B1265" s="1">
        <v>3168187</v>
      </c>
      <c r="C1265" s="1">
        <v>3169045</v>
      </c>
      <c r="D1265" s="1">
        <v>3168948</v>
      </c>
      <c r="E1265" s="1">
        <v>3171334</v>
      </c>
      <c r="F1265" s="1">
        <v>97</v>
      </c>
      <c r="G1265" s="1" t="s">
        <v>1356</v>
      </c>
    </row>
    <row r="1266" spans="1:7" x14ac:dyDescent="0.3">
      <c r="A1266" s="1">
        <v>5</v>
      </c>
      <c r="B1266" s="1">
        <v>3232501</v>
      </c>
      <c r="C1266" s="1">
        <v>3233166</v>
      </c>
      <c r="D1266" s="1">
        <v>3225042</v>
      </c>
      <c r="E1266" s="1">
        <v>3235095</v>
      </c>
      <c r="F1266" s="1">
        <v>665</v>
      </c>
      <c r="G1266" s="1" t="s">
        <v>169</v>
      </c>
    </row>
    <row r="1267" spans="1:7" x14ac:dyDescent="0.3">
      <c r="A1267" s="1">
        <v>5</v>
      </c>
      <c r="B1267" s="1">
        <v>3232501</v>
      </c>
      <c r="C1267" s="1">
        <v>3233166</v>
      </c>
      <c r="D1267" s="1">
        <v>3225042</v>
      </c>
      <c r="E1267" s="1">
        <v>3235095</v>
      </c>
      <c r="F1267" s="1">
        <v>665</v>
      </c>
      <c r="G1267" s="1" t="s">
        <v>168</v>
      </c>
    </row>
    <row r="1268" spans="1:7" x14ac:dyDescent="0.3">
      <c r="A1268" s="1">
        <v>5</v>
      </c>
      <c r="B1268" s="1">
        <v>3232501</v>
      </c>
      <c r="C1268" s="1">
        <v>3233166</v>
      </c>
      <c r="D1268" s="1">
        <v>3225042</v>
      </c>
      <c r="E1268" s="1">
        <v>3235095</v>
      </c>
      <c r="F1268" s="1">
        <v>665</v>
      </c>
      <c r="G1268" s="1" t="s">
        <v>167</v>
      </c>
    </row>
    <row r="1269" spans="1:7" x14ac:dyDescent="0.3">
      <c r="A1269" s="1">
        <v>5</v>
      </c>
      <c r="B1269" s="1">
        <v>3312267</v>
      </c>
      <c r="C1269" s="1">
        <v>3313214</v>
      </c>
      <c r="D1269" s="1">
        <v>3311834</v>
      </c>
      <c r="E1269" s="1">
        <v>3313193</v>
      </c>
      <c r="F1269" s="1">
        <v>926</v>
      </c>
      <c r="G1269" s="1" t="s">
        <v>1355</v>
      </c>
    </row>
    <row r="1270" spans="1:7" x14ac:dyDescent="0.3">
      <c r="A1270" s="1">
        <v>5</v>
      </c>
      <c r="B1270" s="1">
        <v>3367601</v>
      </c>
      <c r="C1270" s="1">
        <v>3368746</v>
      </c>
      <c r="D1270" s="1">
        <v>3368481</v>
      </c>
      <c r="E1270" s="1">
        <v>3372055</v>
      </c>
      <c r="F1270" s="1">
        <v>265</v>
      </c>
      <c r="G1270" s="1" t="s">
        <v>164</v>
      </c>
    </row>
    <row r="1271" spans="1:7" x14ac:dyDescent="0.3">
      <c r="A1271" s="1">
        <v>5</v>
      </c>
      <c r="B1271" s="1">
        <v>3367601</v>
      </c>
      <c r="C1271" s="1">
        <v>3368746</v>
      </c>
      <c r="D1271" s="1">
        <v>3368481</v>
      </c>
      <c r="E1271" s="1">
        <v>3372055</v>
      </c>
      <c r="F1271" s="1">
        <v>265</v>
      </c>
      <c r="G1271" s="1" t="s">
        <v>163</v>
      </c>
    </row>
    <row r="1272" spans="1:7" x14ac:dyDescent="0.3">
      <c r="A1272" s="1">
        <v>5</v>
      </c>
      <c r="B1272" s="1">
        <v>3367601</v>
      </c>
      <c r="C1272" s="1">
        <v>3368746</v>
      </c>
      <c r="D1272" s="1">
        <v>3368481</v>
      </c>
      <c r="E1272" s="1">
        <v>3372055</v>
      </c>
      <c r="F1272" s="1">
        <v>265</v>
      </c>
      <c r="G1272" s="1" t="s">
        <v>162</v>
      </c>
    </row>
    <row r="1273" spans="1:7" x14ac:dyDescent="0.3">
      <c r="A1273" s="1">
        <v>5</v>
      </c>
      <c r="B1273" s="1">
        <v>3456073</v>
      </c>
      <c r="C1273" s="1">
        <v>3458003</v>
      </c>
      <c r="D1273" s="1">
        <v>3455213</v>
      </c>
      <c r="E1273" s="1">
        <v>3457509</v>
      </c>
      <c r="F1273" s="1">
        <v>1436</v>
      </c>
      <c r="G1273" s="1" t="s">
        <v>161</v>
      </c>
    </row>
    <row r="1274" spans="1:7" x14ac:dyDescent="0.3">
      <c r="A1274" s="1">
        <v>5</v>
      </c>
      <c r="B1274" s="1">
        <v>3456073</v>
      </c>
      <c r="C1274" s="1">
        <v>3458003</v>
      </c>
      <c r="D1274" s="1">
        <v>3455213</v>
      </c>
      <c r="E1274" s="1">
        <v>3457509</v>
      </c>
      <c r="F1274" s="1">
        <v>1436</v>
      </c>
      <c r="G1274" s="1" t="s">
        <v>1354</v>
      </c>
    </row>
    <row r="1275" spans="1:7" x14ac:dyDescent="0.3">
      <c r="A1275" s="1">
        <v>5</v>
      </c>
      <c r="B1275" s="1">
        <v>3456073</v>
      </c>
      <c r="C1275" s="1">
        <v>3458003</v>
      </c>
      <c r="D1275" s="1">
        <v>3455213</v>
      </c>
      <c r="E1275" s="1">
        <v>3457509</v>
      </c>
      <c r="F1275" s="1">
        <v>1436</v>
      </c>
      <c r="G1275" s="1" t="s">
        <v>160</v>
      </c>
    </row>
    <row r="1276" spans="1:7" x14ac:dyDescent="0.3">
      <c r="A1276" s="1">
        <v>5</v>
      </c>
      <c r="B1276" s="1">
        <v>3501240</v>
      </c>
      <c r="C1276" s="1">
        <v>3501604</v>
      </c>
      <c r="D1276" s="1">
        <v>3501449</v>
      </c>
      <c r="E1276" s="1">
        <v>3517272</v>
      </c>
      <c r="F1276" s="1">
        <v>155</v>
      </c>
      <c r="G1276" s="1" t="s">
        <v>1002</v>
      </c>
    </row>
    <row r="1277" spans="1:7" x14ac:dyDescent="0.3">
      <c r="A1277" s="1">
        <v>5</v>
      </c>
      <c r="B1277" s="1">
        <v>3501240</v>
      </c>
      <c r="C1277" s="1">
        <v>3501604</v>
      </c>
      <c r="D1277" s="1">
        <v>3501449</v>
      </c>
      <c r="E1277" s="1">
        <v>3517272</v>
      </c>
      <c r="F1277" s="1">
        <v>155</v>
      </c>
      <c r="G1277" s="1" t="s">
        <v>1001</v>
      </c>
    </row>
    <row r="1278" spans="1:7" x14ac:dyDescent="0.3">
      <c r="A1278" s="1">
        <v>5</v>
      </c>
      <c r="B1278" s="1">
        <v>3693211</v>
      </c>
      <c r="C1278" s="1">
        <v>3695081</v>
      </c>
      <c r="D1278" s="1">
        <v>3688042</v>
      </c>
      <c r="E1278" s="1">
        <v>3694768</v>
      </c>
      <c r="F1278" s="1">
        <v>1557</v>
      </c>
      <c r="G1278" s="1" t="s">
        <v>159</v>
      </c>
    </row>
    <row r="1279" spans="1:7" x14ac:dyDescent="0.3">
      <c r="A1279" s="1">
        <v>5</v>
      </c>
      <c r="B1279" s="1">
        <v>3705160</v>
      </c>
      <c r="C1279" s="1">
        <v>3705713</v>
      </c>
      <c r="D1279" s="1">
        <v>3701697</v>
      </c>
      <c r="E1279" s="1">
        <v>3708059</v>
      </c>
      <c r="F1279" s="1">
        <v>553</v>
      </c>
      <c r="G1279" s="1" t="s">
        <v>158</v>
      </c>
    </row>
    <row r="1280" spans="1:7" x14ac:dyDescent="0.3">
      <c r="A1280" s="1">
        <v>5</v>
      </c>
      <c r="B1280" s="1">
        <v>3705160</v>
      </c>
      <c r="C1280" s="1">
        <v>3705713</v>
      </c>
      <c r="D1280" s="1">
        <v>3701697</v>
      </c>
      <c r="E1280" s="1">
        <v>3708059</v>
      </c>
      <c r="F1280" s="1">
        <v>553</v>
      </c>
      <c r="G1280" s="1" t="s">
        <v>157</v>
      </c>
    </row>
    <row r="1281" spans="1:7" x14ac:dyDescent="0.3">
      <c r="A1281" s="1">
        <v>5</v>
      </c>
      <c r="B1281" s="1">
        <v>3705160</v>
      </c>
      <c r="C1281" s="1">
        <v>3705713</v>
      </c>
      <c r="D1281" s="1">
        <v>3701697</v>
      </c>
      <c r="E1281" s="1">
        <v>3708059</v>
      </c>
      <c r="F1281" s="1">
        <v>553</v>
      </c>
      <c r="G1281" s="1" t="s">
        <v>156</v>
      </c>
    </row>
    <row r="1282" spans="1:7" x14ac:dyDescent="0.3">
      <c r="A1282" s="1">
        <v>5</v>
      </c>
      <c r="B1282" s="1">
        <v>3726674</v>
      </c>
      <c r="C1282" s="1">
        <v>3727089</v>
      </c>
      <c r="D1282" s="1">
        <v>3724910</v>
      </c>
      <c r="E1282" s="1">
        <v>3727153</v>
      </c>
      <c r="F1282" s="1">
        <v>415</v>
      </c>
      <c r="G1282" s="1" t="s">
        <v>1353</v>
      </c>
    </row>
    <row r="1283" spans="1:7" x14ac:dyDescent="0.3">
      <c r="A1283" s="1">
        <v>5</v>
      </c>
      <c r="B1283" s="1">
        <v>3732181</v>
      </c>
      <c r="C1283" s="1">
        <v>3733179</v>
      </c>
      <c r="D1283" s="1">
        <v>3732485</v>
      </c>
      <c r="E1283" s="1">
        <v>3732887</v>
      </c>
      <c r="F1283" s="1">
        <v>402</v>
      </c>
      <c r="G1283" s="1" t="s">
        <v>1352</v>
      </c>
    </row>
    <row r="1284" spans="1:7" x14ac:dyDescent="0.3">
      <c r="A1284" s="1">
        <v>5</v>
      </c>
      <c r="B1284" s="1">
        <v>3732181</v>
      </c>
      <c r="C1284" s="1">
        <v>3733179</v>
      </c>
      <c r="D1284" s="1">
        <v>3732485</v>
      </c>
      <c r="E1284" s="1">
        <v>3732887</v>
      </c>
      <c r="F1284" s="1">
        <v>402</v>
      </c>
      <c r="G1284" s="1" t="s">
        <v>1351</v>
      </c>
    </row>
    <row r="1285" spans="1:7" x14ac:dyDescent="0.3">
      <c r="A1285" s="1">
        <v>5</v>
      </c>
      <c r="B1285" s="1">
        <v>3989386</v>
      </c>
      <c r="C1285" s="1">
        <v>3989733</v>
      </c>
      <c r="D1285" s="1">
        <v>3984745</v>
      </c>
      <c r="E1285" s="1">
        <v>3993672</v>
      </c>
      <c r="F1285" s="1">
        <v>347</v>
      </c>
      <c r="G1285" s="1" t="s">
        <v>999</v>
      </c>
    </row>
    <row r="1286" spans="1:7" x14ac:dyDescent="0.3">
      <c r="A1286" s="1">
        <v>5</v>
      </c>
      <c r="B1286" s="1">
        <v>3989386</v>
      </c>
      <c r="C1286" s="1">
        <v>3989733</v>
      </c>
      <c r="D1286" s="1">
        <v>3984745</v>
      </c>
      <c r="E1286" s="1">
        <v>3993672</v>
      </c>
      <c r="F1286" s="1">
        <v>347</v>
      </c>
      <c r="G1286" s="1" t="s">
        <v>998</v>
      </c>
    </row>
    <row r="1287" spans="1:7" x14ac:dyDescent="0.3">
      <c r="A1287" s="1">
        <v>5</v>
      </c>
      <c r="B1287" s="1">
        <v>3989386</v>
      </c>
      <c r="C1287" s="1">
        <v>3989733</v>
      </c>
      <c r="D1287" s="1">
        <v>3984745</v>
      </c>
      <c r="E1287" s="1">
        <v>3993672</v>
      </c>
      <c r="F1287" s="1">
        <v>347</v>
      </c>
      <c r="G1287" s="1" t="s">
        <v>1350</v>
      </c>
    </row>
    <row r="1288" spans="1:7" x14ac:dyDescent="0.3">
      <c r="A1288" s="1">
        <v>5</v>
      </c>
      <c r="B1288" s="1">
        <v>4067109</v>
      </c>
      <c r="C1288" s="1">
        <v>4069635</v>
      </c>
      <c r="D1288" s="1">
        <v>4062548</v>
      </c>
      <c r="E1288" s="1">
        <v>4067918</v>
      </c>
      <c r="F1288" s="1">
        <v>809</v>
      </c>
      <c r="G1288" s="1" t="s">
        <v>153</v>
      </c>
    </row>
    <row r="1289" spans="1:7" x14ac:dyDescent="0.3">
      <c r="A1289" s="1">
        <v>5</v>
      </c>
      <c r="B1289" s="1">
        <v>4067109</v>
      </c>
      <c r="C1289" s="1">
        <v>4069635</v>
      </c>
      <c r="D1289" s="1">
        <v>4062548</v>
      </c>
      <c r="E1289" s="1">
        <v>4067918</v>
      </c>
      <c r="F1289" s="1">
        <v>809</v>
      </c>
      <c r="G1289" s="1" t="s">
        <v>152</v>
      </c>
    </row>
    <row r="1290" spans="1:7" x14ac:dyDescent="0.3">
      <c r="A1290" s="1">
        <v>5</v>
      </c>
      <c r="B1290" s="1">
        <v>4067109</v>
      </c>
      <c r="C1290" s="1">
        <v>4069635</v>
      </c>
      <c r="D1290" s="1">
        <v>4062548</v>
      </c>
      <c r="E1290" s="1">
        <v>4067918</v>
      </c>
      <c r="F1290" s="1">
        <v>809</v>
      </c>
      <c r="G1290" s="1" t="s">
        <v>151</v>
      </c>
    </row>
    <row r="1291" spans="1:7" x14ac:dyDescent="0.3">
      <c r="A1291" s="1">
        <v>5</v>
      </c>
      <c r="B1291" s="1">
        <v>4149867</v>
      </c>
      <c r="C1291" s="1">
        <v>4151405</v>
      </c>
      <c r="D1291" s="1">
        <v>4150794</v>
      </c>
      <c r="E1291" s="1">
        <v>4151632</v>
      </c>
      <c r="F1291" s="1">
        <v>611</v>
      </c>
      <c r="G1291" s="1" t="s">
        <v>1349</v>
      </c>
    </row>
    <row r="1292" spans="1:7" x14ac:dyDescent="0.3">
      <c r="A1292" s="1">
        <v>5</v>
      </c>
      <c r="B1292" s="1">
        <v>4271577</v>
      </c>
      <c r="C1292" s="1">
        <v>4273764</v>
      </c>
      <c r="D1292" s="1">
        <v>4273529</v>
      </c>
      <c r="E1292" s="1">
        <v>4275865</v>
      </c>
      <c r="F1292" s="1">
        <v>235</v>
      </c>
      <c r="G1292" s="1" t="s">
        <v>148</v>
      </c>
    </row>
    <row r="1293" spans="1:7" x14ac:dyDescent="0.3">
      <c r="A1293" s="1">
        <v>5</v>
      </c>
      <c r="B1293" s="1">
        <v>4476600</v>
      </c>
      <c r="C1293" s="1">
        <v>4477063</v>
      </c>
      <c r="D1293" s="1">
        <v>4476951</v>
      </c>
      <c r="E1293" s="1">
        <v>4478216</v>
      </c>
      <c r="F1293" s="1">
        <v>112</v>
      </c>
      <c r="G1293" s="1" t="s">
        <v>1348</v>
      </c>
    </row>
    <row r="1294" spans="1:7" x14ac:dyDescent="0.3">
      <c r="A1294" s="1">
        <v>5</v>
      </c>
      <c r="B1294" s="1">
        <v>4476600</v>
      </c>
      <c r="C1294" s="1">
        <v>4477063</v>
      </c>
      <c r="D1294" s="1">
        <v>4476951</v>
      </c>
      <c r="E1294" s="1">
        <v>4478216</v>
      </c>
      <c r="F1294" s="1">
        <v>112</v>
      </c>
      <c r="G1294" s="1" t="s">
        <v>1347</v>
      </c>
    </row>
    <row r="1295" spans="1:7" x14ac:dyDescent="0.3">
      <c r="A1295" s="1">
        <v>5</v>
      </c>
      <c r="B1295" s="1">
        <v>4476600</v>
      </c>
      <c r="C1295" s="1">
        <v>4477063</v>
      </c>
      <c r="D1295" s="1">
        <v>4476951</v>
      </c>
      <c r="E1295" s="1">
        <v>4478216</v>
      </c>
      <c r="F1295" s="1">
        <v>112</v>
      </c>
      <c r="G1295" s="1" t="s">
        <v>1346</v>
      </c>
    </row>
    <row r="1296" spans="1:7" x14ac:dyDescent="0.3">
      <c r="A1296" s="1">
        <v>5</v>
      </c>
      <c r="B1296" s="1">
        <v>4476600</v>
      </c>
      <c r="C1296" s="1">
        <v>4477063</v>
      </c>
      <c r="D1296" s="1">
        <v>4476951</v>
      </c>
      <c r="E1296" s="1">
        <v>4478216</v>
      </c>
      <c r="F1296" s="1">
        <v>112</v>
      </c>
      <c r="G1296" s="1" t="s">
        <v>1345</v>
      </c>
    </row>
    <row r="1297" spans="1:7" x14ac:dyDescent="0.3">
      <c r="A1297" s="1">
        <v>5</v>
      </c>
      <c r="B1297" s="1">
        <v>4621059</v>
      </c>
      <c r="C1297" s="1">
        <v>4624361</v>
      </c>
      <c r="D1297" s="1">
        <v>4623741</v>
      </c>
      <c r="E1297" s="1">
        <v>4626696</v>
      </c>
      <c r="F1297" s="1">
        <v>620</v>
      </c>
      <c r="G1297" s="1" t="s">
        <v>143</v>
      </c>
    </row>
    <row r="1298" spans="1:7" x14ac:dyDescent="0.3">
      <c r="A1298" s="1">
        <v>5</v>
      </c>
      <c r="B1298" s="1">
        <v>4900636</v>
      </c>
      <c r="C1298" s="1">
        <v>4905590</v>
      </c>
      <c r="D1298" s="1">
        <v>4901941</v>
      </c>
      <c r="E1298" s="1">
        <v>4911571</v>
      </c>
      <c r="F1298" s="1">
        <v>3649</v>
      </c>
      <c r="G1298" s="1" t="s">
        <v>138</v>
      </c>
    </row>
    <row r="1299" spans="1:7" x14ac:dyDescent="0.3">
      <c r="A1299" s="1">
        <v>5</v>
      </c>
      <c r="B1299" s="1">
        <v>4900636</v>
      </c>
      <c r="C1299" s="1">
        <v>4905590</v>
      </c>
      <c r="D1299" s="1">
        <v>4901941</v>
      </c>
      <c r="E1299" s="1">
        <v>4911571</v>
      </c>
      <c r="F1299" s="1">
        <v>3649</v>
      </c>
      <c r="G1299" s="1" t="s">
        <v>137</v>
      </c>
    </row>
    <row r="1300" spans="1:7" x14ac:dyDescent="0.3">
      <c r="A1300" s="1">
        <v>5</v>
      </c>
      <c r="B1300" s="1">
        <v>4900636</v>
      </c>
      <c r="C1300" s="1">
        <v>4905590</v>
      </c>
      <c r="D1300" s="1">
        <v>4901941</v>
      </c>
      <c r="E1300" s="1">
        <v>4911571</v>
      </c>
      <c r="F1300" s="1">
        <v>3649</v>
      </c>
      <c r="G1300" s="1" t="s">
        <v>136</v>
      </c>
    </row>
    <row r="1301" spans="1:7" x14ac:dyDescent="0.3">
      <c r="A1301" s="1">
        <v>5</v>
      </c>
      <c r="B1301" s="1">
        <v>5163048</v>
      </c>
      <c r="C1301" s="1">
        <v>5170801</v>
      </c>
      <c r="D1301" s="1">
        <v>5166518</v>
      </c>
      <c r="E1301" s="1">
        <v>5169339</v>
      </c>
      <c r="F1301" s="1">
        <v>2821</v>
      </c>
      <c r="G1301" s="1" t="s">
        <v>1344</v>
      </c>
    </row>
    <row r="1302" spans="1:7" x14ac:dyDescent="0.3">
      <c r="A1302" s="1">
        <v>5</v>
      </c>
      <c r="B1302" s="1">
        <v>5163048</v>
      </c>
      <c r="C1302" s="1">
        <v>5170801</v>
      </c>
      <c r="D1302" s="1">
        <v>5166518</v>
      </c>
      <c r="E1302" s="1">
        <v>5169339</v>
      </c>
      <c r="F1302" s="1">
        <v>2821</v>
      </c>
      <c r="G1302" s="1" t="s">
        <v>1343</v>
      </c>
    </row>
    <row r="1303" spans="1:7" x14ac:dyDescent="0.3">
      <c r="A1303" s="1">
        <v>5</v>
      </c>
      <c r="B1303" s="1">
        <v>5239173</v>
      </c>
      <c r="C1303" s="1">
        <v>5239904</v>
      </c>
      <c r="D1303" s="1">
        <v>5238885</v>
      </c>
      <c r="E1303" s="1">
        <v>5239227</v>
      </c>
      <c r="F1303" s="1">
        <v>54</v>
      </c>
      <c r="G1303" s="1" t="s">
        <v>1342</v>
      </c>
    </row>
    <row r="1304" spans="1:7" x14ac:dyDescent="0.3">
      <c r="A1304" s="1">
        <v>5</v>
      </c>
      <c r="B1304" s="1">
        <v>5378905</v>
      </c>
      <c r="C1304" s="1">
        <v>5381128</v>
      </c>
      <c r="D1304" s="1">
        <v>5376333</v>
      </c>
      <c r="E1304" s="1">
        <v>5379261</v>
      </c>
      <c r="F1304" s="1">
        <v>356</v>
      </c>
      <c r="G1304" s="1" t="s">
        <v>995</v>
      </c>
    </row>
    <row r="1305" spans="1:7" x14ac:dyDescent="0.3">
      <c r="A1305" s="1">
        <v>5</v>
      </c>
      <c r="B1305" s="1">
        <v>5378905</v>
      </c>
      <c r="C1305" s="1">
        <v>5381128</v>
      </c>
      <c r="D1305" s="1">
        <v>5376333</v>
      </c>
      <c r="E1305" s="1">
        <v>5379261</v>
      </c>
      <c r="F1305" s="1">
        <v>356</v>
      </c>
      <c r="G1305" s="1" t="s">
        <v>994</v>
      </c>
    </row>
    <row r="1306" spans="1:7" x14ac:dyDescent="0.3">
      <c r="A1306" s="1">
        <v>5</v>
      </c>
      <c r="B1306" s="1">
        <v>5402803</v>
      </c>
      <c r="C1306" s="1">
        <v>5403758</v>
      </c>
      <c r="D1306" s="1">
        <v>5398954</v>
      </c>
      <c r="E1306" s="1">
        <v>5403037</v>
      </c>
      <c r="F1306" s="1">
        <v>234</v>
      </c>
      <c r="G1306" s="1" t="s">
        <v>992</v>
      </c>
    </row>
    <row r="1307" spans="1:7" x14ac:dyDescent="0.3">
      <c r="A1307" s="1">
        <v>5</v>
      </c>
      <c r="B1307" s="1">
        <v>5402803</v>
      </c>
      <c r="C1307" s="1">
        <v>5403758</v>
      </c>
      <c r="D1307" s="1">
        <v>5398954</v>
      </c>
      <c r="E1307" s="1">
        <v>5403037</v>
      </c>
      <c r="F1307" s="1">
        <v>234</v>
      </c>
      <c r="G1307" s="1" t="s">
        <v>991</v>
      </c>
    </row>
    <row r="1308" spans="1:7" x14ac:dyDescent="0.3">
      <c r="A1308" s="1">
        <v>5</v>
      </c>
      <c r="B1308" s="1">
        <v>5710885</v>
      </c>
      <c r="C1308" s="1">
        <v>5714984</v>
      </c>
      <c r="D1308" s="1">
        <v>5714784</v>
      </c>
      <c r="E1308" s="1">
        <v>5716943</v>
      </c>
      <c r="F1308" s="1">
        <v>200</v>
      </c>
      <c r="G1308" s="1" t="s">
        <v>1341</v>
      </c>
    </row>
    <row r="1309" spans="1:7" x14ac:dyDescent="0.3">
      <c r="A1309" s="1">
        <v>5</v>
      </c>
      <c r="B1309" s="1">
        <v>5835261</v>
      </c>
      <c r="C1309" s="1">
        <v>5838896</v>
      </c>
      <c r="D1309" s="1">
        <v>5831958</v>
      </c>
      <c r="E1309" s="1">
        <v>5838106</v>
      </c>
      <c r="F1309" s="1">
        <v>2845</v>
      </c>
      <c r="G1309" s="1" t="s">
        <v>1340</v>
      </c>
    </row>
    <row r="1310" spans="1:7" x14ac:dyDescent="0.3">
      <c r="A1310" s="1">
        <v>5</v>
      </c>
      <c r="B1310" s="1">
        <v>5876892</v>
      </c>
      <c r="C1310" s="1">
        <v>5878693</v>
      </c>
      <c r="D1310" s="1">
        <v>5878111</v>
      </c>
      <c r="E1310" s="1">
        <v>5878571</v>
      </c>
      <c r="F1310" s="1">
        <v>460</v>
      </c>
      <c r="G1310" s="1" t="s">
        <v>130</v>
      </c>
    </row>
    <row r="1311" spans="1:7" x14ac:dyDescent="0.3">
      <c r="A1311" s="1">
        <v>5</v>
      </c>
      <c r="B1311" s="1">
        <v>6055921</v>
      </c>
      <c r="C1311" s="1">
        <v>6058832</v>
      </c>
      <c r="D1311" s="1">
        <v>6057661</v>
      </c>
      <c r="E1311" s="1">
        <v>6058944</v>
      </c>
      <c r="F1311" s="1">
        <v>1171</v>
      </c>
      <c r="G1311" s="1" t="s">
        <v>1339</v>
      </c>
    </row>
    <row r="1312" spans="1:7" x14ac:dyDescent="0.3">
      <c r="A1312" s="1">
        <v>5</v>
      </c>
      <c r="B1312" s="1">
        <v>6055921</v>
      </c>
      <c r="C1312" s="1">
        <v>6058832</v>
      </c>
      <c r="D1312" s="1">
        <v>6057661</v>
      </c>
      <c r="E1312" s="1">
        <v>6058944</v>
      </c>
      <c r="F1312" s="1">
        <v>1171</v>
      </c>
      <c r="G1312" s="1" t="s">
        <v>1338</v>
      </c>
    </row>
    <row r="1313" spans="1:7" x14ac:dyDescent="0.3">
      <c r="A1313" s="1">
        <v>5</v>
      </c>
      <c r="B1313" s="1">
        <v>6512292</v>
      </c>
      <c r="C1313" s="1">
        <v>6514162</v>
      </c>
      <c r="D1313" s="1">
        <v>6513423</v>
      </c>
      <c r="E1313" s="1">
        <v>6513798</v>
      </c>
      <c r="F1313" s="1">
        <v>375</v>
      </c>
      <c r="G1313" s="1" t="s">
        <v>1337</v>
      </c>
    </row>
    <row r="1314" spans="1:7" x14ac:dyDescent="0.3">
      <c r="A1314" s="1">
        <v>5</v>
      </c>
      <c r="B1314" s="1">
        <v>6722482</v>
      </c>
      <c r="C1314" s="1">
        <v>6724347</v>
      </c>
      <c r="D1314" s="1">
        <v>6720167</v>
      </c>
      <c r="E1314" s="1">
        <v>6727544</v>
      </c>
      <c r="F1314" s="1">
        <v>1865</v>
      </c>
      <c r="G1314" s="1" t="s">
        <v>1336</v>
      </c>
    </row>
    <row r="1315" spans="1:7" x14ac:dyDescent="0.3">
      <c r="A1315" s="1">
        <v>5</v>
      </c>
      <c r="B1315" s="1">
        <v>6722482</v>
      </c>
      <c r="C1315" s="1">
        <v>6724347</v>
      </c>
      <c r="D1315" s="1">
        <v>6720167</v>
      </c>
      <c r="E1315" s="1">
        <v>6727544</v>
      </c>
      <c r="F1315" s="1">
        <v>1865</v>
      </c>
      <c r="G1315" s="1" t="s">
        <v>1335</v>
      </c>
    </row>
    <row r="1316" spans="1:7" x14ac:dyDescent="0.3">
      <c r="A1316" s="1">
        <v>5</v>
      </c>
      <c r="B1316" s="1">
        <v>6831373</v>
      </c>
      <c r="C1316" s="1">
        <v>6834472</v>
      </c>
      <c r="D1316" s="1">
        <v>6825811</v>
      </c>
      <c r="E1316" s="1">
        <v>6831742</v>
      </c>
      <c r="F1316" s="1">
        <v>369</v>
      </c>
      <c r="G1316" s="1" t="s">
        <v>126</v>
      </c>
    </row>
    <row r="1317" spans="1:7" x14ac:dyDescent="0.3">
      <c r="A1317" s="1">
        <v>5</v>
      </c>
      <c r="B1317" s="1">
        <v>6831373</v>
      </c>
      <c r="C1317" s="1">
        <v>6834472</v>
      </c>
      <c r="D1317" s="1">
        <v>6825811</v>
      </c>
      <c r="E1317" s="1">
        <v>6831742</v>
      </c>
      <c r="F1317" s="1">
        <v>369</v>
      </c>
      <c r="G1317" s="1" t="s">
        <v>125</v>
      </c>
    </row>
    <row r="1318" spans="1:7" x14ac:dyDescent="0.3">
      <c r="A1318" s="1">
        <v>5</v>
      </c>
      <c r="B1318" s="1">
        <v>6831373</v>
      </c>
      <c r="C1318" s="1">
        <v>6834472</v>
      </c>
      <c r="D1318" s="1">
        <v>6825811</v>
      </c>
      <c r="E1318" s="1">
        <v>6831742</v>
      </c>
      <c r="F1318" s="1">
        <v>369</v>
      </c>
      <c r="G1318" s="1" t="s">
        <v>124</v>
      </c>
    </row>
    <row r="1319" spans="1:7" x14ac:dyDescent="0.3">
      <c r="A1319" s="1">
        <v>5</v>
      </c>
      <c r="B1319" s="1">
        <v>6894293</v>
      </c>
      <c r="C1319" s="1">
        <v>6895536</v>
      </c>
      <c r="D1319" s="1">
        <v>6893055</v>
      </c>
      <c r="E1319" s="1">
        <v>6894402</v>
      </c>
      <c r="F1319" s="1">
        <v>109</v>
      </c>
      <c r="G1319" s="1" t="s">
        <v>1334</v>
      </c>
    </row>
    <row r="1320" spans="1:7" x14ac:dyDescent="0.3">
      <c r="A1320" s="1">
        <v>5</v>
      </c>
      <c r="B1320" s="1">
        <v>6894293</v>
      </c>
      <c r="C1320" s="1">
        <v>6895536</v>
      </c>
      <c r="D1320" s="1">
        <v>6893055</v>
      </c>
      <c r="E1320" s="1">
        <v>6894402</v>
      </c>
      <c r="F1320" s="1">
        <v>109</v>
      </c>
      <c r="G1320" s="1" t="s">
        <v>1333</v>
      </c>
    </row>
    <row r="1321" spans="1:7" x14ac:dyDescent="0.3">
      <c r="A1321" s="1">
        <v>5</v>
      </c>
      <c r="B1321" s="1">
        <v>7005313</v>
      </c>
      <c r="C1321" s="1">
        <v>7010384</v>
      </c>
      <c r="D1321" s="1">
        <v>7005569</v>
      </c>
      <c r="E1321" s="1">
        <v>7005961</v>
      </c>
      <c r="F1321" s="1">
        <v>392</v>
      </c>
      <c r="G1321" s="1" t="s">
        <v>1332</v>
      </c>
    </row>
    <row r="1322" spans="1:7" x14ac:dyDescent="0.3">
      <c r="A1322" s="1">
        <v>5</v>
      </c>
      <c r="B1322" s="1">
        <v>7005313</v>
      </c>
      <c r="C1322" s="1">
        <v>7010384</v>
      </c>
      <c r="D1322" s="1">
        <v>7010282</v>
      </c>
      <c r="E1322" s="1">
        <v>7011171</v>
      </c>
      <c r="F1322" s="1">
        <v>102</v>
      </c>
      <c r="G1322" s="1" t="s">
        <v>1331</v>
      </c>
    </row>
    <row r="1323" spans="1:7" x14ac:dyDescent="0.3">
      <c r="A1323" s="1">
        <v>5</v>
      </c>
      <c r="B1323" s="1">
        <v>7172401</v>
      </c>
      <c r="C1323" s="1">
        <v>7173863</v>
      </c>
      <c r="D1323" s="1">
        <v>7171133</v>
      </c>
      <c r="E1323" s="1">
        <v>7173157</v>
      </c>
      <c r="F1323" s="1">
        <v>756</v>
      </c>
      <c r="G1323" s="1" t="s">
        <v>1330</v>
      </c>
    </row>
    <row r="1324" spans="1:7" x14ac:dyDescent="0.3">
      <c r="A1324" s="1">
        <v>5</v>
      </c>
      <c r="B1324" s="1">
        <v>7365702</v>
      </c>
      <c r="C1324" s="1">
        <v>7366823</v>
      </c>
      <c r="D1324" s="1">
        <v>7366542</v>
      </c>
      <c r="E1324" s="1">
        <v>7372746</v>
      </c>
      <c r="F1324" s="1">
        <v>281</v>
      </c>
      <c r="G1324" s="1" t="s">
        <v>1329</v>
      </c>
    </row>
    <row r="1325" spans="1:7" x14ac:dyDescent="0.3">
      <c r="A1325" s="1">
        <v>5</v>
      </c>
      <c r="B1325" s="1">
        <v>7365702</v>
      </c>
      <c r="C1325" s="1">
        <v>7366823</v>
      </c>
      <c r="D1325" s="1">
        <v>7366542</v>
      </c>
      <c r="E1325" s="1">
        <v>7372746</v>
      </c>
      <c r="F1325" s="1">
        <v>281</v>
      </c>
      <c r="G1325" s="1" t="s">
        <v>1328</v>
      </c>
    </row>
    <row r="1326" spans="1:7" x14ac:dyDescent="0.3">
      <c r="A1326" s="1">
        <v>5</v>
      </c>
      <c r="B1326" s="1">
        <v>7493191</v>
      </c>
      <c r="C1326" s="1">
        <v>7493521</v>
      </c>
      <c r="D1326" s="1">
        <v>7491705</v>
      </c>
      <c r="E1326" s="1">
        <v>7493345</v>
      </c>
      <c r="F1326" s="1">
        <v>154</v>
      </c>
      <c r="G1326" s="1" t="s">
        <v>1327</v>
      </c>
    </row>
    <row r="1327" spans="1:7" x14ac:dyDescent="0.3">
      <c r="A1327" s="1">
        <v>5</v>
      </c>
      <c r="B1327" s="1">
        <v>7696077</v>
      </c>
      <c r="C1327" s="1">
        <v>7696925</v>
      </c>
      <c r="D1327" s="1">
        <v>7693411</v>
      </c>
      <c r="E1327" s="1">
        <v>7699201</v>
      </c>
      <c r="F1327" s="1">
        <v>848</v>
      </c>
      <c r="G1327" s="1" t="s">
        <v>1326</v>
      </c>
    </row>
    <row r="1328" spans="1:7" x14ac:dyDescent="0.3">
      <c r="A1328" s="1">
        <v>5</v>
      </c>
      <c r="B1328" s="1">
        <v>7725646</v>
      </c>
      <c r="C1328" s="1">
        <v>7726203</v>
      </c>
      <c r="D1328" s="1">
        <v>7716359</v>
      </c>
      <c r="E1328" s="1">
        <v>7728842</v>
      </c>
      <c r="F1328" s="1">
        <v>557</v>
      </c>
      <c r="G1328" s="1" t="s">
        <v>1325</v>
      </c>
    </row>
    <row r="1329" spans="1:7" x14ac:dyDescent="0.3">
      <c r="A1329" s="1">
        <v>5</v>
      </c>
      <c r="B1329" s="1">
        <v>7725646</v>
      </c>
      <c r="C1329" s="1">
        <v>7726203</v>
      </c>
      <c r="D1329" s="1">
        <v>7716359</v>
      </c>
      <c r="E1329" s="1">
        <v>7728842</v>
      </c>
      <c r="F1329" s="1">
        <v>557</v>
      </c>
      <c r="G1329" s="1" t="s">
        <v>1324</v>
      </c>
    </row>
    <row r="1330" spans="1:7" x14ac:dyDescent="0.3">
      <c r="A1330" s="1">
        <v>5</v>
      </c>
      <c r="B1330" s="1">
        <v>7725646</v>
      </c>
      <c r="C1330" s="1">
        <v>7726203</v>
      </c>
      <c r="D1330" s="1">
        <v>7716359</v>
      </c>
      <c r="E1330" s="1">
        <v>7728842</v>
      </c>
      <c r="F1330" s="1">
        <v>557</v>
      </c>
      <c r="G1330" s="1" t="s">
        <v>1323</v>
      </c>
    </row>
    <row r="1331" spans="1:7" x14ac:dyDescent="0.3">
      <c r="A1331" s="1">
        <v>5</v>
      </c>
      <c r="B1331" s="1">
        <v>7725646</v>
      </c>
      <c r="C1331" s="1">
        <v>7726203</v>
      </c>
      <c r="D1331" s="1">
        <v>7716359</v>
      </c>
      <c r="E1331" s="1">
        <v>7728842</v>
      </c>
      <c r="F1331" s="1">
        <v>557</v>
      </c>
      <c r="G1331" s="1" t="s">
        <v>1322</v>
      </c>
    </row>
    <row r="1332" spans="1:7" x14ac:dyDescent="0.3">
      <c r="A1332" s="1">
        <v>5</v>
      </c>
      <c r="B1332" s="1">
        <v>7799302</v>
      </c>
      <c r="C1332" s="1">
        <v>7800106</v>
      </c>
      <c r="D1332" s="1">
        <v>7799735</v>
      </c>
      <c r="E1332" s="1">
        <v>7803422</v>
      </c>
      <c r="F1332" s="1">
        <v>371</v>
      </c>
      <c r="G1332" s="1" t="s">
        <v>122</v>
      </c>
    </row>
    <row r="1333" spans="1:7" x14ac:dyDescent="0.3">
      <c r="A1333" s="1">
        <v>5</v>
      </c>
      <c r="B1333" s="1">
        <v>7809219</v>
      </c>
      <c r="C1333" s="1">
        <v>7812786</v>
      </c>
      <c r="D1333" s="1">
        <v>7811689</v>
      </c>
      <c r="E1333" s="1">
        <v>7816452</v>
      </c>
      <c r="F1333" s="1">
        <v>1097</v>
      </c>
      <c r="G1333" s="1" t="s">
        <v>121</v>
      </c>
    </row>
    <row r="1334" spans="1:7" x14ac:dyDescent="0.3">
      <c r="A1334" s="1">
        <v>5</v>
      </c>
      <c r="B1334" s="1">
        <v>7819371</v>
      </c>
      <c r="C1334" s="1">
        <v>7823540</v>
      </c>
      <c r="D1334" s="1">
        <v>7819499</v>
      </c>
      <c r="E1334" s="1">
        <v>7821369</v>
      </c>
      <c r="F1334" s="1">
        <v>1870</v>
      </c>
      <c r="G1334" s="1" t="s">
        <v>120</v>
      </c>
    </row>
    <row r="1335" spans="1:7" x14ac:dyDescent="0.3">
      <c r="A1335" s="1">
        <v>5</v>
      </c>
      <c r="B1335" s="1">
        <v>7865626</v>
      </c>
      <c r="C1335" s="1">
        <v>7866166</v>
      </c>
      <c r="D1335" s="1">
        <v>7860301</v>
      </c>
      <c r="E1335" s="1">
        <v>7866621</v>
      </c>
      <c r="F1335" s="1">
        <v>540</v>
      </c>
      <c r="G1335" s="1" t="s">
        <v>1321</v>
      </c>
    </row>
    <row r="1336" spans="1:7" x14ac:dyDescent="0.3">
      <c r="A1336" s="1">
        <v>5</v>
      </c>
      <c r="B1336" s="1">
        <v>7865626</v>
      </c>
      <c r="C1336" s="1">
        <v>7866166</v>
      </c>
      <c r="D1336" s="1">
        <v>7860301</v>
      </c>
      <c r="E1336" s="1">
        <v>7866621</v>
      </c>
      <c r="F1336" s="1">
        <v>540</v>
      </c>
      <c r="G1336" s="1" t="s">
        <v>1320</v>
      </c>
    </row>
    <row r="1337" spans="1:7" x14ac:dyDescent="0.3">
      <c r="A1337" s="1">
        <v>5</v>
      </c>
      <c r="B1337" s="1">
        <v>7865626</v>
      </c>
      <c r="C1337" s="1">
        <v>7866166</v>
      </c>
      <c r="D1337" s="1">
        <v>7860301</v>
      </c>
      <c r="E1337" s="1">
        <v>7866621</v>
      </c>
      <c r="F1337" s="1">
        <v>540</v>
      </c>
      <c r="G1337" s="1" t="s">
        <v>1319</v>
      </c>
    </row>
    <row r="1338" spans="1:7" x14ac:dyDescent="0.3">
      <c r="A1338" s="1">
        <v>5</v>
      </c>
      <c r="B1338" s="1">
        <v>7940848</v>
      </c>
      <c r="C1338" s="1">
        <v>7942505</v>
      </c>
      <c r="D1338" s="1">
        <v>7942095</v>
      </c>
      <c r="E1338" s="1">
        <v>7942429</v>
      </c>
      <c r="F1338" s="1">
        <v>334</v>
      </c>
      <c r="G1338" s="1" t="s">
        <v>1318</v>
      </c>
    </row>
    <row r="1339" spans="1:7" x14ac:dyDescent="0.3">
      <c r="A1339" s="1">
        <v>5</v>
      </c>
      <c r="B1339" s="1">
        <v>8101847</v>
      </c>
      <c r="C1339" s="1">
        <v>8104971</v>
      </c>
      <c r="D1339" s="1">
        <v>8091221</v>
      </c>
      <c r="E1339" s="1">
        <v>8109451</v>
      </c>
      <c r="F1339" s="1">
        <v>3124</v>
      </c>
      <c r="G1339" s="1" t="s">
        <v>1317</v>
      </c>
    </row>
    <row r="1340" spans="1:7" x14ac:dyDescent="0.3">
      <c r="A1340" s="1">
        <v>5</v>
      </c>
      <c r="B1340" s="1">
        <v>8101847</v>
      </c>
      <c r="C1340" s="1">
        <v>8104971</v>
      </c>
      <c r="D1340" s="1">
        <v>8091221</v>
      </c>
      <c r="E1340" s="1">
        <v>8109451</v>
      </c>
      <c r="F1340" s="1">
        <v>3124</v>
      </c>
      <c r="G1340" s="1" t="s">
        <v>1316</v>
      </c>
    </row>
    <row r="1341" spans="1:7" x14ac:dyDescent="0.3">
      <c r="A1341" s="1">
        <v>5</v>
      </c>
      <c r="B1341" s="1">
        <v>8101847</v>
      </c>
      <c r="C1341" s="1">
        <v>8104971</v>
      </c>
      <c r="D1341" s="1">
        <v>8091221</v>
      </c>
      <c r="E1341" s="1">
        <v>8109451</v>
      </c>
      <c r="F1341" s="1">
        <v>3124</v>
      </c>
      <c r="G1341" s="1" t="s">
        <v>1315</v>
      </c>
    </row>
    <row r="1342" spans="1:7" x14ac:dyDescent="0.3">
      <c r="A1342" s="1">
        <v>5</v>
      </c>
      <c r="B1342" s="1">
        <v>8124852</v>
      </c>
      <c r="C1342" s="1">
        <v>8125527</v>
      </c>
      <c r="D1342" s="1">
        <v>8125328</v>
      </c>
      <c r="E1342" s="1">
        <v>8129573</v>
      </c>
      <c r="F1342" s="1">
        <v>199</v>
      </c>
      <c r="G1342" s="1" t="s">
        <v>1314</v>
      </c>
    </row>
    <row r="1343" spans="1:7" x14ac:dyDescent="0.3">
      <c r="A1343" s="1">
        <v>5</v>
      </c>
      <c r="B1343" s="1">
        <v>8124852</v>
      </c>
      <c r="C1343" s="1">
        <v>8125527</v>
      </c>
      <c r="D1343" s="1">
        <v>8125328</v>
      </c>
      <c r="E1343" s="1">
        <v>8129573</v>
      </c>
      <c r="F1343" s="1">
        <v>199</v>
      </c>
      <c r="G1343" s="1" t="s">
        <v>1313</v>
      </c>
    </row>
    <row r="1344" spans="1:7" x14ac:dyDescent="0.3">
      <c r="A1344" s="1">
        <v>5</v>
      </c>
      <c r="B1344" s="1">
        <v>8138073</v>
      </c>
      <c r="C1344" s="1">
        <v>8138701</v>
      </c>
      <c r="D1344" s="1">
        <v>8134001</v>
      </c>
      <c r="E1344" s="1">
        <v>8139610</v>
      </c>
      <c r="F1344" s="1">
        <v>628</v>
      </c>
      <c r="G1344" s="1" t="s">
        <v>1312</v>
      </c>
    </row>
    <row r="1345" spans="1:7" x14ac:dyDescent="0.3">
      <c r="A1345" s="1">
        <v>5</v>
      </c>
      <c r="B1345" s="1">
        <v>8138073</v>
      </c>
      <c r="C1345" s="1">
        <v>8138701</v>
      </c>
      <c r="D1345" s="1">
        <v>8134001</v>
      </c>
      <c r="E1345" s="1">
        <v>8139610</v>
      </c>
      <c r="F1345" s="1">
        <v>628</v>
      </c>
      <c r="G1345" s="1" t="s">
        <v>119</v>
      </c>
    </row>
    <row r="1346" spans="1:7" x14ac:dyDescent="0.3">
      <c r="A1346" s="1">
        <v>5</v>
      </c>
      <c r="B1346" s="1">
        <v>8228370</v>
      </c>
      <c r="C1346" s="1">
        <v>8229630</v>
      </c>
      <c r="D1346" s="1">
        <v>8216320</v>
      </c>
      <c r="E1346" s="1">
        <v>8231829</v>
      </c>
      <c r="F1346" s="1">
        <v>1260</v>
      </c>
      <c r="G1346" s="1" t="s">
        <v>1311</v>
      </c>
    </row>
    <row r="1347" spans="1:7" x14ac:dyDescent="0.3">
      <c r="A1347" s="1">
        <v>5</v>
      </c>
      <c r="B1347" s="1">
        <v>8228370</v>
      </c>
      <c r="C1347" s="1">
        <v>8229630</v>
      </c>
      <c r="D1347" s="1">
        <v>8216320</v>
      </c>
      <c r="E1347" s="1">
        <v>8231829</v>
      </c>
      <c r="F1347" s="1">
        <v>1260</v>
      </c>
      <c r="G1347" s="1" t="s">
        <v>117</v>
      </c>
    </row>
    <row r="1348" spans="1:7" x14ac:dyDescent="0.3">
      <c r="A1348" s="1">
        <v>5</v>
      </c>
      <c r="B1348" s="1">
        <v>8228370</v>
      </c>
      <c r="C1348" s="1">
        <v>8229630</v>
      </c>
      <c r="D1348" s="1">
        <v>8216320</v>
      </c>
      <c r="E1348" s="1">
        <v>8231829</v>
      </c>
      <c r="F1348" s="1">
        <v>1260</v>
      </c>
      <c r="G1348" s="1" t="s">
        <v>116</v>
      </c>
    </row>
    <row r="1349" spans="1:7" x14ac:dyDescent="0.3">
      <c r="A1349" s="1">
        <v>5</v>
      </c>
      <c r="B1349" s="1">
        <v>8228370</v>
      </c>
      <c r="C1349" s="1">
        <v>8229630</v>
      </c>
      <c r="D1349" s="1">
        <v>8216320</v>
      </c>
      <c r="E1349" s="1">
        <v>8231829</v>
      </c>
      <c r="F1349" s="1">
        <v>1260</v>
      </c>
      <c r="G1349" s="1" t="s">
        <v>115</v>
      </c>
    </row>
    <row r="1350" spans="1:7" x14ac:dyDescent="0.3">
      <c r="A1350" s="1">
        <v>5</v>
      </c>
      <c r="B1350" s="1">
        <v>8525920</v>
      </c>
      <c r="C1350" s="1">
        <v>8527026</v>
      </c>
      <c r="D1350" s="1">
        <v>8523197</v>
      </c>
      <c r="E1350" s="1">
        <v>8528315</v>
      </c>
      <c r="F1350" s="1">
        <v>1106</v>
      </c>
      <c r="G1350" s="1" t="s">
        <v>982</v>
      </c>
    </row>
    <row r="1351" spans="1:7" x14ac:dyDescent="0.3">
      <c r="A1351" s="1">
        <v>5</v>
      </c>
      <c r="B1351" s="1">
        <v>8578457</v>
      </c>
      <c r="C1351" s="1">
        <v>8579152</v>
      </c>
      <c r="D1351" s="1">
        <v>8578681</v>
      </c>
      <c r="E1351" s="1">
        <v>8582290</v>
      </c>
      <c r="F1351" s="1">
        <v>471</v>
      </c>
      <c r="G1351" s="1" t="s">
        <v>1310</v>
      </c>
    </row>
    <row r="1352" spans="1:7" x14ac:dyDescent="0.3">
      <c r="A1352" s="1">
        <v>5</v>
      </c>
      <c r="B1352" s="1">
        <v>8691649</v>
      </c>
      <c r="C1352" s="1">
        <v>8691989</v>
      </c>
      <c r="D1352" s="1">
        <v>8685517</v>
      </c>
      <c r="E1352" s="1">
        <v>8691959</v>
      </c>
      <c r="F1352" s="1">
        <v>310</v>
      </c>
      <c r="G1352" s="1" t="s">
        <v>109</v>
      </c>
    </row>
    <row r="1353" spans="1:7" x14ac:dyDescent="0.3">
      <c r="A1353" s="1">
        <v>5</v>
      </c>
      <c r="B1353" s="1">
        <v>8691649</v>
      </c>
      <c r="C1353" s="1">
        <v>8691989</v>
      </c>
      <c r="D1353" s="1">
        <v>8685517</v>
      </c>
      <c r="E1353" s="1">
        <v>8691959</v>
      </c>
      <c r="F1353" s="1">
        <v>310</v>
      </c>
      <c r="G1353" s="1" t="s">
        <v>108</v>
      </c>
    </row>
    <row r="1354" spans="1:7" x14ac:dyDescent="0.3">
      <c r="A1354" s="1">
        <v>5</v>
      </c>
      <c r="B1354" s="1">
        <v>8691649</v>
      </c>
      <c r="C1354" s="1">
        <v>8691989</v>
      </c>
      <c r="D1354" s="1">
        <v>8685517</v>
      </c>
      <c r="E1354" s="1">
        <v>8691959</v>
      </c>
      <c r="F1354" s="1">
        <v>310</v>
      </c>
      <c r="G1354" s="1" t="s">
        <v>1309</v>
      </c>
    </row>
    <row r="1355" spans="1:7" x14ac:dyDescent="0.3">
      <c r="A1355" s="1">
        <v>5</v>
      </c>
      <c r="B1355" s="1">
        <v>8999675</v>
      </c>
      <c r="C1355" s="1">
        <v>9007350</v>
      </c>
      <c r="D1355" s="1">
        <v>9007038</v>
      </c>
      <c r="E1355" s="1">
        <v>9019886</v>
      </c>
      <c r="F1355" s="1">
        <v>312</v>
      </c>
      <c r="G1355" s="1" t="s">
        <v>105</v>
      </c>
    </row>
    <row r="1356" spans="1:7" x14ac:dyDescent="0.3">
      <c r="A1356" s="1">
        <v>5</v>
      </c>
      <c r="B1356" s="1">
        <v>8999675</v>
      </c>
      <c r="C1356" s="1">
        <v>9007350</v>
      </c>
      <c r="D1356" s="1">
        <v>9007038</v>
      </c>
      <c r="E1356" s="1">
        <v>9019886</v>
      </c>
      <c r="F1356" s="1">
        <v>312</v>
      </c>
      <c r="G1356" s="1" t="s">
        <v>1308</v>
      </c>
    </row>
    <row r="1357" spans="1:7" x14ac:dyDescent="0.3">
      <c r="A1357" s="1">
        <v>5</v>
      </c>
      <c r="B1357" s="1">
        <v>9233703</v>
      </c>
      <c r="C1357" s="1">
        <v>9234989</v>
      </c>
      <c r="D1357" s="1">
        <v>9233737</v>
      </c>
      <c r="E1357" s="1">
        <v>9235027</v>
      </c>
      <c r="F1357" s="1">
        <v>1252</v>
      </c>
      <c r="G1357" s="1" t="s">
        <v>1307</v>
      </c>
    </row>
    <row r="1358" spans="1:7" x14ac:dyDescent="0.3">
      <c r="A1358" s="1">
        <v>5</v>
      </c>
      <c r="B1358" s="1">
        <v>9330777</v>
      </c>
      <c r="C1358" s="1">
        <v>9334742</v>
      </c>
      <c r="D1358" s="1">
        <v>9330945</v>
      </c>
      <c r="E1358" s="1">
        <v>9334461</v>
      </c>
      <c r="F1358" s="1">
        <v>3516</v>
      </c>
      <c r="G1358" s="1" t="s">
        <v>1306</v>
      </c>
    </row>
    <row r="1359" spans="1:7" x14ac:dyDescent="0.3">
      <c r="A1359" s="1">
        <v>5</v>
      </c>
      <c r="B1359" s="1">
        <v>9518807</v>
      </c>
      <c r="C1359" s="1">
        <v>9519559</v>
      </c>
      <c r="D1359" s="1">
        <v>9517375</v>
      </c>
      <c r="E1359" s="1">
        <v>9519547</v>
      </c>
      <c r="F1359" s="1">
        <v>740</v>
      </c>
      <c r="G1359" s="1" t="s">
        <v>1305</v>
      </c>
    </row>
    <row r="1360" spans="1:7" x14ac:dyDescent="0.3">
      <c r="A1360" s="1">
        <v>5</v>
      </c>
      <c r="B1360" s="1">
        <v>9653249</v>
      </c>
      <c r="C1360" s="1">
        <v>9653995</v>
      </c>
      <c r="D1360" s="1">
        <v>9653628</v>
      </c>
      <c r="E1360" s="1">
        <v>9654489</v>
      </c>
      <c r="F1360" s="1">
        <v>367</v>
      </c>
      <c r="G1360" s="1" t="s">
        <v>1304</v>
      </c>
    </row>
    <row r="1361" spans="1:7" x14ac:dyDescent="0.3">
      <c r="A1361" s="1">
        <v>5</v>
      </c>
      <c r="B1361" s="1">
        <v>13934710</v>
      </c>
      <c r="C1361" s="1">
        <v>13935487</v>
      </c>
      <c r="D1361" s="1">
        <v>13935212</v>
      </c>
      <c r="E1361" s="1">
        <v>13941526</v>
      </c>
      <c r="F1361" s="1">
        <v>275</v>
      </c>
      <c r="G1361" s="1" t="s">
        <v>102</v>
      </c>
    </row>
    <row r="1362" spans="1:7" x14ac:dyDescent="0.3">
      <c r="A1362" s="1">
        <v>5</v>
      </c>
      <c r="B1362" s="1">
        <v>15136814</v>
      </c>
      <c r="C1362" s="1">
        <v>15137239</v>
      </c>
      <c r="D1362" s="1">
        <v>15132537</v>
      </c>
      <c r="E1362" s="1">
        <v>15137324</v>
      </c>
      <c r="F1362" s="1">
        <v>425</v>
      </c>
      <c r="G1362" s="1" t="s">
        <v>1303</v>
      </c>
    </row>
    <row r="1363" spans="1:7" x14ac:dyDescent="0.3">
      <c r="A1363" s="1">
        <v>5</v>
      </c>
      <c r="B1363" s="1">
        <v>15139036</v>
      </c>
      <c r="C1363" s="1">
        <v>15139542</v>
      </c>
      <c r="D1363" s="1">
        <v>15139230</v>
      </c>
      <c r="E1363" s="1">
        <v>15146148</v>
      </c>
      <c r="F1363" s="1">
        <v>312</v>
      </c>
      <c r="G1363" s="1" t="s">
        <v>1302</v>
      </c>
    </row>
    <row r="1364" spans="1:7" x14ac:dyDescent="0.3">
      <c r="A1364" s="1">
        <v>5</v>
      </c>
      <c r="B1364" s="1">
        <v>15167516</v>
      </c>
      <c r="C1364" s="1">
        <v>15172838</v>
      </c>
      <c r="D1364" s="1">
        <v>15164944</v>
      </c>
      <c r="E1364" s="1">
        <v>15167552</v>
      </c>
      <c r="F1364" s="1">
        <v>36</v>
      </c>
      <c r="G1364" s="1" t="s">
        <v>1301</v>
      </c>
    </row>
    <row r="1365" spans="1:7" x14ac:dyDescent="0.3">
      <c r="A1365" s="1">
        <v>5</v>
      </c>
      <c r="B1365" s="1">
        <v>15167516</v>
      </c>
      <c r="C1365" s="1">
        <v>15172838</v>
      </c>
      <c r="D1365" s="1">
        <v>15168269</v>
      </c>
      <c r="E1365" s="1">
        <v>15168800</v>
      </c>
      <c r="F1365" s="1">
        <v>531</v>
      </c>
      <c r="G1365" s="1" t="s">
        <v>1300</v>
      </c>
    </row>
    <row r="1366" spans="1:7" x14ac:dyDescent="0.3">
      <c r="A1366" s="1">
        <v>5</v>
      </c>
      <c r="B1366" s="1">
        <v>15320108</v>
      </c>
      <c r="C1366" s="1">
        <v>15321490</v>
      </c>
      <c r="D1366" s="1">
        <v>15321276</v>
      </c>
      <c r="E1366" s="1">
        <v>15323970</v>
      </c>
      <c r="F1366" s="1">
        <v>214</v>
      </c>
      <c r="G1366" s="1" t="s">
        <v>1299</v>
      </c>
    </row>
    <row r="1367" spans="1:7" x14ac:dyDescent="0.3">
      <c r="A1367" s="1">
        <v>5</v>
      </c>
      <c r="B1367" s="1">
        <v>15430001</v>
      </c>
      <c r="C1367" s="1">
        <v>15431374</v>
      </c>
      <c r="D1367" s="1">
        <v>15427402</v>
      </c>
      <c r="E1367" s="1">
        <v>15430236</v>
      </c>
      <c r="F1367" s="1">
        <v>235</v>
      </c>
      <c r="G1367" s="1" t="s">
        <v>1298</v>
      </c>
    </row>
    <row r="1368" spans="1:7" x14ac:dyDescent="0.3">
      <c r="A1368" s="1">
        <v>5</v>
      </c>
      <c r="B1368" s="1">
        <v>15531571</v>
      </c>
      <c r="C1368" s="1">
        <v>15531909</v>
      </c>
      <c r="D1368" s="1">
        <v>15529335</v>
      </c>
      <c r="E1368" s="1">
        <v>15534975</v>
      </c>
      <c r="F1368" s="1">
        <v>338</v>
      </c>
      <c r="G1368" s="1" t="s">
        <v>1297</v>
      </c>
    </row>
    <row r="1369" spans="1:7" x14ac:dyDescent="0.3">
      <c r="A1369" s="1">
        <v>5</v>
      </c>
      <c r="B1369" s="1">
        <v>15531571</v>
      </c>
      <c r="C1369" s="1">
        <v>15531909</v>
      </c>
      <c r="D1369" s="1">
        <v>15529335</v>
      </c>
      <c r="E1369" s="1">
        <v>15534975</v>
      </c>
      <c r="F1369" s="1">
        <v>338</v>
      </c>
      <c r="G1369" s="1" t="s">
        <v>101</v>
      </c>
    </row>
    <row r="1370" spans="1:7" x14ac:dyDescent="0.3">
      <c r="A1370" s="1">
        <v>5</v>
      </c>
      <c r="B1370" s="1">
        <v>15616697</v>
      </c>
      <c r="C1370" s="1">
        <v>15617010</v>
      </c>
      <c r="D1370" s="1">
        <v>15607488</v>
      </c>
      <c r="E1370" s="1">
        <v>15622668</v>
      </c>
      <c r="F1370" s="1">
        <v>313</v>
      </c>
      <c r="G1370" s="1" t="s">
        <v>976</v>
      </c>
    </row>
    <row r="1371" spans="1:7" x14ac:dyDescent="0.3">
      <c r="A1371" s="1">
        <v>5</v>
      </c>
      <c r="B1371" s="1">
        <v>15616697</v>
      </c>
      <c r="C1371" s="1">
        <v>15617010</v>
      </c>
      <c r="D1371" s="1">
        <v>15607488</v>
      </c>
      <c r="E1371" s="1">
        <v>15622668</v>
      </c>
      <c r="F1371" s="1">
        <v>313</v>
      </c>
      <c r="G1371" s="1" t="s">
        <v>975</v>
      </c>
    </row>
    <row r="1372" spans="1:7" x14ac:dyDescent="0.3">
      <c r="A1372" s="1">
        <v>5</v>
      </c>
      <c r="B1372" s="1">
        <v>15616697</v>
      </c>
      <c r="C1372" s="1">
        <v>15617010</v>
      </c>
      <c r="D1372" s="1">
        <v>15607488</v>
      </c>
      <c r="E1372" s="1">
        <v>15622668</v>
      </c>
      <c r="F1372" s="1">
        <v>313</v>
      </c>
      <c r="G1372" s="1" t="s">
        <v>974</v>
      </c>
    </row>
    <row r="1373" spans="1:7" x14ac:dyDescent="0.3">
      <c r="A1373" s="1">
        <v>5</v>
      </c>
      <c r="B1373" s="1">
        <v>15616697</v>
      </c>
      <c r="C1373" s="1">
        <v>15617010</v>
      </c>
      <c r="D1373" s="1">
        <v>15607488</v>
      </c>
      <c r="E1373" s="1">
        <v>15622668</v>
      </c>
      <c r="F1373" s="1">
        <v>313</v>
      </c>
      <c r="G1373" s="1" t="s">
        <v>1296</v>
      </c>
    </row>
    <row r="1374" spans="1:7" x14ac:dyDescent="0.3">
      <c r="A1374" s="1">
        <v>5</v>
      </c>
      <c r="B1374" s="1">
        <v>15616697</v>
      </c>
      <c r="C1374" s="1">
        <v>15617010</v>
      </c>
      <c r="D1374" s="1">
        <v>15607488</v>
      </c>
      <c r="E1374" s="1">
        <v>15622668</v>
      </c>
      <c r="F1374" s="1">
        <v>313</v>
      </c>
      <c r="G1374" s="1" t="s">
        <v>1295</v>
      </c>
    </row>
    <row r="1375" spans="1:7" x14ac:dyDescent="0.3">
      <c r="A1375" s="1">
        <v>5</v>
      </c>
      <c r="B1375" s="1">
        <v>15631457</v>
      </c>
      <c r="C1375" s="1">
        <v>15633020</v>
      </c>
      <c r="D1375" s="1">
        <v>15632666</v>
      </c>
      <c r="E1375" s="1">
        <v>15634522</v>
      </c>
      <c r="F1375" s="1">
        <v>354</v>
      </c>
      <c r="G1375" s="1" t="s">
        <v>100</v>
      </c>
    </row>
    <row r="1376" spans="1:7" x14ac:dyDescent="0.3">
      <c r="A1376" s="1">
        <v>5</v>
      </c>
      <c r="B1376" s="1">
        <v>15849574</v>
      </c>
      <c r="C1376" s="1">
        <v>15850726</v>
      </c>
      <c r="D1376" s="1">
        <v>15847767</v>
      </c>
      <c r="E1376" s="1">
        <v>15850348</v>
      </c>
      <c r="F1376" s="1">
        <v>774</v>
      </c>
      <c r="G1376" s="1" t="s">
        <v>1294</v>
      </c>
    </row>
    <row r="1377" spans="1:7" x14ac:dyDescent="0.3">
      <c r="A1377" s="1">
        <v>5</v>
      </c>
      <c r="B1377" s="1">
        <v>16100847</v>
      </c>
      <c r="C1377" s="1">
        <v>16102021</v>
      </c>
      <c r="D1377" s="1">
        <v>16098808</v>
      </c>
      <c r="E1377" s="1">
        <v>16100960</v>
      </c>
      <c r="F1377" s="1">
        <v>113</v>
      </c>
      <c r="G1377" s="1" t="s">
        <v>1293</v>
      </c>
    </row>
    <row r="1378" spans="1:7" x14ac:dyDescent="0.3">
      <c r="A1378" s="1">
        <v>5</v>
      </c>
      <c r="B1378" s="1">
        <v>16135878</v>
      </c>
      <c r="C1378" s="1">
        <v>16136166</v>
      </c>
      <c r="D1378" s="1">
        <v>16135714</v>
      </c>
      <c r="E1378" s="1">
        <v>16147322</v>
      </c>
      <c r="F1378" s="1">
        <v>288</v>
      </c>
      <c r="G1378" s="1" t="s">
        <v>1292</v>
      </c>
    </row>
    <row r="1379" spans="1:7" x14ac:dyDescent="0.3">
      <c r="A1379" s="1">
        <v>5</v>
      </c>
      <c r="B1379" s="1">
        <v>16135878</v>
      </c>
      <c r="C1379" s="1">
        <v>16136166</v>
      </c>
      <c r="D1379" s="1">
        <v>16135714</v>
      </c>
      <c r="E1379" s="1">
        <v>16147322</v>
      </c>
      <c r="F1379" s="1">
        <v>288</v>
      </c>
      <c r="G1379" s="1" t="s">
        <v>1291</v>
      </c>
    </row>
    <row r="1380" spans="1:7" x14ac:dyDescent="0.3">
      <c r="A1380" s="1">
        <v>5</v>
      </c>
      <c r="B1380" s="1">
        <v>16332700</v>
      </c>
      <c r="C1380" s="1">
        <v>16333128</v>
      </c>
      <c r="D1380" s="1">
        <v>16328754</v>
      </c>
      <c r="E1380" s="1">
        <v>16339654</v>
      </c>
      <c r="F1380" s="1">
        <v>428</v>
      </c>
      <c r="G1380" s="1" t="s">
        <v>1290</v>
      </c>
    </row>
    <row r="1381" spans="1:7" x14ac:dyDescent="0.3">
      <c r="A1381" s="1">
        <v>5</v>
      </c>
      <c r="B1381" s="1">
        <v>16332700</v>
      </c>
      <c r="C1381" s="1">
        <v>16333128</v>
      </c>
      <c r="D1381" s="1">
        <v>16328754</v>
      </c>
      <c r="E1381" s="1">
        <v>16339654</v>
      </c>
      <c r="F1381" s="1">
        <v>428</v>
      </c>
      <c r="G1381" s="1" t="s">
        <v>94</v>
      </c>
    </row>
    <row r="1382" spans="1:7" x14ac:dyDescent="0.3">
      <c r="A1382" s="1">
        <v>5</v>
      </c>
      <c r="B1382" s="1">
        <v>16579712</v>
      </c>
      <c r="C1382" s="1">
        <v>16580782</v>
      </c>
      <c r="D1382" s="1">
        <v>16579902</v>
      </c>
      <c r="E1382" s="1">
        <v>16584900</v>
      </c>
      <c r="F1382" s="1">
        <v>880</v>
      </c>
      <c r="G1382" s="1" t="s">
        <v>1289</v>
      </c>
    </row>
    <row r="1383" spans="1:7" x14ac:dyDescent="0.3">
      <c r="A1383" s="1">
        <v>5</v>
      </c>
      <c r="B1383" s="1">
        <v>16579712</v>
      </c>
      <c r="C1383" s="1">
        <v>16580782</v>
      </c>
      <c r="D1383" s="1">
        <v>16579902</v>
      </c>
      <c r="E1383" s="1">
        <v>16584900</v>
      </c>
      <c r="F1383" s="1">
        <v>880</v>
      </c>
      <c r="G1383" s="1" t="s">
        <v>1288</v>
      </c>
    </row>
    <row r="1384" spans="1:7" x14ac:dyDescent="0.3">
      <c r="A1384" s="1">
        <v>5</v>
      </c>
      <c r="B1384" s="1">
        <v>16736751</v>
      </c>
      <c r="C1384" s="1">
        <v>16740916</v>
      </c>
      <c r="D1384" s="1">
        <v>16740340</v>
      </c>
      <c r="E1384" s="1">
        <v>16742388</v>
      </c>
      <c r="F1384" s="1">
        <v>576</v>
      </c>
      <c r="G1384" s="1" t="s">
        <v>1287</v>
      </c>
    </row>
    <row r="1385" spans="1:7" x14ac:dyDescent="0.3">
      <c r="A1385" s="1">
        <v>5</v>
      </c>
      <c r="B1385" s="1">
        <v>16736751</v>
      </c>
      <c r="C1385" s="1">
        <v>16740916</v>
      </c>
      <c r="D1385" s="1">
        <v>16740340</v>
      </c>
      <c r="E1385" s="1">
        <v>16742388</v>
      </c>
      <c r="F1385" s="1">
        <v>576</v>
      </c>
      <c r="G1385" s="1" t="s">
        <v>1286</v>
      </c>
    </row>
    <row r="1386" spans="1:7" x14ac:dyDescent="0.3">
      <c r="A1386" s="1">
        <v>5</v>
      </c>
      <c r="B1386" s="1">
        <v>16774992</v>
      </c>
      <c r="C1386" s="1">
        <v>16776693</v>
      </c>
      <c r="D1386" s="1">
        <v>16772109</v>
      </c>
      <c r="E1386" s="1">
        <v>16776325</v>
      </c>
      <c r="F1386" s="1">
        <v>1333</v>
      </c>
      <c r="G1386" s="1" t="s">
        <v>88</v>
      </c>
    </row>
    <row r="1387" spans="1:7" x14ac:dyDescent="0.3">
      <c r="A1387" s="1">
        <v>5</v>
      </c>
      <c r="B1387" s="1">
        <v>16774992</v>
      </c>
      <c r="C1387" s="1">
        <v>16776693</v>
      </c>
      <c r="D1387" s="1">
        <v>16772109</v>
      </c>
      <c r="E1387" s="1">
        <v>16776325</v>
      </c>
      <c r="F1387" s="1">
        <v>1333</v>
      </c>
      <c r="G1387" s="1" t="s">
        <v>87</v>
      </c>
    </row>
    <row r="1388" spans="1:7" x14ac:dyDescent="0.3">
      <c r="A1388" s="1">
        <v>5</v>
      </c>
      <c r="B1388" s="1">
        <v>16774992</v>
      </c>
      <c r="C1388" s="1">
        <v>16776693</v>
      </c>
      <c r="D1388" s="1">
        <v>16772109</v>
      </c>
      <c r="E1388" s="1">
        <v>16776325</v>
      </c>
      <c r="F1388" s="1">
        <v>1333</v>
      </c>
      <c r="G1388" s="1" t="s">
        <v>86</v>
      </c>
    </row>
    <row r="1389" spans="1:7" x14ac:dyDescent="0.3">
      <c r="A1389" s="1">
        <v>5</v>
      </c>
      <c r="B1389" s="1">
        <v>16863375</v>
      </c>
      <c r="C1389" s="1">
        <v>16863972</v>
      </c>
      <c r="D1389" s="1">
        <v>16858992</v>
      </c>
      <c r="E1389" s="1">
        <v>16863856</v>
      </c>
      <c r="F1389" s="1">
        <v>481</v>
      </c>
      <c r="G1389" s="1" t="s">
        <v>1285</v>
      </c>
    </row>
    <row r="1390" spans="1:7" x14ac:dyDescent="0.3">
      <c r="A1390" s="1">
        <v>5</v>
      </c>
      <c r="B1390" s="1">
        <v>16863375</v>
      </c>
      <c r="C1390" s="1">
        <v>16863972</v>
      </c>
      <c r="D1390" s="1">
        <v>16858992</v>
      </c>
      <c r="E1390" s="1">
        <v>16863856</v>
      </c>
      <c r="F1390" s="1">
        <v>481</v>
      </c>
      <c r="G1390" s="1" t="s">
        <v>1284</v>
      </c>
    </row>
    <row r="1391" spans="1:7" x14ac:dyDescent="0.3">
      <c r="A1391" s="1">
        <v>5</v>
      </c>
      <c r="B1391" s="1">
        <v>17023367</v>
      </c>
      <c r="C1391" s="1">
        <v>17028339</v>
      </c>
      <c r="D1391" s="1">
        <v>17023258</v>
      </c>
      <c r="E1391" s="1">
        <v>17023978</v>
      </c>
      <c r="F1391" s="1">
        <v>611</v>
      </c>
      <c r="G1391" s="1" t="s">
        <v>1283</v>
      </c>
    </row>
    <row r="1392" spans="1:7" x14ac:dyDescent="0.3">
      <c r="A1392" s="1">
        <v>5</v>
      </c>
      <c r="B1392" s="1">
        <v>17047323</v>
      </c>
      <c r="C1392" s="1">
        <v>17051558</v>
      </c>
      <c r="D1392" s="1">
        <v>17047772</v>
      </c>
      <c r="E1392" s="1">
        <v>17062381</v>
      </c>
      <c r="F1392" s="1">
        <v>3786</v>
      </c>
      <c r="G1392" s="1" t="s">
        <v>85</v>
      </c>
    </row>
    <row r="1393" spans="1:7" x14ac:dyDescent="0.3">
      <c r="A1393" s="1">
        <v>5</v>
      </c>
      <c r="B1393" s="1">
        <v>17074200</v>
      </c>
      <c r="C1393" s="1">
        <v>17075881</v>
      </c>
      <c r="D1393" s="1">
        <v>17074752</v>
      </c>
      <c r="E1393" s="1">
        <v>17075274</v>
      </c>
      <c r="F1393" s="1">
        <v>522</v>
      </c>
      <c r="G1393" s="1" t="s">
        <v>1282</v>
      </c>
    </row>
    <row r="1394" spans="1:7" x14ac:dyDescent="0.3">
      <c r="A1394" s="1">
        <v>5</v>
      </c>
      <c r="B1394" s="1">
        <v>17496066</v>
      </c>
      <c r="C1394" s="1">
        <v>17496362</v>
      </c>
      <c r="D1394" s="1">
        <v>17496242</v>
      </c>
      <c r="E1394" s="1">
        <v>17497725</v>
      </c>
      <c r="F1394" s="1">
        <v>120</v>
      </c>
      <c r="G1394" s="1" t="s">
        <v>1281</v>
      </c>
    </row>
    <row r="1395" spans="1:7" x14ac:dyDescent="0.3">
      <c r="A1395" s="1">
        <v>5</v>
      </c>
      <c r="B1395" s="1">
        <v>17496066</v>
      </c>
      <c r="C1395" s="1">
        <v>17496362</v>
      </c>
      <c r="D1395" s="1">
        <v>17496242</v>
      </c>
      <c r="E1395" s="1">
        <v>17497725</v>
      </c>
      <c r="F1395" s="1">
        <v>120</v>
      </c>
      <c r="G1395" s="1" t="s">
        <v>1280</v>
      </c>
    </row>
    <row r="1396" spans="1:7" x14ac:dyDescent="0.3">
      <c r="A1396" s="1">
        <v>5</v>
      </c>
      <c r="B1396" s="1">
        <v>17505342</v>
      </c>
      <c r="C1396" s="1">
        <v>17506494</v>
      </c>
      <c r="D1396" s="1">
        <v>17505876</v>
      </c>
      <c r="E1396" s="1">
        <v>17506411</v>
      </c>
      <c r="F1396" s="1">
        <v>535</v>
      </c>
      <c r="G1396" s="1" t="s">
        <v>1279</v>
      </c>
    </row>
    <row r="1397" spans="1:7" x14ac:dyDescent="0.3">
      <c r="A1397" s="1">
        <v>5</v>
      </c>
      <c r="B1397" s="1">
        <v>17505342</v>
      </c>
      <c r="C1397" s="1">
        <v>17506494</v>
      </c>
      <c r="D1397" s="1">
        <v>17505876</v>
      </c>
      <c r="E1397" s="1">
        <v>17506411</v>
      </c>
      <c r="F1397" s="1">
        <v>535</v>
      </c>
      <c r="G1397" s="1" t="s">
        <v>80</v>
      </c>
    </row>
    <row r="1398" spans="1:7" x14ac:dyDescent="0.3">
      <c r="A1398" s="1">
        <v>5</v>
      </c>
      <c r="B1398" s="1">
        <v>17505342</v>
      </c>
      <c r="C1398" s="1">
        <v>17506494</v>
      </c>
      <c r="D1398" s="1">
        <v>17505876</v>
      </c>
      <c r="E1398" s="1">
        <v>17506411</v>
      </c>
      <c r="F1398" s="1">
        <v>535</v>
      </c>
      <c r="G1398" s="1" t="s">
        <v>79</v>
      </c>
    </row>
    <row r="1399" spans="1:7" x14ac:dyDescent="0.3">
      <c r="A1399" s="1">
        <v>5</v>
      </c>
      <c r="B1399" s="1">
        <v>17507523</v>
      </c>
      <c r="C1399" s="1">
        <v>17509698</v>
      </c>
      <c r="D1399" s="1">
        <v>17507986</v>
      </c>
      <c r="E1399" s="1">
        <v>17511552</v>
      </c>
      <c r="F1399" s="1">
        <v>1712</v>
      </c>
      <c r="G1399" s="1" t="s">
        <v>1278</v>
      </c>
    </row>
    <row r="1400" spans="1:7" x14ac:dyDescent="0.3">
      <c r="A1400" s="1">
        <v>5</v>
      </c>
      <c r="B1400" s="1">
        <v>17730589</v>
      </c>
      <c r="C1400" s="1">
        <v>17730904</v>
      </c>
      <c r="D1400" s="1">
        <v>17728669</v>
      </c>
      <c r="E1400" s="1">
        <v>17730593</v>
      </c>
      <c r="F1400" s="1">
        <v>4</v>
      </c>
      <c r="G1400" s="1" t="s">
        <v>1277</v>
      </c>
    </row>
    <row r="1401" spans="1:7" x14ac:dyDescent="0.3">
      <c r="A1401" s="1">
        <v>5</v>
      </c>
      <c r="B1401" s="1">
        <v>17730589</v>
      </c>
      <c r="C1401" s="1">
        <v>17730904</v>
      </c>
      <c r="D1401" s="1">
        <v>17728669</v>
      </c>
      <c r="E1401" s="1">
        <v>17730593</v>
      </c>
      <c r="F1401" s="1">
        <v>4</v>
      </c>
      <c r="G1401" s="1" t="s">
        <v>1276</v>
      </c>
    </row>
    <row r="1402" spans="1:7" x14ac:dyDescent="0.3">
      <c r="A1402" s="1">
        <v>5</v>
      </c>
      <c r="B1402" s="1">
        <v>17730589</v>
      </c>
      <c r="C1402" s="1">
        <v>17730904</v>
      </c>
      <c r="D1402" s="1">
        <v>17728669</v>
      </c>
      <c r="E1402" s="1">
        <v>17730593</v>
      </c>
      <c r="F1402" s="1">
        <v>4</v>
      </c>
      <c r="G1402" s="1" t="s">
        <v>1275</v>
      </c>
    </row>
    <row r="1403" spans="1:7" x14ac:dyDescent="0.3">
      <c r="A1403" s="1">
        <v>5</v>
      </c>
      <c r="B1403" s="1">
        <v>17760455</v>
      </c>
      <c r="C1403" s="1">
        <v>17761010</v>
      </c>
      <c r="D1403" s="1">
        <v>17760519</v>
      </c>
      <c r="E1403" s="1">
        <v>17760889</v>
      </c>
      <c r="F1403" s="1">
        <v>370</v>
      </c>
      <c r="G1403" s="1" t="s">
        <v>970</v>
      </c>
    </row>
    <row r="1404" spans="1:7" x14ac:dyDescent="0.3">
      <c r="A1404" s="1">
        <v>5</v>
      </c>
      <c r="B1404" s="1">
        <v>17760455</v>
      </c>
      <c r="C1404" s="1">
        <v>17761010</v>
      </c>
      <c r="D1404" s="1">
        <v>17760519</v>
      </c>
      <c r="E1404" s="1">
        <v>17760889</v>
      </c>
      <c r="F1404" s="1">
        <v>370</v>
      </c>
      <c r="G1404" s="1" t="s">
        <v>1274</v>
      </c>
    </row>
    <row r="1405" spans="1:7" x14ac:dyDescent="0.3">
      <c r="A1405" s="1">
        <v>5</v>
      </c>
      <c r="B1405" s="1">
        <v>17760455</v>
      </c>
      <c r="C1405" s="1">
        <v>17761010</v>
      </c>
      <c r="D1405" s="1">
        <v>17760519</v>
      </c>
      <c r="E1405" s="1">
        <v>17760889</v>
      </c>
      <c r="F1405" s="1">
        <v>370</v>
      </c>
      <c r="G1405" s="1" t="s">
        <v>1273</v>
      </c>
    </row>
    <row r="1406" spans="1:7" x14ac:dyDescent="0.3">
      <c r="A1406" s="1">
        <v>5</v>
      </c>
      <c r="B1406" s="1">
        <v>17771335</v>
      </c>
      <c r="C1406" s="1">
        <v>17771669</v>
      </c>
      <c r="D1406" s="1">
        <v>17771512</v>
      </c>
      <c r="E1406" s="1">
        <v>17773825</v>
      </c>
      <c r="F1406" s="1">
        <v>157</v>
      </c>
      <c r="G1406" s="1" t="s">
        <v>1272</v>
      </c>
    </row>
    <row r="1407" spans="1:7" x14ac:dyDescent="0.3">
      <c r="A1407" s="1">
        <v>5</v>
      </c>
      <c r="B1407" s="1">
        <v>17829395</v>
      </c>
      <c r="C1407" s="1">
        <v>17829836</v>
      </c>
      <c r="D1407" s="1">
        <v>17828042</v>
      </c>
      <c r="E1407" s="1">
        <v>17829439</v>
      </c>
      <c r="F1407" s="1">
        <v>44</v>
      </c>
      <c r="G1407" s="1" t="s">
        <v>1271</v>
      </c>
    </row>
    <row r="1408" spans="1:7" x14ac:dyDescent="0.3">
      <c r="A1408" s="1">
        <v>5</v>
      </c>
      <c r="B1408" s="1">
        <v>17961423</v>
      </c>
      <c r="C1408" s="1">
        <v>17964879</v>
      </c>
      <c r="D1408" s="1">
        <v>17962287</v>
      </c>
      <c r="E1408" s="1">
        <v>17963248</v>
      </c>
      <c r="F1408" s="1">
        <v>961</v>
      </c>
      <c r="G1408" s="1" t="s">
        <v>1270</v>
      </c>
    </row>
    <row r="1409" spans="1:7" x14ac:dyDescent="0.3">
      <c r="A1409" s="1">
        <v>5</v>
      </c>
      <c r="B1409" s="1">
        <v>17961423</v>
      </c>
      <c r="C1409" s="1">
        <v>17964879</v>
      </c>
      <c r="D1409" s="1">
        <v>17962287</v>
      </c>
      <c r="E1409" s="1">
        <v>17963248</v>
      </c>
      <c r="F1409" s="1">
        <v>961</v>
      </c>
      <c r="G1409" s="1" t="s">
        <v>1269</v>
      </c>
    </row>
    <row r="1410" spans="1:7" x14ac:dyDescent="0.3">
      <c r="A1410" s="1">
        <v>5</v>
      </c>
      <c r="B1410" s="1">
        <v>17961423</v>
      </c>
      <c r="C1410" s="1">
        <v>17964879</v>
      </c>
      <c r="D1410" s="1">
        <v>17964674</v>
      </c>
      <c r="E1410" s="1">
        <v>17966830</v>
      </c>
      <c r="F1410" s="1">
        <v>205</v>
      </c>
      <c r="G1410" s="1" t="s">
        <v>77</v>
      </c>
    </row>
    <row r="1411" spans="1:7" x14ac:dyDescent="0.3">
      <c r="A1411" s="1">
        <v>5</v>
      </c>
      <c r="B1411" s="1">
        <v>17966594</v>
      </c>
      <c r="C1411" s="1">
        <v>17969749</v>
      </c>
      <c r="D1411" s="1">
        <v>17969573</v>
      </c>
      <c r="E1411" s="1">
        <v>17970432</v>
      </c>
      <c r="F1411" s="1">
        <v>176</v>
      </c>
      <c r="G1411" s="1" t="s">
        <v>76</v>
      </c>
    </row>
    <row r="1412" spans="1:7" x14ac:dyDescent="0.3">
      <c r="A1412" s="1">
        <v>5</v>
      </c>
      <c r="B1412" s="1">
        <v>17970046</v>
      </c>
      <c r="C1412" s="1">
        <v>17975138</v>
      </c>
      <c r="D1412" s="1">
        <v>17972085</v>
      </c>
      <c r="E1412" s="1">
        <v>17974503</v>
      </c>
      <c r="F1412" s="1">
        <v>2418</v>
      </c>
      <c r="G1412" s="1" t="s">
        <v>1268</v>
      </c>
    </row>
    <row r="1413" spans="1:7" x14ac:dyDescent="0.3">
      <c r="A1413" s="1">
        <v>5</v>
      </c>
      <c r="B1413" s="1">
        <v>17970046</v>
      </c>
      <c r="C1413" s="1">
        <v>17975138</v>
      </c>
      <c r="D1413" s="1">
        <v>17972085</v>
      </c>
      <c r="E1413" s="1">
        <v>17974503</v>
      </c>
      <c r="F1413" s="1">
        <v>2418</v>
      </c>
      <c r="G1413" s="1" t="s">
        <v>75</v>
      </c>
    </row>
    <row r="1414" spans="1:7" x14ac:dyDescent="0.3">
      <c r="A1414" s="1">
        <v>5</v>
      </c>
      <c r="B1414" s="1">
        <v>17977280</v>
      </c>
      <c r="C1414" s="1">
        <v>17985440</v>
      </c>
      <c r="D1414" s="1">
        <v>17979950</v>
      </c>
      <c r="E1414" s="1">
        <v>17980537</v>
      </c>
      <c r="F1414" s="1">
        <v>587</v>
      </c>
      <c r="G1414" s="1" t="s">
        <v>73</v>
      </c>
    </row>
    <row r="1415" spans="1:7" x14ac:dyDescent="0.3">
      <c r="A1415" s="1">
        <v>5</v>
      </c>
      <c r="B1415" s="1">
        <v>18188546</v>
      </c>
      <c r="C1415" s="1">
        <v>18188890</v>
      </c>
      <c r="D1415" s="1">
        <v>18188523</v>
      </c>
      <c r="E1415" s="1">
        <v>18191508</v>
      </c>
      <c r="F1415" s="1">
        <v>344</v>
      </c>
      <c r="G1415" s="1" t="s">
        <v>1267</v>
      </c>
    </row>
    <row r="1416" spans="1:7" x14ac:dyDescent="0.3">
      <c r="A1416" s="1">
        <v>5</v>
      </c>
      <c r="B1416" s="1">
        <v>18295936</v>
      </c>
      <c r="C1416" s="1">
        <v>18296761</v>
      </c>
      <c r="D1416" s="1">
        <v>18285996</v>
      </c>
      <c r="E1416" s="1">
        <v>18309569</v>
      </c>
      <c r="F1416" s="1">
        <v>825</v>
      </c>
      <c r="G1416" s="1" t="s">
        <v>968</v>
      </c>
    </row>
    <row r="1417" spans="1:7" x14ac:dyDescent="0.3">
      <c r="A1417" s="1">
        <v>5</v>
      </c>
      <c r="B1417" s="1">
        <v>18295936</v>
      </c>
      <c r="C1417" s="1">
        <v>18296761</v>
      </c>
      <c r="D1417" s="1">
        <v>18285996</v>
      </c>
      <c r="E1417" s="1">
        <v>18309569</v>
      </c>
      <c r="F1417" s="1">
        <v>825</v>
      </c>
      <c r="G1417" s="1" t="s">
        <v>967</v>
      </c>
    </row>
    <row r="1418" spans="1:7" x14ac:dyDescent="0.3">
      <c r="A1418" s="1">
        <v>5</v>
      </c>
      <c r="B1418" s="1">
        <v>18588622</v>
      </c>
      <c r="C1418" s="1">
        <v>18590092</v>
      </c>
      <c r="D1418" s="1">
        <v>18589786</v>
      </c>
      <c r="E1418" s="1">
        <v>18594944</v>
      </c>
      <c r="F1418" s="1">
        <v>306</v>
      </c>
      <c r="G1418" s="1" t="s">
        <v>1266</v>
      </c>
    </row>
    <row r="1419" spans="1:7" x14ac:dyDescent="0.3">
      <c r="A1419" s="1">
        <v>5</v>
      </c>
      <c r="B1419" s="1">
        <v>18597670</v>
      </c>
      <c r="C1419" s="1">
        <v>18597952</v>
      </c>
      <c r="D1419" s="1">
        <v>18597409</v>
      </c>
      <c r="E1419" s="1">
        <v>18598927</v>
      </c>
      <c r="F1419" s="1">
        <v>282</v>
      </c>
      <c r="G1419" s="1" t="s">
        <v>68</v>
      </c>
    </row>
    <row r="1420" spans="1:7" x14ac:dyDescent="0.3">
      <c r="A1420" s="1">
        <v>5</v>
      </c>
      <c r="B1420" s="1">
        <v>18681953</v>
      </c>
      <c r="C1420" s="1">
        <v>18682418</v>
      </c>
      <c r="D1420" s="1">
        <v>18682098</v>
      </c>
      <c r="E1420" s="1">
        <v>18682719</v>
      </c>
      <c r="F1420" s="1">
        <v>320</v>
      </c>
      <c r="G1420" s="1" t="s">
        <v>64</v>
      </c>
    </row>
    <row r="1421" spans="1:7" x14ac:dyDescent="0.3">
      <c r="A1421" s="1">
        <v>5</v>
      </c>
      <c r="B1421" s="1">
        <v>18763620</v>
      </c>
      <c r="C1421" s="1">
        <v>18764123</v>
      </c>
      <c r="D1421" s="1">
        <v>18758910</v>
      </c>
      <c r="E1421" s="1">
        <v>18766561</v>
      </c>
      <c r="F1421" s="1">
        <v>503</v>
      </c>
      <c r="G1421" s="1" t="s">
        <v>1265</v>
      </c>
    </row>
    <row r="1422" spans="1:7" x14ac:dyDescent="0.3">
      <c r="A1422" s="1">
        <v>5</v>
      </c>
      <c r="B1422" s="1">
        <v>18801974</v>
      </c>
      <c r="C1422" s="1">
        <v>18803971</v>
      </c>
      <c r="D1422" s="1">
        <v>18800814</v>
      </c>
      <c r="E1422" s="1">
        <v>18812184</v>
      </c>
      <c r="F1422" s="1">
        <v>1997</v>
      </c>
      <c r="G1422" s="1" t="s">
        <v>60</v>
      </c>
    </row>
    <row r="1423" spans="1:7" x14ac:dyDescent="0.3">
      <c r="A1423" s="1">
        <v>5</v>
      </c>
      <c r="B1423" s="1">
        <v>18801974</v>
      </c>
      <c r="C1423" s="1">
        <v>18803971</v>
      </c>
      <c r="D1423" s="1">
        <v>18800814</v>
      </c>
      <c r="E1423" s="1">
        <v>18812184</v>
      </c>
      <c r="F1423" s="1">
        <v>1997</v>
      </c>
      <c r="G1423" s="1" t="s">
        <v>58</v>
      </c>
    </row>
    <row r="1424" spans="1:7" x14ac:dyDescent="0.3">
      <c r="A1424" s="1">
        <v>5</v>
      </c>
      <c r="B1424" s="1">
        <v>18801974</v>
      </c>
      <c r="C1424" s="1">
        <v>18803971</v>
      </c>
      <c r="D1424" s="1">
        <v>18800814</v>
      </c>
      <c r="E1424" s="1">
        <v>18812184</v>
      </c>
      <c r="F1424" s="1">
        <v>1997</v>
      </c>
      <c r="G1424" s="1" t="s">
        <v>57</v>
      </c>
    </row>
    <row r="1425" spans="1:7" x14ac:dyDescent="0.3">
      <c r="A1425" s="1">
        <v>5</v>
      </c>
      <c r="B1425" s="1">
        <v>19200473</v>
      </c>
      <c r="C1425" s="1">
        <v>19201516</v>
      </c>
      <c r="D1425" s="1">
        <v>19195821</v>
      </c>
      <c r="E1425" s="1">
        <v>19200518</v>
      </c>
      <c r="F1425" s="1">
        <v>45</v>
      </c>
      <c r="G1425" s="1" t="s">
        <v>1264</v>
      </c>
    </row>
    <row r="1426" spans="1:7" x14ac:dyDescent="0.3">
      <c r="A1426" s="1">
        <v>5</v>
      </c>
      <c r="B1426" s="1">
        <v>19200473</v>
      </c>
      <c r="C1426" s="1">
        <v>19201516</v>
      </c>
      <c r="D1426" s="1">
        <v>19195821</v>
      </c>
      <c r="E1426" s="1">
        <v>19200518</v>
      </c>
      <c r="F1426" s="1">
        <v>45</v>
      </c>
      <c r="G1426" s="1" t="s">
        <v>1263</v>
      </c>
    </row>
    <row r="1427" spans="1:7" x14ac:dyDescent="0.3">
      <c r="A1427" s="1">
        <v>5</v>
      </c>
      <c r="B1427" s="1">
        <v>19200473</v>
      </c>
      <c r="C1427" s="1">
        <v>19201516</v>
      </c>
      <c r="D1427" s="1">
        <v>19195821</v>
      </c>
      <c r="E1427" s="1">
        <v>19200518</v>
      </c>
      <c r="F1427" s="1">
        <v>45</v>
      </c>
      <c r="G1427" s="1" t="s">
        <v>1262</v>
      </c>
    </row>
    <row r="1428" spans="1:7" x14ac:dyDescent="0.3">
      <c r="A1428" s="1">
        <v>5</v>
      </c>
      <c r="B1428" s="1">
        <v>19427653</v>
      </c>
      <c r="C1428" s="1">
        <v>19429262</v>
      </c>
      <c r="D1428" s="1">
        <v>19428956</v>
      </c>
      <c r="E1428" s="1">
        <v>19432674</v>
      </c>
      <c r="F1428" s="1">
        <v>306</v>
      </c>
      <c r="G1428" s="1" t="s">
        <v>54</v>
      </c>
    </row>
    <row r="1429" spans="1:7" x14ac:dyDescent="0.3">
      <c r="A1429" s="1">
        <v>5</v>
      </c>
      <c r="B1429" s="1">
        <v>19456133</v>
      </c>
      <c r="C1429" s="1">
        <v>19459302</v>
      </c>
      <c r="D1429" s="1">
        <v>19456530</v>
      </c>
      <c r="E1429" s="1">
        <v>19461860</v>
      </c>
      <c r="F1429" s="1">
        <v>2772</v>
      </c>
      <c r="G1429" s="1" t="s">
        <v>52</v>
      </c>
    </row>
    <row r="1430" spans="1:7" x14ac:dyDescent="0.3">
      <c r="A1430" s="1">
        <v>5</v>
      </c>
      <c r="B1430" s="1">
        <v>19456133</v>
      </c>
      <c r="C1430" s="1">
        <v>19459302</v>
      </c>
      <c r="D1430" s="1">
        <v>19456530</v>
      </c>
      <c r="E1430" s="1">
        <v>19461860</v>
      </c>
      <c r="F1430" s="1">
        <v>2772</v>
      </c>
      <c r="G1430" s="1" t="s">
        <v>51</v>
      </c>
    </row>
    <row r="1431" spans="1:7" x14ac:dyDescent="0.3">
      <c r="A1431" s="1">
        <v>5</v>
      </c>
      <c r="B1431" s="1">
        <v>19680837</v>
      </c>
      <c r="C1431" s="1">
        <v>19682371</v>
      </c>
      <c r="D1431" s="1">
        <v>19679055</v>
      </c>
      <c r="E1431" s="1">
        <v>19683476</v>
      </c>
      <c r="F1431" s="1">
        <v>1534</v>
      </c>
      <c r="G1431" s="1" t="s">
        <v>50</v>
      </c>
    </row>
    <row r="1432" spans="1:7" x14ac:dyDescent="0.3">
      <c r="A1432" s="1">
        <v>5</v>
      </c>
      <c r="B1432" s="1">
        <v>20228563</v>
      </c>
      <c r="C1432" s="1">
        <v>20228995</v>
      </c>
      <c r="D1432" s="1">
        <v>20218431</v>
      </c>
      <c r="E1432" s="1">
        <v>20232665</v>
      </c>
      <c r="F1432" s="1">
        <v>432</v>
      </c>
      <c r="G1432" s="1" t="s">
        <v>1261</v>
      </c>
    </row>
    <row r="1433" spans="1:7" x14ac:dyDescent="0.3">
      <c r="A1433" s="1">
        <v>5</v>
      </c>
      <c r="B1433" s="1">
        <v>20228563</v>
      </c>
      <c r="C1433" s="1">
        <v>20228995</v>
      </c>
      <c r="D1433" s="1">
        <v>20218431</v>
      </c>
      <c r="E1433" s="1">
        <v>20232665</v>
      </c>
      <c r="F1433" s="1">
        <v>432</v>
      </c>
      <c r="G1433" s="1" t="s">
        <v>1260</v>
      </c>
    </row>
    <row r="1434" spans="1:7" x14ac:dyDescent="0.3">
      <c r="A1434" s="1">
        <v>5</v>
      </c>
      <c r="B1434" s="1">
        <v>20228563</v>
      </c>
      <c r="C1434" s="1">
        <v>20228995</v>
      </c>
      <c r="D1434" s="1">
        <v>20218431</v>
      </c>
      <c r="E1434" s="1">
        <v>20232665</v>
      </c>
      <c r="F1434" s="1">
        <v>432</v>
      </c>
      <c r="G1434" s="1" t="s">
        <v>1259</v>
      </c>
    </row>
    <row r="1435" spans="1:7" x14ac:dyDescent="0.3">
      <c r="A1435" s="1">
        <v>5</v>
      </c>
      <c r="B1435" s="1">
        <v>20644087</v>
      </c>
      <c r="C1435" s="1">
        <v>20647303</v>
      </c>
      <c r="D1435" s="1">
        <v>20646564</v>
      </c>
      <c r="E1435" s="1">
        <v>20648816</v>
      </c>
      <c r="F1435" s="1">
        <v>739</v>
      </c>
      <c r="G1435" s="1" t="s">
        <v>1258</v>
      </c>
    </row>
    <row r="1436" spans="1:7" x14ac:dyDescent="0.3">
      <c r="A1436" s="1">
        <v>5</v>
      </c>
      <c r="B1436" s="1">
        <v>20644087</v>
      </c>
      <c r="C1436" s="1">
        <v>20647303</v>
      </c>
      <c r="D1436" s="1">
        <v>20646564</v>
      </c>
      <c r="E1436" s="1">
        <v>20648816</v>
      </c>
      <c r="F1436" s="1">
        <v>739</v>
      </c>
      <c r="G1436" s="1" t="s">
        <v>1257</v>
      </c>
    </row>
    <row r="1437" spans="1:7" x14ac:dyDescent="0.3">
      <c r="A1437" s="1">
        <v>5</v>
      </c>
      <c r="B1437" s="1">
        <v>20945051</v>
      </c>
      <c r="C1437" s="1">
        <v>20946772</v>
      </c>
      <c r="D1437" s="1">
        <v>20945105</v>
      </c>
      <c r="E1437" s="1">
        <v>20945446</v>
      </c>
      <c r="F1437" s="1">
        <v>341</v>
      </c>
      <c r="G1437" s="1" t="s">
        <v>1256</v>
      </c>
    </row>
    <row r="1438" spans="1:7" x14ac:dyDescent="0.3">
      <c r="A1438" s="1">
        <v>5</v>
      </c>
      <c r="B1438" s="1">
        <v>21002846</v>
      </c>
      <c r="C1438" s="1">
        <v>21003940</v>
      </c>
      <c r="D1438" s="1">
        <v>21003844</v>
      </c>
      <c r="E1438" s="1">
        <v>21004155</v>
      </c>
      <c r="F1438" s="1">
        <v>96</v>
      </c>
      <c r="G1438" s="1" t="s">
        <v>1255</v>
      </c>
    </row>
    <row r="1439" spans="1:7" x14ac:dyDescent="0.3">
      <c r="A1439" s="1">
        <v>5</v>
      </c>
      <c r="B1439" s="1">
        <v>21039822</v>
      </c>
      <c r="C1439" s="1">
        <v>21041834</v>
      </c>
      <c r="D1439" s="1">
        <v>21034244</v>
      </c>
      <c r="E1439" s="1">
        <v>21042212</v>
      </c>
      <c r="F1439" s="1">
        <v>2012</v>
      </c>
      <c r="G1439" s="1" t="s">
        <v>1254</v>
      </c>
    </row>
    <row r="1440" spans="1:7" x14ac:dyDescent="0.3">
      <c r="A1440" s="1">
        <v>5</v>
      </c>
      <c r="B1440" s="1">
        <v>21039822</v>
      </c>
      <c r="C1440" s="1">
        <v>21041834</v>
      </c>
      <c r="D1440" s="1">
        <v>21034244</v>
      </c>
      <c r="E1440" s="1">
        <v>21042212</v>
      </c>
      <c r="F1440" s="1">
        <v>2012</v>
      </c>
      <c r="G1440" s="1" t="s">
        <v>45</v>
      </c>
    </row>
    <row r="1441" spans="1:7" x14ac:dyDescent="0.3">
      <c r="A1441" s="1">
        <v>5</v>
      </c>
      <c r="B1441" s="1">
        <v>21039822</v>
      </c>
      <c r="C1441" s="1">
        <v>21041834</v>
      </c>
      <c r="D1441" s="1">
        <v>21034244</v>
      </c>
      <c r="E1441" s="1">
        <v>21042212</v>
      </c>
      <c r="F1441" s="1">
        <v>2012</v>
      </c>
      <c r="G1441" s="1" t="s">
        <v>44</v>
      </c>
    </row>
    <row r="1442" spans="1:7" x14ac:dyDescent="0.3">
      <c r="A1442" s="1">
        <v>5</v>
      </c>
      <c r="B1442" s="1">
        <v>21219467</v>
      </c>
      <c r="C1442" s="1">
        <v>21220552</v>
      </c>
      <c r="D1442" s="1">
        <v>21219476</v>
      </c>
      <c r="E1442" s="1">
        <v>21219826</v>
      </c>
      <c r="F1442" s="1">
        <v>350</v>
      </c>
      <c r="G1442" s="1" t="s">
        <v>1253</v>
      </c>
    </row>
    <row r="1443" spans="1:7" x14ac:dyDescent="0.3">
      <c r="A1443" s="1">
        <v>5</v>
      </c>
      <c r="B1443" s="1">
        <v>21219467</v>
      </c>
      <c r="C1443" s="1">
        <v>21220552</v>
      </c>
      <c r="D1443" s="1">
        <v>21219476</v>
      </c>
      <c r="E1443" s="1">
        <v>21219826</v>
      </c>
      <c r="F1443" s="1">
        <v>350</v>
      </c>
      <c r="G1443" s="1" t="s">
        <v>1252</v>
      </c>
    </row>
    <row r="1444" spans="1:7" x14ac:dyDescent="0.3">
      <c r="A1444" s="1">
        <v>5</v>
      </c>
      <c r="B1444" s="1">
        <v>21291004</v>
      </c>
      <c r="C1444" s="1">
        <v>21291843</v>
      </c>
      <c r="D1444" s="1">
        <v>21291310</v>
      </c>
      <c r="E1444" s="1">
        <v>21293947</v>
      </c>
      <c r="F1444" s="1">
        <v>533</v>
      </c>
      <c r="G1444" s="1" t="s">
        <v>1251</v>
      </c>
    </row>
    <row r="1445" spans="1:7" x14ac:dyDescent="0.3">
      <c r="A1445" s="1">
        <v>5</v>
      </c>
      <c r="B1445" s="1">
        <v>21291004</v>
      </c>
      <c r="C1445" s="1">
        <v>21291843</v>
      </c>
      <c r="D1445" s="1">
        <v>21291310</v>
      </c>
      <c r="E1445" s="1">
        <v>21293947</v>
      </c>
      <c r="F1445" s="1">
        <v>533</v>
      </c>
      <c r="G1445" s="1" t="s">
        <v>1250</v>
      </c>
    </row>
    <row r="1446" spans="1:7" x14ac:dyDescent="0.3">
      <c r="A1446" s="1">
        <v>5</v>
      </c>
      <c r="B1446" s="1">
        <v>21291004</v>
      </c>
      <c r="C1446" s="1">
        <v>21291843</v>
      </c>
      <c r="D1446" s="1">
        <v>21291310</v>
      </c>
      <c r="E1446" s="1">
        <v>21293947</v>
      </c>
      <c r="F1446" s="1">
        <v>533</v>
      </c>
      <c r="G1446" s="1" t="s">
        <v>1249</v>
      </c>
    </row>
    <row r="1447" spans="1:7" x14ac:dyDescent="0.3">
      <c r="A1447" s="1">
        <v>5</v>
      </c>
      <c r="B1447" s="1">
        <v>21363202</v>
      </c>
      <c r="C1447" s="1">
        <v>21363622</v>
      </c>
      <c r="D1447" s="1">
        <v>21363179</v>
      </c>
      <c r="E1447" s="1">
        <v>21363628</v>
      </c>
      <c r="F1447" s="1">
        <v>420</v>
      </c>
      <c r="G1447" s="1" t="s">
        <v>1248</v>
      </c>
    </row>
    <row r="1448" spans="1:7" x14ac:dyDescent="0.3">
      <c r="A1448" s="1">
        <v>5</v>
      </c>
      <c r="B1448" s="1">
        <v>21363202</v>
      </c>
      <c r="C1448" s="1">
        <v>21363622</v>
      </c>
      <c r="D1448" s="1">
        <v>21363179</v>
      </c>
      <c r="E1448" s="1">
        <v>21363628</v>
      </c>
      <c r="F1448" s="1">
        <v>420</v>
      </c>
      <c r="G1448" s="1" t="s">
        <v>1247</v>
      </c>
    </row>
    <row r="1449" spans="1:7" x14ac:dyDescent="0.3">
      <c r="A1449" s="1">
        <v>5</v>
      </c>
      <c r="B1449" s="1">
        <v>21528077</v>
      </c>
      <c r="C1449" s="1">
        <v>21529711</v>
      </c>
      <c r="D1449" s="1">
        <v>21526907</v>
      </c>
      <c r="E1449" s="1">
        <v>21528113</v>
      </c>
      <c r="F1449" s="1">
        <v>36</v>
      </c>
      <c r="G1449" s="1" t="s">
        <v>1246</v>
      </c>
    </row>
    <row r="1450" spans="1:7" x14ac:dyDescent="0.3">
      <c r="A1450" s="1">
        <v>5</v>
      </c>
      <c r="B1450" s="1">
        <v>21798819</v>
      </c>
      <c r="C1450" s="1">
        <v>21799763</v>
      </c>
      <c r="D1450" s="1">
        <v>21799264</v>
      </c>
      <c r="E1450" s="1">
        <v>21800650</v>
      </c>
      <c r="F1450" s="1">
        <v>499</v>
      </c>
      <c r="G1450" s="1" t="s">
        <v>1245</v>
      </c>
    </row>
    <row r="1451" spans="1:7" x14ac:dyDescent="0.3">
      <c r="A1451" s="1">
        <v>5</v>
      </c>
      <c r="B1451" s="1">
        <v>21927909</v>
      </c>
      <c r="C1451" s="1">
        <v>21929042</v>
      </c>
      <c r="D1451" s="1">
        <v>21928627</v>
      </c>
      <c r="E1451" s="1">
        <v>21930767</v>
      </c>
      <c r="F1451" s="1">
        <v>415</v>
      </c>
      <c r="G1451" s="1" t="s">
        <v>1244</v>
      </c>
    </row>
    <row r="1452" spans="1:7" x14ac:dyDescent="0.3">
      <c r="A1452" s="1">
        <v>5</v>
      </c>
      <c r="B1452" s="1">
        <v>21927909</v>
      </c>
      <c r="C1452" s="1">
        <v>21929042</v>
      </c>
      <c r="D1452" s="1">
        <v>21928627</v>
      </c>
      <c r="E1452" s="1">
        <v>21930767</v>
      </c>
      <c r="F1452" s="1">
        <v>415</v>
      </c>
      <c r="G1452" s="1" t="s">
        <v>37</v>
      </c>
    </row>
    <row r="1453" spans="1:7" x14ac:dyDescent="0.3">
      <c r="A1453" s="1">
        <v>5</v>
      </c>
      <c r="B1453" s="1">
        <v>21957777</v>
      </c>
      <c r="C1453" s="1">
        <v>21959348</v>
      </c>
      <c r="D1453" s="1">
        <v>21957963</v>
      </c>
      <c r="E1453" s="1">
        <v>21958288</v>
      </c>
      <c r="F1453" s="1">
        <v>325</v>
      </c>
      <c r="G1453" s="1" t="s">
        <v>1243</v>
      </c>
    </row>
    <row r="1454" spans="1:7" x14ac:dyDescent="0.3">
      <c r="A1454" s="1">
        <v>5</v>
      </c>
      <c r="B1454" s="1">
        <v>22014842</v>
      </c>
      <c r="C1454" s="1">
        <v>22016144</v>
      </c>
      <c r="D1454" s="1">
        <v>22013161</v>
      </c>
      <c r="E1454" s="1">
        <v>22018669</v>
      </c>
      <c r="F1454" s="1">
        <v>1302</v>
      </c>
      <c r="G1454" s="1" t="s">
        <v>1242</v>
      </c>
    </row>
    <row r="1455" spans="1:7" x14ac:dyDescent="0.3">
      <c r="A1455" s="1">
        <v>5</v>
      </c>
      <c r="B1455" s="1">
        <v>22049377</v>
      </c>
      <c r="C1455" s="1">
        <v>22051188</v>
      </c>
      <c r="D1455" s="1">
        <v>22050224</v>
      </c>
      <c r="E1455" s="1">
        <v>22050711</v>
      </c>
      <c r="F1455" s="1">
        <v>487</v>
      </c>
      <c r="G1455" s="1" t="s">
        <v>1241</v>
      </c>
    </row>
    <row r="1456" spans="1:7" x14ac:dyDescent="0.3">
      <c r="A1456" s="1">
        <v>5</v>
      </c>
      <c r="B1456" s="1">
        <v>22190487</v>
      </c>
      <c r="C1456" s="1">
        <v>22190942</v>
      </c>
      <c r="D1456" s="1">
        <v>22190138</v>
      </c>
      <c r="E1456" s="1">
        <v>22190588</v>
      </c>
      <c r="F1456" s="1">
        <v>101</v>
      </c>
      <c r="G1456" s="1" t="s">
        <v>1240</v>
      </c>
    </row>
    <row r="1457" spans="1:7" x14ac:dyDescent="0.3">
      <c r="A1457" s="1">
        <v>5</v>
      </c>
      <c r="B1457" s="1">
        <v>22196301</v>
      </c>
      <c r="C1457" s="1">
        <v>22196632</v>
      </c>
      <c r="D1457" s="1">
        <v>22195019</v>
      </c>
      <c r="E1457" s="1">
        <v>22196307</v>
      </c>
      <c r="F1457" s="1">
        <v>6</v>
      </c>
      <c r="G1457" s="1" t="s">
        <v>1239</v>
      </c>
    </row>
    <row r="1458" spans="1:7" x14ac:dyDescent="0.3">
      <c r="A1458" s="1">
        <v>5</v>
      </c>
      <c r="B1458" s="1">
        <v>22196301</v>
      </c>
      <c r="C1458" s="1">
        <v>22196632</v>
      </c>
      <c r="D1458" s="1">
        <v>22195019</v>
      </c>
      <c r="E1458" s="1">
        <v>22196307</v>
      </c>
      <c r="F1458" s="1">
        <v>6</v>
      </c>
      <c r="G1458" s="1" t="s">
        <v>1238</v>
      </c>
    </row>
    <row r="1459" spans="1:7" x14ac:dyDescent="0.3">
      <c r="A1459" s="1">
        <v>5</v>
      </c>
      <c r="B1459" s="1">
        <v>22368623</v>
      </c>
      <c r="C1459" s="1">
        <v>22369574</v>
      </c>
      <c r="D1459" s="1">
        <v>22366805</v>
      </c>
      <c r="E1459" s="1">
        <v>22368891</v>
      </c>
      <c r="F1459" s="1">
        <v>268</v>
      </c>
      <c r="G1459" s="1" t="s">
        <v>1237</v>
      </c>
    </row>
    <row r="1460" spans="1:7" x14ac:dyDescent="0.3">
      <c r="A1460" s="1">
        <v>5</v>
      </c>
      <c r="B1460" s="1">
        <v>22368623</v>
      </c>
      <c r="C1460" s="1">
        <v>22369574</v>
      </c>
      <c r="D1460" s="1">
        <v>22366805</v>
      </c>
      <c r="E1460" s="1">
        <v>22368891</v>
      </c>
      <c r="F1460" s="1">
        <v>268</v>
      </c>
      <c r="G1460" s="1" t="s">
        <v>1236</v>
      </c>
    </row>
    <row r="1461" spans="1:7" x14ac:dyDescent="0.3">
      <c r="A1461" s="1">
        <v>5</v>
      </c>
      <c r="B1461" s="1">
        <v>22375368</v>
      </c>
      <c r="C1461" s="1">
        <v>22376632</v>
      </c>
      <c r="D1461" s="1">
        <v>22376207</v>
      </c>
      <c r="E1461" s="1">
        <v>22378549</v>
      </c>
      <c r="F1461" s="1">
        <v>425</v>
      </c>
      <c r="G1461" s="1" t="s">
        <v>1235</v>
      </c>
    </row>
    <row r="1462" spans="1:7" x14ac:dyDescent="0.3">
      <c r="A1462" s="1">
        <v>5</v>
      </c>
      <c r="B1462" s="1">
        <v>22505480</v>
      </c>
      <c r="C1462" s="1">
        <v>22506129</v>
      </c>
      <c r="D1462" s="1">
        <v>22505887</v>
      </c>
      <c r="E1462" s="1">
        <v>22506765</v>
      </c>
      <c r="F1462" s="1">
        <v>242</v>
      </c>
      <c r="G1462" s="1" t="s">
        <v>1234</v>
      </c>
    </row>
    <row r="1463" spans="1:7" x14ac:dyDescent="0.3">
      <c r="A1463" s="1">
        <v>5</v>
      </c>
      <c r="B1463" s="1">
        <v>22569665</v>
      </c>
      <c r="C1463" s="1">
        <v>22571225</v>
      </c>
      <c r="D1463" s="1">
        <v>22570889</v>
      </c>
      <c r="E1463" s="1">
        <v>22573244</v>
      </c>
      <c r="F1463" s="1">
        <v>336</v>
      </c>
      <c r="G1463" s="1" t="s">
        <v>1233</v>
      </c>
    </row>
    <row r="1464" spans="1:7" x14ac:dyDescent="0.3">
      <c r="A1464" s="1">
        <v>5</v>
      </c>
      <c r="B1464" s="1">
        <v>22632665</v>
      </c>
      <c r="C1464" s="1">
        <v>22633524</v>
      </c>
      <c r="D1464" s="1">
        <v>22633466</v>
      </c>
      <c r="E1464" s="1">
        <v>22637021</v>
      </c>
      <c r="F1464" s="1">
        <v>58</v>
      </c>
      <c r="G1464" s="1" t="s">
        <v>1232</v>
      </c>
    </row>
    <row r="1465" spans="1:7" x14ac:dyDescent="0.3">
      <c r="A1465" s="1">
        <v>5</v>
      </c>
      <c r="B1465" s="1">
        <v>22632665</v>
      </c>
      <c r="C1465" s="1">
        <v>22633524</v>
      </c>
      <c r="D1465" s="1">
        <v>22633466</v>
      </c>
      <c r="E1465" s="1">
        <v>22637021</v>
      </c>
      <c r="F1465" s="1">
        <v>58</v>
      </c>
      <c r="G1465" s="1" t="s">
        <v>1231</v>
      </c>
    </row>
    <row r="1466" spans="1:7" x14ac:dyDescent="0.3">
      <c r="A1466" s="1">
        <v>5</v>
      </c>
      <c r="B1466" s="1">
        <v>22713606</v>
      </c>
      <c r="C1466" s="1">
        <v>22714858</v>
      </c>
      <c r="D1466" s="1">
        <v>22706459</v>
      </c>
      <c r="E1466" s="1">
        <v>22714005</v>
      </c>
      <c r="F1466" s="1">
        <v>399</v>
      </c>
      <c r="G1466" s="1" t="s">
        <v>1230</v>
      </c>
    </row>
    <row r="1467" spans="1:7" x14ac:dyDescent="0.3">
      <c r="A1467" s="1">
        <v>5</v>
      </c>
      <c r="B1467" s="1">
        <v>22713606</v>
      </c>
      <c r="C1467" s="1">
        <v>22714858</v>
      </c>
      <c r="D1467" s="1">
        <v>22706459</v>
      </c>
      <c r="E1467" s="1">
        <v>22714005</v>
      </c>
      <c r="F1467" s="1">
        <v>399</v>
      </c>
      <c r="G1467" s="1" t="s">
        <v>1229</v>
      </c>
    </row>
    <row r="1468" spans="1:7" x14ac:dyDescent="0.3">
      <c r="A1468" s="1">
        <v>5</v>
      </c>
      <c r="B1468" s="1">
        <v>22713606</v>
      </c>
      <c r="C1468" s="1">
        <v>22714858</v>
      </c>
      <c r="D1468" s="1">
        <v>22706459</v>
      </c>
      <c r="E1468" s="1">
        <v>22714005</v>
      </c>
      <c r="F1468" s="1">
        <v>399</v>
      </c>
      <c r="G1468" s="1" t="s">
        <v>1228</v>
      </c>
    </row>
    <row r="1469" spans="1:7" x14ac:dyDescent="0.3">
      <c r="A1469" s="1">
        <v>5</v>
      </c>
      <c r="B1469" s="1">
        <v>22747246</v>
      </c>
      <c r="C1469" s="1">
        <v>22747585</v>
      </c>
      <c r="D1469" s="1">
        <v>22747191</v>
      </c>
      <c r="E1469" s="1">
        <v>22747689</v>
      </c>
      <c r="F1469" s="1">
        <v>339</v>
      </c>
      <c r="G1469" s="1" t="s">
        <v>1227</v>
      </c>
    </row>
    <row r="1470" spans="1:7" x14ac:dyDescent="0.3">
      <c r="A1470" s="1">
        <v>5</v>
      </c>
      <c r="B1470" s="1">
        <v>22747246</v>
      </c>
      <c r="C1470" s="1">
        <v>22747585</v>
      </c>
      <c r="D1470" s="1">
        <v>22747191</v>
      </c>
      <c r="E1470" s="1">
        <v>22747689</v>
      </c>
      <c r="F1470" s="1">
        <v>339</v>
      </c>
      <c r="G1470" s="1" t="s">
        <v>1226</v>
      </c>
    </row>
    <row r="1471" spans="1:7" x14ac:dyDescent="0.3">
      <c r="A1471" s="1">
        <v>5</v>
      </c>
      <c r="B1471" s="1">
        <v>22766219</v>
      </c>
      <c r="C1471" s="1">
        <v>22769386</v>
      </c>
      <c r="D1471" s="1">
        <v>22767799</v>
      </c>
      <c r="E1471" s="1">
        <v>22768088</v>
      </c>
      <c r="F1471" s="1">
        <v>289</v>
      </c>
      <c r="G1471" s="1" t="s">
        <v>1225</v>
      </c>
    </row>
    <row r="1472" spans="1:7" x14ac:dyDescent="0.3">
      <c r="A1472" s="1">
        <v>5</v>
      </c>
      <c r="B1472" s="1">
        <v>22770945</v>
      </c>
      <c r="C1472" s="1">
        <v>22773286</v>
      </c>
      <c r="D1472" s="1">
        <v>22771475</v>
      </c>
      <c r="E1472" s="1">
        <v>22772886</v>
      </c>
      <c r="F1472" s="1">
        <v>1411</v>
      </c>
      <c r="G1472" s="1" t="s">
        <v>1224</v>
      </c>
    </row>
    <row r="1473" spans="1:7" x14ac:dyDescent="0.3">
      <c r="A1473" s="1">
        <v>5</v>
      </c>
      <c r="B1473" s="1">
        <v>22894923</v>
      </c>
      <c r="C1473" s="1">
        <v>22898715</v>
      </c>
      <c r="D1473" s="1">
        <v>22898465</v>
      </c>
      <c r="E1473" s="1">
        <v>22901136</v>
      </c>
      <c r="F1473" s="1">
        <v>250</v>
      </c>
      <c r="G1473" s="1" t="s">
        <v>1223</v>
      </c>
    </row>
    <row r="1474" spans="1:7" x14ac:dyDescent="0.3">
      <c r="A1474" s="1">
        <v>5</v>
      </c>
      <c r="B1474" s="1">
        <v>22894923</v>
      </c>
      <c r="C1474" s="1">
        <v>22898715</v>
      </c>
      <c r="D1474" s="1">
        <v>22898465</v>
      </c>
      <c r="E1474" s="1">
        <v>22901136</v>
      </c>
      <c r="F1474" s="1">
        <v>250</v>
      </c>
      <c r="G1474" s="1" t="s">
        <v>1222</v>
      </c>
    </row>
    <row r="1475" spans="1:7" x14ac:dyDescent="0.3">
      <c r="A1475" s="1">
        <v>5</v>
      </c>
      <c r="B1475" s="1">
        <v>22990593</v>
      </c>
      <c r="C1475" s="1">
        <v>22993778</v>
      </c>
      <c r="D1475" s="1">
        <v>22988247</v>
      </c>
      <c r="E1475" s="1">
        <v>22995236</v>
      </c>
      <c r="F1475" s="1">
        <v>3185</v>
      </c>
      <c r="G1475" s="1" t="s">
        <v>1221</v>
      </c>
    </row>
    <row r="1476" spans="1:7" x14ac:dyDescent="0.3">
      <c r="A1476" s="1">
        <v>5</v>
      </c>
      <c r="B1476" s="1">
        <v>23057547</v>
      </c>
      <c r="C1476" s="1">
        <v>23062746</v>
      </c>
      <c r="D1476" s="1">
        <v>23059675</v>
      </c>
      <c r="E1476" s="1">
        <v>23062004</v>
      </c>
      <c r="F1476" s="1">
        <v>2329</v>
      </c>
      <c r="G1476" s="1" t="s">
        <v>1220</v>
      </c>
    </row>
    <row r="1477" spans="1:7" x14ac:dyDescent="0.3">
      <c r="A1477" s="1">
        <v>5</v>
      </c>
      <c r="B1477" s="1">
        <v>23057547</v>
      </c>
      <c r="C1477" s="1">
        <v>23062746</v>
      </c>
      <c r="D1477" s="1">
        <v>23059675</v>
      </c>
      <c r="E1477" s="1">
        <v>23062004</v>
      </c>
      <c r="F1477" s="1">
        <v>2329</v>
      </c>
      <c r="G1477" s="1" t="s">
        <v>1219</v>
      </c>
    </row>
    <row r="1478" spans="1:7" x14ac:dyDescent="0.3">
      <c r="A1478" s="1">
        <v>5</v>
      </c>
      <c r="B1478" s="1">
        <v>23329322</v>
      </c>
      <c r="C1478" s="1">
        <v>23334225</v>
      </c>
      <c r="D1478" s="1">
        <v>23330991</v>
      </c>
      <c r="E1478" s="1">
        <v>23332057</v>
      </c>
      <c r="F1478" s="1">
        <v>1066</v>
      </c>
      <c r="G1478" s="1" t="s">
        <v>1218</v>
      </c>
    </row>
    <row r="1479" spans="1:7" x14ac:dyDescent="0.3">
      <c r="A1479" s="1">
        <v>5</v>
      </c>
      <c r="B1479" s="1">
        <v>23329322</v>
      </c>
      <c r="C1479" s="1">
        <v>23334225</v>
      </c>
      <c r="D1479" s="1">
        <v>23332312</v>
      </c>
      <c r="E1479" s="1">
        <v>23338444</v>
      </c>
      <c r="F1479" s="1">
        <v>1913</v>
      </c>
      <c r="G1479" s="1" t="s">
        <v>1217</v>
      </c>
    </row>
    <row r="1480" spans="1:7" x14ac:dyDescent="0.3">
      <c r="A1480" s="1">
        <v>5</v>
      </c>
      <c r="B1480" s="1">
        <v>23329322</v>
      </c>
      <c r="C1480" s="1">
        <v>23334225</v>
      </c>
      <c r="D1480" s="1">
        <v>23332312</v>
      </c>
      <c r="E1480" s="1">
        <v>23338444</v>
      </c>
      <c r="F1480" s="1">
        <v>1913</v>
      </c>
      <c r="G1480" s="1" t="s">
        <v>1216</v>
      </c>
    </row>
    <row r="1481" spans="1:7" x14ac:dyDescent="0.3">
      <c r="A1481" s="1">
        <v>5</v>
      </c>
      <c r="B1481" s="1">
        <v>23408196</v>
      </c>
      <c r="C1481" s="1">
        <v>23409969</v>
      </c>
      <c r="D1481" s="1">
        <v>23408491</v>
      </c>
      <c r="E1481" s="1">
        <v>23411485</v>
      </c>
      <c r="F1481" s="1">
        <v>1478</v>
      </c>
      <c r="G1481" s="1" t="s">
        <v>1215</v>
      </c>
    </row>
    <row r="1482" spans="1:7" x14ac:dyDescent="0.3">
      <c r="A1482" s="1">
        <v>5</v>
      </c>
      <c r="B1482" s="1">
        <v>23593741</v>
      </c>
      <c r="C1482" s="1">
        <v>23597367</v>
      </c>
      <c r="D1482" s="1">
        <v>23595548</v>
      </c>
      <c r="E1482" s="1">
        <v>23596102</v>
      </c>
      <c r="F1482" s="1">
        <v>554</v>
      </c>
      <c r="G1482" s="1" t="s">
        <v>1214</v>
      </c>
    </row>
    <row r="1483" spans="1:7" x14ac:dyDescent="0.3">
      <c r="A1483" s="1">
        <v>5</v>
      </c>
      <c r="B1483" s="1">
        <v>23593741</v>
      </c>
      <c r="C1483" s="1">
        <v>23597367</v>
      </c>
      <c r="D1483" s="1">
        <v>23595548</v>
      </c>
      <c r="E1483" s="1">
        <v>23596102</v>
      </c>
      <c r="F1483" s="1">
        <v>554</v>
      </c>
      <c r="G1483" s="1" t="s">
        <v>1213</v>
      </c>
    </row>
    <row r="1484" spans="1:7" x14ac:dyDescent="0.3">
      <c r="A1484" s="1">
        <v>5</v>
      </c>
      <c r="B1484" s="1">
        <v>23604945</v>
      </c>
      <c r="C1484" s="1">
        <v>23605321</v>
      </c>
      <c r="D1484" s="1">
        <v>23599548</v>
      </c>
      <c r="E1484" s="1">
        <v>23609382</v>
      </c>
      <c r="F1484" s="1">
        <v>376</v>
      </c>
      <c r="G1484" s="1" t="s">
        <v>28</v>
      </c>
    </row>
    <row r="1485" spans="1:7" x14ac:dyDescent="0.3">
      <c r="A1485" s="1">
        <v>5</v>
      </c>
      <c r="B1485" s="1">
        <v>24165409</v>
      </c>
      <c r="C1485" s="1">
        <v>24165692</v>
      </c>
      <c r="D1485" s="1">
        <v>24159975</v>
      </c>
      <c r="E1485" s="1">
        <v>24165839</v>
      </c>
      <c r="F1485" s="1">
        <v>283</v>
      </c>
      <c r="G1485" s="1" t="s">
        <v>1212</v>
      </c>
    </row>
    <row r="1486" spans="1:7" x14ac:dyDescent="0.3">
      <c r="A1486" s="1">
        <v>5</v>
      </c>
      <c r="B1486" s="1">
        <v>24165409</v>
      </c>
      <c r="C1486" s="1">
        <v>24165692</v>
      </c>
      <c r="D1486" s="1">
        <v>24159975</v>
      </c>
      <c r="E1486" s="1">
        <v>24165839</v>
      </c>
      <c r="F1486" s="1">
        <v>283</v>
      </c>
      <c r="G1486" s="1" t="s">
        <v>1211</v>
      </c>
    </row>
    <row r="1487" spans="1:7" x14ac:dyDescent="0.3">
      <c r="A1487" s="1">
        <v>5</v>
      </c>
      <c r="B1487" s="1">
        <v>24165409</v>
      </c>
      <c r="C1487" s="1">
        <v>24165692</v>
      </c>
      <c r="D1487" s="1">
        <v>24159975</v>
      </c>
      <c r="E1487" s="1">
        <v>24165839</v>
      </c>
      <c r="F1487" s="1">
        <v>283</v>
      </c>
      <c r="G1487" s="1" t="s">
        <v>1210</v>
      </c>
    </row>
    <row r="1488" spans="1:7" x14ac:dyDescent="0.3">
      <c r="A1488" s="1">
        <v>5</v>
      </c>
      <c r="B1488" s="1">
        <v>24687298</v>
      </c>
      <c r="C1488" s="1">
        <v>24688435</v>
      </c>
      <c r="D1488" s="1">
        <v>24687602</v>
      </c>
      <c r="E1488" s="1">
        <v>24694633</v>
      </c>
      <c r="F1488" s="1">
        <v>833</v>
      </c>
      <c r="G1488" s="1" t="s">
        <v>1209</v>
      </c>
    </row>
    <row r="1489" spans="1:7" x14ac:dyDescent="0.3">
      <c r="A1489" s="1">
        <v>5</v>
      </c>
      <c r="B1489" s="1">
        <v>24963522</v>
      </c>
      <c r="C1489" s="1">
        <v>24966809</v>
      </c>
      <c r="D1489" s="1">
        <v>24964250</v>
      </c>
      <c r="E1489" s="1">
        <v>24967818</v>
      </c>
      <c r="F1489" s="1">
        <v>2559</v>
      </c>
      <c r="G1489" s="1" t="s">
        <v>15</v>
      </c>
    </row>
    <row r="1490" spans="1:7" x14ac:dyDescent="0.3">
      <c r="A1490" s="1">
        <v>5</v>
      </c>
      <c r="B1490" s="1">
        <v>25018092</v>
      </c>
      <c r="C1490" s="1">
        <v>25019920</v>
      </c>
      <c r="D1490" s="1">
        <v>25018036</v>
      </c>
      <c r="E1490" s="1">
        <v>25018553</v>
      </c>
      <c r="F1490" s="1">
        <v>461</v>
      </c>
      <c r="G1490" s="1" t="s">
        <v>13</v>
      </c>
    </row>
    <row r="1491" spans="1:7" x14ac:dyDescent="0.3">
      <c r="A1491" s="1">
        <v>5</v>
      </c>
      <c r="B1491" s="1">
        <v>25018092</v>
      </c>
      <c r="C1491" s="1">
        <v>25019920</v>
      </c>
      <c r="D1491" s="1">
        <v>25018036</v>
      </c>
      <c r="E1491" s="1">
        <v>25018553</v>
      </c>
      <c r="F1491" s="1">
        <v>461</v>
      </c>
      <c r="G1491" s="1" t="s">
        <v>12</v>
      </c>
    </row>
    <row r="1492" spans="1:7" x14ac:dyDescent="0.3">
      <c r="A1492" s="1">
        <v>5</v>
      </c>
      <c r="B1492" s="1">
        <v>25032673</v>
      </c>
      <c r="C1492" s="1">
        <v>25033300</v>
      </c>
      <c r="D1492" s="1">
        <v>25030694</v>
      </c>
      <c r="E1492" s="1">
        <v>25033504</v>
      </c>
      <c r="F1492" s="1">
        <v>627</v>
      </c>
      <c r="G1492" s="1" t="s">
        <v>1208</v>
      </c>
    </row>
    <row r="1493" spans="1:7" x14ac:dyDescent="0.3">
      <c r="A1493" s="1">
        <v>5</v>
      </c>
      <c r="B1493" s="1">
        <v>25032673</v>
      </c>
      <c r="C1493" s="1">
        <v>25033300</v>
      </c>
      <c r="D1493" s="1">
        <v>25030694</v>
      </c>
      <c r="E1493" s="1">
        <v>25033504</v>
      </c>
      <c r="F1493" s="1">
        <v>627</v>
      </c>
      <c r="G1493" s="1" t="s">
        <v>1207</v>
      </c>
    </row>
    <row r="1494" spans="1:7" x14ac:dyDescent="0.3">
      <c r="A1494" s="1">
        <v>5</v>
      </c>
      <c r="B1494" s="1">
        <v>25087280</v>
      </c>
      <c r="C1494" s="1">
        <v>25089890</v>
      </c>
      <c r="D1494" s="1">
        <v>25078537</v>
      </c>
      <c r="E1494" s="1">
        <v>25087794</v>
      </c>
      <c r="F1494" s="1">
        <v>514</v>
      </c>
      <c r="G1494" s="1" t="s">
        <v>1206</v>
      </c>
    </row>
    <row r="1495" spans="1:7" x14ac:dyDescent="0.3">
      <c r="A1495" s="1">
        <v>5</v>
      </c>
      <c r="B1495" s="1">
        <v>25087280</v>
      </c>
      <c r="C1495" s="1">
        <v>25089890</v>
      </c>
      <c r="D1495" s="1">
        <v>25078537</v>
      </c>
      <c r="E1495" s="1">
        <v>25087794</v>
      </c>
      <c r="F1495" s="1">
        <v>514</v>
      </c>
      <c r="G1495" s="1" t="s">
        <v>1205</v>
      </c>
    </row>
    <row r="1496" spans="1:7" x14ac:dyDescent="0.3">
      <c r="A1496" s="1">
        <v>5</v>
      </c>
      <c r="B1496" s="1">
        <v>25096738</v>
      </c>
      <c r="C1496" s="1">
        <v>25097946</v>
      </c>
      <c r="D1496" s="1">
        <v>25096530</v>
      </c>
      <c r="E1496" s="1">
        <v>25097209</v>
      </c>
      <c r="F1496" s="1">
        <v>471</v>
      </c>
      <c r="G1496" s="1" t="s">
        <v>11</v>
      </c>
    </row>
    <row r="1497" spans="1:7" x14ac:dyDescent="0.3">
      <c r="A1497" s="1">
        <v>5</v>
      </c>
      <c r="B1497" s="1">
        <v>25096738</v>
      </c>
      <c r="C1497" s="1">
        <v>25097946</v>
      </c>
      <c r="D1497" s="1">
        <v>25096530</v>
      </c>
      <c r="E1497" s="1">
        <v>25097209</v>
      </c>
      <c r="F1497" s="1">
        <v>471</v>
      </c>
      <c r="G1497" s="1" t="s">
        <v>10</v>
      </c>
    </row>
    <row r="1498" spans="1:7" x14ac:dyDescent="0.3">
      <c r="A1498" s="1">
        <v>5</v>
      </c>
      <c r="B1498" s="1">
        <v>25381692</v>
      </c>
      <c r="C1498" s="1">
        <v>25382135</v>
      </c>
      <c r="D1498" s="1">
        <v>25380190</v>
      </c>
      <c r="E1498" s="1">
        <v>25383134</v>
      </c>
      <c r="F1498" s="1">
        <v>443</v>
      </c>
      <c r="G1498" s="1" t="s">
        <v>1204</v>
      </c>
    </row>
    <row r="1499" spans="1:7" x14ac:dyDescent="0.3">
      <c r="A1499" s="1">
        <v>5</v>
      </c>
      <c r="B1499" s="1">
        <v>25457894</v>
      </c>
      <c r="C1499" s="1">
        <v>25463685</v>
      </c>
      <c r="D1499" s="1">
        <v>25454186</v>
      </c>
      <c r="E1499" s="1">
        <v>25463100</v>
      </c>
      <c r="F1499" s="1">
        <v>5206</v>
      </c>
      <c r="G1499" s="1" t="s">
        <v>1203</v>
      </c>
    </row>
    <row r="1500" spans="1:7" x14ac:dyDescent="0.3">
      <c r="A1500" s="1">
        <v>5</v>
      </c>
      <c r="B1500" s="1">
        <v>25457894</v>
      </c>
      <c r="C1500" s="1">
        <v>25463685</v>
      </c>
      <c r="D1500" s="1">
        <v>25454186</v>
      </c>
      <c r="E1500" s="1">
        <v>25463100</v>
      </c>
      <c r="F1500" s="1">
        <v>5206</v>
      </c>
      <c r="G1500" s="1" t="s">
        <v>1202</v>
      </c>
    </row>
    <row r="1501" spans="1:7" x14ac:dyDescent="0.3">
      <c r="A1501" s="1">
        <v>5</v>
      </c>
      <c r="B1501" s="1">
        <v>25457894</v>
      </c>
      <c r="C1501" s="1">
        <v>25463685</v>
      </c>
      <c r="D1501" s="1">
        <v>25454186</v>
      </c>
      <c r="E1501" s="1">
        <v>25463100</v>
      </c>
      <c r="F1501" s="1">
        <v>5206</v>
      </c>
      <c r="G1501" s="1" t="s">
        <v>1201</v>
      </c>
    </row>
    <row r="1502" spans="1:7" x14ac:dyDescent="0.3">
      <c r="A1502" s="1">
        <v>5</v>
      </c>
      <c r="B1502" s="1">
        <v>25457894</v>
      </c>
      <c r="C1502" s="1">
        <v>25463685</v>
      </c>
      <c r="D1502" s="1">
        <v>25454186</v>
      </c>
      <c r="E1502" s="1">
        <v>25463100</v>
      </c>
      <c r="F1502" s="1">
        <v>5206</v>
      </c>
      <c r="G1502" s="1" t="s">
        <v>1200</v>
      </c>
    </row>
    <row r="1503" spans="1:7" x14ac:dyDescent="0.3">
      <c r="A1503" s="1">
        <v>5</v>
      </c>
      <c r="B1503" s="1">
        <v>25457894</v>
      </c>
      <c r="C1503" s="1">
        <v>25463685</v>
      </c>
      <c r="D1503" s="1">
        <v>25454186</v>
      </c>
      <c r="E1503" s="1">
        <v>25463100</v>
      </c>
      <c r="F1503" s="1">
        <v>5206</v>
      </c>
      <c r="G1503" s="1" t="s">
        <v>1199</v>
      </c>
    </row>
    <row r="1504" spans="1:7" x14ac:dyDescent="0.3">
      <c r="A1504" s="1">
        <v>5</v>
      </c>
      <c r="B1504" s="1">
        <v>25485851</v>
      </c>
      <c r="C1504" s="1">
        <v>25486161</v>
      </c>
      <c r="D1504" s="1">
        <v>25485840</v>
      </c>
      <c r="E1504" s="1">
        <v>25486965</v>
      </c>
      <c r="F1504" s="1">
        <v>310</v>
      </c>
      <c r="G1504" s="1" t="s">
        <v>1198</v>
      </c>
    </row>
    <row r="1505" spans="1:7" x14ac:dyDescent="0.3">
      <c r="A1505" s="1">
        <v>5</v>
      </c>
      <c r="B1505" s="1">
        <v>25649576</v>
      </c>
      <c r="C1505" s="1">
        <v>25655435</v>
      </c>
      <c r="D1505" s="1">
        <v>25650153</v>
      </c>
      <c r="E1505" s="1">
        <v>25662701</v>
      </c>
      <c r="F1505" s="1">
        <v>5282</v>
      </c>
      <c r="G1505" s="1" t="s">
        <v>1197</v>
      </c>
    </row>
    <row r="1506" spans="1:7" x14ac:dyDescent="0.3">
      <c r="A1506" s="1">
        <v>5</v>
      </c>
      <c r="B1506" s="1">
        <v>25649576</v>
      </c>
      <c r="C1506" s="1">
        <v>25655435</v>
      </c>
      <c r="D1506" s="1">
        <v>25650153</v>
      </c>
      <c r="E1506" s="1">
        <v>25662701</v>
      </c>
      <c r="F1506" s="1">
        <v>5282</v>
      </c>
      <c r="G1506" s="1" t="s">
        <v>1196</v>
      </c>
    </row>
    <row r="1507" spans="1:7" x14ac:dyDescent="0.3">
      <c r="A1507" s="1">
        <v>5</v>
      </c>
      <c r="B1507" s="1">
        <v>25649576</v>
      </c>
      <c r="C1507" s="1">
        <v>25655435</v>
      </c>
      <c r="D1507" s="1">
        <v>25650153</v>
      </c>
      <c r="E1507" s="1">
        <v>25662701</v>
      </c>
      <c r="F1507" s="1">
        <v>5282</v>
      </c>
      <c r="G1507" s="1" t="s">
        <v>1195</v>
      </c>
    </row>
    <row r="1508" spans="1:7" x14ac:dyDescent="0.3">
      <c r="A1508" s="1">
        <v>5</v>
      </c>
      <c r="B1508" s="1">
        <v>25649576</v>
      </c>
      <c r="C1508" s="1">
        <v>25655435</v>
      </c>
      <c r="D1508" s="1">
        <v>25650153</v>
      </c>
      <c r="E1508" s="1">
        <v>25662701</v>
      </c>
      <c r="F1508" s="1">
        <v>5282</v>
      </c>
      <c r="G1508" s="1" t="s">
        <v>1194</v>
      </c>
    </row>
    <row r="1509" spans="1:7" x14ac:dyDescent="0.3">
      <c r="A1509" s="1">
        <v>5</v>
      </c>
      <c r="B1509" s="1">
        <v>25862366</v>
      </c>
      <c r="C1509" s="1">
        <v>25862775</v>
      </c>
      <c r="D1509" s="1">
        <v>25862379</v>
      </c>
      <c r="E1509" s="1">
        <v>25863843</v>
      </c>
      <c r="F1509" s="1">
        <v>396</v>
      </c>
      <c r="G1509" s="1" t="s">
        <v>9</v>
      </c>
    </row>
    <row r="1510" spans="1:7" x14ac:dyDescent="0.3">
      <c r="A1510" s="1">
        <v>5</v>
      </c>
      <c r="B1510" s="1">
        <v>25896200</v>
      </c>
      <c r="C1510" s="1">
        <v>25897059</v>
      </c>
      <c r="D1510" s="1">
        <v>25896880</v>
      </c>
      <c r="E1510" s="1">
        <v>25899927</v>
      </c>
      <c r="F1510" s="1">
        <v>179</v>
      </c>
      <c r="G1510" s="1" t="s">
        <v>1193</v>
      </c>
    </row>
    <row r="1511" spans="1:7" x14ac:dyDescent="0.3">
      <c r="A1511" s="1">
        <v>5</v>
      </c>
      <c r="B1511" s="1">
        <v>25896200</v>
      </c>
      <c r="C1511" s="1">
        <v>25897059</v>
      </c>
      <c r="D1511" s="1">
        <v>25896880</v>
      </c>
      <c r="E1511" s="1">
        <v>25899927</v>
      </c>
      <c r="F1511" s="1">
        <v>179</v>
      </c>
      <c r="G1511" s="1" t="s">
        <v>1192</v>
      </c>
    </row>
    <row r="1512" spans="1:7" x14ac:dyDescent="0.3">
      <c r="A1512" s="1">
        <v>5</v>
      </c>
      <c r="B1512" s="1">
        <v>25901264</v>
      </c>
      <c r="C1512" s="1">
        <v>25902129</v>
      </c>
      <c r="D1512" s="1">
        <v>25901874</v>
      </c>
      <c r="E1512" s="1">
        <v>25905935</v>
      </c>
      <c r="F1512" s="1">
        <v>255</v>
      </c>
      <c r="G1512" s="1" t="s">
        <v>1191</v>
      </c>
    </row>
    <row r="1513" spans="1:7" x14ac:dyDescent="0.3">
      <c r="A1513" s="1">
        <v>5</v>
      </c>
      <c r="B1513" s="1">
        <v>25906656</v>
      </c>
      <c r="C1513" s="1">
        <v>25907413</v>
      </c>
      <c r="D1513" s="1">
        <v>25907140</v>
      </c>
      <c r="E1513" s="1">
        <v>25907840</v>
      </c>
      <c r="F1513" s="1">
        <v>273</v>
      </c>
      <c r="G1513" s="1" t="s">
        <v>1190</v>
      </c>
    </row>
    <row r="1514" spans="1:7" x14ac:dyDescent="0.3">
      <c r="A1514" s="1">
        <v>5</v>
      </c>
      <c r="B1514" s="1">
        <v>26041241</v>
      </c>
      <c r="C1514" s="1">
        <v>26046223</v>
      </c>
      <c r="D1514" s="1">
        <v>26042327</v>
      </c>
      <c r="E1514" s="1">
        <v>26043624</v>
      </c>
      <c r="F1514" s="1">
        <v>1297</v>
      </c>
      <c r="G1514" s="1" t="s">
        <v>4</v>
      </c>
    </row>
    <row r="1515" spans="1:7" x14ac:dyDescent="0.3">
      <c r="A1515" s="1">
        <v>5</v>
      </c>
      <c r="B1515" s="1">
        <v>26111441</v>
      </c>
      <c r="C1515" s="1">
        <v>26113423</v>
      </c>
      <c r="D1515" s="1">
        <v>26112851</v>
      </c>
      <c r="E1515" s="1">
        <v>26115186</v>
      </c>
      <c r="F1515" s="1">
        <v>572</v>
      </c>
      <c r="G1515" s="1" t="s">
        <v>1189</v>
      </c>
    </row>
    <row r="1516" spans="1:7" x14ac:dyDescent="0.3">
      <c r="A1516" s="1">
        <v>5</v>
      </c>
      <c r="B1516" s="1">
        <v>26213308</v>
      </c>
      <c r="C1516" s="1">
        <v>26213696</v>
      </c>
      <c r="D1516" s="1">
        <v>26210697</v>
      </c>
      <c r="E1516" s="1">
        <v>26213959</v>
      </c>
      <c r="F1516" s="1">
        <v>388</v>
      </c>
      <c r="G1516" s="1" t="s">
        <v>1188</v>
      </c>
    </row>
    <row r="1517" spans="1:7" x14ac:dyDescent="0.3">
      <c r="A1517" s="1">
        <v>5</v>
      </c>
      <c r="B1517" s="1">
        <v>26320606</v>
      </c>
      <c r="C1517" s="1">
        <v>26321190</v>
      </c>
      <c r="D1517" s="1">
        <v>26320635</v>
      </c>
      <c r="E1517" s="1">
        <v>26326840</v>
      </c>
      <c r="F1517" s="1">
        <v>555</v>
      </c>
      <c r="G1517" s="1" t="s">
        <v>1187</v>
      </c>
    </row>
    <row r="1518" spans="1:7" x14ac:dyDescent="0.3">
      <c r="A1518" s="1">
        <v>5</v>
      </c>
      <c r="B1518" s="1">
        <v>26506933</v>
      </c>
      <c r="C1518" s="1">
        <v>26507366</v>
      </c>
      <c r="D1518" s="1">
        <v>26503225</v>
      </c>
      <c r="E1518" s="1">
        <v>26510106</v>
      </c>
      <c r="F1518" s="1">
        <v>433</v>
      </c>
      <c r="G1518" s="1" t="s">
        <v>954</v>
      </c>
    </row>
    <row r="1519" spans="1:7" x14ac:dyDescent="0.3">
      <c r="A1519" s="1">
        <v>5</v>
      </c>
      <c r="B1519" s="1">
        <v>26702553</v>
      </c>
      <c r="C1519" s="1">
        <v>26703726</v>
      </c>
      <c r="D1519" s="1">
        <v>26703565</v>
      </c>
      <c r="E1519" s="1">
        <v>26703853</v>
      </c>
      <c r="F1519" s="1">
        <v>161</v>
      </c>
      <c r="G1519" s="1" t="s">
        <v>0</v>
      </c>
    </row>
    <row r="1520" spans="1:7" x14ac:dyDescent="0.3">
      <c r="A1520" s="1">
        <v>5</v>
      </c>
      <c r="B1520" s="1">
        <v>26705657</v>
      </c>
      <c r="C1520" s="1">
        <v>26706523</v>
      </c>
      <c r="D1520" s="1">
        <v>26706130</v>
      </c>
      <c r="E1520" s="1">
        <v>26709144</v>
      </c>
      <c r="F1520" s="1">
        <v>393</v>
      </c>
      <c r="G1520" s="1" t="s">
        <v>1186</v>
      </c>
    </row>
  </sheetData>
  <mergeCells count="1">
    <mergeCell ref="A1:G1"/>
  </mergeCells>
  <conditionalFormatting sqref="G2">
    <cfRule type="duplicateValues" dxfId="6" priority="1"/>
  </conditionalFormatting>
  <conditionalFormatting sqref="G3:G1520">
    <cfRule type="duplicateValues" dxfId="5" priority="4"/>
  </conditionalFormatting>
  <conditionalFormatting sqref="J1:J2"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7C8E0-95D9-4A87-9100-9189EC9AAEA2}">
  <dimension ref="A1:P1237"/>
  <sheetViews>
    <sheetView workbookViewId="0">
      <selection sqref="A1:G1"/>
    </sheetView>
  </sheetViews>
  <sheetFormatPr defaultColWidth="9.109375" defaultRowHeight="14.4" x14ac:dyDescent="0.3"/>
  <cols>
    <col min="1" max="1" width="13.88671875" customWidth="1"/>
    <col min="2" max="2" width="14" customWidth="1"/>
    <col min="3" max="3" width="12.44140625" customWidth="1"/>
    <col min="4" max="5" width="15.33203125" customWidth="1"/>
    <col min="6" max="6" width="11.5546875" bestFit="1" customWidth="1"/>
    <col min="7" max="7" width="13.33203125" bestFit="1" customWidth="1"/>
  </cols>
  <sheetData>
    <row r="1" spans="1:16" ht="76.2" customHeight="1" x14ac:dyDescent="0.3">
      <c r="A1" s="6" t="s">
        <v>2491</v>
      </c>
      <c r="B1" s="6"/>
      <c r="C1" s="6"/>
      <c r="D1" s="6"/>
      <c r="E1" s="6"/>
      <c r="F1" s="6"/>
      <c r="G1" s="6"/>
      <c r="J1" s="5"/>
    </row>
    <row r="2" spans="1:16" s="2" customFormat="1" ht="28.8" x14ac:dyDescent="0.3">
      <c r="A2" s="3" t="s">
        <v>950</v>
      </c>
      <c r="B2" s="3" t="s">
        <v>1185</v>
      </c>
      <c r="C2" s="3" t="s">
        <v>1184</v>
      </c>
      <c r="D2" s="3" t="s">
        <v>947</v>
      </c>
      <c r="E2" s="3" t="s">
        <v>946</v>
      </c>
      <c r="F2" s="4" t="s">
        <v>945</v>
      </c>
      <c r="G2" s="3" t="s">
        <v>944</v>
      </c>
      <c r="J2" s="3"/>
      <c r="K2" s="3"/>
      <c r="L2" s="3"/>
      <c r="M2" s="3"/>
      <c r="N2" s="3"/>
      <c r="O2" s="4"/>
      <c r="P2" s="3"/>
    </row>
    <row r="3" spans="1:16" x14ac:dyDescent="0.3">
      <c r="A3" s="1">
        <v>1</v>
      </c>
      <c r="B3" s="1">
        <v>154423</v>
      </c>
      <c r="C3" s="1">
        <v>156311</v>
      </c>
      <c r="D3" s="1">
        <v>152571</v>
      </c>
      <c r="E3" s="1">
        <v>155266</v>
      </c>
      <c r="F3" s="1">
        <v>843</v>
      </c>
      <c r="G3" s="1" t="s">
        <v>2247</v>
      </c>
    </row>
    <row r="4" spans="1:16" x14ac:dyDescent="0.3">
      <c r="A4" s="1">
        <v>1</v>
      </c>
      <c r="B4" s="1">
        <v>154423</v>
      </c>
      <c r="C4" s="1">
        <v>156311</v>
      </c>
      <c r="D4" s="1">
        <v>152571</v>
      </c>
      <c r="E4" s="1">
        <v>155266</v>
      </c>
      <c r="F4" s="1">
        <v>843</v>
      </c>
      <c r="G4" s="1" t="s">
        <v>2246</v>
      </c>
    </row>
    <row r="5" spans="1:16" x14ac:dyDescent="0.3">
      <c r="A5" s="1">
        <v>1</v>
      </c>
      <c r="B5" s="1">
        <v>245273</v>
      </c>
      <c r="C5" s="1">
        <v>246380</v>
      </c>
      <c r="D5" s="1">
        <v>245182</v>
      </c>
      <c r="E5" s="1">
        <v>246637</v>
      </c>
      <c r="F5" s="1">
        <v>1107</v>
      </c>
      <c r="G5" s="1" t="s">
        <v>2245</v>
      </c>
    </row>
    <row r="6" spans="1:16" x14ac:dyDescent="0.3">
      <c r="A6" s="1">
        <v>1</v>
      </c>
      <c r="B6" s="1">
        <v>245273</v>
      </c>
      <c r="C6" s="1">
        <v>246380</v>
      </c>
      <c r="D6" s="1">
        <v>245182</v>
      </c>
      <c r="E6" s="1">
        <v>246637</v>
      </c>
      <c r="F6" s="1">
        <v>1107</v>
      </c>
      <c r="G6" s="1" t="s">
        <v>2244</v>
      </c>
    </row>
    <row r="7" spans="1:16" x14ac:dyDescent="0.3">
      <c r="A7" s="1">
        <v>1</v>
      </c>
      <c r="B7" s="1">
        <v>342126</v>
      </c>
      <c r="C7" s="1">
        <v>348932</v>
      </c>
      <c r="D7" s="1">
        <v>344402</v>
      </c>
      <c r="E7" s="1">
        <v>344736</v>
      </c>
      <c r="F7" s="1">
        <v>334</v>
      </c>
      <c r="G7" s="1" t="s">
        <v>2243</v>
      </c>
    </row>
    <row r="8" spans="1:16" x14ac:dyDescent="0.3">
      <c r="A8" s="1">
        <v>1</v>
      </c>
      <c r="B8" s="1">
        <v>342126</v>
      </c>
      <c r="C8" s="1">
        <v>348932</v>
      </c>
      <c r="D8" s="1">
        <v>344402</v>
      </c>
      <c r="E8" s="1">
        <v>344736</v>
      </c>
      <c r="F8" s="1">
        <v>334</v>
      </c>
      <c r="G8" s="1" t="s">
        <v>2242</v>
      </c>
    </row>
    <row r="9" spans="1:16" x14ac:dyDescent="0.3">
      <c r="A9" s="1">
        <v>1</v>
      </c>
      <c r="B9" s="1">
        <v>414277</v>
      </c>
      <c r="C9" s="1">
        <v>414968</v>
      </c>
      <c r="D9" s="1">
        <v>414492</v>
      </c>
      <c r="E9" s="1">
        <v>421892</v>
      </c>
      <c r="F9" s="1">
        <v>476</v>
      </c>
      <c r="G9" s="1" t="s">
        <v>2241</v>
      </c>
    </row>
    <row r="10" spans="1:16" x14ac:dyDescent="0.3">
      <c r="A10" s="1">
        <v>1</v>
      </c>
      <c r="B10" s="1">
        <v>414277</v>
      </c>
      <c r="C10" s="1">
        <v>414968</v>
      </c>
      <c r="D10" s="1">
        <v>414492</v>
      </c>
      <c r="E10" s="1">
        <v>421892</v>
      </c>
      <c r="F10" s="1">
        <v>476</v>
      </c>
      <c r="G10" s="1" t="s">
        <v>1183</v>
      </c>
    </row>
    <row r="11" spans="1:16" x14ac:dyDescent="0.3">
      <c r="A11" s="1">
        <v>1</v>
      </c>
      <c r="B11" s="1">
        <v>462811</v>
      </c>
      <c r="C11" s="1">
        <v>464210</v>
      </c>
      <c r="D11" s="1">
        <v>463841</v>
      </c>
      <c r="E11" s="1">
        <v>464848</v>
      </c>
      <c r="F11" s="1">
        <v>369</v>
      </c>
      <c r="G11" s="1" t="s">
        <v>942</v>
      </c>
    </row>
    <row r="12" spans="1:16" x14ac:dyDescent="0.3">
      <c r="A12" s="1">
        <v>1</v>
      </c>
      <c r="B12" s="1">
        <v>466312</v>
      </c>
      <c r="C12" s="1">
        <v>468009</v>
      </c>
      <c r="D12" s="1">
        <v>465473</v>
      </c>
      <c r="E12" s="1">
        <v>467604</v>
      </c>
      <c r="F12" s="1">
        <v>1292</v>
      </c>
      <c r="G12" s="1" t="s">
        <v>941</v>
      </c>
    </row>
    <row r="13" spans="1:16" x14ac:dyDescent="0.3">
      <c r="A13" s="1">
        <v>1</v>
      </c>
      <c r="B13" s="1">
        <v>957777</v>
      </c>
      <c r="C13" s="1">
        <v>958095</v>
      </c>
      <c r="D13" s="1">
        <v>952280</v>
      </c>
      <c r="E13" s="1">
        <v>958162</v>
      </c>
      <c r="F13" s="1">
        <v>318</v>
      </c>
      <c r="G13" s="1" t="s">
        <v>2237</v>
      </c>
    </row>
    <row r="14" spans="1:16" x14ac:dyDescent="0.3">
      <c r="A14" s="1">
        <v>1</v>
      </c>
      <c r="B14" s="1">
        <v>957777</v>
      </c>
      <c r="C14" s="1">
        <v>958095</v>
      </c>
      <c r="D14" s="1">
        <v>952280</v>
      </c>
      <c r="E14" s="1">
        <v>958162</v>
      </c>
      <c r="F14" s="1">
        <v>318</v>
      </c>
      <c r="G14" s="1" t="s">
        <v>940</v>
      </c>
    </row>
    <row r="15" spans="1:16" x14ac:dyDescent="0.3">
      <c r="A15" s="1">
        <v>1</v>
      </c>
      <c r="B15" s="1">
        <v>957777</v>
      </c>
      <c r="C15" s="1">
        <v>958095</v>
      </c>
      <c r="D15" s="1">
        <v>952280</v>
      </c>
      <c r="E15" s="1">
        <v>958162</v>
      </c>
      <c r="F15" s="1">
        <v>318</v>
      </c>
      <c r="G15" s="1" t="s">
        <v>2236</v>
      </c>
    </row>
    <row r="16" spans="1:16" x14ac:dyDescent="0.3">
      <c r="A16" s="1">
        <v>1</v>
      </c>
      <c r="B16" s="1">
        <v>991015</v>
      </c>
      <c r="C16" s="1">
        <v>992173</v>
      </c>
      <c r="D16" s="1">
        <v>985689</v>
      </c>
      <c r="E16" s="1">
        <v>991144</v>
      </c>
      <c r="F16" s="1">
        <v>129</v>
      </c>
      <c r="G16" s="1" t="s">
        <v>2234</v>
      </c>
    </row>
    <row r="17" spans="1:7" x14ac:dyDescent="0.3">
      <c r="A17" s="1">
        <v>1</v>
      </c>
      <c r="B17" s="1">
        <v>991015</v>
      </c>
      <c r="C17" s="1">
        <v>992173</v>
      </c>
      <c r="D17" s="1">
        <v>985689</v>
      </c>
      <c r="E17" s="1">
        <v>991144</v>
      </c>
      <c r="F17" s="1">
        <v>129</v>
      </c>
      <c r="G17" s="1" t="s">
        <v>2233</v>
      </c>
    </row>
    <row r="18" spans="1:7" x14ac:dyDescent="0.3">
      <c r="A18" s="1">
        <v>1</v>
      </c>
      <c r="B18" s="1">
        <v>991015</v>
      </c>
      <c r="C18" s="1">
        <v>992173</v>
      </c>
      <c r="D18" s="1">
        <v>985689</v>
      </c>
      <c r="E18" s="1">
        <v>991144</v>
      </c>
      <c r="F18" s="1">
        <v>129</v>
      </c>
      <c r="G18" s="1" t="s">
        <v>2232</v>
      </c>
    </row>
    <row r="19" spans="1:7" x14ac:dyDescent="0.3">
      <c r="A19" s="1">
        <v>1</v>
      </c>
      <c r="B19" s="1">
        <v>414277</v>
      </c>
      <c r="C19" s="1">
        <v>414968</v>
      </c>
      <c r="D19" s="1">
        <v>414492</v>
      </c>
      <c r="E19" s="1">
        <v>421892</v>
      </c>
      <c r="F19" s="1">
        <v>476</v>
      </c>
      <c r="G19" s="1" t="s">
        <v>2231</v>
      </c>
    </row>
    <row r="20" spans="1:7" x14ac:dyDescent="0.3">
      <c r="A20" s="1">
        <v>1</v>
      </c>
      <c r="B20" s="1">
        <v>1135853</v>
      </c>
      <c r="C20" s="1">
        <v>1137975</v>
      </c>
      <c r="D20" s="1">
        <v>1136747</v>
      </c>
      <c r="E20" s="1">
        <v>1138539</v>
      </c>
      <c r="F20" s="1">
        <v>1228</v>
      </c>
      <c r="G20" s="1" t="s">
        <v>2229</v>
      </c>
    </row>
    <row r="21" spans="1:7" x14ac:dyDescent="0.3">
      <c r="A21" s="1">
        <v>1</v>
      </c>
      <c r="B21" s="1">
        <v>1457861</v>
      </c>
      <c r="C21" s="1">
        <v>1459061</v>
      </c>
      <c r="D21" s="1">
        <v>1459036</v>
      </c>
      <c r="E21" s="1">
        <v>1460720</v>
      </c>
      <c r="F21" s="1">
        <v>25</v>
      </c>
      <c r="G21" s="1" t="s">
        <v>2482</v>
      </c>
    </row>
    <row r="22" spans="1:7" x14ac:dyDescent="0.3">
      <c r="A22" s="1">
        <v>1</v>
      </c>
      <c r="B22" s="1">
        <v>1836975</v>
      </c>
      <c r="C22" s="1">
        <v>1838431</v>
      </c>
      <c r="D22" s="1">
        <v>1838040</v>
      </c>
      <c r="E22" s="1">
        <v>1850654</v>
      </c>
      <c r="F22" s="1">
        <v>391</v>
      </c>
      <c r="G22" s="1" t="s">
        <v>2224</v>
      </c>
    </row>
    <row r="23" spans="1:7" x14ac:dyDescent="0.3">
      <c r="A23" s="1">
        <v>1</v>
      </c>
      <c r="B23" s="1">
        <v>2625474</v>
      </c>
      <c r="C23" s="1">
        <v>2628154</v>
      </c>
      <c r="D23" s="1">
        <v>2625399</v>
      </c>
      <c r="E23" s="1">
        <v>2627087</v>
      </c>
      <c r="F23" s="1">
        <v>1613</v>
      </c>
      <c r="G23" s="1" t="s">
        <v>2221</v>
      </c>
    </row>
    <row r="24" spans="1:7" x14ac:dyDescent="0.3">
      <c r="A24" s="1">
        <v>1</v>
      </c>
      <c r="B24" s="1">
        <v>1298347</v>
      </c>
      <c r="C24" s="1">
        <v>1299274</v>
      </c>
      <c r="D24" s="1">
        <v>1298790</v>
      </c>
      <c r="E24" s="1">
        <v>1302939</v>
      </c>
      <c r="F24" s="1">
        <v>484</v>
      </c>
      <c r="G24" s="1" t="s">
        <v>931</v>
      </c>
    </row>
    <row r="25" spans="1:7" x14ac:dyDescent="0.3">
      <c r="A25" s="1">
        <v>1</v>
      </c>
      <c r="B25" s="1">
        <v>1425179</v>
      </c>
      <c r="C25" s="1">
        <v>1427115</v>
      </c>
      <c r="D25" s="1">
        <v>1424702</v>
      </c>
      <c r="E25" s="1">
        <v>1425358</v>
      </c>
      <c r="F25" s="1">
        <v>179</v>
      </c>
      <c r="G25" s="1" t="s">
        <v>2220</v>
      </c>
    </row>
    <row r="26" spans="1:7" x14ac:dyDescent="0.3">
      <c r="A26" s="1">
        <v>1</v>
      </c>
      <c r="B26" s="1">
        <v>1457861</v>
      </c>
      <c r="C26" s="1">
        <v>1459061</v>
      </c>
      <c r="D26" s="1">
        <v>1459036</v>
      </c>
      <c r="E26" s="1">
        <v>1460720</v>
      </c>
      <c r="F26" s="1">
        <v>25</v>
      </c>
      <c r="G26" s="1" t="s">
        <v>2481</v>
      </c>
    </row>
    <row r="27" spans="1:7" x14ac:dyDescent="0.3">
      <c r="A27" s="1">
        <v>1</v>
      </c>
      <c r="B27" s="1">
        <v>4989593</v>
      </c>
      <c r="C27" s="1">
        <v>4992392</v>
      </c>
      <c r="D27" s="1">
        <v>4989605</v>
      </c>
      <c r="E27" s="1">
        <v>4997192</v>
      </c>
      <c r="F27" s="1">
        <v>2787</v>
      </c>
      <c r="G27" s="1" t="s">
        <v>2219</v>
      </c>
    </row>
    <row r="28" spans="1:7" x14ac:dyDescent="0.3">
      <c r="A28" s="1">
        <v>1</v>
      </c>
      <c r="B28" s="1">
        <v>1536425</v>
      </c>
      <c r="C28" s="1">
        <v>1537821</v>
      </c>
      <c r="D28" s="1">
        <v>1535079</v>
      </c>
      <c r="E28" s="1">
        <v>1536710</v>
      </c>
      <c r="F28" s="1">
        <v>285</v>
      </c>
      <c r="G28" s="1" t="s">
        <v>2218</v>
      </c>
    </row>
    <row r="29" spans="1:7" x14ac:dyDescent="0.3">
      <c r="A29" s="1">
        <v>1</v>
      </c>
      <c r="B29" s="1">
        <v>6271564</v>
      </c>
      <c r="C29" s="1">
        <v>6272713</v>
      </c>
      <c r="D29" s="1">
        <v>6270134</v>
      </c>
      <c r="E29" s="1">
        <v>6271953</v>
      </c>
      <c r="F29" s="1">
        <v>389</v>
      </c>
      <c r="G29" s="1" t="s">
        <v>924</v>
      </c>
    </row>
    <row r="30" spans="1:7" x14ac:dyDescent="0.3">
      <c r="A30" s="1">
        <v>1</v>
      </c>
      <c r="B30" s="1">
        <v>1744494</v>
      </c>
      <c r="C30" s="1">
        <v>1745941</v>
      </c>
      <c r="D30" s="1">
        <v>1739640</v>
      </c>
      <c r="E30" s="1">
        <v>1744516</v>
      </c>
      <c r="F30" s="1">
        <v>22</v>
      </c>
      <c r="G30" s="1" t="s">
        <v>2480</v>
      </c>
    </row>
    <row r="31" spans="1:7" x14ac:dyDescent="0.3">
      <c r="A31" s="1">
        <v>1</v>
      </c>
      <c r="B31" s="1">
        <v>1836975</v>
      </c>
      <c r="C31" s="1">
        <v>1838431</v>
      </c>
      <c r="D31" s="1">
        <v>1838040</v>
      </c>
      <c r="E31" s="1">
        <v>1850654</v>
      </c>
      <c r="F31" s="1">
        <v>391</v>
      </c>
      <c r="G31" s="1" t="s">
        <v>920</v>
      </c>
    </row>
    <row r="32" spans="1:7" x14ac:dyDescent="0.3">
      <c r="A32" s="1">
        <v>1</v>
      </c>
      <c r="B32" s="1">
        <v>1836975</v>
      </c>
      <c r="C32" s="1">
        <v>1838431</v>
      </c>
      <c r="D32" s="1">
        <v>1838040</v>
      </c>
      <c r="E32" s="1">
        <v>1850654</v>
      </c>
      <c r="F32" s="1">
        <v>391</v>
      </c>
      <c r="G32" s="1" t="s">
        <v>919</v>
      </c>
    </row>
    <row r="33" spans="1:7" x14ac:dyDescent="0.3">
      <c r="A33" s="1">
        <v>1</v>
      </c>
      <c r="B33" s="1">
        <v>1836975</v>
      </c>
      <c r="C33" s="1">
        <v>1838431</v>
      </c>
      <c r="D33" s="1">
        <v>1838040</v>
      </c>
      <c r="E33" s="1">
        <v>1850654</v>
      </c>
      <c r="F33" s="1">
        <v>391</v>
      </c>
      <c r="G33" s="1" t="s">
        <v>2212</v>
      </c>
    </row>
    <row r="34" spans="1:7" x14ac:dyDescent="0.3">
      <c r="A34" s="1">
        <v>1</v>
      </c>
      <c r="B34" s="1">
        <v>1836975</v>
      </c>
      <c r="C34" s="1">
        <v>1838431</v>
      </c>
      <c r="D34" s="1">
        <v>1838040</v>
      </c>
      <c r="E34" s="1">
        <v>1850654</v>
      </c>
      <c r="F34" s="1">
        <v>391</v>
      </c>
      <c r="G34" s="1" t="s">
        <v>2211</v>
      </c>
    </row>
    <row r="35" spans="1:7" x14ac:dyDescent="0.3">
      <c r="A35" s="1">
        <v>1</v>
      </c>
      <c r="B35" s="1">
        <v>9795571</v>
      </c>
      <c r="C35" s="1">
        <v>9796574</v>
      </c>
      <c r="D35" s="1">
        <v>9784272</v>
      </c>
      <c r="E35" s="1">
        <v>9795634</v>
      </c>
      <c r="F35" s="1">
        <v>63</v>
      </c>
      <c r="G35" s="1" t="s">
        <v>918</v>
      </c>
    </row>
    <row r="36" spans="1:7" x14ac:dyDescent="0.3">
      <c r="A36" s="1">
        <v>1</v>
      </c>
      <c r="B36" s="1">
        <v>1921921</v>
      </c>
      <c r="C36" s="1">
        <v>1923296</v>
      </c>
      <c r="D36" s="1">
        <v>1920290</v>
      </c>
      <c r="E36" s="1">
        <v>1922011</v>
      </c>
      <c r="F36" s="1">
        <v>90</v>
      </c>
      <c r="G36" s="1" t="s">
        <v>2210</v>
      </c>
    </row>
    <row r="37" spans="1:7" x14ac:dyDescent="0.3">
      <c r="A37" s="1">
        <v>1</v>
      </c>
      <c r="B37" s="1">
        <v>12935838</v>
      </c>
      <c r="C37" s="1">
        <v>12936448</v>
      </c>
      <c r="D37" s="1">
        <v>12936243</v>
      </c>
      <c r="E37" s="1">
        <v>12937886</v>
      </c>
      <c r="F37" s="1">
        <v>205</v>
      </c>
      <c r="G37" s="1" t="s">
        <v>2209</v>
      </c>
    </row>
    <row r="38" spans="1:7" x14ac:dyDescent="0.3">
      <c r="A38" s="1">
        <v>1</v>
      </c>
      <c r="B38" s="1">
        <v>2172964</v>
      </c>
      <c r="C38" s="1">
        <v>2175352</v>
      </c>
      <c r="D38" s="1">
        <v>2173433</v>
      </c>
      <c r="E38" s="1">
        <v>2173974</v>
      </c>
      <c r="F38" s="1">
        <v>541</v>
      </c>
      <c r="G38" s="1" t="s">
        <v>1180</v>
      </c>
    </row>
    <row r="39" spans="1:7" x14ac:dyDescent="0.3">
      <c r="A39" s="1">
        <v>1</v>
      </c>
      <c r="B39" s="1">
        <v>2237802</v>
      </c>
      <c r="C39" s="1">
        <v>2240361</v>
      </c>
      <c r="D39" s="1">
        <v>2235179</v>
      </c>
      <c r="E39" s="1">
        <v>2237941</v>
      </c>
      <c r="F39" s="1">
        <v>139</v>
      </c>
      <c r="G39" s="1" t="s">
        <v>2479</v>
      </c>
    </row>
    <row r="40" spans="1:7" x14ac:dyDescent="0.3">
      <c r="A40" s="1">
        <v>1</v>
      </c>
      <c r="B40" s="1">
        <v>2326932</v>
      </c>
      <c r="C40" s="1">
        <v>2327885</v>
      </c>
      <c r="D40" s="1">
        <v>2326622</v>
      </c>
      <c r="E40" s="1">
        <v>2326947</v>
      </c>
      <c r="F40" s="1">
        <v>15</v>
      </c>
      <c r="G40" s="1" t="s">
        <v>2208</v>
      </c>
    </row>
    <row r="41" spans="1:7" x14ac:dyDescent="0.3">
      <c r="A41" s="1">
        <v>1</v>
      </c>
      <c r="B41" s="1">
        <v>20008152</v>
      </c>
      <c r="C41" s="1">
        <v>20008400</v>
      </c>
      <c r="D41" s="1">
        <v>20004176</v>
      </c>
      <c r="E41" s="1">
        <v>20012230</v>
      </c>
      <c r="F41" s="1">
        <v>248</v>
      </c>
      <c r="G41" s="1" t="s">
        <v>912</v>
      </c>
    </row>
    <row r="42" spans="1:7" x14ac:dyDescent="0.3">
      <c r="A42" s="1">
        <v>1</v>
      </c>
      <c r="B42" s="1">
        <v>2520733</v>
      </c>
      <c r="C42" s="1">
        <v>2521044</v>
      </c>
      <c r="D42" s="1">
        <v>2518041</v>
      </c>
      <c r="E42" s="1">
        <v>2521836</v>
      </c>
      <c r="F42" s="1">
        <v>311</v>
      </c>
      <c r="G42" s="1" t="s">
        <v>2478</v>
      </c>
    </row>
    <row r="43" spans="1:7" x14ac:dyDescent="0.3">
      <c r="A43" s="1">
        <v>1</v>
      </c>
      <c r="B43" s="1">
        <v>2614714</v>
      </c>
      <c r="C43" s="1">
        <v>2615728</v>
      </c>
      <c r="D43" s="1">
        <v>2610142</v>
      </c>
      <c r="E43" s="1">
        <v>2614804</v>
      </c>
      <c r="F43" s="1">
        <v>90</v>
      </c>
      <c r="G43" s="1" t="s">
        <v>1178</v>
      </c>
    </row>
    <row r="44" spans="1:7" x14ac:dyDescent="0.3">
      <c r="A44" s="1">
        <v>1</v>
      </c>
      <c r="B44" s="1">
        <v>23226515</v>
      </c>
      <c r="C44" s="1">
        <v>23227935</v>
      </c>
      <c r="D44" s="1">
        <v>23215814</v>
      </c>
      <c r="E44" s="1">
        <v>23226521</v>
      </c>
      <c r="F44" s="1">
        <v>6</v>
      </c>
      <c r="G44" s="1" t="s">
        <v>2477</v>
      </c>
    </row>
    <row r="45" spans="1:7" x14ac:dyDescent="0.3">
      <c r="A45" s="1">
        <v>1</v>
      </c>
      <c r="B45" s="1">
        <v>24924864</v>
      </c>
      <c r="C45" s="1">
        <v>24925455</v>
      </c>
      <c r="D45" s="1">
        <v>24909162</v>
      </c>
      <c r="E45" s="1">
        <v>24925260</v>
      </c>
      <c r="F45" s="1">
        <v>396</v>
      </c>
      <c r="G45" s="1" t="s">
        <v>2203</v>
      </c>
    </row>
    <row r="46" spans="1:7" x14ac:dyDescent="0.3">
      <c r="A46" s="1">
        <v>1</v>
      </c>
      <c r="B46" s="1">
        <v>2887993</v>
      </c>
      <c r="C46" s="1">
        <v>2891719</v>
      </c>
      <c r="D46" s="1">
        <v>2888832</v>
      </c>
      <c r="E46" s="1">
        <v>2889997</v>
      </c>
      <c r="F46" s="1">
        <v>1165</v>
      </c>
      <c r="G46" s="1" t="s">
        <v>1176</v>
      </c>
    </row>
    <row r="47" spans="1:7" x14ac:dyDescent="0.3">
      <c r="A47" s="1">
        <v>1</v>
      </c>
      <c r="B47" s="1">
        <v>25994583</v>
      </c>
      <c r="C47" s="1">
        <v>25995768</v>
      </c>
      <c r="D47" s="1">
        <v>25991347</v>
      </c>
      <c r="E47" s="1">
        <v>25995483</v>
      </c>
      <c r="F47" s="1">
        <v>900</v>
      </c>
      <c r="G47" s="1" t="s">
        <v>2202</v>
      </c>
    </row>
    <row r="48" spans="1:7" x14ac:dyDescent="0.3">
      <c r="A48" s="1">
        <v>1</v>
      </c>
      <c r="B48" s="1">
        <v>2931999</v>
      </c>
      <c r="C48" s="1">
        <v>2933936</v>
      </c>
      <c r="D48" s="1">
        <v>2932369</v>
      </c>
      <c r="E48" s="1">
        <v>2935293</v>
      </c>
      <c r="F48" s="1">
        <v>1567</v>
      </c>
      <c r="G48" s="1" t="s">
        <v>2201</v>
      </c>
    </row>
    <row r="49" spans="1:7" x14ac:dyDescent="0.3">
      <c r="A49" s="1">
        <v>1</v>
      </c>
      <c r="B49" s="1">
        <v>2931999</v>
      </c>
      <c r="C49" s="1">
        <v>2933936</v>
      </c>
      <c r="D49" s="1">
        <v>2932369</v>
      </c>
      <c r="E49" s="1">
        <v>2935293</v>
      </c>
      <c r="F49" s="1">
        <v>1567</v>
      </c>
      <c r="G49" s="1" t="s">
        <v>2200</v>
      </c>
    </row>
    <row r="50" spans="1:7" x14ac:dyDescent="0.3">
      <c r="A50" s="1">
        <v>1</v>
      </c>
      <c r="B50" s="1">
        <v>3019366</v>
      </c>
      <c r="C50" s="1">
        <v>3020377</v>
      </c>
      <c r="D50" s="1">
        <v>3019498</v>
      </c>
      <c r="E50" s="1">
        <v>3022682</v>
      </c>
      <c r="F50" s="1">
        <v>879</v>
      </c>
      <c r="G50" s="1" t="s">
        <v>2199</v>
      </c>
    </row>
    <row r="51" spans="1:7" x14ac:dyDescent="0.3">
      <c r="A51" s="1">
        <v>1</v>
      </c>
      <c r="B51" s="1">
        <v>3062546</v>
      </c>
      <c r="C51" s="1">
        <v>3064915</v>
      </c>
      <c r="D51" s="1">
        <v>3060353</v>
      </c>
      <c r="E51" s="1">
        <v>3062632</v>
      </c>
      <c r="F51" s="1">
        <v>86</v>
      </c>
      <c r="G51" s="1" t="s">
        <v>2476</v>
      </c>
    </row>
    <row r="52" spans="1:7" x14ac:dyDescent="0.3">
      <c r="A52" s="1">
        <v>1</v>
      </c>
      <c r="B52" s="1">
        <v>3062546</v>
      </c>
      <c r="C52" s="1">
        <v>3064915</v>
      </c>
      <c r="D52" s="1">
        <v>3060353</v>
      </c>
      <c r="E52" s="1">
        <v>3062632</v>
      </c>
      <c r="F52" s="1">
        <v>86</v>
      </c>
      <c r="G52" s="1" t="s">
        <v>902</v>
      </c>
    </row>
    <row r="53" spans="1:7" x14ac:dyDescent="0.3">
      <c r="A53" s="1">
        <v>1</v>
      </c>
      <c r="B53" s="1">
        <v>29206427</v>
      </c>
      <c r="C53" s="1">
        <v>29207684</v>
      </c>
      <c r="D53" s="1">
        <v>29205731</v>
      </c>
      <c r="E53" s="1">
        <v>29206525</v>
      </c>
      <c r="F53" s="1">
        <v>98</v>
      </c>
      <c r="G53" s="1" t="s">
        <v>2475</v>
      </c>
    </row>
    <row r="54" spans="1:7" x14ac:dyDescent="0.3">
      <c r="A54" s="1">
        <v>1</v>
      </c>
      <c r="B54" s="1">
        <v>3217667</v>
      </c>
      <c r="C54" s="1">
        <v>3218496</v>
      </c>
      <c r="D54" s="1">
        <v>3217319</v>
      </c>
      <c r="E54" s="1">
        <v>3217716</v>
      </c>
      <c r="F54" s="1">
        <v>49</v>
      </c>
      <c r="G54" s="1" t="s">
        <v>1175</v>
      </c>
    </row>
    <row r="55" spans="1:7" x14ac:dyDescent="0.3">
      <c r="A55" s="1">
        <v>1</v>
      </c>
      <c r="B55" s="1">
        <v>29990332</v>
      </c>
      <c r="C55" s="1">
        <v>29991198</v>
      </c>
      <c r="D55" s="1">
        <v>29991164</v>
      </c>
      <c r="E55" s="1">
        <v>29991478</v>
      </c>
      <c r="F55" s="1">
        <v>34</v>
      </c>
      <c r="G55" s="1" t="s">
        <v>2198</v>
      </c>
    </row>
    <row r="56" spans="1:7" x14ac:dyDescent="0.3">
      <c r="A56" s="1">
        <v>1</v>
      </c>
      <c r="B56" s="1">
        <v>3217667</v>
      </c>
      <c r="C56" s="1">
        <v>3218496</v>
      </c>
      <c r="D56" s="1">
        <v>3217319</v>
      </c>
      <c r="E56" s="1">
        <v>3217716</v>
      </c>
      <c r="F56" s="1">
        <v>49</v>
      </c>
      <c r="G56" s="1" t="s">
        <v>1174</v>
      </c>
    </row>
    <row r="57" spans="1:7" x14ac:dyDescent="0.3">
      <c r="A57" s="1">
        <v>1</v>
      </c>
      <c r="B57" s="1">
        <v>3354709</v>
      </c>
      <c r="C57" s="1">
        <v>3356820</v>
      </c>
      <c r="D57" s="1">
        <v>3353992</v>
      </c>
      <c r="E57" s="1">
        <v>3355300</v>
      </c>
      <c r="F57" s="1">
        <v>591</v>
      </c>
      <c r="G57" s="1" t="s">
        <v>2197</v>
      </c>
    </row>
    <row r="58" spans="1:7" x14ac:dyDescent="0.3">
      <c r="A58" s="1">
        <v>1</v>
      </c>
      <c r="B58" s="1">
        <v>3354709</v>
      </c>
      <c r="C58" s="1">
        <v>3356820</v>
      </c>
      <c r="D58" s="1">
        <v>3353992</v>
      </c>
      <c r="E58" s="1">
        <v>3355300</v>
      </c>
      <c r="F58" s="1">
        <v>591</v>
      </c>
      <c r="G58" s="1" t="s">
        <v>2196</v>
      </c>
    </row>
    <row r="59" spans="1:7" x14ac:dyDescent="0.3">
      <c r="A59" s="1">
        <v>1</v>
      </c>
      <c r="B59" s="1">
        <v>3361335</v>
      </c>
      <c r="C59" s="1">
        <v>3362158</v>
      </c>
      <c r="D59" s="1">
        <v>3361987</v>
      </c>
      <c r="E59" s="1">
        <v>3362892</v>
      </c>
      <c r="F59" s="1">
        <v>171</v>
      </c>
      <c r="G59" s="1" t="s">
        <v>2474</v>
      </c>
    </row>
    <row r="60" spans="1:7" x14ac:dyDescent="0.3">
      <c r="A60" s="1">
        <v>1</v>
      </c>
      <c r="B60" s="1">
        <v>3670122</v>
      </c>
      <c r="C60" s="1">
        <v>3671413</v>
      </c>
      <c r="D60" s="1">
        <v>3671157</v>
      </c>
      <c r="E60" s="1">
        <v>3671524</v>
      </c>
      <c r="F60" s="1">
        <v>256</v>
      </c>
      <c r="G60" s="1" t="s">
        <v>899</v>
      </c>
    </row>
    <row r="61" spans="1:7" x14ac:dyDescent="0.3">
      <c r="A61" s="1">
        <v>1</v>
      </c>
      <c r="B61" s="1">
        <v>3759941</v>
      </c>
      <c r="C61" s="1">
        <v>3760359</v>
      </c>
      <c r="D61" s="1">
        <v>3757336</v>
      </c>
      <c r="E61" s="1">
        <v>3759972</v>
      </c>
      <c r="F61" s="1">
        <v>31</v>
      </c>
      <c r="G61" s="1" t="s">
        <v>2473</v>
      </c>
    </row>
    <row r="62" spans="1:7" x14ac:dyDescent="0.3">
      <c r="A62" s="1">
        <v>1</v>
      </c>
      <c r="B62" s="1">
        <v>3831266</v>
      </c>
      <c r="C62" s="1">
        <v>3831729</v>
      </c>
      <c r="D62" s="1">
        <v>3828135</v>
      </c>
      <c r="E62" s="1">
        <v>3832160</v>
      </c>
      <c r="F62" s="1">
        <v>463</v>
      </c>
      <c r="G62" s="1" t="s">
        <v>2192</v>
      </c>
    </row>
    <row r="63" spans="1:7" x14ac:dyDescent="0.3">
      <c r="A63" s="1">
        <v>1</v>
      </c>
      <c r="B63" s="1">
        <v>3831266</v>
      </c>
      <c r="C63" s="1">
        <v>3831729</v>
      </c>
      <c r="D63" s="1">
        <v>3828135</v>
      </c>
      <c r="E63" s="1">
        <v>3832160</v>
      </c>
      <c r="F63" s="1">
        <v>463</v>
      </c>
      <c r="G63" s="1" t="s">
        <v>2191</v>
      </c>
    </row>
    <row r="64" spans="1:7" x14ac:dyDescent="0.3">
      <c r="A64" s="1">
        <v>1</v>
      </c>
      <c r="B64" s="1">
        <v>3972783</v>
      </c>
      <c r="C64" s="1">
        <v>3973653</v>
      </c>
      <c r="D64" s="1">
        <v>3973430</v>
      </c>
      <c r="E64" s="1">
        <v>3975810</v>
      </c>
      <c r="F64" s="1">
        <v>223</v>
      </c>
      <c r="G64" s="1" t="s">
        <v>2190</v>
      </c>
    </row>
    <row r="65" spans="1:7" x14ac:dyDescent="0.3">
      <c r="A65" s="1">
        <v>1</v>
      </c>
      <c r="B65" s="1">
        <v>3972783</v>
      </c>
      <c r="C65" s="1">
        <v>3973653</v>
      </c>
      <c r="D65" s="1">
        <v>3973430</v>
      </c>
      <c r="E65" s="1">
        <v>3975810</v>
      </c>
      <c r="F65" s="1">
        <v>223</v>
      </c>
      <c r="G65" s="1" t="s">
        <v>2189</v>
      </c>
    </row>
    <row r="66" spans="1:7" x14ac:dyDescent="0.3">
      <c r="A66" s="1">
        <v>1</v>
      </c>
      <c r="B66" s="1">
        <v>4076073</v>
      </c>
      <c r="C66" s="1">
        <v>4077253</v>
      </c>
      <c r="D66" s="1">
        <v>4077153</v>
      </c>
      <c r="E66" s="1">
        <v>4080636</v>
      </c>
      <c r="F66" s="1">
        <v>100</v>
      </c>
      <c r="G66" s="1" t="s">
        <v>2188</v>
      </c>
    </row>
    <row r="67" spans="1:7" x14ac:dyDescent="0.3">
      <c r="A67" s="1">
        <v>1</v>
      </c>
      <c r="B67" s="1">
        <v>4105112</v>
      </c>
      <c r="C67" s="1">
        <v>4108040</v>
      </c>
      <c r="D67" s="1">
        <v>4102238</v>
      </c>
      <c r="E67" s="1">
        <v>4106092</v>
      </c>
      <c r="F67" s="1">
        <v>980</v>
      </c>
      <c r="G67" s="1" t="s">
        <v>896</v>
      </c>
    </row>
    <row r="68" spans="1:7" x14ac:dyDescent="0.3">
      <c r="A68" s="1">
        <v>1</v>
      </c>
      <c r="B68" s="1">
        <v>4275761</v>
      </c>
      <c r="C68" s="1">
        <v>4276345</v>
      </c>
      <c r="D68" s="1">
        <v>4276217</v>
      </c>
      <c r="E68" s="1">
        <v>4278514</v>
      </c>
      <c r="F68" s="1">
        <v>128</v>
      </c>
      <c r="G68" s="1" t="s">
        <v>2186</v>
      </c>
    </row>
    <row r="69" spans="1:7" x14ac:dyDescent="0.3">
      <c r="A69" s="1">
        <v>1</v>
      </c>
      <c r="B69" s="1">
        <v>4341658</v>
      </c>
      <c r="C69" s="1">
        <v>4343116</v>
      </c>
      <c r="D69" s="1">
        <v>4340225</v>
      </c>
      <c r="E69" s="1">
        <v>4343089</v>
      </c>
      <c r="F69" s="1">
        <v>1431</v>
      </c>
      <c r="G69" s="1" t="s">
        <v>892</v>
      </c>
    </row>
    <row r="70" spans="1:7" x14ac:dyDescent="0.3">
      <c r="A70" s="1">
        <v>1</v>
      </c>
      <c r="B70" s="1">
        <v>4341658</v>
      </c>
      <c r="C70" s="1">
        <v>4343116</v>
      </c>
      <c r="D70" s="1">
        <v>4340225</v>
      </c>
      <c r="E70" s="1">
        <v>4343089</v>
      </c>
      <c r="F70" s="1">
        <v>1431</v>
      </c>
      <c r="G70" s="1" t="s">
        <v>2185</v>
      </c>
    </row>
    <row r="71" spans="1:7" x14ac:dyDescent="0.3">
      <c r="A71" s="1">
        <v>1</v>
      </c>
      <c r="B71" s="1">
        <v>4419138</v>
      </c>
      <c r="C71" s="1">
        <v>4420389</v>
      </c>
      <c r="D71" s="1">
        <v>4420232</v>
      </c>
      <c r="E71" s="1">
        <v>4423044</v>
      </c>
      <c r="F71" s="1">
        <v>157</v>
      </c>
      <c r="G71" s="1" t="s">
        <v>2472</v>
      </c>
    </row>
    <row r="72" spans="1:7" x14ac:dyDescent="0.3">
      <c r="A72" s="1">
        <v>1</v>
      </c>
      <c r="B72" s="1">
        <v>4477846</v>
      </c>
      <c r="C72" s="1">
        <v>4478787</v>
      </c>
      <c r="D72" s="1">
        <v>4478144</v>
      </c>
      <c r="E72" s="1">
        <v>4478414</v>
      </c>
      <c r="F72" s="1">
        <v>270</v>
      </c>
      <c r="G72" s="1" t="s">
        <v>2184</v>
      </c>
    </row>
    <row r="73" spans="1:7" x14ac:dyDescent="0.3">
      <c r="A73" s="1">
        <v>1</v>
      </c>
      <c r="B73" s="1">
        <v>4587251</v>
      </c>
      <c r="C73" s="1">
        <v>4587620</v>
      </c>
      <c r="D73" s="1">
        <v>4587582</v>
      </c>
      <c r="E73" s="1">
        <v>4587990</v>
      </c>
      <c r="F73" s="1">
        <v>38</v>
      </c>
      <c r="G73" s="1" t="s">
        <v>2181</v>
      </c>
    </row>
    <row r="74" spans="1:7" x14ac:dyDescent="0.3">
      <c r="A74" s="1">
        <v>1</v>
      </c>
      <c r="B74" s="1">
        <v>4587251</v>
      </c>
      <c r="C74" s="1">
        <v>4587620</v>
      </c>
      <c r="D74" s="1">
        <v>4587582</v>
      </c>
      <c r="E74" s="1">
        <v>4587990</v>
      </c>
      <c r="F74" s="1">
        <v>38</v>
      </c>
      <c r="G74" s="1" t="s">
        <v>2180</v>
      </c>
    </row>
    <row r="75" spans="1:7" x14ac:dyDescent="0.3">
      <c r="A75" s="1">
        <v>1</v>
      </c>
      <c r="B75" s="1">
        <v>4601186</v>
      </c>
      <c r="C75" s="1">
        <v>4601767</v>
      </c>
      <c r="D75" s="1">
        <v>4596257</v>
      </c>
      <c r="E75" s="1">
        <v>4601187</v>
      </c>
      <c r="F75" s="1">
        <v>1</v>
      </c>
      <c r="G75" s="1" t="s">
        <v>2471</v>
      </c>
    </row>
    <row r="76" spans="1:7" x14ac:dyDescent="0.3">
      <c r="A76" s="1">
        <v>1</v>
      </c>
      <c r="B76" s="1">
        <v>4601186</v>
      </c>
      <c r="C76" s="1">
        <v>4601767</v>
      </c>
      <c r="D76" s="1">
        <v>4596257</v>
      </c>
      <c r="E76" s="1">
        <v>4601187</v>
      </c>
      <c r="F76" s="1">
        <v>1</v>
      </c>
      <c r="G76" s="1" t="s">
        <v>1171</v>
      </c>
    </row>
    <row r="77" spans="1:7" x14ac:dyDescent="0.3">
      <c r="A77" s="1">
        <v>1</v>
      </c>
      <c r="B77" s="1">
        <v>4605657</v>
      </c>
      <c r="C77" s="1">
        <v>4606955</v>
      </c>
      <c r="D77" s="1">
        <v>4605740</v>
      </c>
      <c r="E77" s="1">
        <v>4606713</v>
      </c>
      <c r="F77" s="1">
        <v>973</v>
      </c>
      <c r="G77" s="1" t="s">
        <v>2470</v>
      </c>
    </row>
    <row r="78" spans="1:7" x14ac:dyDescent="0.3">
      <c r="A78" s="1">
        <v>1</v>
      </c>
      <c r="B78" s="1">
        <v>4605657</v>
      </c>
      <c r="C78" s="1">
        <v>4606955</v>
      </c>
      <c r="D78" s="1">
        <v>4605740</v>
      </c>
      <c r="E78" s="1">
        <v>4606713</v>
      </c>
      <c r="F78" s="1">
        <v>973</v>
      </c>
      <c r="G78" s="1" t="s">
        <v>2469</v>
      </c>
    </row>
    <row r="79" spans="1:7" x14ac:dyDescent="0.3">
      <c r="A79" s="1">
        <v>1</v>
      </c>
      <c r="B79" s="1">
        <v>4646133</v>
      </c>
      <c r="C79" s="1">
        <v>4648735</v>
      </c>
      <c r="D79" s="1">
        <v>4647422</v>
      </c>
      <c r="E79" s="1">
        <v>4647771</v>
      </c>
      <c r="F79" s="1">
        <v>349</v>
      </c>
      <c r="G79" s="1" t="s">
        <v>2179</v>
      </c>
    </row>
    <row r="80" spans="1:7" x14ac:dyDescent="0.3">
      <c r="A80" s="1">
        <v>1</v>
      </c>
      <c r="B80" s="1">
        <v>4646133</v>
      </c>
      <c r="C80" s="1">
        <v>4648735</v>
      </c>
      <c r="D80" s="1">
        <v>4647422</v>
      </c>
      <c r="E80" s="1">
        <v>4647771</v>
      </c>
      <c r="F80" s="1">
        <v>349</v>
      </c>
      <c r="G80" s="1" t="s">
        <v>889</v>
      </c>
    </row>
    <row r="81" spans="1:7" x14ac:dyDescent="0.3">
      <c r="A81" s="1">
        <v>1</v>
      </c>
      <c r="B81" s="1">
        <v>4646133</v>
      </c>
      <c r="C81" s="1">
        <v>4648735</v>
      </c>
      <c r="D81" s="1">
        <v>4648330</v>
      </c>
      <c r="E81" s="1">
        <v>4666732</v>
      </c>
      <c r="F81" s="1">
        <v>405</v>
      </c>
      <c r="G81" s="1" t="s">
        <v>888</v>
      </c>
    </row>
    <row r="82" spans="1:7" x14ac:dyDescent="0.3">
      <c r="A82" s="1">
        <v>1</v>
      </c>
      <c r="B82" s="1">
        <v>4646133</v>
      </c>
      <c r="C82" s="1">
        <v>4648735</v>
      </c>
      <c r="D82" s="1">
        <v>4648330</v>
      </c>
      <c r="E82" s="1">
        <v>4666732</v>
      </c>
      <c r="F82" s="1">
        <v>405</v>
      </c>
      <c r="G82" s="1" t="s">
        <v>887</v>
      </c>
    </row>
    <row r="83" spans="1:7" x14ac:dyDescent="0.3">
      <c r="A83" s="1">
        <v>1</v>
      </c>
      <c r="B83" s="1">
        <v>4646133</v>
      </c>
      <c r="C83" s="1">
        <v>4648735</v>
      </c>
      <c r="D83" s="1">
        <v>4648330</v>
      </c>
      <c r="E83" s="1">
        <v>4666732</v>
      </c>
      <c r="F83" s="1">
        <v>405</v>
      </c>
      <c r="G83" s="1" t="s">
        <v>886</v>
      </c>
    </row>
    <row r="84" spans="1:7" x14ac:dyDescent="0.3">
      <c r="A84" s="1">
        <v>1</v>
      </c>
      <c r="B84" s="1">
        <v>4646133</v>
      </c>
      <c r="C84" s="1">
        <v>4648735</v>
      </c>
      <c r="D84" s="1">
        <v>4648330</v>
      </c>
      <c r="E84" s="1">
        <v>4666732</v>
      </c>
      <c r="F84" s="1">
        <v>405</v>
      </c>
      <c r="G84" s="1" t="s">
        <v>885</v>
      </c>
    </row>
    <row r="85" spans="1:7" x14ac:dyDescent="0.3">
      <c r="A85" s="1">
        <v>1</v>
      </c>
      <c r="B85" s="1">
        <v>4826823</v>
      </c>
      <c r="C85" s="1">
        <v>4827902</v>
      </c>
      <c r="D85" s="1">
        <v>4827766</v>
      </c>
      <c r="E85" s="1">
        <v>4835470</v>
      </c>
      <c r="F85" s="1">
        <v>136</v>
      </c>
      <c r="G85" s="1" t="s">
        <v>2176</v>
      </c>
    </row>
    <row r="86" spans="1:7" x14ac:dyDescent="0.3">
      <c r="A86" s="1">
        <v>1</v>
      </c>
      <c r="B86" s="1">
        <v>4826823</v>
      </c>
      <c r="C86" s="1">
        <v>4827902</v>
      </c>
      <c r="D86" s="1">
        <v>4827766</v>
      </c>
      <c r="E86" s="1">
        <v>4835470</v>
      </c>
      <c r="F86" s="1">
        <v>136</v>
      </c>
      <c r="G86" s="1" t="s">
        <v>2175</v>
      </c>
    </row>
    <row r="87" spans="1:7" x14ac:dyDescent="0.3">
      <c r="A87" s="1">
        <v>1</v>
      </c>
      <c r="B87" s="1">
        <v>4826823</v>
      </c>
      <c r="C87" s="1">
        <v>4827902</v>
      </c>
      <c r="D87" s="1">
        <v>4827766</v>
      </c>
      <c r="E87" s="1">
        <v>4835470</v>
      </c>
      <c r="F87" s="1">
        <v>136</v>
      </c>
      <c r="G87" s="1" t="s">
        <v>2174</v>
      </c>
    </row>
    <row r="88" spans="1:7" x14ac:dyDescent="0.3">
      <c r="A88" s="1">
        <v>1</v>
      </c>
      <c r="B88" s="1">
        <v>4907685</v>
      </c>
      <c r="C88" s="1">
        <v>4909855</v>
      </c>
      <c r="D88" s="1">
        <v>4907673</v>
      </c>
      <c r="E88" s="1">
        <v>4908206</v>
      </c>
      <c r="F88" s="1">
        <v>521</v>
      </c>
      <c r="G88" s="1" t="s">
        <v>884</v>
      </c>
    </row>
    <row r="89" spans="1:7" x14ac:dyDescent="0.3">
      <c r="A89" s="1">
        <v>1</v>
      </c>
      <c r="B89" s="1">
        <v>4907685</v>
      </c>
      <c r="C89" s="1">
        <v>4909855</v>
      </c>
      <c r="D89" s="1">
        <v>4907673</v>
      </c>
      <c r="E89" s="1">
        <v>4908206</v>
      </c>
      <c r="F89" s="1">
        <v>521</v>
      </c>
      <c r="G89" s="1" t="s">
        <v>2172</v>
      </c>
    </row>
    <row r="90" spans="1:7" x14ac:dyDescent="0.3">
      <c r="A90" s="1">
        <v>1</v>
      </c>
      <c r="B90" s="1">
        <v>4989593</v>
      </c>
      <c r="C90" s="1">
        <v>4992392</v>
      </c>
      <c r="D90" s="1">
        <v>4989605</v>
      </c>
      <c r="E90" s="1">
        <v>4997192</v>
      </c>
      <c r="F90" s="1">
        <v>2787</v>
      </c>
      <c r="G90" s="1" t="s">
        <v>2169</v>
      </c>
    </row>
    <row r="91" spans="1:7" x14ac:dyDescent="0.3">
      <c r="A91" s="1">
        <v>1</v>
      </c>
      <c r="B91" s="1">
        <v>4999988</v>
      </c>
      <c r="C91" s="1">
        <v>5001017</v>
      </c>
      <c r="D91" s="1">
        <v>5000968</v>
      </c>
      <c r="E91" s="1">
        <v>5006622</v>
      </c>
      <c r="F91" s="1">
        <v>49</v>
      </c>
      <c r="G91" s="1" t="s">
        <v>2168</v>
      </c>
    </row>
    <row r="92" spans="1:7" x14ac:dyDescent="0.3">
      <c r="A92" s="1">
        <v>1</v>
      </c>
      <c r="B92" s="1">
        <v>4999988</v>
      </c>
      <c r="C92" s="1">
        <v>5001017</v>
      </c>
      <c r="D92" s="1">
        <v>5000968</v>
      </c>
      <c r="E92" s="1">
        <v>5006622</v>
      </c>
      <c r="F92" s="1">
        <v>49</v>
      </c>
      <c r="G92" s="1" t="s">
        <v>2167</v>
      </c>
    </row>
    <row r="93" spans="1:7" x14ac:dyDescent="0.3">
      <c r="A93" s="1">
        <v>1</v>
      </c>
      <c r="B93" s="1">
        <v>5159520</v>
      </c>
      <c r="C93" s="1">
        <v>5160876</v>
      </c>
      <c r="D93" s="1">
        <v>5151927</v>
      </c>
      <c r="E93" s="1">
        <v>5160934</v>
      </c>
      <c r="F93" s="1">
        <v>1356</v>
      </c>
      <c r="G93" s="1" t="s">
        <v>879</v>
      </c>
    </row>
    <row r="94" spans="1:7" x14ac:dyDescent="0.3">
      <c r="A94" s="1">
        <v>1</v>
      </c>
      <c r="B94" s="1">
        <v>5159520</v>
      </c>
      <c r="C94" s="1">
        <v>5160876</v>
      </c>
      <c r="D94" s="1">
        <v>5151927</v>
      </c>
      <c r="E94" s="1">
        <v>5160934</v>
      </c>
      <c r="F94" s="1">
        <v>1356</v>
      </c>
      <c r="G94" s="1" t="s">
        <v>878</v>
      </c>
    </row>
    <row r="95" spans="1:7" x14ac:dyDescent="0.3">
      <c r="A95" s="1">
        <v>1</v>
      </c>
      <c r="B95" s="1">
        <v>5302511</v>
      </c>
      <c r="C95" s="1">
        <v>5305082</v>
      </c>
      <c r="D95" s="1">
        <v>5303628</v>
      </c>
      <c r="E95" s="1">
        <v>5304000</v>
      </c>
      <c r="F95" s="1">
        <v>372</v>
      </c>
      <c r="G95" s="1" t="s">
        <v>2164</v>
      </c>
    </row>
    <row r="96" spans="1:7" x14ac:dyDescent="0.3">
      <c r="A96" s="1">
        <v>1</v>
      </c>
      <c r="B96" s="1">
        <v>5302511</v>
      </c>
      <c r="C96" s="1">
        <v>5305082</v>
      </c>
      <c r="D96" s="1">
        <v>5303628</v>
      </c>
      <c r="E96" s="1">
        <v>5304000</v>
      </c>
      <c r="F96" s="1">
        <v>372</v>
      </c>
      <c r="G96" s="1" t="s">
        <v>2163</v>
      </c>
    </row>
    <row r="97" spans="1:7" x14ac:dyDescent="0.3">
      <c r="A97" s="1">
        <v>1</v>
      </c>
      <c r="B97" s="1">
        <v>5374578</v>
      </c>
      <c r="C97" s="1">
        <v>5375440</v>
      </c>
      <c r="D97" s="1">
        <v>5366791</v>
      </c>
      <c r="E97" s="1">
        <v>5374802</v>
      </c>
      <c r="F97" s="1">
        <v>224</v>
      </c>
      <c r="G97" s="1" t="s">
        <v>2162</v>
      </c>
    </row>
    <row r="98" spans="1:7" x14ac:dyDescent="0.3">
      <c r="A98" s="1">
        <v>1</v>
      </c>
      <c r="B98" s="1">
        <v>5374578</v>
      </c>
      <c r="C98" s="1">
        <v>5375440</v>
      </c>
      <c r="D98" s="1">
        <v>5366791</v>
      </c>
      <c r="E98" s="1">
        <v>5374802</v>
      </c>
      <c r="F98" s="1">
        <v>224</v>
      </c>
      <c r="G98" s="1" t="s">
        <v>2161</v>
      </c>
    </row>
    <row r="99" spans="1:7" x14ac:dyDescent="0.3">
      <c r="A99" s="1">
        <v>1</v>
      </c>
      <c r="B99" s="1">
        <v>5374578</v>
      </c>
      <c r="C99" s="1">
        <v>5375440</v>
      </c>
      <c r="D99" s="1">
        <v>5366791</v>
      </c>
      <c r="E99" s="1">
        <v>5374802</v>
      </c>
      <c r="F99" s="1">
        <v>224</v>
      </c>
      <c r="G99" s="1" t="s">
        <v>2160</v>
      </c>
    </row>
    <row r="100" spans="1:7" x14ac:dyDescent="0.3">
      <c r="A100" s="1">
        <v>1</v>
      </c>
      <c r="B100" s="1">
        <v>5788266</v>
      </c>
      <c r="C100" s="1">
        <v>5790620</v>
      </c>
      <c r="D100" s="1">
        <v>5790602</v>
      </c>
      <c r="E100" s="1">
        <v>5798309</v>
      </c>
      <c r="F100" s="1">
        <v>18</v>
      </c>
      <c r="G100" s="1" t="s">
        <v>875</v>
      </c>
    </row>
    <row r="101" spans="1:7" x14ac:dyDescent="0.3">
      <c r="A101" s="1">
        <v>1</v>
      </c>
      <c r="B101" s="1">
        <v>5788266</v>
      </c>
      <c r="C101" s="1">
        <v>5790620</v>
      </c>
      <c r="D101" s="1">
        <v>5790602</v>
      </c>
      <c r="E101" s="1">
        <v>5798309</v>
      </c>
      <c r="F101" s="1">
        <v>18</v>
      </c>
      <c r="G101" s="1" t="s">
        <v>2468</v>
      </c>
    </row>
    <row r="102" spans="1:7" x14ac:dyDescent="0.3">
      <c r="A102" s="1">
        <v>1</v>
      </c>
      <c r="B102" s="1">
        <v>5788266</v>
      </c>
      <c r="C102" s="1">
        <v>5790620</v>
      </c>
      <c r="D102" s="1">
        <v>5790602</v>
      </c>
      <c r="E102" s="1">
        <v>5798309</v>
      </c>
      <c r="F102" s="1">
        <v>18</v>
      </c>
      <c r="G102" s="1" t="s">
        <v>874</v>
      </c>
    </row>
    <row r="103" spans="1:7" x14ac:dyDescent="0.3">
      <c r="A103" s="1">
        <v>1</v>
      </c>
      <c r="B103" s="1">
        <v>5941372</v>
      </c>
      <c r="C103" s="1">
        <v>5942315</v>
      </c>
      <c r="D103" s="1">
        <v>5940631</v>
      </c>
      <c r="E103" s="1">
        <v>5941611</v>
      </c>
      <c r="F103" s="1">
        <v>239</v>
      </c>
      <c r="G103" s="1" t="s">
        <v>2159</v>
      </c>
    </row>
    <row r="104" spans="1:7" x14ac:dyDescent="0.3">
      <c r="A104" s="1">
        <v>1</v>
      </c>
      <c r="B104" s="1">
        <v>5981866</v>
      </c>
      <c r="C104" s="1">
        <v>5983977</v>
      </c>
      <c r="D104" s="1">
        <v>5983482</v>
      </c>
      <c r="E104" s="1">
        <v>5983796</v>
      </c>
      <c r="F104" s="1">
        <v>314</v>
      </c>
      <c r="G104" s="1" t="s">
        <v>2158</v>
      </c>
    </row>
    <row r="105" spans="1:7" x14ac:dyDescent="0.3">
      <c r="A105" s="1">
        <v>1</v>
      </c>
      <c r="B105" s="1">
        <v>6123335</v>
      </c>
      <c r="C105" s="1">
        <v>6124825</v>
      </c>
      <c r="D105" s="1">
        <v>6120793</v>
      </c>
      <c r="E105" s="1">
        <v>6123583</v>
      </c>
      <c r="F105" s="1">
        <v>248</v>
      </c>
      <c r="G105" s="1" t="s">
        <v>2157</v>
      </c>
    </row>
    <row r="106" spans="1:7" x14ac:dyDescent="0.3">
      <c r="A106" s="1">
        <v>1</v>
      </c>
      <c r="B106" s="1">
        <v>6123335</v>
      </c>
      <c r="C106" s="1">
        <v>6124825</v>
      </c>
      <c r="D106" s="1">
        <v>6120793</v>
      </c>
      <c r="E106" s="1">
        <v>6123583</v>
      </c>
      <c r="F106" s="1">
        <v>248</v>
      </c>
      <c r="G106" s="1" t="s">
        <v>2156</v>
      </c>
    </row>
    <row r="107" spans="1:7" x14ac:dyDescent="0.3">
      <c r="A107" s="1">
        <v>1</v>
      </c>
      <c r="B107" s="1">
        <v>6219404</v>
      </c>
      <c r="C107" s="1">
        <v>6223730</v>
      </c>
      <c r="D107" s="1">
        <v>6223276</v>
      </c>
      <c r="E107" s="1">
        <v>6223670</v>
      </c>
      <c r="F107" s="1">
        <v>394</v>
      </c>
      <c r="G107" s="1" t="s">
        <v>2467</v>
      </c>
    </row>
    <row r="108" spans="1:7" x14ac:dyDescent="0.3">
      <c r="A108" s="1">
        <v>1</v>
      </c>
      <c r="B108" s="1">
        <v>6333174</v>
      </c>
      <c r="C108" s="1">
        <v>6333479</v>
      </c>
      <c r="D108" s="1">
        <v>6331301</v>
      </c>
      <c r="E108" s="1">
        <v>6337677</v>
      </c>
      <c r="F108" s="1">
        <v>305</v>
      </c>
      <c r="G108" s="1" t="s">
        <v>2154</v>
      </c>
    </row>
    <row r="109" spans="1:7" x14ac:dyDescent="0.3">
      <c r="A109" s="1">
        <v>1</v>
      </c>
      <c r="B109" s="1">
        <v>6333174</v>
      </c>
      <c r="C109" s="1">
        <v>6333479</v>
      </c>
      <c r="D109" s="1">
        <v>6331301</v>
      </c>
      <c r="E109" s="1">
        <v>6337677</v>
      </c>
      <c r="F109" s="1">
        <v>305</v>
      </c>
      <c r="G109" s="1" t="s">
        <v>2153</v>
      </c>
    </row>
    <row r="110" spans="1:7" x14ac:dyDescent="0.3">
      <c r="A110" s="1">
        <v>1</v>
      </c>
      <c r="B110" s="1">
        <v>6389039</v>
      </c>
      <c r="C110" s="1">
        <v>6390576</v>
      </c>
      <c r="D110" s="1">
        <v>6389948</v>
      </c>
      <c r="E110" s="1">
        <v>6395683</v>
      </c>
      <c r="F110" s="1">
        <v>628</v>
      </c>
      <c r="G110" s="1" t="s">
        <v>2151</v>
      </c>
    </row>
    <row r="111" spans="1:7" x14ac:dyDescent="0.3">
      <c r="A111" s="1">
        <v>1</v>
      </c>
      <c r="B111" s="1">
        <v>6389039</v>
      </c>
      <c r="C111" s="1">
        <v>6390576</v>
      </c>
      <c r="D111" s="1">
        <v>6389948</v>
      </c>
      <c r="E111" s="1">
        <v>6395683</v>
      </c>
      <c r="F111" s="1">
        <v>628</v>
      </c>
      <c r="G111" s="1" t="s">
        <v>2150</v>
      </c>
    </row>
    <row r="112" spans="1:7" x14ac:dyDescent="0.3">
      <c r="A112" s="1">
        <v>1</v>
      </c>
      <c r="B112" s="1">
        <v>6846035</v>
      </c>
      <c r="C112" s="1">
        <v>6846998</v>
      </c>
      <c r="D112" s="1">
        <v>6836467</v>
      </c>
      <c r="E112" s="1">
        <v>6846198</v>
      </c>
      <c r="F112" s="1">
        <v>163</v>
      </c>
      <c r="G112" s="1" t="s">
        <v>2148</v>
      </c>
    </row>
    <row r="113" spans="1:7" x14ac:dyDescent="0.3">
      <c r="A113" s="1">
        <v>1</v>
      </c>
      <c r="B113" s="1">
        <v>6846035</v>
      </c>
      <c r="C113" s="1">
        <v>6846998</v>
      </c>
      <c r="D113" s="1">
        <v>6836467</v>
      </c>
      <c r="E113" s="1">
        <v>6846198</v>
      </c>
      <c r="F113" s="1">
        <v>163</v>
      </c>
      <c r="G113" s="1" t="s">
        <v>2147</v>
      </c>
    </row>
    <row r="114" spans="1:7" x14ac:dyDescent="0.3">
      <c r="A114" s="1">
        <v>1</v>
      </c>
      <c r="B114" s="1">
        <v>6903294</v>
      </c>
      <c r="C114" s="1">
        <v>6904841</v>
      </c>
      <c r="D114" s="1">
        <v>6904693</v>
      </c>
      <c r="E114" s="1">
        <v>6905372</v>
      </c>
      <c r="F114" s="1">
        <v>148</v>
      </c>
      <c r="G114" s="1" t="s">
        <v>2146</v>
      </c>
    </row>
    <row r="115" spans="1:7" x14ac:dyDescent="0.3">
      <c r="A115" s="1">
        <v>1</v>
      </c>
      <c r="B115" s="1">
        <v>6906856</v>
      </c>
      <c r="C115" s="1">
        <v>6907265</v>
      </c>
      <c r="D115" s="1">
        <v>6905614</v>
      </c>
      <c r="E115" s="1">
        <v>6911005</v>
      </c>
      <c r="F115" s="1">
        <v>409</v>
      </c>
      <c r="G115" s="1" t="s">
        <v>2145</v>
      </c>
    </row>
    <row r="116" spans="1:7" x14ac:dyDescent="0.3">
      <c r="A116" s="1">
        <v>1</v>
      </c>
      <c r="B116" s="1">
        <v>7112313</v>
      </c>
      <c r="C116" s="1">
        <v>7113314</v>
      </c>
      <c r="D116" s="1">
        <v>7110491</v>
      </c>
      <c r="E116" s="1">
        <v>7112458</v>
      </c>
      <c r="F116" s="1">
        <v>145</v>
      </c>
      <c r="G116" s="1" t="s">
        <v>2466</v>
      </c>
    </row>
    <row r="117" spans="1:7" x14ac:dyDescent="0.3">
      <c r="A117" s="1">
        <v>1</v>
      </c>
      <c r="B117" s="1">
        <v>7112313</v>
      </c>
      <c r="C117" s="1">
        <v>7113314</v>
      </c>
      <c r="D117" s="1">
        <v>7110491</v>
      </c>
      <c r="E117" s="1">
        <v>7112458</v>
      </c>
      <c r="F117" s="1">
        <v>145</v>
      </c>
      <c r="G117" s="1" t="s">
        <v>2465</v>
      </c>
    </row>
    <row r="118" spans="1:7" x14ac:dyDescent="0.3">
      <c r="A118" s="1">
        <v>1</v>
      </c>
      <c r="B118" s="1">
        <v>7231723</v>
      </c>
      <c r="C118" s="1">
        <v>7232956</v>
      </c>
      <c r="D118" s="1">
        <v>7223717</v>
      </c>
      <c r="E118" s="1">
        <v>7231925</v>
      </c>
      <c r="F118" s="1">
        <v>202</v>
      </c>
      <c r="G118" s="1" t="s">
        <v>2141</v>
      </c>
    </row>
    <row r="119" spans="1:7" x14ac:dyDescent="0.3">
      <c r="A119" s="1">
        <v>1</v>
      </c>
      <c r="B119" s="1">
        <v>7231723</v>
      </c>
      <c r="C119" s="1">
        <v>7232956</v>
      </c>
      <c r="D119" s="1">
        <v>7223717</v>
      </c>
      <c r="E119" s="1">
        <v>7231925</v>
      </c>
      <c r="F119" s="1">
        <v>202</v>
      </c>
      <c r="G119" s="1" t="s">
        <v>870</v>
      </c>
    </row>
    <row r="120" spans="1:7" x14ac:dyDescent="0.3">
      <c r="A120" s="1">
        <v>1</v>
      </c>
      <c r="B120" s="1">
        <v>7231723</v>
      </c>
      <c r="C120" s="1">
        <v>7232956</v>
      </c>
      <c r="D120" s="1">
        <v>7223717</v>
      </c>
      <c r="E120" s="1">
        <v>7231925</v>
      </c>
      <c r="F120" s="1">
        <v>202</v>
      </c>
      <c r="G120" s="1" t="s">
        <v>869</v>
      </c>
    </row>
    <row r="121" spans="1:7" x14ac:dyDescent="0.3">
      <c r="A121" s="1">
        <v>1</v>
      </c>
      <c r="B121" s="1">
        <v>7231723</v>
      </c>
      <c r="C121" s="1">
        <v>7232956</v>
      </c>
      <c r="D121" s="1">
        <v>7223717</v>
      </c>
      <c r="E121" s="1">
        <v>7231925</v>
      </c>
      <c r="F121" s="1">
        <v>202</v>
      </c>
      <c r="G121" s="1" t="s">
        <v>868</v>
      </c>
    </row>
    <row r="122" spans="1:7" x14ac:dyDescent="0.3">
      <c r="A122" s="1">
        <v>1</v>
      </c>
      <c r="B122" s="1">
        <v>7389528</v>
      </c>
      <c r="C122" s="1">
        <v>7390621</v>
      </c>
      <c r="D122" s="1">
        <v>7389068</v>
      </c>
      <c r="E122" s="1">
        <v>7390439</v>
      </c>
      <c r="F122" s="1">
        <v>911</v>
      </c>
      <c r="G122" s="1" t="s">
        <v>2139</v>
      </c>
    </row>
    <row r="123" spans="1:7" x14ac:dyDescent="0.3">
      <c r="A123" s="1">
        <v>1</v>
      </c>
      <c r="B123" s="1">
        <v>7442140</v>
      </c>
      <c r="C123" s="1">
        <v>7443019</v>
      </c>
      <c r="D123" s="1">
        <v>7441847</v>
      </c>
      <c r="E123" s="1">
        <v>7442686</v>
      </c>
      <c r="F123" s="1">
        <v>546</v>
      </c>
      <c r="G123" s="1" t="s">
        <v>2464</v>
      </c>
    </row>
    <row r="124" spans="1:7" x14ac:dyDescent="0.3">
      <c r="A124" s="1">
        <v>1</v>
      </c>
      <c r="B124" s="1">
        <v>7452481</v>
      </c>
      <c r="C124" s="1">
        <v>7453636</v>
      </c>
      <c r="D124" s="1">
        <v>7448647</v>
      </c>
      <c r="E124" s="1">
        <v>7457405</v>
      </c>
      <c r="F124" s="1">
        <v>1155</v>
      </c>
      <c r="G124" s="1" t="s">
        <v>2135</v>
      </c>
    </row>
    <row r="125" spans="1:7" x14ac:dyDescent="0.3">
      <c r="A125" s="1">
        <v>1</v>
      </c>
      <c r="B125" s="1">
        <v>7478282</v>
      </c>
      <c r="C125" s="1">
        <v>7479420</v>
      </c>
      <c r="D125" s="1">
        <v>7479411</v>
      </c>
      <c r="E125" s="1">
        <v>7483717</v>
      </c>
      <c r="F125" s="1">
        <v>9</v>
      </c>
      <c r="G125" s="1" t="s">
        <v>863</v>
      </c>
    </row>
    <row r="126" spans="1:7" x14ac:dyDescent="0.3">
      <c r="A126" s="1">
        <v>1</v>
      </c>
      <c r="B126" s="1">
        <v>7478282</v>
      </c>
      <c r="C126" s="1">
        <v>7479420</v>
      </c>
      <c r="D126" s="1">
        <v>7479411</v>
      </c>
      <c r="E126" s="1">
        <v>7483717</v>
      </c>
      <c r="F126" s="1">
        <v>9</v>
      </c>
      <c r="G126" s="1" t="s">
        <v>862</v>
      </c>
    </row>
    <row r="127" spans="1:7" x14ac:dyDescent="0.3">
      <c r="A127" s="1">
        <v>1</v>
      </c>
      <c r="B127" s="1">
        <v>7478282</v>
      </c>
      <c r="C127" s="1">
        <v>7479420</v>
      </c>
      <c r="D127" s="1">
        <v>7479411</v>
      </c>
      <c r="E127" s="1">
        <v>7483717</v>
      </c>
      <c r="F127" s="1">
        <v>9</v>
      </c>
      <c r="G127" s="1" t="s">
        <v>861</v>
      </c>
    </row>
    <row r="128" spans="1:7" x14ac:dyDescent="0.3">
      <c r="A128" s="1">
        <v>1</v>
      </c>
      <c r="B128" s="1">
        <v>7905260</v>
      </c>
      <c r="C128" s="1">
        <v>7907398</v>
      </c>
      <c r="D128" s="1">
        <v>7906273</v>
      </c>
      <c r="E128" s="1">
        <v>7907351</v>
      </c>
      <c r="F128" s="1">
        <v>1078</v>
      </c>
      <c r="G128" s="1" t="s">
        <v>2127</v>
      </c>
    </row>
    <row r="129" spans="1:7" x14ac:dyDescent="0.3">
      <c r="A129" s="1">
        <v>1</v>
      </c>
      <c r="B129" s="1">
        <v>8025482</v>
      </c>
      <c r="C129" s="1">
        <v>8026607</v>
      </c>
      <c r="D129" s="1">
        <v>8025325</v>
      </c>
      <c r="E129" s="1">
        <v>8026342</v>
      </c>
      <c r="F129" s="1">
        <v>860</v>
      </c>
      <c r="G129" s="1" t="s">
        <v>2125</v>
      </c>
    </row>
    <row r="130" spans="1:7" x14ac:dyDescent="0.3">
      <c r="A130" s="1">
        <v>1</v>
      </c>
      <c r="B130" s="1">
        <v>8025482</v>
      </c>
      <c r="C130" s="1">
        <v>8026607</v>
      </c>
      <c r="D130" s="1">
        <v>8025325</v>
      </c>
      <c r="E130" s="1">
        <v>8026342</v>
      </c>
      <c r="F130" s="1">
        <v>860</v>
      </c>
      <c r="G130" s="1" t="s">
        <v>2124</v>
      </c>
    </row>
    <row r="131" spans="1:7" x14ac:dyDescent="0.3">
      <c r="A131" s="1">
        <v>1</v>
      </c>
      <c r="B131" s="1">
        <v>8198358</v>
      </c>
      <c r="C131" s="1">
        <v>8199411</v>
      </c>
      <c r="D131" s="1">
        <v>8198902</v>
      </c>
      <c r="E131" s="1">
        <v>8202442</v>
      </c>
      <c r="F131" s="1">
        <v>509</v>
      </c>
      <c r="G131" s="1" t="s">
        <v>854</v>
      </c>
    </row>
    <row r="132" spans="1:7" x14ac:dyDescent="0.3">
      <c r="A132" s="1">
        <v>1</v>
      </c>
      <c r="B132" s="1">
        <v>8198358</v>
      </c>
      <c r="C132" s="1">
        <v>8199411</v>
      </c>
      <c r="D132" s="1">
        <v>8198902</v>
      </c>
      <c r="E132" s="1">
        <v>8202442</v>
      </c>
      <c r="F132" s="1">
        <v>509</v>
      </c>
      <c r="G132" s="1" t="s">
        <v>853</v>
      </c>
    </row>
    <row r="133" spans="1:7" x14ac:dyDescent="0.3">
      <c r="A133" s="1">
        <v>1</v>
      </c>
      <c r="B133" s="1">
        <v>8349591</v>
      </c>
      <c r="C133" s="1">
        <v>8352541</v>
      </c>
      <c r="D133" s="1">
        <v>8349956</v>
      </c>
      <c r="E133" s="1">
        <v>8350246</v>
      </c>
      <c r="F133" s="1">
        <v>290</v>
      </c>
      <c r="G133" s="1" t="s">
        <v>2463</v>
      </c>
    </row>
    <row r="134" spans="1:7" x14ac:dyDescent="0.3">
      <c r="A134" s="1">
        <v>1</v>
      </c>
      <c r="B134" s="1">
        <v>8349591</v>
      </c>
      <c r="C134" s="1">
        <v>8352541</v>
      </c>
      <c r="D134" s="1">
        <v>8349956</v>
      </c>
      <c r="E134" s="1">
        <v>8350246</v>
      </c>
      <c r="F134" s="1">
        <v>290</v>
      </c>
      <c r="G134" s="1" t="s">
        <v>2119</v>
      </c>
    </row>
    <row r="135" spans="1:7" x14ac:dyDescent="0.3">
      <c r="A135" s="1">
        <v>1</v>
      </c>
      <c r="B135" s="1">
        <v>8877620</v>
      </c>
      <c r="C135" s="1">
        <v>8878627</v>
      </c>
      <c r="D135" s="1">
        <v>8870664</v>
      </c>
      <c r="E135" s="1">
        <v>8877664</v>
      </c>
      <c r="F135" s="1">
        <v>44</v>
      </c>
      <c r="G135" s="1" t="s">
        <v>2462</v>
      </c>
    </row>
    <row r="136" spans="1:7" x14ac:dyDescent="0.3">
      <c r="A136" s="1">
        <v>1</v>
      </c>
      <c r="B136" s="1">
        <v>8877620</v>
      </c>
      <c r="C136" s="1">
        <v>8878627</v>
      </c>
      <c r="D136" s="1">
        <v>8870664</v>
      </c>
      <c r="E136" s="1">
        <v>8877664</v>
      </c>
      <c r="F136" s="1">
        <v>44</v>
      </c>
      <c r="G136" s="1" t="s">
        <v>2461</v>
      </c>
    </row>
    <row r="137" spans="1:7" x14ac:dyDescent="0.3">
      <c r="A137" s="1">
        <v>1</v>
      </c>
      <c r="B137" s="1">
        <v>8877620</v>
      </c>
      <c r="C137" s="1">
        <v>8878627</v>
      </c>
      <c r="D137" s="1">
        <v>8870664</v>
      </c>
      <c r="E137" s="1">
        <v>8877664</v>
      </c>
      <c r="F137" s="1">
        <v>44</v>
      </c>
      <c r="G137" s="1" t="s">
        <v>2460</v>
      </c>
    </row>
    <row r="138" spans="1:7" x14ac:dyDescent="0.3">
      <c r="A138" s="1">
        <v>1</v>
      </c>
      <c r="B138" s="1">
        <v>9610764</v>
      </c>
      <c r="C138" s="1">
        <v>9611950</v>
      </c>
      <c r="D138" s="1">
        <v>9606614</v>
      </c>
      <c r="E138" s="1">
        <v>9611228</v>
      </c>
      <c r="F138" s="1">
        <v>464</v>
      </c>
      <c r="G138" s="1" t="s">
        <v>1167</v>
      </c>
    </row>
    <row r="139" spans="1:7" x14ac:dyDescent="0.3">
      <c r="A139" s="1">
        <v>1</v>
      </c>
      <c r="B139" s="1">
        <v>9610764</v>
      </c>
      <c r="C139" s="1">
        <v>9611950</v>
      </c>
      <c r="D139" s="1">
        <v>9606614</v>
      </c>
      <c r="E139" s="1">
        <v>9611228</v>
      </c>
      <c r="F139" s="1">
        <v>464</v>
      </c>
      <c r="G139" s="1" t="s">
        <v>1166</v>
      </c>
    </row>
    <row r="140" spans="1:7" x14ac:dyDescent="0.3">
      <c r="A140" s="1">
        <v>1</v>
      </c>
      <c r="B140" s="1">
        <v>9627259</v>
      </c>
      <c r="C140" s="1">
        <v>9628801</v>
      </c>
      <c r="D140" s="1">
        <v>9628447</v>
      </c>
      <c r="E140" s="1">
        <v>9629501</v>
      </c>
      <c r="F140" s="1">
        <v>354</v>
      </c>
      <c r="G140" s="1" t="s">
        <v>2113</v>
      </c>
    </row>
    <row r="141" spans="1:7" x14ac:dyDescent="0.3">
      <c r="A141" s="1">
        <v>1</v>
      </c>
      <c r="B141" s="1">
        <v>9657056</v>
      </c>
      <c r="C141" s="1">
        <v>9658134</v>
      </c>
      <c r="D141" s="1">
        <v>9652408</v>
      </c>
      <c r="E141" s="1">
        <v>9657207</v>
      </c>
      <c r="F141" s="1">
        <v>151</v>
      </c>
      <c r="G141" s="1" t="s">
        <v>840</v>
      </c>
    </row>
    <row r="142" spans="1:7" x14ac:dyDescent="0.3">
      <c r="A142" s="1">
        <v>1</v>
      </c>
      <c r="B142" s="1">
        <v>9657056</v>
      </c>
      <c r="C142" s="1">
        <v>9658134</v>
      </c>
      <c r="D142" s="1">
        <v>9652408</v>
      </c>
      <c r="E142" s="1">
        <v>9657207</v>
      </c>
      <c r="F142" s="1">
        <v>151</v>
      </c>
      <c r="G142" s="1" t="s">
        <v>839</v>
      </c>
    </row>
    <row r="143" spans="1:7" x14ac:dyDescent="0.3">
      <c r="A143" s="1">
        <v>1</v>
      </c>
      <c r="B143" s="1">
        <v>9795571</v>
      </c>
      <c r="C143" s="1">
        <v>9796574</v>
      </c>
      <c r="D143" s="1">
        <v>9784272</v>
      </c>
      <c r="E143" s="1">
        <v>9795634</v>
      </c>
      <c r="F143" s="1">
        <v>63</v>
      </c>
      <c r="G143" s="1" t="s">
        <v>838</v>
      </c>
    </row>
    <row r="144" spans="1:7" x14ac:dyDescent="0.3">
      <c r="A144" s="1">
        <v>1</v>
      </c>
      <c r="B144" s="1">
        <v>9795571</v>
      </c>
      <c r="C144" s="1">
        <v>9796574</v>
      </c>
      <c r="D144" s="1">
        <v>9784272</v>
      </c>
      <c r="E144" s="1">
        <v>9795634</v>
      </c>
      <c r="F144" s="1">
        <v>63</v>
      </c>
      <c r="G144" s="1" t="s">
        <v>837</v>
      </c>
    </row>
    <row r="145" spans="1:7" x14ac:dyDescent="0.3">
      <c r="A145" s="1">
        <v>1</v>
      </c>
      <c r="B145" s="1">
        <v>9824629</v>
      </c>
      <c r="C145" s="1">
        <v>9828122</v>
      </c>
      <c r="D145" s="1">
        <v>9818217</v>
      </c>
      <c r="E145" s="1">
        <v>9825108</v>
      </c>
      <c r="F145" s="1">
        <v>479</v>
      </c>
      <c r="G145" s="1" t="s">
        <v>836</v>
      </c>
    </row>
    <row r="146" spans="1:7" x14ac:dyDescent="0.3">
      <c r="A146" s="1">
        <v>1</v>
      </c>
      <c r="B146" s="1">
        <v>10045452</v>
      </c>
      <c r="C146" s="1">
        <v>10046824</v>
      </c>
      <c r="D146" s="1">
        <v>10046725</v>
      </c>
      <c r="E146" s="1">
        <v>10049606</v>
      </c>
      <c r="F146" s="1">
        <v>99</v>
      </c>
      <c r="G146" s="1" t="s">
        <v>2106</v>
      </c>
    </row>
    <row r="147" spans="1:7" x14ac:dyDescent="0.3">
      <c r="A147" s="1">
        <v>1</v>
      </c>
      <c r="B147" s="1">
        <v>10057114</v>
      </c>
      <c r="C147" s="1">
        <v>10057921</v>
      </c>
      <c r="D147" s="1">
        <v>10057613</v>
      </c>
      <c r="E147" s="1">
        <v>10060395</v>
      </c>
      <c r="F147" s="1">
        <v>308</v>
      </c>
      <c r="G147" s="1" t="s">
        <v>830</v>
      </c>
    </row>
    <row r="148" spans="1:7" x14ac:dyDescent="0.3">
      <c r="A148" s="1">
        <v>1</v>
      </c>
      <c r="B148" s="1">
        <v>10198424</v>
      </c>
      <c r="C148" s="1">
        <v>10199863</v>
      </c>
      <c r="D148" s="1">
        <v>10198261</v>
      </c>
      <c r="E148" s="1">
        <v>10198588</v>
      </c>
      <c r="F148" s="1">
        <v>164</v>
      </c>
      <c r="G148" s="1" t="s">
        <v>2103</v>
      </c>
    </row>
    <row r="149" spans="1:7" x14ac:dyDescent="0.3">
      <c r="A149" s="1">
        <v>1</v>
      </c>
      <c r="B149" s="1">
        <v>10198424</v>
      </c>
      <c r="C149" s="1">
        <v>10199863</v>
      </c>
      <c r="D149" s="1">
        <v>10198261</v>
      </c>
      <c r="E149" s="1">
        <v>10198588</v>
      </c>
      <c r="F149" s="1">
        <v>164</v>
      </c>
      <c r="G149" s="1" t="s">
        <v>2102</v>
      </c>
    </row>
    <row r="150" spans="1:7" x14ac:dyDescent="0.3">
      <c r="A150" s="1">
        <v>1</v>
      </c>
      <c r="B150" s="1">
        <v>10260246</v>
      </c>
      <c r="C150" s="1">
        <v>10262003</v>
      </c>
      <c r="D150" s="1">
        <v>10261590</v>
      </c>
      <c r="E150" s="1">
        <v>10261912</v>
      </c>
      <c r="F150" s="1">
        <v>322</v>
      </c>
      <c r="G150" s="1" t="s">
        <v>2101</v>
      </c>
    </row>
    <row r="151" spans="1:7" x14ac:dyDescent="0.3">
      <c r="A151" s="1">
        <v>1</v>
      </c>
      <c r="B151" s="1">
        <v>10867967</v>
      </c>
      <c r="C151" s="1">
        <v>10869714</v>
      </c>
      <c r="D151" s="1">
        <v>10865920</v>
      </c>
      <c r="E151" s="1">
        <v>10873250</v>
      </c>
      <c r="F151" s="1">
        <v>1747</v>
      </c>
      <c r="G151" s="1" t="s">
        <v>2098</v>
      </c>
    </row>
    <row r="152" spans="1:7" x14ac:dyDescent="0.3">
      <c r="A152" s="1">
        <v>1</v>
      </c>
      <c r="B152" s="1">
        <v>10898132</v>
      </c>
      <c r="C152" s="1">
        <v>10898500</v>
      </c>
      <c r="D152" s="1">
        <v>10897173</v>
      </c>
      <c r="E152" s="1">
        <v>10898358</v>
      </c>
      <c r="F152" s="1">
        <v>226</v>
      </c>
      <c r="G152" s="1" t="s">
        <v>2096</v>
      </c>
    </row>
    <row r="153" spans="1:7" x14ac:dyDescent="0.3">
      <c r="A153" s="1">
        <v>1</v>
      </c>
      <c r="B153" s="1">
        <v>10898132</v>
      </c>
      <c r="C153" s="1">
        <v>10898500</v>
      </c>
      <c r="D153" s="1">
        <v>10897173</v>
      </c>
      <c r="E153" s="1">
        <v>10898358</v>
      </c>
      <c r="F153" s="1">
        <v>226</v>
      </c>
      <c r="G153" s="1" t="s">
        <v>1165</v>
      </c>
    </row>
    <row r="154" spans="1:7" x14ac:dyDescent="0.3">
      <c r="A154" s="1">
        <v>1</v>
      </c>
      <c r="B154" s="1">
        <v>11315932</v>
      </c>
      <c r="C154" s="1">
        <v>11316753</v>
      </c>
      <c r="D154" s="1">
        <v>11316591</v>
      </c>
      <c r="E154" s="1">
        <v>11319157</v>
      </c>
      <c r="F154" s="1">
        <v>162</v>
      </c>
      <c r="G154" s="1" t="s">
        <v>2095</v>
      </c>
    </row>
    <row r="155" spans="1:7" x14ac:dyDescent="0.3">
      <c r="A155" s="1">
        <v>1</v>
      </c>
      <c r="B155" s="1">
        <v>11315932</v>
      </c>
      <c r="C155" s="1">
        <v>11316753</v>
      </c>
      <c r="D155" s="1">
        <v>11316591</v>
      </c>
      <c r="E155" s="1">
        <v>11319157</v>
      </c>
      <c r="F155" s="1">
        <v>162</v>
      </c>
      <c r="G155" s="1" t="s">
        <v>2094</v>
      </c>
    </row>
    <row r="156" spans="1:7" x14ac:dyDescent="0.3">
      <c r="A156" s="1">
        <v>1</v>
      </c>
      <c r="B156" s="1">
        <v>11528122</v>
      </c>
      <c r="C156" s="1">
        <v>11529036</v>
      </c>
      <c r="D156" s="1">
        <v>11527728</v>
      </c>
      <c r="E156" s="1">
        <v>11528256</v>
      </c>
      <c r="F156" s="1">
        <v>134</v>
      </c>
      <c r="G156" s="1" t="s">
        <v>2459</v>
      </c>
    </row>
    <row r="157" spans="1:7" x14ac:dyDescent="0.3">
      <c r="A157" s="1">
        <v>1</v>
      </c>
      <c r="B157" s="1">
        <v>11573136</v>
      </c>
      <c r="C157" s="1">
        <v>11573872</v>
      </c>
      <c r="D157" s="1">
        <v>11573388</v>
      </c>
      <c r="E157" s="1">
        <v>11573781</v>
      </c>
      <c r="F157" s="1">
        <v>393</v>
      </c>
      <c r="G157" s="1" t="s">
        <v>827</v>
      </c>
    </row>
    <row r="158" spans="1:7" x14ac:dyDescent="0.3">
      <c r="A158" s="1">
        <v>1</v>
      </c>
      <c r="B158" s="1">
        <v>11955795</v>
      </c>
      <c r="C158" s="1">
        <v>11956495</v>
      </c>
      <c r="D158" s="1">
        <v>11955450</v>
      </c>
      <c r="E158" s="1">
        <v>11956425</v>
      </c>
      <c r="F158" s="1">
        <v>630</v>
      </c>
      <c r="G158" s="1" t="s">
        <v>2091</v>
      </c>
    </row>
    <row r="159" spans="1:7" x14ac:dyDescent="0.3">
      <c r="A159" s="1">
        <v>1</v>
      </c>
      <c r="B159" s="1">
        <v>11955795</v>
      </c>
      <c r="C159" s="1">
        <v>11956495</v>
      </c>
      <c r="D159" s="1">
        <v>11955450</v>
      </c>
      <c r="E159" s="1">
        <v>11956425</v>
      </c>
      <c r="F159" s="1">
        <v>630</v>
      </c>
      <c r="G159" s="1" t="s">
        <v>2090</v>
      </c>
    </row>
    <row r="160" spans="1:7" x14ac:dyDescent="0.3">
      <c r="A160" s="1">
        <v>1</v>
      </c>
      <c r="B160" s="1">
        <v>12934312</v>
      </c>
      <c r="C160" s="1">
        <v>12934757</v>
      </c>
      <c r="D160" s="1">
        <v>12932937</v>
      </c>
      <c r="E160" s="1">
        <v>12935193</v>
      </c>
      <c r="F160" s="1">
        <v>445</v>
      </c>
      <c r="G160" s="1" t="s">
        <v>2088</v>
      </c>
    </row>
    <row r="161" spans="1:7" x14ac:dyDescent="0.3">
      <c r="A161" s="1">
        <v>1</v>
      </c>
      <c r="B161" s="1">
        <v>12935838</v>
      </c>
      <c r="C161" s="1">
        <v>12936448</v>
      </c>
      <c r="D161" s="1">
        <v>12936243</v>
      </c>
      <c r="E161" s="1">
        <v>12937886</v>
      </c>
      <c r="F161" s="1">
        <v>205</v>
      </c>
      <c r="G161" s="1" t="s">
        <v>2087</v>
      </c>
    </row>
    <row r="162" spans="1:7" x14ac:dyDescent="0.3">
      <c r="A162" s="1">
        <v>1</v>
      </c>
      <c r="B162" s="1">
        <v>16738910</v>
      </c>
      <c r="C162" s="1">
        <v>16740291</v>
      </c>
      <c r="D162" s="1">
        <v>16739112</v>
      </c>
      <c r="E162" s="1">
        <v>16740968</v>
      </c>
      <c r="F162" s="1">
        <v>1179</v>
      </c>
      <c r="G162" s="1" t="s">
        <v>2086</v>
      </c>
    </row>
    <row r="163" spans="1:7" x14ac:dyDescent="0.3">
      <c r="A163" s="1">
        <v>1</v>
      </c>
      <c r="B163" s="1">
        <v>17249282</v>
      </c>
      <c r="C163" s="1">
        <v>17250186</v>
      </c>
      <c r="D163" s="1">
        <v>17249963</v>
      </c>
      <c r="E163" s="1">
        <v>17251934</v>
      </c>
      <c r="F163" s="1">
        <v>223</v>
      </c>
      <c r="G163" s="1" t="s">
        <v>1160</v>
      </c>
    </row>
    <row r="164" spans="1:7" x14ac:dyDescent="0.3">
      <c r="A164" s="1">
        <v>1</v>
      </c>
      <c r="B164" s="1">
        <v>17779358</v>
      </c>
      <c r="C164" s="1">
        <v>17780322</v>
      </c>
      <c r="D164" s="1">
        <v>17780153</v>
      </c>
      <c r="E164" s="1">
        <v>17781827</v>
      </c>
      <c r="F164" s="1">
        <v>169</v>
      </c>
      <c r="G164" s="1" t="s">
        <v>1157</v>
      </c>
    </row>
    <row r="165" spans="1:7" x14ac:dyDescent="0.3">
      <c r="A165" s="1">
        <v>1</v>
      </c>
      <c r="B165" s="1">
        <v>17931470</v>
      </c>
      <c r="C165" s="1">
        <v>17932465</v>
      </c>
      <c r="D165" s="1">
        <v>17931664</v>
      </c>
      <c r="E165" s="1">
        <v>17932392</v>
      </c>
      <c r="F165" s="1">
        <v>728</v>
      </c>
      <c r="G165" s="1" t="s">
        <v>810</v>
      </c>
    </row>
    <row r="166" spans="1:7" x14ac:dyDescent="0.3">
      <c r="A166" s="1">
        <v>1</v>
      </c>
      <c r="B166" s="1">
        <v>18137894</v>
      </c>
      <c r="C166" s="1">
        <v>18138911</v>
      </c>
      <c r="D166" s="1">
        <v>18137864</v>
      </c>
      <c r="E166" s="1">
        <v>18138186</v>
      </c>
      <c r="F166" s="1">
        <v>292</v>
      </c>
      <c r="G166" s="1" t="s">
        <v>2080</v>
      </c>
    </row>
    <row r="167" spans="1:7" x14ac:dyDescent="0.3">
      <c r="A167" s="1">
        <v>1</v>
      </c>
      <c r="B167" s="1">
        <v>18137894</v>
      </c>
      <c r="C167" s="1">
        <v>18138911</v>
      </c>
      <c r="D167" s="1">
        <v>18137864</v>
      </c>
      <c r="E167" s="1">
        <v>18138186</v>
      </c>
      <c r="F167" s="1">
        <v>292</v>
      </c>
      <c r="G167" s="1" t="s">
        <v>2079</v>
      </c>
    </row>
    <row r="168" spans="1:7" x14ac:dyDescent="0.3">
      <c r="A168" s="1">
        <v>1</v>
      </c>
      <c r="B168" s="1">
        <v>18186729</v>
      </c>
      <c r="C168" s="1">
        <v>18187685</v>
      </c>
      <c r="D168" s="1">
        <v>18187611</v>
      </c>
      <c r="E168" s="1">
        <v>18195804</v>
      </c>
      <c r="F168" s="1">
        <v>74</v>
      </c>
      <c r="G168" s="1" t="s">
        <v>2078</v>
      </c>
    </row>
    <row r="169" spans="1:7" x14ac:dyDescent="0.3">
      <c r="A169" s="1">
        <v>1</v>
      </c>
      <c r="B169" s="1">
        <v>18186729</v>
      </c>
      <c r="C169" s="1">
        <v>18187685</v>
      </c>
      <c r="D169" s="1">
        <v>18187611</v>
      </c>
      <c r="E169" s="1">
        <v>18195804</v>
      </c>
      <c r="F169" s="1">
        <v>74</v>
      </c>
      <c r="G169" s="1" t="s">
        <v>2077</v>
      </c>
    </row>
    <row r="170" spans="1:7" x14ac:dyDescent="0.3">
      <c r="A170" s="1">
        <v>1</v>
      </c>
      <c r="B170" s="1">
        <v>18186729</v>
      </c>
      <c r="C170" s="1">
        <v>18187685</v>
      </c>
      <c r="D170" s="1">
        <v>18187611</v>
      </c>
      <c r="E170" s="1">
        <v>18195804</v>
      </c>
      <c r="F170" s="1">
        <v>74</v>
      </c>
      <c r="G170" s="1" t="s">
        <v>2076</v>
      </c>
    </row>
    <row r="171" spans="1:7" x14ac:dyDescent="0.3">
      <c r="A171" s="1">
        <v>1</v>
      </c>
      <c r="B171" s="1">
        <v>18246107</v>
      </c>
      <c r="C171" s="1">
        <v>18246813</v>
      </c>
      <c r="D171" s="1">
        <v>18245999</v>
      </c>
      <c r="E171" s="1">
        <v>18251297</v>
      </c>
      <c r="F171" s="1">
        <v>706</v>
      </c>
      <c r="G171" s="1" t="s">
        <v>807</v>
      </c>
    </row>
    <row r="172" spans="1:7" x14ac:dyDescent="0.3">
      <c r="A172" s="1">
        <v>1</v>
      </c>
      <c r="B172" s="1">
        <v>18246107</v>
      </c>
      <c r="C172" s="1">
        <v>18246813</v>
      </c>
      <c r="D172" s="1">
        <v>18245999</v>
      </c>
      <c r="E172" s="1">
        <v>18251297</v>
      </c>
      <c r="F172" s="1">
        <v>706</v>
      </c>
      <c r="G172" s="1" t="s">
        <v>806</v>
      </c>
    </row>
    <row r="173" spans="1:7" x14ac:dyDescent="0.3">
      <c r="A173" s="1">
        <v>1</v>
      </c>
      <c r="B173" s="1">
        <v>18246107</v>
      </c>
      <c r="C173" s="1">
        <v>18246813</v>
      </c>
      <c r="D173" s="1">
        <v>18245999</v>
      </c>
      <c r="E173" s="1">
        <v>18251297</v>
      </c>
      <c r="F173" s="1">
        <v>706</v>
      </c>
      <c r="G173" s="1" t="s">
        <v>1156</v>
      </c>
    </row>
    <row r="174" spans="1:7" x14ac:dyDescent="0.3">
      <c r="A174" s="1">
        <v>1</v>
      </c>
      <c r="B174" s="1">
        <v>18305182</v>
      </c>
      <c r="C174" s="1">
        <v>18305896</v>
      </c>
      <c r="D174" s="1">
        <v>18305467</v>
      </c>
      <c r="E174" s="1">
        <v>18306007</v>
      </c>
      <c r="F174" s="1">
        <v>429</v>
      </c>
      <c r="G174" s="1" t="s">
        <v>2075</v>
      </c>
    </row>
    <row r="175" spans="1:7" x14ac:dyDescent="0.3">
      <c r="A175" s="1">
        <v>1</v>
      </c>
      <c r="B175" s="1">
        <v>18344212</v>
      </c>
      <c r="C175" s="1">
        <v>18344721</v>
      </c>
      <c r="D175" s="1">
        <v>18344210</v>
      </c>
      <c r="E175" s="1">
        <v>18344655</v>
      </c>
      <c r="F175" s="1">
        <v>443</v>
      </c>
      <c r="G175" s="1" t="s">
        <v>2074</v>
      </c>
    </row>
    <row r="176" spans="1:7" x14ac:dyDescent="0.3">
      <c r="A176" s="1">
        <v>1</v>
      </c>
      <c r="B176" s="1">
        <v>18344212</v>
      </c>
      <c r="C176" s="1">
        <v>18344721</v>
      </c>
      <c r="D176" s="1">
        <v>18344705</v>
      </c>
      <c r="E176" s="1">
        <v>18351105</v>
      </c>
      <c r="F176" s="1">
        <v>16</v>
      </c>
      <c r="G176" s="1" t="s">
        <v>1155</v>
      </c>
    </row>
    <row r="177" spans="1:7" x14ac:dyDescent="0.3">
      <c r="A177" s="1">
        <v>1</v>
      </c>
      <c r="B177" s="1">
        <v>19004949</v>
      </c>
      <c r="C177" s="1">
        <v>19005717</v>
      </c>
      <c r="D177" s="1">
        <v>19000633</v>
      </c>
      <c r="E177" s="1">
        <v>19018058</v>
      </c>
      <c r="F177" s="1">
        <v>768</v>
      </c>
      <c r="G177" s="1" t="s">
        <v>2073</v>
      </c>
    </row>
    <row r="178" spans="1:7" x14ac:dyDescent="0.3">
      <c r="A178" s="1">
        <v>1</v>
      </c>
      <c r="B178" s="1">
        <v>19004949</v>
      </c>
      <c r="C178" s="1">
        <v>19005717</v>
      </c>
      <c r="D178" s="1">
        <v>19000633</v>
      </c>
      <c r="E178" s="1">
        <v>19018058</v>
      </c>
      <c r="F178" s="1">
        <v>768</v>
      </c>
      <c r="G178" s="1" t="s">
        <v>2072</v>
      </c>
    </row>
    <row r="179" spans="1:7" x14ac:dyDescent="0.3">
      <c r="A179" s="1">
        <v>1</v>
      </c>
      <c r="B179" s="1">
        <v>19004949</v>
      </c>
      <c r="C179" s="1">
        <v>19005717</v>
      </c>
      <c r="D179" s="1">
        <v>19000633</v>
      </c>
      <c r="E179" s="1">
        <v>19018058</v>
      </c>
      <c r="F179" s="1">
        <v>768</v>
      </c>
      <c r="G179" s="1" t="s">
        <v>2071</v>
      </c>
    </row>
    <row r="180" spans="1:7" x14ac:dyDescent="0.3">
      <c r="A180" s="1">
        <v>1</v>
      </c>
      <c r="B180" s="1">
        <v>19004949</v>
      </c>
      <c r="C180" s="1">
        <v>19005717</v>
      </c>
      <c r="D180" s="1">
        <v>19000633</v>
      </c>
      <c r="E180" s="1">
        <v>19018058</v>
      </c>
      <c r="F180" s="1">
        <v>768</v>
      </c>
      <c r="G180" s="1" t="s">
        <v>2070</v>
      </c>
    </row>
    <row r="181" spans="1:7" x14ac:dyDescent="0.3">
      <c r="A181" s="1">
        <v>1</v>
      </c>
      <c r="B181" s="1">
        <v>19092939</v>
      </c>
      <c r="C181" s="1">
        <v>19093253</v>
      </c>
      <c r="D181" s="1">
        <v>19086855</v>
      </c>
      <c r="E181" s="1">
        <v>19097687</v>
      </c>
      <c r="F181" s="1">
        <v>314</v>
      </c>
      <c r="G181" s="1" t="s">
        <v>2458</v>
      </c>
    </row>
    <row r="182" spans="1:7" x14ac:dyDescent="0.3">
      <c r="A182" s="1">
        <v>1</v>
      </c>
      <c r="B182" s="1">
        <v>19092939</v>
      </c>
      <c r="C182" s="1">
        <v>19093253</v>
      </c>
      <c r="D182" s="1">
        <v>19086855</v>
      </c>
      <c r="E182" s="1">
        <v>19097687</v>
      </c>
      <c r="F182" s="1">
        <v>314</v>
      </c>
      <c r="G182" s="1" t="s">
        <v>2457</v>
      </c>
    </row>
    <row r="183" spans="1:7" x14ac:dyDescent="0.3">
      <c r="A183" s="1">
        <v>1</v>
      </c>
      <c r="B183" s="1">
        <v>19092939</v>
      </c>
      <c r="C183" s="1">
        <v>19093253</v>
      </c>
      <c r="D183" s="1">
        <v>19086855</v>
      </c>
      <c r="E183" s="1">
        <v>19097687</v>
      </c>
      <c r="F183" s="1">
        <v>314</v>
      </c>
      <c r="G183" s="1" t="s">
        <v>2456</v>
      </c>
    </row>
    <row r="184" spans="1:7" x14ac:dyDescent="0.3">
      <c r="A184" s="1">
        <v>1</v>
      </c>
      <c r="B184" s="1">
        <v>19092939</v>
      </c>
      <c r="C184" s="1">
        <v>19093253</v>
      </c>
      <c r="D184" s="1">
        <v>19086855</v>
      </c>
      <c r="E184" s="1">
        <v>19097687</v>
      </c>
      <c r="F184" s="1">
        <v>314</v>
      </c>
      <c r="G184" s="1" t="s">
        <v>2455</v>
      </c>
    </row>
    <row r="185" spans="1:7" x14ac:dyDescent="0.3">
      <c r="A185" s="1">
        <v>1</v>
      </c>
      <c r="B185" s="1">
        <v>19256255</v>
      </c>
      <c r="C185" s="1">
        <v>19257092</v>
      </c>
      <c r="D185" s="1">
        <v>19252444</v>
      </c>
      <c r="E185" s="1">
        <v>19256824</v>
      </c>
      <c r="F185" s="1">
        <v>569</v>
      </c>
      <c r="G185" s="1" t="s">
        <v>2065</v>
      </c>
    </row>
    <row r="186" spans="1:7" x14ac:dyDescent="0.3">
      <c r="A186" s="1">
        <v>1</v>
      </c>
      <c r="B186" s="1">
        <v>19256255</v>
      </c>
      <c r="C186" s="1">
        <v>19257092</v>
      </c>
      <c r="D186" s="1">
        <v>19252444</v>
      </c>
      <c r="E186" s="1">
        <v>19256824</v>
      </c>
      <c r="F186" s="1">
        <v>569</v>
      </c>
      <c r="G186" s="1" t="s">
        <v>2064</v>
      </c>
    </row>
    <row r="187" spans="1:7" x14ac:dyDescent="0.3">
      <c r="A187" s="1">
        <v>1</v>
      </c>
      <c r="B187" s="1">
        <v>19650330</v>
      </c>
      <c r="C187" s="1">
        <v>19652921</v>
      </c>
      <c r="D187" s="1">
        <v>19650096</v>
      </c>
      <c r="E187" s="1">
        <v>19650455</v>
      </c>
      <c r="F187" s="1">
        <v>125</v>
      </c>
      <c r="G187" s="1" t="s">
        <v>2062</v>
      </c>
    </row>
    <row r="188" spans="1:7" x14ac:dyDescent="0.3">
      <c r="A188" s="1">
        <v>1</v>
      </c>
      <c r="B188" s="1">
        <v>19813414</v>
      </c>
      <c r="C188" s="1">
        <v>19814565</v>
      </c>
      <c r="D188" s="1">
        <v>19812814</v>
      </c>
      <c r="E188" s="1">
        <v>19813630</v>
      </c>
      <c r="F188" s="1">
        <v>216</v>
      </c>
      <c r="G188" s="1" t="s">
        <v>2061</v>
      </c>
    </row>
    <row r="189" spans="1:7" x14ac:dyDescent="0.3">
      <c r="A189" s="1">
        <v>1</v>
      </c>
      <c r="B189" s="1">
        <v>19899580</v>
      </c>
      <c r="C189" s="1">
        <v>19901357</v>
      </c>
      <c r="D189" s="1">
        <v>19899585</v>
      </c>
      <c r="E189" s="1">
        <v>19900378</v>
      </c>
      <c r="F189" s="1">
        <v>793</v>
      </c>
      <c r="G189" s="1" t="s">
        <v>803</v>
      </c>
    </row>
    <row r="190" spans="1:7" x14ac:dyDescent="0.3">
      <c r="A190" s="1">
        <v>1</v>
      </c>
      <c r="B190" s="1">
        <v>19912480</v>
      </c>
      <c r="C190" s="1">
        <v>19913808</v>
      </c>
      <c r="D190" s="1">
        <v>19907247</v>
      </c>
      <c r="E190" s="1">
        <v>19912740</v>
      </c>
      <c r="F190" s="1">
        <v>260</v>
      </c>
      <c r="G190" s="1" t="s">
        <v>2060</v>
      </c>
    </row>
    <row r="191" spans="1:7" x14ac:dyDescent="0.3">
      <c r="A191" s="1">
        <v>1</v>
      </c>
      <c r="B191" s="1">
        <v>19912480</v>
      </c>
      <c r="C191" s="1">
        <v>19913808</v>
      </c>
      <c r="D191" s="1">
        <v>19907247</v>
      </c>
      <c r="E191" s="1">
        <v>19912740</v>
      </c>
      <c r="F191" s="1">
        <v>260</v>
      </c>
      <c r="G191" s="1" t="s">
        <v>2059</v>
      </c>
    </row>
    <row r="192" spans="1:7" x14ac:dyDescent="0.3">
      <c r="A192" s="1">
        <v>1</v>
      </c>
      <c r="B192" s="1">
        <v>20008152</v>
      </c>
      <c r="C192" s="1">
        <v>20008400</v>
      </c>
      <c r="D192" s="1">
        <v>20004176</v>
      </c>
      <c r="E192" s="1">
        <v>20012230</v>
      </c>
      <c r="F192" s="1">
        <v>248</v>
      </c>
      <c r="G192" s="1" t="s">
        <v>802</v>
      </c>
    </row>
    <row r="193" spans="1:7" x14ac:dyDescent="0.3">
      <c r="A193" s="1">
        <v>1</v>
      </c>
      <c r="B193" s="1">
        <v>20008152</v>
      </c>
      <c r="C193" s="1">
        <v>20008400</v>
      </c>
      <c r="D193" s="1">
        <v>20004176</v>
      </c>
      <c r="E193" s="1">
        <v>20012230</v>
      </c>
      <c r="F193" s="1">
        <v>248</v>
      </c>
      <c r="G193" s="1" t="s">
        <v>801</v>
      </c>
    </row>
    <row r="194" spans="1:7" x14ac:dyDescent="0.3">
      <c r="A194" s="1">
        <v>1</v>
      </c>
      <c r="B194" s="1">
        <v>20008152</v>
      </c>
      <c r="C194" s="1">
        <v>20008400</v>
      </c>
      <c r="D194" s="1">
        <v>20004176</v>
      </c>
      <c r="E194" s="1">
        <v>20012230</v>
      </c>
      <c r="F194" s="1">
        <v>248</v>
      </c>
      <c r="G194" s="1" t="s">
        <v>800</v>
      </c>
    </row>
    <row r="195" spans="1:7" x14ac:dyDescent="0.3">
      <c r="A195" s="1">
        <v>1</v>
      </c>
      <c r="B195" s="1">
        <v>20022887</v>
      </c>
      <c r="C195" s="1">
        <v>20023797</v>
      </c>
      <c r="D195" s="1">
        <v>20019023</v>
      </c>
      <c r="E195" s="1">
        <v>20023423</v>
      </c>
      <c r="F195" s="1">
        <v>536</v>
      </c>
      <c r="G195" s="1" t="s">
        <v>798</v>
      </c>
    </row>
    <row r="196" spans="1:7" x14ac:dyDescent="0.3">
      <c r="A196" s="1">
        <v>1</v>
      </c>
      <c r="B196" s="1">
        <v>20022887</v>
      </c>
      <c r="C196" s="1">
        <v>20023797</v>
      </c>
      <c r="D196" s="1">
        <v>20019023</v>
      </c>
      <c r="E196" s="1">
        <v>20023423</v>
      </c>
      <c r="F196" s="1">
        <v>536</v>
      </c>
      <c r="G196" s="1" t="s">
        <v>797</v>
      </c>
    </row>
    <row r="197" spans="1:7" x14ac:dyDescent="0.3">
      <c r="A197" s="1">
        <v>1</v>
      </c>
      <c r="B197" s="1">
        <v>20022887</v>
      </c>
      <c r="C197" s="1">
        <v>20023797</v>
      </c>
      <c r="D197" s="1">
        <v>20019023</v>
      </c>
      <c r="E197" s="1">
        <v>20023423</v>
      </c>
      <c r="F197" s="1">
        <v>536</v>
      </c>
      <c r="G197" s="1" t="s">
        <v>796</v>
      </c>
    </row>
    <row r="198" spans="1:7" x14ac:dyDescent="0.3">
      <c r="A198" s="1">
        <v>1</v>
      </c>
      <c r="B198" s="1">
        <v>20098353</v>
      </c>
      <c r="C198" s="1">
        <v>20098722</v>
      </c>
      <c r="D198" s="1">
        <v>20098615</v>
      </c>
      <c r="E198" s="1">
        <v>20099026</v>
      </c>
      <c r="F198" s="1">
        <v>107</v>
      </c>
      <c r="G198" s="1" t="s">
        <v>2454</v>
      </c>
    </row>
    <row r="199" spans="1:7" x14ac:dyDescent="0.3">
      <c r="A199" s="1">
        <v>1</v>
      </c>
      <c r="B199" s="1">
        <v>20283028</v>
      </c>
      <c r="C199" s="1">
        <v>20284118</v>
      </c>
      <c r="D199" s="1">
        <v>20278472</v>
      </c>
      <c r="E199" s="1">
        <v>20283547</v>
      </c>
      <c r="F199" s="1">
        <v>519</v>
      </c>
      <c r="G199" s="1" t="s">
        <v>2055</v>
      </c>
    </row>
    <row r="200" spans="1:7" x14ac:dyDescent="0.3">
      <c r="A200" s="1">
        <v>1</v>
      </c>
      <c r="B200" s="1">
        <v>20283028</v>
      </c>
      <c r="C200" s="1">
        <v>20284118</v>
      </c>
      <c r="D200" s="1">
        <v>20278472</v>
      </c>
      <c r="E200" s="1">
        <v>20283547</v>
      </c>
      <c r="F200" s="1">
        <v>519</v>
      </c>
      <c r="G200" s="1" t="s">
        <v>2054</v>
      </c>
    </row>
    <row r="201" spans="1:7" x14ac:dyDescent="0.3">
      <c r="A201" s="1">
        <v>1</v>
      </c>
      <c r="B201" s="1">
        <v>20401960</v>
      </c>
      <c r="C201" s="1">
        <v>20403183</v>
      </c>
      <c r="D201" s="1">
        <v>20403126</v>
      </c>
      <c r="E201" s="1">
        <v>20403415</v>
      </c>
      <c r="F201" s="1">
        <v>57</v>
      </c>
      <c r="G201" s="1" t="s">
        <v>2053</v>
      </c>
    </row>
    <row r="202" spans="1:7" x14ac:dyDescent="0.3">
      <c r="A202" s="1">
        <v>1</v>
      </c>
      <c r="B202" s="1">
        <v>20430447</v>
      </c>
      <c r="C202" s="1">
        <v>20431904</v>
      </c>
      <c r="D202" s="1">
        <v>20431305</v>
      </c>
      <c r="E202" s="1">
        <v>20432327</v>
      </c>
      <c r="F202" s="1">
        <v>599</v>
      </c>
      <c r="G202" s="1" t="s">
        <v>794</v>
      </c>
    </row>
    <row r="203" spans="1:7" x14ac:dyDescent="0.3">
      <c r="A203" s="1">
        <v>1</v>
      </c>
      <c r="B203" s="1">
        <v>20688070</v>
      </c>
      <c r="C203" s="1">
        <v>20691268</v>
      </c>
      <c r="D203" s="1">
        <v>20688647</v>
      </c>
      <c r="E203" s="1">
        <v>20694586</v>
      </c>
      <c r="F203" s="1">
        <v>2621</v>
      </c>
      <c r="G203" s="1" t="s">
        <v>785</v>
      </c>
    </row>
    <row r="204" spans="1:7" x14ac:dyDescent="0.3">
      <c r="A204" s="1">
        <v>1</v>
      </c>
      <c r="B204" s="1">
        <v>20688070</v>
      </c>
      <c r="C204" s="1">
        <v>20691268</v>
      </c>
      <c r="D204" s="1">
        <v>20688647</v>
      </c>
      <c r="E204" s="1">
        <v>20694586</v>
      </c>
      <c r="F204" s="1">
        <v>2621</v>
      </c>
      <c r="G204" s="1" t="s">
        <v>784</v>
      </c>
    </row>
    <row r="205" spans="1:7" x14ac:dyDescent="0.3">
      <c r="A205" s="1">
        <v>1</v>
      </c>
      <c r="B205" s="1">
        <v>20698296</v>
      </c>
      <c r="C205" s="1">
        <v>20700207</v>
      </c>
      <c r="D205" s="1">
        <v>20697567</v>
      </c>
      <c r="E205" s="1">
        <v>20703505</v>
      </c>
      <c r="F205" s="1">
        <v>1911</v>
      </c>
      <c r="G205" s="1" t="s">
        <v>783</v>
      </c>
    </row>
    <row r="206" spans="1:7" x14ac:dyDescent="0.3">
      <c r="A206" s="1">
        <v>1</v>
      </c>
      <c r="B206" s="1">
        <v>20698296</v>
      </c>
      <c r="C206" s="1">
        <v>20700207</v>
      </c>
      <c r="D206" s="1">
        <v>20697567</v>
      </c>
      <c r="E206" s="1">
        <v>20703505</v>
      </c>
      <c r="F206" s="1">
        <v>1911</v>
      </c>
      <c r="G206" s="1" t="s">
        <v>782</v>
      </c>
    </row>
    <row r="207" spans="1:7" x14ac:dyDescent="0.3">
      <c r="A207" s="1">
        <v>1</v>
      </c>
      <c r="B207" s="1">
        <v>20947478</v>
      </c>
      <c r="C207" s="1">
        <v>20949866</v>
      </c>
      <c r="D207" s="1">
        <v>20948331</v>
      </c>
      <c r="E207" s="1">
        <v>20949466</v>
      </c>
      <c r="F207" s="1">
        <v>1135</v>
      </c>
      <c r="G207" s="1" t="s">
        <v>2052</v>
      </c>
    </row>
    <row r="208" spans="1:7" x14ac:dyDescent="0.3">
      <c r="A208" s="1">
        <v>1</v>
      </c>
      <c r="B208" s="1">
        <v>21187012</v>
      </c>
      <c r="C208" s="1">
        <v>21188226</v>
      </c>
      <c r="D208" s="1">
        <v>21181057</v>
      </c>
      <c r="E208" s="1">
        <v>21187554</v>
      </c>
      <c r="F208" s="1">
        <v>542</v>
      </c>
      <c r="G208" s="1" t="s">
        <v>1150</v>
      </c>
    </row>
    <row r="209" spans="1:7" x14ac:dyDescent="0.3">
      <c r="A209" s="1">
        <v>1</v>
      </c>
      <c r="B209" s="1">
        <v>21187012</v>
      </c>
      <c r="C209" s="1">
        <v>21188226</v>
      </c>
      <c r="D209" s="1">
        <v>21181057</v>
      </c>
      <c r="E209" s="1">
        <v>21187554</v>
      </c>
      <c r="F209" s="1">
        <v>542</v>
      </c>
      <c r="G209" s="1" t="s">
        <v>1149</v>
      </c>
    </row>
    <row r="210" spans="1:7" x14ac:dyDescent="0.3">
      <c r="A210" s="1">
        <v>1</v>
      </c>
      <c r="B210" s="1">
        <v>21187012</v>
      </c>
      <c r="C210" s="1">
        <v>21188226</v>
      </c>
      <c r="D210" s="1">
        <v>21181057</v>
      </c>
      <c r="E210" s="1">
        <v>21187554</v>
      </c>
      <c r="F210" s="1">
        <v>542</v>
      </c>
      <c r="G210" s="1" t="s">
        <v>2050</v>
      </c>
    </row>
    <row r="211" spans="1:7" x14ac:dyDescent="0.3">
      <c r="A211" s="1">
        <v>1</v>
      </c>
      <c r="B211" s="1">
        <v>21370287</v>
      </c>
      <c r="C211" s="1">
        <v>21371535</v>
      </c>
      <c r="D211" s="1">
        <v>21370137</v>
      </c>
      <c r="E211" s="1">
        <v>21370549</v>
      </c>
      <c r="F211" s="1">
        <v>262</v>
      </c>
      <c r="G211" s="1" t="s">
        <v>2048</v>
      </c>
    </row>
    <row r="212" spans="1:7" x14ac:dyDescent="0.3">
      <c r="A212" s="1">
        <v>1</v>
      </c>
      <c r="B212" s="1">
        <v>21936232</v>
      </c>
      <c r="C212" s="1">
        <v>21937290</v>
      </c>
      <c r="D212" s="1">
        <v>21929907</v>
      </c>
      <c r="E212" s="1">
        <v>21936309</v>
      </c>
      <c r="F212" s="1">
        <v>77</v>
      </c>
      <c r="G212" s="1" t="s">
        <v>1147</v>
      </c>
    </row>
    <row r="213" spans="1:7" x14ac:dyDescent="0.3">
      <c r="A213" s="1">
        <v>1</v>
      </c>
      <c r="B213" s="1">
        <v>21936232</v>
      </c>
      <c r="C213" s="1">
        <v>21937290</v>
      </c>
      <c r="D213" s="1">
        <v>21929907</v>
      </c>
      <c r="E213" s="1">
        <v>21936309</v>
      </c>
      <c r="F213" s="1">
        <v>77</v>
      </c>
      <c r="G213" s="1" t="s">
        <v>1146</v>
      </c>
    </row>
    <row r="214" spans="1:7" x14ac:dyDescent="0.3">
      <c r="A214" s="1">
        <v>1</v>
      </c>
      <c r="B214" s="1">
        <v>21936232</v>
      </c>
      <c r="C214" s="1">
        <v>21937290</v>
      </c>
      <c r="D214" s="1">
        <v>21929907</v>
      </c>
      <c r="E214" s="1">
        <v>21936309</v>
      </c>
      <c r="F214" s="1">
        <v>77</v>
      </c>
      <c r="G214" s="1" t="s">
        <v>1145</v>
      </c>
    </row>
    <row r="215" spans="1:7" x14ac:dyDescent="0.3">
      <c r="A215" s="1">
        <v>1</v>
      </c>
      <c r="B215" s="1">
        <v>22197543</v>
      </c>
      <c r="C215" s="1">
        <v>22200399</v>
      </c>
      <c r="D215" s="1">
        <v>22195927</v>
      </c>
      <c r="E215" s="1">
        <v>22197788</v>
      </c>
      <c r="F215" s="1">
        <v>245</v>
      </c>
      <c r="G215" s="1" t="s">
        <v>775</v>
      </c>
    </row>
    <row r="216" spans="1:7" x14ac:dyDescent="0.3">
      <c r="A216" s="1">
        <v>1</v>
      </c>
      <c r="B216" s="1">
        <v>22197543</v>
      </c>
      <c r="C216" s="1">
        <v>22200399</v>
      </c>
      <c r="D216" s="1">
        <v>22195927</v>
      </c>
      <c r="E216" s="1">
        <v>22197788</v>
      </c>
      <c r="F216" s="1">
        <v>245</v>
      </c>
      <c r="G216" s="1" t="s">
        <v>2042</v>
      </c>
    </row>
    <row r="217" spans="1:7" x14ac:dyDescent="0.3">
      <c r="A217" s="1">
        <v>1</v>
      </c>
      <c r="B217" s="1">
        <v>22223583</v>
      </c>
      <c r="C217" s="1">
        <v>22224308</v>
      </c>
      <c r="D217" s="1">
        <v>22223107</v>
      </c>
      <c r="E217" s="1">
        <v>22223925</v>
      </c>
      <c r="F217" s="1">
        <v>342</v>
      </c>
      <c r="G217" s="1" t="s">
        <v>2453</v>
      </c>
    </row>
    <row r="218" spans="1:7" x14ac:dyDescent="0.3">
      <c r="A218" s="1">
        <v>1</v>
      </c>
      <c r="B218" s="1">
        <v>22310266</v>
      </c>
      <c r="C218" s="1">
        <v>22311702</v>
      </c>
      <c r="D218" s="1">
        <v>22311492</v>
      </c>
      <c r="E218" s="1">
        <v>22313275</v>
      </c>
      <c r="F218" s="1">
        <v>210</v>
      </c>
      <c r="G218" s="1" t="s">
        <v>2041</v>
      </c>
    </row>
    <row r="219" spans="1:7" x14ac:dyDescent="0.3">
      <c r="A219" s="1">
        <v>1</v>
      </c>
      <c r="B219" s="1">
        <v>22725437</v>
      </c>
      <c r="C219" s="1">
        <v>22725976</v>
      </c>
      <c r="D219" s="1">
        <v>22723829</v>
      </c>
      <c r="E219" s="1">
        <v>22727328</v>
      </c>
      <c r="F219" s="1">
        <v>539</v>
      </c>
      <c r="G219" s="1" t="s">
        <v>2040</v>
      </c>
    </row>
    <row r="220" spans="1:7" x14ac:dyDescent="0.3">
      <c r="A220" s="1">
        <v>1</v>
      </c>
      <c r="B220" s="1">
        <v>22786251</v>
      </c>
      <c r="C220" s="1">
        <v>22787083</v>
      </c>
      <c r="D220" s="1">
        <v>22786998</v>
      </c>
      <c r="E220" s="1">
        <v>22791202</v>
      </c>
      <c r="F220" s="1">
        <v>85</v>
      </c>
      <c r="G220" s="1" t="s">
        <v>2452</v>
      </c>
    </row>
    <row r="221" spans="1:7" x14ac:dyDescent="0.3">
      <c r="A221" s="1">
        <v>1</v>
      </c>
      <c r="B221" s="1">
        <v>22786251</v>
      </c>
      <c r="C221" s="1">
        <v>22787083</v>
      </c>
      <c r="D221" s="1">
        <v>22786998</v>
      </c>
      <c r="E221" s="1">
        <v>22791202</v>
      </c>
      <c r="F221" s="1">
        <v>85</v>
      </c>
      <c r="G221" s="1" t="s">
        <v>2451</v>
      </c>
    </row>
    <row r="222" spans="1:7" x14ac:dyDescent="0.3">
      <c r="A222" s="1">
        <v>1</v>
      </c>
      <c r="B222" s="1">
        <v>22881070</v>
      </c>
      <c r="C222" s="1">
        <v>22881695</v>
      </c>
      <c r="D222" s="1">
        <v>22881381</v>
      </c>
      <c r="E222" s="1">
        <v>22881686</v>
      </c>
      <c r="F222" s="1">
        <v>305</v>
      </c>
      <c r="G222" s="1" t="s">
        <v>2036</v>
      </c>
    </row>
    <row r="223" spans="1:7" x14ac:dyDescent="0.3">
      <c r="A223" s="1">
        <v>1</v>
      </c>
      <c r="B223" s="1">
        <v>23168916</v>
      </c>
      <c r="C223" s="1">
        <v>23172170</v>
      </c>
      <c r="D223" s="1">
        <v>23171549</v>
      </c>
      <c r="E223" s="1">
        <v>23171907</v>
      </c>
      <c r="F223" s="1">
        <v>358</v>
      </c>
      <c r="G223" s="1" t="s">
        <v>763</v>
      </c>
    </row>
    <row r="224" spans="1:7" x14ac:dyDescent="0.3">
      <c r="A224" s="1">
        <v>1</v>
      </c>
      <c r="B224" s="1">
        <v>23226515</v>
      </c>
      <c r="C224" s="1">
        <v>23227935</v>
      </c>
      <c r="D224" s="1">
        <v>23215814</v>
      </c>
      <c r="E224" s="1">
        <v>23226521</v>
      </c>
      <c r="F224" s="1">
        <v>6</v>
      </c>
      <c r="G224" s="1" t="s">
        <v>2450</v>
      </c>
    </row>
    <row r="225" spans="1:7" x14ac:dyDescent="0.3">
      <c r="A225" s="1">
        <v>1</v>
      </c>
      <c r="B225" s="1">
        <v>23226515</v>
      </c>
      <c r="C225" s="1">
        <v>23227935</v>
      </c>
      <c r="D225" s="1">
        <v>23215814</v>
      </c>
      <c r="E225" s="1">
        <v>23226521</v>
      </c>
      <c r="F225" s="1">
        <v>6</v>
      </c>
      <c r="G225" s="1" t="s">
        <v>2449</v>
      </c>
    </row>
    <row r="226" spans="1:7" x14ac:dyDescent="0.3">
      <c r="A226" s="1">
        <v>1</v>
      </c>
      <c r="B226" s="1">
        <v>23226515</v>
      </c>
      <c r="C226" s="1">
        <v>23227935</v>
      </c>
      <c r="D226" s="1">
        <v>23215814</v>
      </c>
      <c r="E226" s="1">
        <v>23226521</v>
      </c>
      <c r="F226" s="1">
        <v>6</v>
      </c>
      <c r="G226" s="1" t="s">
        <v>2448</v>
      </c>
    </row>
    <row r="227" spans="1:7" x14ac:dyDescent="0.3">
      <c r="A227" s="1">
        <v>1</v>
      </c>
      <c r="B227" s="1">
        <v>23226515</v>
      </c>
      <c r="C227" s="1">
        <v>23227935</v>
      </c>
      <c r="D227" s="1">
        <v>23215814</v>
      </c>
      <c r="E227" s="1">
        <v>23226521</v>
      </c>
      <c r="F227" s="1">
        <v>6</v>
      </c>
      <c r="G227" s="1" t="s">
        <v>2447</v>
      </c>
    </row>
    <row r="228" spans="1:7" x14ac:dyDescent="0.3">
      <c r="A228" s="1">
        <v>1</v>
      </c>
      <c r="B228" s="1">
        <v>23750343</v>
      </c>
      <c r="C228" s="1">
        <v>23751537</v>
      </c>
      <c r="D228" s="1">
        <v>23745926</v>
      </c>
      <c r="E228" s="1">
        <v>23750514</v>
      </c>
      <c r="F228" s="1">
        <v>171</v>
      </c>
      <c r="G228" s="1" t="s">
        <v>2026</v>
      </c>
    </row>
    <row r="229" spans="1:7" x14ac:dyDescent="0.3">
      <c r="A229" s="1">
        <v>1</v>
      </c>
      <c r="B229" s="1">
        <v>23750343</v>
      </c>
      <c r="C229" s="1">
        <v>23751537</v>
      </c>
      <c r="D229" s="1">
        <v>23745926</v>
      </c>
      <c r="E229" s="1">
        <v>23750514</v>
      </c>
      <c r="F229" s="1">
        <v>171</v>
      </c>
      <c r="G229" s="1" t="s">
        <v>2025</v>
      </c>
    </row>
    <row r="230" spans="1:7" x14ac:dyDescent="0.3">
      <c r="A230" s="1">
        <v>1</v>
      </c>
      <c r="B230" s="1">
        <v>23750343</v>
      </c>
      <c r="C230" s="1">
        <v>23751537</v>
      </c>
      <c r="D230" s="1">
        <v>23745926</v>
      </c>
      <c r="E230" s="1">
        <v>23750514</v>
      </c>
      <c r="F230" s="1">
        <v>171</v>
      </c>
      <c r="G230" s="1" t="s">
        <v>2024</v>
      </c>
    </row>
    <row r="231" spans="1:7" x14ac:dyDescent="0.3">
      <c r="A231" s="1">
        <v>1</v>
      </c>
      <c r="B231" s="1">
        <v>23750343</v>
      </c>
      <c r="C231" s="1">
        <v>23751537</v>
      </c>
      <c r="D231" s="1">
        <v>23745926</v>
      </c>
      <c r="E231" s="1">
        <v>23750514</v>
      </c>
      <c r="F231" s="1">
        <v>171</v>
      </c>
      <c r="G231" s="1" t="s">
        <v>2023</v>
      </c>
    </row>
    <row r="232" spans="1:7" x14ac:dyDescent="0.3">
      <c r="A232" s="1">
        <v>1</v>
      </c>
      <c r="B232" s="1">
        <v>23769724</v>
      </c>
      <c r="C232" s="1">
        <v>23773024</v>
      </c>
      <c r="D232" s="1">
        <v>23767037</v>
      </c>
      <c r="E232" s="1">
        <v>23769880</v>
      </c>
      <c r="F232" s="1">
        <v>156</v>
      </c>
      <c r="G232" s="1" t="s">
        <v>757</v>
      </c>
    </row>
    <row r="233" spans="1:7" x14ac:dyDescent="0.3">
      <c r="A233" s="1">
        <v>1</v>
      </c>
      <c r="B233" s="1">
        <v>24126843</v>
      </c>
      <c r="C233" s="1">
        <v>24130642</v>
      </c>
      <c r="D233" s="1">
        <v>24126369</v>
      </c>
      <c r="E233" s="1">
        <v>24126961</v>
      </c>
      <c r="F233" s="1">
        <v>118</v>
      </c>
      <c r="G233" s="1" t="s">
        <v>2019</v>
      </c>
    </row>
    <row r="234" spans="1:7" x14ac:dyDescent="0.3">
      <c r="A234" s="1">
        <v>1</v>
      </c>
      <c r="B234" s="1">
        <v>24126843</v>
      </c>
      <c r="C234" s="1">
        <v>24130642</v>
      </c>
      <c r="D234" s="1">
        <v>24126369</v>
      </c>
      <c r="E234" s="1">
        <v>24126961</v>
      </c>
      <c r="F234" s="1">
        <v>118</v>
      </c>
      <c r="G234" s="1" t="s">
        <v>2018</v>
      </c>
    </row>
    <row r="235" spans="1:7" x14ac:dyDescent="0.3">
      <c r="A235" s="1">
        <v>1</v>
      </c>
      <c r="B235" s="1">
        <v>24162842</v>
      </c>
      <c r="C235" s="1">
        <v>24164004</v>
      </c>
      <c r="D235" s="1">
        <v>24163987</v>
      </c>
      <c r="E235" s="1">
        <v>24166094</v>
      </c>
      <c r="F235" s="1">
        <v>17</v>
      </c>
      <c r="G235" s="1" t="s">
        <v>2446</v>
      </c>
    </row>
    <row r="236" spans="1:7" x14ac:dyDescent="0.3">
      <c r="A236" s="1">
        <v>1</v>
      </c>
      <c r="B236" s="1">
        <v>24162842</v>
      </c>
      <c r="C236" s="1">
        <v>24164004</v>
      </c>
      <c r="D236" s="1">
        <v>24163987</v>
      </c>
      <c r="E236" s="1">
        <v>24166094</v>
      </c>
      <c r="F236" s="1">
        <v>17</v>
      </c>
      <c r="G236" s="1" t="s">
        <v>2445</v>
      </c>
    </row>
    <row r="237" spans="1:7" x14ac:dyDescent="0.3">
      <c r="A237" s="1">
        <v>1</v>
      </c>
      <c r="B237" s="1">
        <v>24213057</v>
      </c>
      <c r="C237" s="1">
        <v>24213869</v>
      </c>
      <c r="D237" s="1">
        <v>24212330</v>
      </c>
      <c r="E237" s="1">
        <v>24213771</v>
      </c>
      <c r="F237" s="1">
        <v>714</v>
      </c>
      <c r="G237" s="1" t="s">
        <v>2444</v>
      </c>
    </row>
    <row r="238" spans="1:7" x14ac:dyDescent="0.3">
      <c r="A238" s="1">
        <v>1</v>
      </c>
      <c r="B238" s="1">
        <v>24286436</v>
      </c>
      <c r="C238" s="1">
        <v>24287641</v>
      </c>
      <c r="D238" s="1">
        <v>24281697</v>
      </c>
      <c r="E238" s="1">
        <v>24286677</v>
      </c>
      <c r="F238" s="1">
        <v>241</v>
      </c>
      <c r="G238" s="1" t="s">
        <v>2443</v>
      </c>
    </row>
    <row r="239" spans="1:7" x14ac:dyDescent="0.3">
      <c r="A239" s="1">
        <v>1</v>
      </c>
      <c r="B239" s="1">
        <v>24286436</v>
      </c>
      <c r="C239" s="1">
        <v>24287641</v>
      </c>
      <c r="D239" s="1">
        <v>24281697</v>
      </c>
      <c r="E239" s="1">
        <v>24286677</v>
      </c>
      <c r="F239" s="1">
        <v>241</v>
      </c>
      <c r="G239" s="1" t="s">
        <v>2442</v>
      </c>
    </row>
    <row r="240" spans="1:7" x14ac:dyDescent="0.3">
      <c r="A240" s="1">
        <v>1</v>
      </c>
      <c r="B240" s="1">
        <v>24372972</v>
      </c>
      <c r="C240" s="1">
        <v>24373756</v>
      </c>
      <c r="D240" s="1">
        <v>24373604</v>
      </c>
      <c r="E240" s="1">
        <v>24376266</v>
      </c>
      <c r="F240" s="1">
        <v>152</v>
      </c>
      <c r="G240" s="1" t="s">
        <v>2441</v>
      </c>
    </row>
    <row r="241" spans="1:7" x14ac:dyDescent="0.3">
      <c r="A241" s="1">
        <v>1</v>
      </c>
      <c r="B241" s="1">
        <v>24372972</v>
      </c>
      <c r="C241" s="1">
        <v>24373756</v>
      </c>
      <c r="D241" s="1">
        <v>24373604</v>
      </c>
      <c r="E241" s="1">
        <v>24376266</v>
      </c>
      <c r="F241" s="1">
        <v>152</v>
      </c>
      <c r="G241" s="1" t="s">
        <v>2440</v>
      </c>
    </row>
    <row r="242" spans="1:7" x14ac:dyDescent="0.3">
      <c r="A242" s="1">
        <v>1</v>
      </c>
      <c r="B242" s="1">
        <v>24494538</v>
      </c>
      <c r="C242" s="1">
        <v>24495779</v>
      </c>
      <c r="D242" s="1">
        <v>24494637</v>
      </c>
      <c r="E242" s="1">
        <v>24515498</v>
      </c>
      <c r="F242" s="1">
        <v>1142</v>
      </c>
      <c r="G242" s="1" t="s">
        <v>748</v>
      </c>
    </row>
    <row r="243" spans="1:7" x14ac:dyDescent="0.3">
      <c r="A243" s="1">
        <v>1</v>
      </c>
      <c r="B243" s="1">
        <v>24494538</v>
      </c>
      <c r="C243" s="1">
        <v>24495779</v>
      </c>
      <c r="D243" s="1">
        <v>24494637</v>
      </c>
      <c r="E243" s="1">
        <v>24515498</v>
      </c>
      <c r="F243" s="1">
        <v>1142</v>
      </c>
      <c r="G243" s="1" t="s">
        <v>747</v>
      </c>
    </row>
    <row r="244" spans="1:7" x14ac:dyDescent="0.3">
      <c r="A244" s="1">
        <v>1</v>
      </c>
      <c r="B244" s="1">
        <v>24494538</v>
      </c>
      <c r="C244" s="1">
        <v>24495779</v>
      </c>
      <c r="D244" s="1">
        <v>24494637</v>
      </c>
      <c r="E244" s="1">
        <v>24515498</v>
      </c>
      <c r="F244" s="1">
        <v>1142</v>
      </c>
      <c r="G244" s="1" t="s">
        <v>2009</v>
      </c>
    </row>
    <row r="245" spans="1:7" x14ac:dyDescent="0.3">
      <c r="A245" s="1">
        <v>1</v>
      </c>
      <c r="B245" s="1">
        <v>24494538</v>
      </c>
      <c r="C245" s="1">
        <v>24495779</v>
      </c>
      <c r="D245" s="1">
        <v>24494637</v>
      </c>
      <c r="E245" s="1">
        <v>24515498</v>
      </c>
      <c r="F245" s="1">
        <v>1142</v>
      </c>
      <c r="G245" s="1" t="s">
        <v>746</v>
      </c>
    </row>
    <row r="246" spans="1:7" x14ac:dyDescent="0.3">
      <c r="A246" s="1">
        <v>1</v>
      </c>
      <c r="B246" s="1">
        <v>24685772</v>
      </c>
      <c r="C246" s="1">
        <v>24687435</v>
      </c>
      <c r="D246" s="1">
        <v>24683759</v>
      </c>
      <c r="E246" s="1">
        <v>24686164</v>
      </c>
      <c r="F246" s="1">
        <v>392</v>
      </c>
      <c r="G246" s="1" t="s">
        <v>2007</v>
      </c>
    </row>
    <row r="247" spans="1:7" x14ac:dyDescent="0.3">
      <c r="A247" s="1">
        <v>1</v>
      </c>
      <c r="B247" s="1">
        <v>24781616</v>
      </c>
      <c r="C247" s="1">
        <v>24783121</v>
      </c>
      <c r="D247" s="1">
        <v>24781567</v>
      </c>
      <c r="E247" s="1">
        <v>24781976</v>
      </c>
      <c r="F247" s="1">
        <v>360</v>
      </c>
      <c r="G247" s="1" t="s">
        <v>2004</v>
      </c>
    </row>
    <row r="248" spans="1:7" x14ac:dyDescent="0.3">
      <c r="A248" s="1">
        <v>1</v>
      </c>
      <c r="B248" s="1">
        <v>24924864</v>
      </c>
      <c r="C248" s="1">
        <v>24925455</v>
      </c>
      <c r="D248" s="1">
        <v>24909162</v>
      </c>
      <c r="E248" s="1">
        <v>24925260</v>
      </c>
      <c r="F248" s="1">
        <v>396</v>
      </c>
      <c r="G248" s="1" t="s">
        <v>2001</v>
      </c>
    </row>
    <row r="249" spans="1:7" x14ac:dyDescent="0.3">
      <c r="A249" s="1">
        <v>1</v>
      </c>
      <c r="B249" s="1">
        <v>24924864</v>
      </c>
      <c r="C249" s="1">
        <v>24925455</v>
      </c>
      <c r="D249" s="1">
        <v>24909162</v>
      </c>
      <c r="E249" s="1">
        <v>24925260</v>
      </c>
      <c r="F249" s="1">
        <v>396</v>
      </c>
      <c r="G249" s="1" t="s">
        <v>2000</v>
      </c>
    </row>
    <row r="250" spans="1:7" x14ac:dyDescent="0.3">
      <c r="A250" s="1">
        <v>1</v>
      </c>
      <c r="B250" s="1">
        <v>24924864</v>
      </c>
      <c r="C250" s="1">
        <v>24925455</v>
      </c>
      <c r="D250" s="1">
        <v>24909162</v>
      </c>
      <c r="E250" s="1">
        <v>24925260</v>
      </c>
      <c r="F250" s="1">
        <v>396</v>
      </c>
      <c r="G250" s="1" t="s">
        <v>735</v>
      </c>
    </row>
    <row r="251" spans="1:7" x14ac:dyDescent="0.3">
      <c r="A251" s="1">
        <v>1</v>
      </c>
      <c r="B251" s="1">
        <v>24924864</v>
      </c>
      <c r="C251" s="1">
        <v>24925455</v>
      </c>
      <c r="D251" s="1">
        <v>24909162</v>
      </c>
      <c r="E251" s="1">
        <v>24925260</v>
      </c>
      <c r="F251" s="1">
        <v>396</v>
      </c>
      <c r="G251" s="1" t="s">
        <v>734</v>
      </c>
    </row>
    <row r="252" spans="1:7" x14ac:dyDescent="0.3">
      <c r="A252" s="1">
        <v>1</v>
      </c>
      <c r="B252" s="1">
        <v>25127134</v>
      </c>
      <c r="C252" s="1">
        <v>25127798</v>
      </c>
      <c r="D252" s="1">
        <v>25123363</v>
      </c>
      <c r="E252" s="1">
        <v>25127173</v>
      </c>
      <c r="F252" s="1">
        <v>39</v>
      </c>
      <c r="G252" s="1" t="s">
        <v>2439</v>
      </c>
    </row>
    <row r="253" spans="1:7" x14ac:dyDescent="0.3">
      <c r="A253" s="1">
        <v>1</v>
      </c>
      <c r="B253" s="1">
        <v>25127134</v>
      </c>
      <c r="C253" s="1">
        <v>25127798</v>
      </c>
      <c r="D253" s="1">
        <v>25123363</v>
      </c>
      <c r="E253" s="1">
        <v>25127173</v>
      </c>
      <c r="F253" s="1">
        <v>39</v>
      </c>
      <c r="G253" s="1" t="s">
        <v>731</v>
      </c>
    </row>
    <row r="254" spans="1:7" x14ac:dyDescent="0.3">
      <c r="A254" s="1">
        <v>1</v>
      </c>
      <c r="B254" s="1">
        <v>25127134</v>
      </c>
      <c r="C254" s="1">
        <v>25127798</v>
      </c>
      <c r="D254" s="1">
        <v>25123363</v>
      </c>
      <c r="E254" s="1">
        <v>25127173</v>
      </c>
      <c r="F254" s="1">
        <v>39</v>
      </c>
      <c r="G254" s="1" t="s">
        <v>730</v>
      </c>
    </row>
    <row r="255" spans="1:7" x14ac:dyDescent="0.3">
      <c r="A255" s="1">
        <v>1</v>
      </c>
      <c r="B255" s="1">
        <v>25501113</v>
      </c>
      <c r="C255" s="1">
        <v>25502057</v>
      </c>
      <c r="D255" s="1">
        <v>25501954</v>
      </c>
      <c r="E255" s="1">
        <v>25507478</v>
      </c>
      <c r="F255" s="1">
        <v>103</v>
      </c>
      <c r="G255" s="1" t="s">
        <v>728</v>
      </c>
    </row>
    <row r="256" spans="1:7" x14ac:dyDescent="0.3">
      <c r="A256" s="1">
        <v>1</v>
      </c>
      <c r="B256" s="1">
        <v>25501113</v>
      </c>
      <c r="C256" s="1">
        <v>25502057</v>
      </c>
      <c r="D256" s="1">
        <v>25501954</v>
      </c>
      <c r="E256" s="1">
        <v>25507478</v>
      </c>
      <c r="F256" s="1">
        <v>103</v>
      </c>
      <c r="G256" s="1" t="s">
        <v>727</v>
      </c>
    </row>
    <row r="257" spans="1:7" x14ac:dyDescent="0.3">
      <c r="A257" s="1">
        <v>1</v>
      </c>
      <c r="B257" s="1">
        <v>25570093</v>
      </c>
      <c r="C257" s="1">
        <v>25570899</v>
      </c>
      <c r="D257" s="1">
        <v>25569171</v>
      </c>
      <c r="E257" s="1">
        <v>25570555</v>
      </c>
      <c r="F257" s="1">
        <v>462</v>
      </c>
      <c r="G257" s="1" t="s">
        <v>1997</v>
      </c>
    </row>
    <row r="258" spans="1:7" x14ac:dyDescent="0.3">
      <c r="A258" s="1">
        <v>1</v>
      </c>
      <c r="B258" s="1">
        <v>25570093</v>
      </c>
      <c r="C258" s="1">
        <v>25570899</v>
      </c>
      <c r="D258" s="1">
        <v>25569171</v>
      </c>
      <c r="E258" s="1">
        <v>25570555</v>
      </c>
      <c r="F258" s="1">
        <v>462</v>
      </c>
      <c r="G258" s="1" t="s">
        <v>1996</v>
      </c>
    </row>
    <row r="259" spans="1:7" x14ac:dyDescent="0.3">
      <c r="A259" s="1">
        <v>1</v>
      </c>
      <c r="B259" s="1">
        <v>25994583</v>
      </c>
      <c r="C259" s="1">
        <v>25995768</v>
      </c>
      <c r="D259" s="1">
        <v>25991347</v>
      </c>
      <c r="E259" s="1">
        <v>25995483</v>
      </c>
      <c r="F259" s="1">
        <v>900</v>
      </c>
      <c r="G259" s="1" t="s">
        <v>1991</v>
      </c>
    </row>
    <row r="260" spans="1:7" x14ac:dyDescent="0.3">
      <c r="A260" s="1">
        <v>1</v>
      </c>
      <c r="B260" s="1">
        <v>26452497</v>
      </c>
      <c r="C260" s="1">
        <v>26453161</v>
      </c>
      <c r="D260" s="1">
        <v>26453083</v>
      </c>
      <c r="E260" s="1">
        <v>26465270</v>
      </c>
      <c r="F260" s="1">
        <v>78</v>
      </c>
      <c r="G260" s="1" t="s">
        <v>1989</v>
      </c>
    </row>
    <row r="261" spans="1:7" x14ac:dyDescent="0.3">
      <c r="A261" s="1">
        <v>1</v>
      </c>
      <c r="B261" s="1">
        <v>26452497</v>
      </c>
      <c r="C261" s="1">
        <v>26453161</v>
      </c>
      <c r="D261" s="1">
        <v>26453083</v>
      </c>
      <c r="E261" s="1">
        <v>26465270</v>
      </c>
      <c r="F261" s="1">
        <v>78</v>
      </c>
      <c r="G261" s="1" t="s">
        <v>1988</v>
      </c>
    </row>
    <row r="262" spans="1:7" x14ac:dyDescent="0.3">
      <c r="A262" s="1">
        <v>1</v>
      </c>
      <c r="B262" s="1">
        <v>26715113</v>
      </c>
      <c r="C262" s="1">
        <v>26715554</v>
      </c>
      <c r="D262" s="1">
        <v>26709051</v>
      </c>
      <c r="E262" s="1">
        <v>26719542</v>
      </c>
      <c r="F262" s="1">
        <v>441</v>
      </c>
      <c r="G262" s="1" t="s">
        <v>719</v>
      </c>
    </row>
    <row r="263" spans="1:7" x14ac:dyDescent="0.3">
      <c r="A263" s="1">
        <v>1</v>
      </c>
      <c r="B263" s="1">
        <v>26715113</v>
      </c>
      <c r="C263" s="1">
        <v>26715554</v>
      </c>
      <c r="D263" s="1">
        <v>26709051</v>
      </c>
      <c r="E263" s="1">
        <v>26719542</v>
      </c>
      <c r="F263" s="1">
        <v>441</v>
      </c>
      <c r="G263" s="1" t="s">
        <v>1987</v>
      </c>
    </row>
    <row r="264" spans="1:7" x14ac:dyDescent="0.3">
      <c r="A264" s="1">
        <v>1</v>
      </c>
      <c r="B264" s="1">
        <v>26715113</v>
      </c>
      <c r="C264" s="1">
        <v>26715554</v>
      </c>
      <c r="D264" s="1">
        <v>26709051</v>
      </c>
      <c r="E264" s="1">
        <v>26719542</v>
      </c>
      <c r="F264" s="1">
        <v>441</v>
      </c>
      <c r="G264" s="1" t="s">
        <v>718</v>
      </c>
    </row>
    <row r="265" spans="1:7" x14ac:dyDescent="0.3">
      <c r="A265" s="1">
        <v>1</v>
      </c>
      <c r="B265" s="1">
        <v>26715113</v>
      </c>
      <c r="C265" s="1">
        <v>26715554</v>
      </c>
      <c r="D265" s="1">
        <v>26709051</v>
      </c>
      <c r="E265" s="1">
        <v>26719542</v>
      </c>
      <c r="F265" s="1">
        <v>441</v>
      </c>
      <c r="G265" s="1" t="s">
        <v>717</v>
      </c>
    </row>
    <row r="266" spans="1:7" x14ac:dyDescent="0.3">
      <c r="A266" s="1">
        <v>1</v>
      </c>
      <c r="B266" s="1">
        <v>26724013</v>
      </c>
      <c r="C266" s="1">
        <v>26725255</v>
      </c>
      <c r="D266" s="1">
        <v>26723037</v>
      </c>
      <c r="E266" s="1">
        <v>26726699</v>
      </c>
      <c r="F266" s="1">
        <v>1242</v>
      </c>
      <c r="G266" s="1" t="s">
        <v>715</v>
      </c>
    </row>
    <row r="267" spans="1:7" x14ac:dyDescent="0.3">
      <c r="A267" s="1">
        <v>1</v>
      </c>
      <c r="B267" s="1">
        <v>26724013</v>
      </c>
      <c r="C267" s="1">
        <v>26725255</v>
      </c>
      <c r="D267" s="1">
        <v>26723037</v>
      </c>
      <c r="E267" s="1">
        <v>26726699</v>
      </c>
      <c r="F267" s="1">
        <v>1242</v>
      </c>
      <c r="G267" s="1" t="s">
        <v>714</v>
      </c>
    </row>
    <row r="268" spans="1:7" x14ac:dyDescent="0.3">
      <c r="A268" s="1">
        <v>1</v>
      </c>
      <c r="B268" s="1">
        <v>26772981</v>
      </c>
      <c r="C268" s="1">
        <v>26774173</v>
      </c>
      <c r="D268" s="1">
        <v>26773439</v>
      </c>
      <c r="E268" s="1">
        <v>26774208</v>
      </c>
      <c r="F268" s="1">
        <v>734</v>
      </c>
      <c r="G268" s="1" t="s">
        <v>1986</v>
      </c>
    </row>
    <row r="269" spans="1:7" x14ac:dyDescent="0.3">
      <c r="A269" s="1">
        <v>1</v>
      </c>
      <c r="B269" s="1">
        <v>26909267</v>
      </c>
      <c r="C269" s="1">
        <v>26910927</v>
      </c>
      <c r="D269" s="1">
        <v>26901122</v>
      </c>
      <c r="E269" s="1">
        <v>26909565</v>
      </c>
      <c r="F269" s="1">
        <v>298</v>
      </c>
      <c r="G269" s="1" t="s">
        <v>1982</v>
      </c>
    </row>
    <row r="270" spans="1:7" x14ac:dyDescent="0.3">
      <c r="A270" s="1">
        <v>1</v>
      </c>
      <c r="B270" s="1">
        <v>26909267</v>
      </c>
      <c r="C270" s="1">
        <v>26910927</v>
      </c>
      <c r="D270" s="1">
        <v>26901122</v>
      </c>
      <c r="E270" s="1">
        <v>26909565</v>
      </c>
      <c r="F270" s="1">
        <v>298</v>
      </c>
      <c r="G270" s="1" t="s">
        <v>1981</v>
      </c>
    </row>
    <row r="271" spans="1:7" x14ac:dyDescent="0.3">
      <c r="A271" s="1">
        <v>1</v>
      </c>
      <c r="B271" s="1">
        <v>27337724</v>
      </c>
      <c r="C271" s="1">
        <v>27339160</v>
      </c>
      <c r="D271" s="1">
        <v>27330052</v>
      </c>
      <c r="E271" s="1">
        <v>27337757</v>
      </c>
      <c r="F271" s="1">
        <v>33</v>
      </c>
      <c r="G271" s="1" t="s">
        <v>1980</v>
      </c>
    </row>
    <row r="272" spans="1:7" x14ac:dyDescent="0.3">
      <c r="A272" s="1">
        <v>1</v>
      </c>
      <c r="B272" s="1">
        <v>27337724</v>
      </c>
      <c r="C272" s="1">
        <v>27339160</v>
      </c>
      <c r="D272" s="1">
        <v>27330052</v>
      </c>
      <c r="E272" s="1">
        <v>27337757</v>
      </c>
      <c r="F272" s="1">
        <v>33</v>
      </c>
      <c r="G272" s="1" t="s">
        <v>711</v>
      </c>
    </row>
    <row r="273" spans="1:7" x14ac:dyDescent="0.3">
      <c r="A273" s="1">
        <v>1</v>
      </c>
      <c r="B273" s="1">
        <v>27337724</v>
      </c>
      <c r="C273" s="1">
        <v>27339160</v>
      </c>
      <c r="D273" s="1">
        <v>27330052</v>
      </c>
      <c r="E273" s="1">
        <v>27337757</v>
      </c>
      <c r="F273" s="1">
        <v>33</v>
      </c>
      <c r="G273" s="1" t="s">
        <v>710</v>
      </c>
    </row>
    <row r="274" spans="1:7" x14ac:dyDescent="0.3">
      <c r="A274" s="1">
        <v>1</v>
      </c>
      <c r="B274" s="1">
        <v>27337724</v>
      </c>
      <c r="C274" s="1">
        <v>27339160</v>
      </c>
      <c r="D274" s="1">
        <v>27330052</v>
      </c>
      <c r="E274" s="1">
        <v>27337757</v>
      </c>
      <c r="F274" s="1">
        <v>33</v>
      </c>
      <c r="G274" s="1" t="s">
        <v>709</v>
      </c>
    </row>
    <row r="275" spans="1:7" x14ac:dyDescent="0.3">
      <c r="A275" s="1">
        <v>1</v>
      </c>
      <c r="B275" s="1">
        <v>27337724</v>
      </c>
      <c r="C275" s="1">
        <v>27339160</v>
      </c>
      <c r="D275" s="1">
        <v>27330052</v>
      </c>
      <c r="E275" s="1">
        <v>27337757</v>
      </c>
      <c r="F275" s="1">
        <v>33</v>
      </c>
      <c r="G275" s="1" t="s">
        <v>708</v>
      </c>
    </row>
    <row r="276" spans="1:7" x14ac:dyDescent="0.3">
      <c r="A276" s="1">
        <v>1</v>
      </c>
      <c r="B276" s="1">
        <v>27551677</v>
      </c>
      <c r="C276" s="1">
        <v>27552607</v>
      </c>
      <c r="D276" s="1">
        <v>27550062</v>
      </c>
      <c r="E276" s="1">
        <v>27552060</v>
      </c>
      <c r="F276" s="1">
        <v>383</v>
      </c>
      <c r="G276" s="1" t="s">
        <v>707</v>
      </c>
    </row>
    <row r="277" spans="1:7" x14ac:dyDescent="0.3">
      <c r="A277" s="1">
        <v>1</v>
      </c>
      <c r="B277" s="1">
        <v>27833604</v>
      </c>
      <c r="C277" s="1">
        <v>27834290</v>
      </c>
      <c r="D277" s="1">
        <v>27830066</v>
      </c>
      <c r="E277" s="1">
        <v>27834507</v>
      </c>
      <c r="F277" s="1">
        <v>686</v>
      </c>
      <c r="G277" s="1" t="s">
        <v>1975</v>
      </c>
    </row>
    <row r="278" spans="1:7" x14ac:dyDescent="0.3">
      <c r="A278" s="1">
        <v>1</v>
      </c>
      <c r="B278" s="1">
        <v>27833604</v>
      </c>
      <c r="C278" s="1">
        <v>27834290</v>
      </c>
      <c r="D278" s="1">
        <v>27830066</v>
      </c>
      <c r="E278" s="1">
        <v>27834507</v>
      </c>
      <c r="F278" s="1">
        <v>686</v>
      </c>
      <c r="G278" s="1" t="s">
        <v>702</v>
      </c>
    </row>
    <row r="279" spans="1:7" x14ac:dyDescent="0.3">
      <c r="A279" s="1">
        <v>1</v>
      </c>
      <c r="B279" s="1">
        <v>28104053</v>
      </c>
      <c r="C279" s="1">
        <v>28105483</v>
      </c>
      <c r="D279" s="1">
        <v>28105281</v>
      </c>
      <c r="E279" s="1">
        <v>28105785</v>
      </c>
      <c r="F279" s="1">
        <v>202</v>
      </c>
      <c r="G279" s="1" t="s">
        <v>1974</v>
      </c>
    </row>
    <row r="280" spans="1:7" x14ac:dyDescent="0.3">
      <c r="A280" s="1">
        <v>1</v>
      </c>
      <c r="B280" s="1">
        <v>28243412</v>
      </c>
      <c r="C280" s="1">
        <v>28243911</v>
      </c>
      <c r="D280" s="1">
        <v>28237270</v>
      </c>
      <c r="E280" s="1">
        <v>28245061</v>
      </c>
      <c r="F280" s="1">
        <v>499</v>
      </c>
      <c r="G280" s="1" t="s">
        <v>1973</v>
      </c>
    </row>
    <row r="281" spans="1:7" x14ac:dyDescent="0.3">
      <c r="A281" s="1">
        <v>1</v>
      </c>
      <c r="B281" s="1">
        <v>28514439</v>
      </c>
      <c r="C281" s="1">
        <v>28518289</v>
      </c>
      <c r="D281" s="1">
        <v>28505017</v>
      </c>
      <c r="E281" s="1">
        <v>28514906</v>
      </c>
      <c r="F281" s="1">
        <v>467</v>
      </c>
      <c r="G281" s="1" t="s">
        <v>1971</v>
      </c>
    </row>
    <row r="282" spans="1:7" x14ac:dyDescent="0.3">
      <c r="A282" s="1">
        <v>1</v>
      </c>
      <c r="B282" s="1">
        <v>28514439</v>
      </c>
      <c r="C282" s="1">
        <v>28518289</v>
      </c>
      <c r="D282" s="1">
        <v>28505017</v>
      </c>
      <c r="E282" s="1">
        <v>28514906</v>
      </c>
      <c r="F282" s="1">
        <v>467</v>
      </c>
      <c r="G282" s="1" t="s">
        <v>1970</v>
      </c>
    </row>
    <row r="283" spans="1:7" x14ac:dyDescent="0.3">
      <c r="A283" s="1">
        <v>1</v>
      </c>
      <c r="B283" s="1">
        <v>28799706</v>
      </c>
      <c r="C283" s="1">
        <v>28800603</v>
      </c>
      <c r="D283" s="1">
        <v>28800537</v>
      </c>
      <c r="E283" s="1">
        <v>28801115</v>
      </c>
      <c r="F283" s="1">
        <v>66</v>
      </c>
      <c r="G283" s="1" t="s">
        <v>2438</v>
      </c>
    </row>
    <row r="284" spans="1:7" x14ac:dyDescent="0.3">
      <c r="A284" s="1">
        <v>1</v>
      </c>
      <c r="B284" s="1">
        <v>29206427</v>
      </c>
      <c r="C284" s="1">
        <v>29207684</v>
      </c>
      <c r="D284" s="1">
        <v>29205731</v>
      </c>
      <c r="E284" s="1">
        <v>29206525</v>
      </c>
      <c r="F284" s="1">
        <v>98</v>
      </c>
      <c r="G284" s="1" t="s">
        <v>2437</v>
      </c>
    </row>
    <row r="285" spans="1:7" x14ac:dyDescent="0.3">
      <c r="A285" s="1">
        <v>1</v>
      </c>
      <c r="B285" s="1">
        <v>29320916</v>
      </c>
      <c r="C285" s="1">
        <v>29323299</v>
      </c>
      <c r="D285" s="1">
        <v>29323185</v>
      </c>
      <c r="E285" s="1">
        <v>29325330</v>
      </c>
      <c r="F285" s="1">
        <v>114</v>
      </c>
      <c r="G285" s="1" t="s">
        <v>1969</v>
      </c>
    </row>
    <row r="286" spans="1:7" x14ac:dyDescent="0.3">
      <c r="A286" s="1">
        <v>1</v>
      </c>
      <c r="B286" s="1">
        <v>29471135</v>
      </c>
      <c r="C286" s="1">
        <v>29472218</v>
      </c>
      <c r="D286" s="1">
        <v>29470405</v>
      </c>
      <c r="E286" s="1">
        <v>29471437</v>
      </c>
      <c r="F286" s="1">
        <v>302</v>
      </c>
      <c r="G286" s="1" t="s">
        <v>2436</v>
      </c>
    </row>
    <row r="287" spans="1:7" x14ac:dyDescent="0.3">
      <c r="A287" s="1">
        <v>1</v>
      </c>
      <c r="B287" s="1">
        <v>29525557</v>
      </c>
      <c r="C287" s="1">
        <v>29526421</v>
      </c>
      <c r="D287" s="1">
        <v>29515949</v>
      </c>
      <c r="E287" s="1">
        <v>29525904</v>
      </c>
      <c r="F287" s="1">
        <v>347</v>
      </c>
      <c r="G287" s="1" t="s">
        <v>1136</v>
      </c>
    </row>
    <row r="288" spans="1:7" x14ac:dyDescent="0.3">
      <c r="A288" s="1">
        <v>1</v>
      </c>
      <c r="B288" s="1">
        <v>29525557</v>
      </c>
      <c r="C288" s="1">
        <v>29526421</v>
      </c>
      <c r="D288" s="1">
        <v>29515949</v>
      </c>
      <c r="E288" s="1">
        <v>29525904</v>
      </c>
      <c r="F288" s="1">
        <v>347</v>
      </c>
      <c r="G288" s="1" t="s">
        <v>1135</v>
      </c>
    </row>
    <row r="289" spans="1:7" x14ac:dyDescent="0.3">
      <c r="A289" s="1">
        <v>1</v>
      </c>
      <c r="B289" s="1">
        <v>29525557</v>
      </c>
      <c r="C289" s="1">
        <v>29526421</v>
      </c>
      <c r="D289" s="1">
        <v>29515949</v>
      </c>
      <c r="E289" s="1">
        <v>29525904</v>
      </c>
      <c r="F289" s="1">
        <v>347</v>
      </c>
      <c r="G289" s="1" t="s">
        <v>1968</v>
      </c>
    </row>
    <row r="290" spans="1:7" x14ac:dyDescent="0.3">
      <c r="A290" s="1">
        <v>1</v>
      </c>
      <c r="B290" s="1">
        <v>29525557</v>
      </c>
      <c r="C290" s="1">
        <v>29526421</v>
      </c>
      <c r="D290" s="1">
        <v>29515949</v>
      </c>
      <c r="E290" s="1">
        <v>29525904</v>
      </c>
      <c r="F290" s="1">
        <v>347</v>
      </c>
      <c r="G290" s="1" t="s">
        <v>1134</v>
      </c>
    </row>
    <row r="291" spans="1:7" x14ac:dyDescent="0.3">
      <c r="A291" s="1">
        <v>1</v>
      </c>
      <c r="B291" s="1">
        <v>29525557</v>
      </c>
      <c r="C291" s="1">
        <v>29526421</v>
      </c>
      <c r="D291" s="1">
        <v>29515949</v>
      </c>
      <c r="E291" s="1">
        <v>29525904</v>
      </c>
      <c r="F291" s="1">
        <v>347</v>
      </c>
      <c r="G291" s="1" t="s">
        <v>1133</v>
      </c>
    </row>
    <row r="292" spans="1:7" x14ac:dyDescent="0.3">
      <c r="A292" s="1">
        <v>1</v>
      </c>
      <c r="B292" s="1">
        <v>29525557</v>
      </c>
      <c r="C292" s="1">
        <v>29526421</v>
      </c>
      <c r="D292" s="1">
        <v>29515949</v>
      </c>
      <c r="E292" s="1">
        <v>29525904</v>
      </c>
      <c r="F292" s="1">
        <v>347</v>
      </c>
      <c r="G292" s="1" t="s">
        <v>1132</v>
      </c>
    </row>
    <row r="293" spans="1:7" x14ac:dyDescent="0.3">
      <c r="A293" s="1">
        <v>1</v>
      </c>
      <c r="B293" s="1">
        <v>29525557</v>
      </c>
      <c r="C293" s="1">
        <v>29526421</v>
      </c>
      <c r="D293" s="1">
        <v>29515949</v>
      </c>
      <c r="E293" s="1">
        <v>29525904</v>
      </c>
      <c r="F293" s="1">
        <v>347</v>
      </c>
      <c r="G293" s="1" t="s">
        <v>1131</v>
      </c>
    </row>
    <row r="294" spans="1:7" x14ac:dyDescent="0.3">
      <c r="A294" s="1">
        <v>1</v>
      </c>
      <c r="B294" s="1">
        <v>29571215</v>
      </c>
      <c r="C294" s="1">
        <v>29573487</v>
      </c>
      <c r="D294" s="1">
        <v>29572826</v>
      </c>
      <c r="E294" s="1">
        <v>29573215</v>
      </c>
      <c r="F294" s="1">
        <v>389</v>
      </c>
      <c r="G294" s="1" t="s">
        <v>1967</v>
      </c>
    </row>
    <row r="295" spans="1:7" x14ac:dyDescent="0.3">
      <c r="A295" s="1">
        <v>1</v>
      </c>
      <c r="B295" s="1">
        <v>29571215</v>
      </c>
      <c r="C295" s="1">
        <v>29573487</v>
      </c>
      <c r="D295" s="1">
        <v>29572826</v>
      </c>
      <c r="E295" s="1">
        <v>29573215</v>
      </c>
      <c r="F295" s="1">
        <v>389</v>
      </c>
      <c r="G295" s="1" t="s">
        <v>1966</v>
      </c>
    </row>
    <row r="296" spans="1:7" x14ac:dyDescent="0.3">
      <c r="A296" s="1">
        <v>1</v>
      </c>
      <c r="B296" s="1">
        <v>29578650</v>
      </c>
      <c r="C296" s="1">
        <v>29579417</v>
      </c>
      <c r="D296" s="1">
        <v>29578740</v>
      </c>
      <c r="E296" s="1">
        <v>29582662</v>
      </c>
      <c r="F296" s="1">
        <v>677</v>
      </c>
      <c r="G296" s="1" t="s">
        <v>1965</v>
      </c>
    </row>
    <row r="297" spans="1:7" x14ac:dyDescent="0.3">
      <c r="A297" s="1">
        <v>1</v>
      </c>
      <c r="B297" s="1">
        <v>29609127</v>
      </c>
      <c r="C297" s="1">
        <v>29609993</v>
      </c>
      <c r="D297" s="1">
        <v>29609952</v>
      </c>
      <c r="E297" s="1">
        <v>29610905</v>
      </c>
      <c r="F297" s="1">
        <v>41</v>
      </c>
      <c r="G297" s="1" t="s">
        <v>2435</v>
      </c>
    </row>
    <row r="298" spans="1:7" x14ac:dyDescent="0.3">
      <c r="A298" s="1">
        <v>1</v>
      </c>
      <c r="B298" s="1">
        <v>29873446</v>
      </c>
      <c r="C298" s="1">
        <v>29874675</v>
      </c>
      <c r="D298" s="1">
        <v>29874213</v>
      </c>
      <c r="E298" s="1">
        <v>29881214</v>
      </c>
      <c r="F298" s="1">
        <v>462</v>
      </c>
      <c r="G298" s="1" t="s">
        <v>2434</v>
      </c>
    </row>
    <row r="299" spans="1:7" x14ac:dyDescent="0.3">
      <c r="A299" s="1">
        <v>1</v>
      </c>
      <c r="B299" s="1">
        <v>29873446</v>
      </c>
      <c r="C299" s="1">
        <v>29874675</v>
      </c>
      <c r="D299" s="1">
        <v>29874213</v>
      </c>
      <c r="E299" s="1">
        <v>29881214</v>
      </c>
      <c r="F299" s="1">
        <v>462</v>
      </c>
      <c r="G299" s="1" t="s">
        <v>2433</v>
      </c>
    </row>
    <row r="300" spans="1:7" x14ac:dyDescent="0.3">
      <c r="A300" s="1">
        <v>1</v>
      </c>
      <c r="B300" s="1">
        <v>29978156</v>
      </c>
      <c r="C300" s="1">
        <v>29979835</v>
      </c>
      <c r="D300" s="1">
        <v>29979586</v>
      </c>
      <c r="E300" s="1">
        <v>29982894</v>
      </c>
      <c r="F300" s="1">
        <v>249</v>
      </c>
      <c r="G300" s="1" t="s">
        <v>1962</v>
      </c>
    </row>
    <row r="301" spans="1:7" x14ac:dyDescent="0.3">
      <c r="A301" s="1">
        <v>1</v>
      </c>
      <c r="B301" s="1">
        <v>29978156</v>
      </c>
      <c r="C301" s="1">
        <v>29979835</v>
      </c>
      <c r="D301" s="1">
        <v>29979586</v>
      </c>
      <c r="E301" s="1">
        <v>29982894</v>
      </c>
      <c r="F301" s="1">
        <v>249</v>
      </c>
      <c r="G301" s="1" t="s">
        <v>1961</v>
      </c>
    </row>
    <row r="302" spans="1:7" x14ac:dyDescent="0.3">
      <c r="A302" s="1">
        <v>1</v>
      </c>
      <c r="B302" s="1">
        <v>30127941</v>
      </c>
      <c r="C302" s="1">
        <v>30130064</v>
      </c>
      <c r="D302" s="1">
        <v>30129702</v>
      </c>
      <c r="E302" s="1">
        <v>30134278</v>
      </c>
      <c r="F302" s="1">
        <v>362</v>
      </c>
      <c r="G302" s="1" t="s">
        <v>2432</v>
      </c>
    </row>
    <row r="303" spans="1:7" x14ac:dyDescent="0.3">
      <c r="A303" s="1">
        <v>1</v>
      </c>
      <c r="B303" s="1">
        <v>30127941</v>
      </c>
      <c r="C303" s="1">
        <v>30130064</v>
      </c>
      <c r="D303" s="1">
        <v>30129702</v>
      </c>
      <c r="E303" s="1">
        <v>30134278</v>
      </c>
      <c r="F303" s="1">
        <v>362</v>
      </c>
      <c r="G303" s="1" t="s">
        <v>2431</v>
      </c>
    </row>
    <row r="304" spans="1:7" x14ac:dyDescent="0.3">
      <c r="A304" s="1">
        <v>1</v>
      </c>
      <c r="B304" s="1">
        <v>30386544</v>
      </c>
      <c r="C304" s="1">
        <v>30389876</v>
      </c>
      <c r="D304" s="1">
        <v>30389754</v>
      </c>
      <c r="E304" s="1">
        <v>30390029</v>
      </c>
      <c r="F304" s="1">
        <v>122</v>
      </c>
      <c r="G304" s="1" t="s">
        <v>2430</v>
      </c>
    </row>
    <row r="305" spans="1:7" x14ac:dyDescent="0.3">
      <c r="A305" s="1">
        <v>2</v>
      </c>
      <c r="B305" s="1">
        <v>163850</v>
      </c>
      <c r="C305" s="1">
        <v>164217</v>
      </c>
      <c r="D305" s="1">
        <v>162003</v>
      </c>
      <c r="E305" s="1">
        <v>164206</v>
      </c>
      <c r="F305" s="1">
        <v>356</v>
      </c>
      <c r="G305" s="1" t="s">
        <v>1128</v>
      </c>
    </row>
    <row r="306" spans="1:7" x14ac:dyDescent="0.3">
      <c r="A306" s="1">
        <v>2</v>
      </c>
      <c r="B306" s="1">
        <v>163850</v>
      </c>
      <c r="C306" s="1">
        <v>164217</v>
      </c>
      <c r="D306" s="1">
        <v>162003</v>
      </c>
      <c r="E306" s="1">
        <v>164206</v>
      </c>
      <c r="F306" s="1">
        <v>356</v>
      </c>
      <c r="G306" s="1" t="s">
        <v>1127</v>
      </c>
    </row>
    <row r="307" spans="1:7" x14ac:dyDescent="0.3">
      <c r="A307" s="1">
        <v>2</v>
      </c>
      <c r="B307" s="1">
        <v>189213</v>
      </c>
      <c r="C307" s="1">
        <v>190379</v>
      </c>
      <c r="D307" s="1">
        <v>188375</v>
      </c>
      <c r="E307" s="1">
        <v>190380</v>
      </c>
      <c r="F307" s="1">
        <v>1166</v>
      </c>
      <c r="G307" s="1" t="s">
        <v>694</v>
      </c>
    </row>
    <row r="308" spans="1:7" x14ac:dyDescent="0.3">
      <c r="A308" s="1">
        <v>2</v>
      </c>
      <c r="B308" s="1">
        <v>239591</v>
      </c>
      <c r="C308" s="1">
        <v>240666</v>
      </c>
      <c r="D308" s="1">
        <v>238861</v>
      </c>
      <c r="E308" s="1">
        <v>240492</v>
      </c>
      <c r="F308" s="1">
        <v>901</v>
      </c>
      <c r="G308" s="1" t="s">
        <v>1957</v>
      </c>
    </row>
    <row r="309" spans="1:7" x14ac:dyDescent="0.3">
      <c r="A309" s="1">
        <v>2</v>
      </c>
      <c r="B309" s="1">
        <v>239591</v>
      </c>
      <c r="C309" s="1">
        <v>240666</v>
      </c>
      <c r="D309" s="1">
        <v>238861</v>
      </c>
      <c r="E309" s="1">
        <v>240492</v>
      </c>
      <c r="F309" s="1">
        <v>901</v>
      </c>
      <c r="G309" s="1" t="s">
        <v>1956</v>
      </c>
    </row>
    <row r="310" spans="1:7" x14ac:dyDescent="0.3">
      <c r="A310" s="1">
        <v>2</v>
      </c>
      <c r="B310" s="1">
        <v>405325</v>
      </c>
      <c r="C310" s="1">
        <v>407215</v>
      </c>
      <c r="D310" s="1">
        <v>405663</v>
      </c>
      <c r="E310" s="1">
        <v>407860</v>
      </c>
      <c r="F310" s="1">
        <v>1552</v>
      </c>
      <c r="G310" s="1" t="s">
        <v>1955</v>
      </c>
    </row>
    <row r="311" spans="1:7" x14ac:dyDescent="0.3">
      <c r="A311" s="1">
        <v>2</v>
      </c>
      <c r="B311" s="1">
        <v>405325</v>
      </c>
      <c r="C311" s="1">
        <v>407215</v>
      </c>
      <c r="D311" s="1">
        <v>405663</v>
      </c>
      <c r="E311" s="1">
        <v>407860</v>
      </c>
      <c r="F311" s="1">
        <v>1552</v>
      </c>
      <c r="G311" s="1" t="s">
        <v>1954</v>
      </c>
    </row>
    <row r="312" spans="1:7" x14ac:dyDescent="0.3">
      <c r="A312" s="1">
        <v>2</v>
      </c>
      <c r="B312" s="1">
        <v>495107</v>
      </c>
      <c r="C312" s="1">
        <v>497861</v>
      </c>
      <c r="D312" s="1">
        <v>494276</v>
      </c>
      <c r="E312" s="1">
        <v>496702</v>
      </c>
      <c r="F312" s="1">
        <v>1595</v>
      </c>
      <c r="G312" s="1" t="s">
        <v>1953</v>
      </c>
    </row>
    <row r="313" spans="1:7" x14ac:dyDescent="0.3">
      <c r="A313" s="1">
        <v>2</v>
      </c>
      <c r="B313" s="1">
        <v>495107</v>
      </c>
      <c r="C313" s="1">
        <v>497861</v>
      </c>
      <c r="D313" s="1">
        <v>494276</v>
      </c>
      <c r="E313" s="1">
        <v>496702</v>
      </c>
      <c r="F313" s="1">
        <v>1595</v>
      </c>
      <c r="G313" s="1" t="s">
        <v>1952</v>
      </c>
    </row>
    <row r="314" spans="1:7" x14ac:dyDescent="0.3">
      <c r="A314" s="1">
        <v>2</v>
      </c>
      <c r="B314" s="1">
        <v>505060</v>
      </c>
      <c r="C314" s="1">
        <v>506628</v>
      </c>
      <c r="D314" s="1">
        <v>504357</v>
      </c>
      <c r="E314" s="1">
        <v>507108</v>
      </c>
      <c r="F314" s="1">
        <v>1568</v>
      </c>
      <c r="G314" s="1" t="s">
        <v>693</v>
      </c>
    </row>
    <row r="315" spans="1:7" x14ac:dyDescent="0.3">
      <c r="A315" s="1">
        <v>2</v>
      </c>
      <c r="B315" s="1">
        <v>520316</v>
      </c>
      <c r="C315" s="1">
        <v>522107</v>
      </c>
      <c r="D315" s="1">
        <v>512759</v>
      </c>
      <c r="E315" s="1">
        <v>522120</v>
      </c>
      <c r="F315" s="1">
        <v>1791</v>
      </c>
      <c r="G315" s="1" t="s">
        <v>692</v>
      </c>
    </row>
    <row r="316" spans="1:7" x14ac:dyDescent="0.3">
      <c r="A316" s="1">
        <v>2</v>
      </c>
      <c r="B316" s="1">
        <v>520316</v>
      </c>
      <c r="C316" s="1">
        <v>522107</v>
      </c>
      <c r="D316" s="1">
        <v>512759</v>
      </c>
      <c r="E316" s="1">
        <v>522120</v>
      </c>
      <c r="F316" s="1">
        <v>1791</v>
      </c>
      <c r="G316" s="1" t="s">
        <v>691</v>
      </c>
    </row>
    <row r="317" spans="1:7" x14ac:dyDescent="0.3">
      <c r="A317" s="1">
        <v>2</v>
      </c>
      <c r="B317" s="1">
        <v>717144</v>
      </c>
      <c r="C317" s="1">
        <v>717483</v>
      </c>
      <c r="D317" s="1">
        <v>717027</v>
      </c>
      <c r="E317" s="1">
        <v>720357</v>
      </c>
      <c r="F317" s="1">
        <v>339</v>
      </c>
      <c r="G317" s="1" t="s">
        <v>690</v>
      </c>
    </row>
    <row r="318" spans="1:7" x14ac:dyDescent="0.3">
      <c r="A318" s="1">
        <v>2</v>
      </c>
      <c r="B318" s="1">
        <v>723452</v>
      </c>
      <c r="C318" s="1">
        <v>725248</v>
      </c>
      <c r="D318" s="1">
        <v>723128</v>
      </c>
      <c r="E318" s="1">
        <v>725795</v>
      </c>
      <c r="F318" s="1">
        <v>1796</v>
      </c>
      <c r="G318" s="1" t="s">
        <v>689</v>
      </c>
    </row>
    <row r="319" spans="1:7" x14ac:dyDescent="0.3">
      <c r="A319" s="1">
        <v>2</v>
      </c>
      <c r="B319" s="1">
        <v>723452</v>
      </c>
      <c r="C319" s="1">
        <v>725248</v>
      </c>
      <c r="D319" s="1">
        <v>723128</v>
      </c>
      <c r="E319" s="1">
        <v>725795</v>
      </c>
      <c r="F319" s="1">
        <v>1796</v>
      </c>
      <c r="G319" s="1" t="s">
        <v>1951</v>
      </c>
    </row>
    <row r="320" spans="1:7" x14ac:dyDescent="0.3">
      <c r="A320" s="1">
        <v>2</v>
      </c>
      <c r="B320" s="1">
        <v>745499</v>
      </c>
      <c r="C320" s="1">
        <v>747588</v>
      </c>
      <c r="D320" s="1">
        <v>746083</v>
      </c>
      <c r="E320" s="1">
        <v>747230</v>
      </c>
      <c r="F320" s="1">
        <v>1147</v>
      </c>
      <c r="G320" s="1" t="s">
        <v>1950</v>
      </c>
    </row>
    <row r="321" spans="1:7" x14ac:dyDescent="0.3">
      <c r="A321" s="1">
        <v>2</v>
      </c>
      <c r="B321" s="1">
        <v>852791</v>
      </c>
      <c r="C321" s="1">
        <v>854236</v>
      </c>
      <c r="D321" s="1">
        <v>852513</v>
      </c>
      <c r="E321" s="1">
        <v>852851</v>
      </c>
      <c r="F321" s="1">
        <v>60</v>
      </c>
      <c r="G321" s="1" t="s">
        <v>1949</v>
      </c>
    </row>
    <row r="322" spans="1:7" x14ac:dyDescent="0.3">
      <c r="A322" s="1">
        <v>2</v>
      </c>
      <c r="B322" s="1">
        <v>1001504</v>
      </c>
      <c r="C322" s="1">
        <v>1001809</v>
      </c>
      <c r="D322" s="1">
        <v>999265</v>
      </c>
      <c r="E322" s="1">
        <v>1002744</v>
      </c>
      <c r="F322" s="1">
        <v>305</v>
      </c>
      <c r="G322" s="1" t="s">
        <v>2429</v>
      </c>
    </row>
    <row r="323" spans="1:7" x14ac:dyDescent="0.3">
      <c r="A323" s="1">
        <v>2</v>
      </c>
      <c r="B323" s="1">
        <v>1001504</v>
      </c>
      <c r="C323" s="1">
        <v>1001809</v>
      </c>
      <c r="D323" s="1">
        <v>999265</v>
      </c>
      <c r="E323" s="1">
        <v>1002744</v>
      </c>
      <c r="F323" s="1">
        <v>305</v>
      </c>
      <c r="G323" s="1" t="s">
        <v>2428</v>
      </c>
    </row>
    <row r="324" spans="1:7" x14ac:dyDescent="0.3">
      <c r="A324" s="1">
        <v>2</v>
      </c>
      <c r="B324" s="1">
        <v>520316</v>
      </c>
      <c r="C324" s="1">
        <v>522107</v>
      </c>
      <c r="D324" s="1">
        <v>512759</v>
      </c>
      <c r="E324" s="1">
        <v>522120</v>
      </c>
      <c r="F324" s="1">
        <v>1791</v>
      </c>
      <c r="G324" s="1" t="s">
        <v>1944</v>
      </c>
    </row>
    <row r="325" spans="1:7" x14ac:dyDescent="0.3">
      <c r="A325" s="1">
        <v>2</v>
      </c>
      <c r="B325" s="1">
        <v>1448404</v>
      </c>
      <c r="C325" s="1">
        <v>1450051</v>
      </c>
      <c r="D325" s="1">
        <v>1447596</v>
      </c>
      <c r="E325" s="1">
        <v>1448946</v>
      </c>
      <c r="F325" s="1">
        <v>542</v>
      </c>
      <c r="G325" s="1" t="s">
        <v>1943</v>
      </c>
    </row>
    <row r="326" spans="1:7" x14ac:dyDescent="0.3">
      <c r="A326" s="1">
        <v>2</v>
      </c>
      <c r="B326" s="1">
        <v>852791</v>
      </c>
      <c r="C326" s="1">
        <v>854236</v>
      </c>
      <c r="D326" s="1">
        <v>852513</v>
      </c>
      <c r="E326" s="1">
        <v>852851</v>
      </c>
      <c r="F326" s="1">
        <v>60</v>
      </c>
      <c r="G326" s="1" t="s">
        <v>1941</v>
      </c>
    </row>
    <row r="327" spans="1:7" x14ac:dyDescent="0.3">
      <c r="A327" s="1">
        <v>2</v>
      </c>
      <c r="B327" s="1">
        <v>852791</v>
      </c>
      <c r="C327" s="1">
        <v>854236</v>
      </c>
      <c r="D327" s="1">
        <v>852513</v>
      </c>
      <c r="E327" s="1">
        <v>852851</v>
      </c>
      <c r="F327" s="1">
        <v>60</v>
      </c>
      <c r="G327" s="1" t="s">
        <v>1940</v>
      </c>
    </row>
    <row r="328" spans="1:7" x14ac:dyDescent="0.3">
      <c r="A328" s="1">
        <v>2</v>
      </c>
      <c r="B328" s="1">
        <v>1568078</v>
      </c>
      <c r="C328" s="1">
        <v>1569771</v>
      </c>
      <c r="D328" s="1">
        <v>1568176</v>
      </c>
      <c r="E328" s="1">
        <v>1569171</v>
      </c>
      <c r="F328" s="1">
        <v>995</v>
      </c>
      <c r="G328" s="1" t="s">
        <v>679</v>
      </c>
    </row>
    <row r="329" spans="1:7" x14ac:dyDescent="0.3">
      <c r="A329" s="1">
        <v>2</v>
      </c>
      <c r="B329" s="1">
        <v>1604164</v>
      </c>
      <c r="C329" s="1">
        <v>1605108</v>
      </c>
      <c r="D329" s="1">
        <v>1604151</v>
      </c>
      <c r="E329" s="1">
        <v>1604741</v>
      </c>
      <c r="F329" s="1">
        <v>577</v>
      </c>
      <c r="G329" s="1" t="s">
        <v>1939</v>
      </c>
    </row>
    <row r="330" spans="1:7" x14ac:dyDescent="0.3">
      <c r="A330" s="1">
        <v>2</v>
      </c>
      <c r="B330" s="1">
        <v>9361488</v>
      </c>
      <c r="C330" s="1">
        <v>9362079</v>
      </c>
      <c r="D330" s="1">
        <v>9361153</v>
      </c>
      <c r="E330" s="1">
        <v>9361617</v>
      </c>
      <c r="F330" s="1">
        <v>129</v>
      </c>
      <c r="G330" s="1" t="s">
        <v>1937</v>
      </c>
    </row>
    <row r="331" spans="1:7" x14ac:dyDescent="0.3">
      <c r="A331" s="1">
        <v>2</v>
      </c>
      <c r="B331" s="1">
        <v>10399884</v>
      </c>
      <c r="C331" s="1">
        <v>10403179</v>
      </c>
      <c r="D331" s="1">
        <v>10403110</v>
      </c>
      <c r="E331" s="1">
        <v>10406059</v>
      </c>
      <c r="F331" s="1">
        <v>69</v>
      </c>
      <c r="G331" s="1" t="s">
        <v>2427</v>
      </c>
    </row>
    <row r="332" spans="1:7" x14ac:dyDescent="0.3">
      <c r="A332" s="1">
        <v>2</v>
      </c>
      <c r="B332" s="1">
        <v>10671284</v>
      </c>
      <c r="C332" s="1">
        <v>10673125</v>
      </c>
      <c r="D332" s="1">
        <v>10672741</v>
      </c>
      <c r="E332" s="1">
        <v>10679248</v>
      </c>
      <c r="F332" s="1">
        <v>384</v>
      </c>
      <c r="G332" s="1" t="s">
        <v>674</v>
      </c>
    </row>
    <row r="333" spans="1:7" x14ac:dyDescent="0.3">
      <c r="A333" s="1">
        <v>2</v>
      </c>
      <c r="B333" s="1">
        <v>14150628</v>
      </c>
      <c r="C333" s="1">
        <v>14151965</v>
      </c>
      <c r="D333" s="1">
        <v>14144894</v>
      </c>
      <c r="E333" s="1">
        <v>14150945</v>
      </c>
      <c r="F333" s="1">
        <v>317</v>
      </c>
      <c r="G333" s="1" t="s">
        <v>672</v>
      </c>
    </row>
    <row r="334" spans="1:7" x14ac:dyDescent="0.3">
      <c r="A334" s="1">
        <v>2</v>
      </c>
      <c r="B334" s="1">
        <v>16339402</v>
      </c>
      <c r="C334" s="1">
        <v>16341638</v>
      </c>
      <c r="D334" s="1">
        <v>16337307</v>
      </c>
      <c r="E334" s="1">
        <v>16341455</v>
      </c>
      <c r="F334" s="1">
        <v>2053</v>
      </c>
      <c r="G334" s="1" t="s">
        <v>670</v>
      </c>
    </row>
    <row r="335" spans="1:7" x14ac:dyDescent="0.3">
      <c r="A335" s="1">
        <v>2</v>
      </c>
      <c r="B335" s="1">
        <v>16816757</v>
      </c>
      <c r="C335" s="1">
        <v>16818701</v>
      </c>
      <c r="D335" s="1">
        <v>16816445</v>
      </c>
      <c r="E335" s="1">
        <v>16819726</v>
      </c>
      <c r="F335" s="1">
        <v>1944</v>
      </c>
      <c r="G335" s="1" t="s">
        <v>1934</v>
      </c>
    </row>
    <row r="336" spans="1:7" x14ac:dyDescent="0.3">
      <c r="A336" s="1">
        <v>2</v>
      </c>
      <c r="B336" s="1">
        <v>17026102</v>
      </c>
      <c r="C336" s="1">
        <v>17029623</v>
      </c>
      <c r="D336" s="1">
        <v>17027966</v>
      </c>
      <c r="E336" s="1">
        <v>17029200</v>
      </c>
      <c r="F336" s="1">
        <v>1234</v>
      </c>
      <c r="G336" s="1" t="s">
        <v>668</v>
      </c>
    </row>
    <row r="337" spans="1:7" x14ac:dyDescent="0.3">
      <c r="A337" s="1">
        <v>2</v>
      </c>
      <c r="B337" s="1">
        <v>18075061</v>
      </c>
      <c r="C337" s="1">
        <v>18075886</v>
      </c>
      <c r="D337" s="1">
        <v>18075755</v>
      </c>
      <c r="E337" s="1">
        <v>18090170</v>
      </c>
      <c r="F337" s="1">
        <v>131</v>
      </c>
      <c r="G337" s="1" t="s">
        <v>1931</v>
      </c>
    </row>
    <row r="338" spans="1:7" x14ac:dyDescent="0.3">
      <c r="A338" s="1">
        <v>2</v>
      </c>
      <c r="B338" s="1">
        <v>19175632</v>
      </c>
      <c r="C338" s="1">
        <v>19177569</v>
      </c>
      <c r="D338" s="1">
        <v>19175550</v>
      </c>
      <c r="E338" s="1">
        <v>19177740</v>
      </c>
      <c r="F338" s="1">
        <v>1937</v>
      </c>
      <c r="G338" s="1" t="s">
        <v>667</v>
      </c>
    </row>
    <row r="339" spans="1:7" x14ac:dyDescent="0.3">
      <c r="A339" s="1">
        <v>2</v>
      </c>
      <c r="B339" s="1">
        <v>19414817</v>
      </c>
      <c r="C339" s="1">
        <v>19416090</v>
      </c>
      <c r="D339" s="1">
        <v>19415556</v>
      </c>
      <c r="E339" s="1">
        <v>19418199</v>
      </c>
      <c r="F339" s="1">
        <v>534</v>
      </c>
      <c r="G339" s="1" t="s">
        <v>1927</v>
      </c>
    </row>
    <row r="340" spans="1:7" x14ac:dyDescent="0.3">
      <c r="A340" s="1">
        <v>2</v>
      </c>
      <c r="B340" s="1">
        <v>5832804</v>
      </c>
      <c r="C340" s="1">
        <v>5833702</v>
      </c>
      <c r="D340" s="1">
        <v>5832540</v>
      </c>
      <c r="E340" s="1">
        <v>5835836</v>
      </c>
      <c r="F340" s="1">
        <v>898</v>
      </c>
      <c r="G340" s="1" t="s">
        <v>1125</v>
      </c>
    </row>
    <row r="341" spans="1:7" x14ac:dyDescent="0.3">
      <c r="A341" s="1">
        <v>2</v>
      </c>
      <c r="B341" s="1">
        <v>6709892</v>
      </c>
      <c r="C341" s="1">
        <v>6711252</v>
      </c>
      <c r="D341" s="1">
        <v>6709941</v>
      </c>
      <c r="E341" s="1">
        <v>6710235</v>
      </c>
      <c r="F341" s="1">
        <v>294</v>
      </c>
      <c r="G341" s="1" t="s">
        <v>1926</v>
      </c>
    </row>
    <row r="342" spans="1:7" x14ac:dyDescent="0.3">
      <c r="A342" s="1">
        <v>2</v>
      </c>
      <c r="B342" s="1">
        <v>7244595</v>
      </c>
      <c r="C342" s="1">
        <v>7245349</v>
      </c>
      <c r="D342" s="1">
        <v>7243490</v>
      </c>
      <c r="E342" s="1">
        <v>7245568</v>
      </c>
      <c r="F342" s="1">
        <v>754</v>
      </c>
      <c r="G342" s="1" t="s">
        <v>666</v>
      </c>
    </row>
    <row r="343" spans="1:7" x14ac:dyDescent="0.3">
      <c r="A343" s="1">
        <v>2</v>
      </c>
      <c r="B343" s="1">
        <v>7244595</v>
      </c>
      <c r="C343" s="1">
        <v>7245349</v>
      </c>
      <c r="D343" s="1">
        <v>7243490</v>
      </c>
      <c r="E343" s="1">
        <v>7245568</v>
      </c>
      <c r="F343" s="1">
        <v>754</v>
      </c>
      <c r="G343" s="1" t="s">
        <v>1925</v>
      </c>
    </row>
    <row r="344" spans="1:7" x14ac:dyDescent="0.3">
      <c r="A344" s="1">
        <v>2</v>
      </c>
      <c r="B344" s="1">
        <v>7313746</v>
      </c>
      <c r="C344" s="1">
        <v>7314712</v>
      </c>
      <c r="D344" s="1">
        <v>7314709</v>
      </c>
      <c r="E344" s="1">
        <v>7320238</v>
      </c>
      <c r="F344" s="1">
        <v>3</v>
      </c>
      <c r="G344" s="1" t="s">
        <v>1924</v>
      </c>
    </row>
    <row r="345" spans="1:7" x14ac:dyDescent="0.3">
      <c r="A345" s="1">
        <v>2</v>
      </c>
      <c r="B345" s="1">
        <v>7433126</v>
      </c>
      <c r="C345" s="1">
        <v>7434192</v>
      </c>
      <c r="D345" s="1">
        <v>7421757</v>
      </c>
      <c r="E345" s="1">
        <v>7438557</v>
      </c>
      <c r="F345" s="1">
        <v>1066</v>
      </c>
      <c r="G345" s="1" t="s">
        <v>660</v>
      </c>
    </row>
    <row r="346" spans="1:7" x14ac:dyDescent="0.3">
      <c r="A346" s="1">
        <v>2</v>
      </c>
      <c r="B346" s="1">
        <v>7433126</v>
      </c>
      <c r="C346" s="1">
        <v>7434192</v>
      </c>
      <c r="D346" s="1">
        <v>7421757</v>
      </c>
      <c r="E346" s="1">
        <v>7438557</v>
      </c>
      <c r="F346" s="1">
        <v>1066</v>
      </c>
      <c r="G346" s="1" t="s">
        <v>659</v>
      </c>
    </row>
    <row r="347" spans="1:7" x14ac:dyDescent="0.3">
      <c r="A347" s="1">
        <v>2</v>
      </c>
      <c r="B347" s="1">
        <v>7433126</v>
      </c>
      <c r="C347" s="1">
        <v>7434192</v>
      </c>
      <c r="D347" s="1">
        <v>7421757</v>
      </c>
      <c r="E347" s="1">
        <v>7438557</v>
      </c>
      <c r="F347" s="1">
        <v>1066</v>
      </c>
      <c r="G347" s="1" t="s">
        <v>658</v>
      </c>
    </row>
    <row r="348" spans="1:7" x14ac:dyDescent="0.3">
      <c r="A348" s="1">
        <v>2</v>
      </c>
      <c r="B348" s="1">
        <v>7433126</v>
      </c>
      <c r="C348" s="1">
        <v>7434192</v>
      </c>
      <c r="D348" s="1">
        <v>7421757</v>
      </c>
      <c r="E348" s="1">
        <v>7438557</v>
      </c>
      <c r="F348" s="1">
        <v>1066</v>
      </c>
      <c r="G348" s="1" t="s">
        <v>657</v>
      </c>
    </row>
    <row r="349" spans="1:7" x14ac:dyDescent="0.3">
      <c r="A349" s="1">
        <v>2</v>
      </c>
      <c r="B349" s="1">
        <v>7669804</v>
      </c>
      <c r="C349" s="1">
        <v>7671558</v>
      </c>
      <c r="D349" s="1">
        <v>7669643</v>
      </c>
      <c r="E349" s="1">
        <v>7670265</v>
      </c>
      <c r="F349" s="1">
        <v>461</v>
      </c>
      <c r="G349" s="1" t="s">
        <v>1923</v>
      </c>
    </row>
    <row r="350" spans="1:7" x14ac:dyDescent="0.3">
      <c r="A350" s="1">
        <v>2</v>
      </c>
      <c r="B350" s="1">
        <v>7669804</v>
      </c>
      <c r="C350" s="1">
        <v>7671558</v>
      </c>
      <c r="D350" s="1">
        <v>7669643</v>
      </c>
      <c r="E350" s="1">
        <v>7670265</v>
      </c>
      <c r="F350" s="1">
        <v>461</v>
      </c>
      <c r="G350" s="1" t="s">
        <v>1922</v>
      </c>
    </row>
    <row r="351" spans="1:7" x14ac:dyDescent="0.3">
      <c r="A351" s="1">
        <v>2</v>
      </c>
      <c r="B351" s="1">
        <v>7678780</v>
      </c>
      <c r="C351" s="1">
        <v>7679548</v>
      </c>
      <c r="D351" s="1">
        <v>7678870</v>
      </c>
      <c r="E351" s="1">
        <v>7680168</v>
      </c>
      <c r="F351" s="1">
        <v>678</v>
      </c>
      <c r="G351" s="1" t="s">
        <v>1921</v>
      </c>
    </row>
    <row r="352" spans="1:7" x14ac:dyDescent="0.3">
      <c r="A352" s="1">
        <v>2</v>
      </c>
      <c r="B352" s="1">
        <v>7678780</v>
      </c>
      <c r="C352" s="1">
        <v>7679548</v>
      </c>
      <c r="D352" s="1">
        <v>7678870</v>
      </c>
      <c r="E352" s="1">
        <v>7680168</v>
      </c>
      <c r="F352" s="1">
        <v>678</v>
      </c>
      <c r="G352" s="1" t="s">
        <v>1920</v>
      </c>
    </row>
    <row r="353" spans="1:7" x14ac:dyDescent="0.3">
      <c r="A353" s="1">
        <v>2</v>
      </c>
      <c r="B353" s="1">
        <v>8278640</v>
      </c>
      <c r="C353" s="1">
        <v>8279894</v>
      </c>
      <c r="D353" s="1">
        <v>8278436</v>
      </c>
      <c r="E353" s="1">
        <v>8279039</v>
      </c>
      <c r="F353" s="1">
        <v>399</v>
      </c>
      <c r="G353" s="1" t="s">
        <v>1910</v>
      </c>
    </row>
    <row r="354" spans="1:7" x14ac:dyDescent="0.3">
      <c r="A354" s="1">
        <v>2</v>
      </c>
      <c r="B354" s="1">
        <v>8785749</v>
      </c>
      <c r="C354" s="1">
        <v>8786726</v>
      </c>
      <c r="D354" s="1">
        <v>8781725</v>
      </c>
      <c r="E354" s="1">
        <v>8785774</v>
      </c>
      <c r="F354" s="1">
        <v>25</v>
      </c>
      <c r="G354" s="1" t="s">
        <v>649</v>
      </c>
    </row>
    <row r="355" spans="1:7" x14ac:dyDescent="0.3">
      <c r="A355" s="1">
        <v>2</v>
      </c>
      <c r="B355" s="1">
        <v>8858741</v>
      </c>
      <c r="C355" s="1">
        <v>8859776</v>
      </c>
      <c r="D355" s="1">
        <v>8853226</v>
      </c>
      <c r="E355" s="1">
        <v>8858835</v>
      </c>
      <c r="F355" s="1">
        <v>94</v>
      </c>
      <c r="G355" s="1" t="s">
        <v>1907</v>
      </c>
    </row>
    <row r="356" spans="1:7" x14ac:dyDescent="0.3">
      <c r="A356" s="1">
        <v>2</v>
      </c>
      <c r="B356" s="1">
        <v>8858741</v>
      </c>
      <c r="C356" s="1">
        <v>8859776</v>
      </c>
      <c r="D356" s="1">
        <v>8853226</v>
      </c>
      <c r="E356" s="1">
        <v>8858835</v>
      </c>
      <c r="F356" s="1">
        <v>94</v>
      </c>
      <c r="G356" s="1" t="s">
        <v>1906</v>
      </c>
    </row>
    <row r="357" spans="1:7" x14ac:dyDescent="0.3">
      <c r="A357" s="1">
        <v>2</v>
      </c>
      <c r="B357" s="1">
        <v>9023686</v>
      </c>
      <c r="C357" s="1">
        <v>9024460</v>
      </c>
      <c r="D357" s="1">
        <v>9018479</v>
      </c>
      <c r="E357" s="1">
        <v>9028476</v>
      </c>
      <c r="F357" s="1">
        <v>774</v>
      </c>
      <c r="G357" s="1" t="s">
        <v>648</v>
      </c>
    </row>
    <row r="358" spans="1:7" x14ac:dyDescent="0.3">
      <c r="A358" s="1">
        <v>2</v>
      </c>
      <c r="B358" s="1">
        <v>9023686</v>
      </c>
      <c r="C358" s="1">
        <v>9024460</v>
      </c>
      <c r="D358" s="1">
        <v>9018479</v>
      </c>
      <c r="E358" s="1">
        <v>9028476</v>
      </c>
      <c r="F358" s="1">
        <v>774</v>
      </c>
      <c r="G358" s="1" t="s">
        <v>647</v>
      </c>
    </row>
    <row r="359" spans="1:7" x14ac:dyDescent="0.3">
      <c r="A359" s="1">
        <v>2</v>
      </c>
      <c r="B359" s="1">
        <v>9023686</v>
      </c>
      <c r="C359" s="1">
        <v>9024460</v>
      </c>
      <c r="D359" s="1">
        <v>9018479</v>
      </c>
      <c r="E359" s="1">
        <v>9028476</v>
      </c>
      <c r="F359" s="1">
        <v>774</v>
      </c>
      <c r="G359" s="1" t="s">
        <v>645</v>
      </c>
    </row>
    <row r="360" spans="1:7" x14ac:dyDescent="0.3">
      <c r="A360" s="1">
        <v>2</v>
      </c>
      <c r="B360" s="1">
        <v>9107100</v>
      </c>
      <c r="C360" s="1">
        <v>9108209</v>
      </c>
      <c r="D360" s="1">
        <v>9106383</v>
      </c>
      <c r="E360" s="1">
        <v>9107673</v>
      </c>
      <c r="F360" s="1">
        <v>573</v>
      </c>
      <c r="G360" s="1" t="s">
        <v>1905</v>
      </c>
    </row>
    <row r="361" spans="1:7" x14ac:dyDescent="0.3">
      <c r="A361" s="1">
        <v>2</v>
      </c>
      <c r="B361" s="1">
        <v>9107100</v>
      </c>
      <c r="C361" s="1">
        <v>9108209</v>
      </c>
      <c r="D361" s="1">
        <v>9106383</v>
      </c>
      <c r="E361" s="1">
        <v>9107673</v>
      </c>
      <c r="F361" s="1">
        <v>573</v>
      </c>
      <c r="G361" s="1" t="s">
        <v>1904</v>
      </c>
    </row>
    <row r="362" spans="1:7" x14ac:dyDescent="0.3">
      <c r="A362" s="1">
        <v>2</v>
      </c>
      <c r="B362" s="1">
        <v>9290660</v>
      </c>
      <c r="C362" s="1">
        <v>9291481</v>
      </c>
      <c r="D362" s="1">
        <v>9291125</v>
      </c>
      <c r="E362" s="1">
        <v>9292909</v>
      </c>
      <c r="F362" s="1">
        <v>356</v>
      </c>
      <c r="G362" s="1" t="s">
        <v>1903</v>
      </c>
    </row>
    <row r="363" spans="1:7" x14ac:dyDescent="0.3">
      <c r="A363" s="1">
        <v>2</v>
      </c>
      <c r="B363" s="1">
        <v>9361488</v>
      </c>
      <c r="C363" s="1">
        <v>9362079</v>
      </c>
      <c r="D363" s="1">
        <v>9361153</v>
      </c>
      <c r="E363" s="1">
        <v>9361617</v>
      </c>
      <c r="F363" s="1">
        <v>129</v>
      </c>
      <c r="G363" s="1" t="s">
        <v>1902</v>
      </c>
    </row>
    <row r="364" spans="1:7" x14ac:dyDescent="0.3">
      <c r="A364" s="1">
        <v>2</v>
      </c>
      <c r="B364" s="1">
        <v>9361488</v>
      </c>
      <c r="C364" s="1">
        <v>9362079</v>
      </c>
      <c r="D364" s="1">
        <v>9361153</v>
      </c>
      <c r="E364" s="1">
        <v>9361617</v>
      </c>
      <c r="F364" s="1">
        <v>129</v>
      </c>
      <c r="G364" s="1" t="s">
        <v>1901</v>
      </c>
    </row>
    <row r="365" spans="1:7" x14ac:dyDescent="0.3">
      <c r="A365" s="1">
        <v>2</v>
      </c>
      <c r="B365" s="1">
        <v>9426680</v>
      </c>
      <c r="C365" s="1">
        <v>9427977</v>
      </c>
      <c r="D365" s="1">
        <v>9427717</v>
      </c>
      <c r="E365" s="1">
        <v>9431589</v>
      </c>
      <c r="F365" s="1">
        <v>260</v>
      </c>
      <c r="G365" s="1" t="s">
        <v>1900</v>
      </c>
    </row>
    <row r="366" spans="1:7" x14ac:dyDescent="0.3">
      <c r="A366" s="1">
        <v>2</v>
      </c>
      <c r="B366" s="1">
        <v>9426680</v>
      </c>
      <c r="C366" s="1">
        <v>9427977</v>
      </c>
      <c r="D366" s="1">
        <v>9427717</v>
      </c>
      <c r="E366" s="1">
        <v>9431589</v>
      </c>
      <c r="F366" s="1">
        <v>260</v>
      </c>
      <c r="G366" s="1" t="s">
        <v>1899</v>
      </c>
    </row>
    <row r="367" spans="1:7" x14ac:dyDescent="0.3">
      <c r="A367" s="1">
        <v>2</v>
      </c>
      <c r="B367" s="1">
        <v>9489963</v>
      </c>
      <c r="C367" s="1">
        <v>9491235</v>
      </c>
      <c r="D367" s="1">
        <v>9487794</v>
      </c>
      <c r="E367" s="1">
        <v>9490282</v>
      </c>
      <c r="F367" s="1">
        <v>319</v>
      </c>
      <c r="G367" s="1" t="s">
        <v>643</v>
      </c>
    </row>
    <row r="368" spans="1:7" x14ac:dyDescent="0.3">
      <c r="A368" s="1">
        <v>2</v>
      </c>
      <c r="B368" s="1">
        <v>9493634</v>
      </c>
      <c r="C368" s="1">
        <v>9495562</v>
      </c>
      <c r="D368" s="1">
        <v>9491305</v>
      </c>
      <c r="E368" s="1">
        <v>9494963</v>
      </c>
      <c r="F368" s="1">
        <v>1329</v>
      </c>
      <c r="G368" s="1" t="s">
        <v>1898</v>
      </c>
    </row>
    <row r="369" spans="1:7" x14ac:dyDescent="0.3">
      <c r="A369" s="1">
        <v>2</v>
      </c>
      <c r="B369" s="1">
        <v>9579609</v>
      </c>
      <c r="C369" s="1">
        <v>9581011</v>
      </c>
      <c r="D369" s="1">
        <v>9579143</v>
      </c>
      <c r="E369" s="1">
        <v>9585535</v>
      </c>
      <c r="F369" s="1">
        <v>1402</v>
      </c>
      <c r="G369" s="1" t="s">
        <v>1897</v>
      </c>
    </row>
    <row r="370" spans="1:7" x14ac:dyDescent="0.3">
      <c r="A370" s="1">
        <v>2</v>
      </c>
      <c r="B370" s="1">
        <v>9579609</v>
      </c>
      <c r="C370" s="1">
        <v>9581011</v>
      </c>
      <c r="D370" s="1">
        <v>9579143</v>
      </c>
      <c r="E370" s="1">
        <v>9585535</v>
      </c>
      <c r="F370" s="1">
        <v>1402</v>
      </c>
      <c r="G370" s="1" t="s">
        <v>1896</v>
      </c>
    </row>
    <row r="371" spans="1:7" x14ac:dyDescent="0.3">
      <c r="A371" s="1">
        <v>2</v>
      </c>
      <c r="B371" s="1">
        <v>9617767</v>
      </c>
      <c r="C371" s="1">
        <v>9619500</v>
      </c>
      <c r="D371" s="1">
        <v>9617600</v>
      </c>
      <c r="E371" s="1">
        <v>9621421</v>
      </c>
      <c r="F371" s="1">
        <v>1733</v>
      </c>
      <c r="G371" s="1" t="s">
        <v>1895</v>
      </c>
    </row>
    <row r="372" spans="1:7" x14ac:dyDescent="0.3">
      <c r="A372" s="1">
        <v>2</v>
      </c>
      <c r="B372" s="1">
        <v>9617767</v>
      </c>
      <c r="C372" s="1">
        <v>9619500</v>
      </c>
      <c r="D372" s="1">
        <v>9617600</v>
      </c>
      <c r="E372" s="1">
        <v>9621421</v>
      </c>
      <c r="F372" s="1">
        <v>1733</v>
      </c>
      <c r="G372" s="1" t="s">
        <v>642</v>
      </c>
    </row>
    <row r="373" spans="1:7" x14ac:dyDescent="0.3">
      <c r="A373" s="1">
        <v>2</v>
      </c>
      <c r="B373" s="1">
        <v>9704538</v>
      </c>
      <c r="C373" s="1">
        <v>9706353</v>
      </c>
      <c r="D373" s="1">
        <v>9701715</v>
      </c>
      <c r="E373" s="1">
        <v>9708991</v>
      </c>
      <c r="F373" s="1">
        <v>1815</v>
      </c>
      <c r="G373" s="1" t="s">
        <v>1892</v>
      </c>
    </row>
    <row r="374" spans="1:7" x14ac:dyDescent="0.3">
      <c r="A374" s="1">
        <v>2</v>
      </c>
      <c r="B374" s="1">
        <v>9774205</v>
      </c>
      <c r="C374" s="1">
        <v>9776358</v>
      </c>
      <c r="D374" s="1">
        <v>9774227</v>
      </c>
      <c r="E374" s="1">
        <v>9774705</v>
      </c>
      <c r="F374" s="1">
        <v>478</v>
      </c>
      <c r="G374" s="1" t="s">
        <v>639</v>
      </c>
    </row>
    <row r="375" spans="1:7" x14ac:dyDescent="0.3">
      <c r="A375" s="1">
        <v>2</v>
      </c>
      <c r="B375" s="1">
        <v>9774205</v>
      </c>
      <c r="C375" s="1">
        <v>9776358</v>
      </c>
      <c r="D375" s="1">
        <v>9776299</v>
      </c>
      <c r="E375" s="1">
        <v>9777315</v>
      </c>
      <c r="F375" s="1">
        <v>59</v>
      </c>
      <c r="G375" s="1" t="s">
        <v>638</v>
      </c>
    </row>
    <row r="376" spans="1:7" x14ac:dyDescent="0.3">
      <c r="A376" s="1">
        <v>2</v>
      </c>
      <c r="B376" s="1">
        <v>9838866</v>
      </c>
      <c r="C376" s="1">
        <v>9840174</v>
      </c>
      <c r="D376" s="1">
        <v>9837890</v>
      </c>
      <c r="E376" s="1">
        <v>9838989</v>
      </c>
      <c r="F376" s="1">
        <v>123</v>
      </c>
      <c r="G376" s="1" t="s">
        <v>2426</v>
      </c>
    </row>
    <row r="377" spans="1:7" x14ac:dyDescent="0.3">
      <c r="A377" s="1">
        <v>2</v>
      </c>
      <c r="B377" s="1">
        <v>9838866</v>
      </c>
      <c r="C377" s="1">
        <v>9840174</v>
      </c>
      <c r="D377" s="1">
        <v>9837890</v>
      </c>
      <c r="E377" s="1">
        <v>9838989</v>
      </c>
      <c r="F377" s="1">
        <v>123</v>
      </c>
      <c r="G377" s="1" t="s">
        <v>2425</v>
      </c>
    </row>
    <row r="378" spans="1:7" x14ac:dyDescent="0.3">
      <c r="A378" s="1">
        <v>2</v>
      </c>
      <c r="B378" s="1">
        <v>10045878</v>
      </c>
      <c r="C378" s="1">
        <v>10046445</v>
      </c>
      <c r="D378" s="1">
        <v>10046115</v>
      </c>
      <c r="E378" s="1">
        <v>10046629</v>
      </c>
      <c r="F378" s="1">
        <v>330</v>
      </c>
      <c r="G378" s="1" t="s">
        <v>633</v>
      </c>
    </row>
    <row r="379" spans="1:7" x14ac:dyDescent="0.3">
      <c r="A379" s="1">
        <v>2</v>
      </c>
      <c r="B379" s="1">
        <v>10155183</v>
      </c>
      <c r="C379" s="1">
        <v>10155685</v>
      </c>
      <c r="D379" s="1">
        <v>10152417</v>
      </c>
      <c r="E379" s="1">
        <v>10166288</v>
      </c>
      <c r="F379" s="1">
        <v>502</v>
      </c>
      <c r="G379" s="1" t="s">
        <v>1884</v>
      </c>
    </row>
    <row r="380" spans="1:7" x14ac:dyDescent="0.3">
      <c r="A380" s="1">
        <v>2</v>
      </c>
      <c r="B380" s="1">
        <v>10399884</v>
      </c>
      <c r="C380" s="1">
        <v>10403179</v>
      </c>
      <c r="D380" s="1">
        <v>10403110</v>
      </c>
      <c r="E380" s="1">
        <v>10406059</v>
      </c>
      <c r="F380" s="1">
        <v>69</v>
      </c>
      <c r="G380" s="1" t="s">
        <v>2424</v>
      </c>
    </row>
    <row r="381" spans="1:7" x14ac:dyDescent="0.3">
      <c r="A381" s="1">
        <v>2</v>
      </c>
      <c r="B381" s="1">
        <v>10426286</v>
      </c>
      <c r="C381" s="1">
        <v>10429396</v>
      </c>
      <c r="D381" s="1">
        <v>10427603</v>
      </c>
      <c r="E381" s="1">
        <v>10427926</v>
      </c>
      <c r="F381" s="1">
        <v>323</v>
      </c>
      <c r="G381" s="1" t="s">
        <v>1882</v>
      </c>
    </row>
    <row r="382" spans="1:7" x14ac:dyDescent="0.3">
      <c r="A382" s="1">
        <v>2</v>
      </c>
      <c r="B382" s="1">
        <v>10671284</v>
      </c>
      <c r="C382" s="1">
        <v>10673125</v>
      </c>
      <c r="D382" s="1">
        <v>10672741</v>
      </c>
      <c r="E382" s="1">
        <v>10679248</v>
      </c>
      <c r="F382" s="1">
        <v>384</v>
      </c>
      <c r="G382" s="1" t="s">
        <v>630</v>
      </c>
    </row>
    <row r="383" spans="1:7" x14ac:dyDescent="0.3">
      <c r="A383" s="1">
        <v>2</v>
      </c>
      <c r="B383" s="1">
        <v>10701114</v>
      </c>
      <c r="C383" s="1">
        <v>10703351</v>
      </c>
      <c r="D383" s="1">
        <v>10703158</v>
      </c>
      <c r="E383" s="1">
        <v>10706354</v>
      </c>
      <c r="F383" s="1">
        <v>193</v>
      </c>
      <c r="G383" s="1" t="s">
        <v>1123</v>
      </c>
    </row>
    <row r="384" spans="1:7" x14ac:dyDescent="0.3">
      <c r="A384" s="1">
        <v>2</v>
      </c>
      <c r="B384" s="1">
        <v>10709172</v>
      </c>
      <c r="C384" s="1">
        <v>10711403</v>
      </c>
      <c r="D384" s="1">
        <v>10711209</v>
      </c>
      <c r="E384" s="1">
        <v>10711731</v>
      </c>
      <c r="F384" s="1">
        <v>194</v>
      </c>
      <c r="G384" s="1" t="s">
        <v>629</v>
      </c>
    </row>
    <row r="385" spans="1:7" x14ac:dyDescent="0.3">
      <c r="A385" s="1">
        <v>2</v>
      </c>
      <c r="B385" s="1">
        <v>10709172</v>
      </c>
      <c r="C385" s="1">
        <v>10711403</v>
      </c>
      <c r="D385" s="1">
        <v>10711209</v>
      </c>
      <c r="E385" s="1">
        <v>10711731</v>
      </c>
      <c r="F385" s="1">
        <v>194</v>
      </c>
      <c r="G385" s="1" t="s">
        <v>628</v>
      </c>
    </row>
    <row r="386" spans="1:7" x14ac:dyDescent="0.3">
      <c r="A386" s="1">
        <v>2</v>
      </c>
      <c r="B386" s="1">
        <v>10829501</v>
      </c>
      <c r="C386" s="1">
        <v>10831715</v>
      </c>
      <c r="D386" s="1">
        <v>10827030</v>
      </c>
      <c r="E386" s="1">
        <v>10829811</v>
      </c>
      <c r="F386" s="1">
        <v>310</v>
      </c>
      <c r="G386" s="1" t="s">
        <v>626</v>
      </c>
    </row>
    <row r="387" spans="1:7" x14ac:dyDescent="0.3">
      <c r="A387" s="1">
        <v>2</v>
      </c>
      <c r="B387" s="1">
        <v>10829501</v>
      </c>
      <c r="C387" s="1">
        <v>10831715</v>
      </c>
      <c r="D387" s="1">
        <v>10827030</v>
      </c>
      <c r="E387" s="1">
        <v>10829811</v>
      </c>
      <c r="F387" s="1">
        <v>310</v>
      </c>
      <c r="G387" s="1" t="s">
        <v>625</v>
      </c>
    </row>
    <row r="388" spans="1:7" x14ac:dyDescent="0.3">
      <c r="A388" s="1">
        <v>2</v>
      </c>
      <c r="B388" s="1">
        <v>11039446</v>
      </c>
      <c r="C388" s="1">
        <v>11040036</v>
      </c>
      <c r="D388" s="1">
        <v>11037272</v>
      </c>
      <c r="E388" s="1">
        <v>11039495</v>
      </c>
      <c r="F388" s="1">
        <v>49</v>
      </c>
      <c r="G388" s="1" t="s">
        <v>624</v>
      </c>
    </row>
    <row r="389" spans="1:7" x14ac:dyDescent="0.3">
      <c r="A389" s="1">
        <v>2</v>
      </c>
      <c r="B389" s="1">
        <v>11094053</v>
      </c>
      <c r="C389" s="1">
        <v>11094668</v>
      </c>
      <c r="D389" s="1">
        <v>11094115</v>
      </c>
      <c r="E389" s="1">
        <v>11094587</v>
      </c>
      <c r="F389" s="1">
        <v>472</v>
      </c>
      <c r="G389" s="1" t="s">
        <v>2423</v>
      </c>
    </row>
    <row r="390" spans="1:7" x14ac:dyDescent="0.3">
      <c r="A390" s="1">
        <v>2</v>
      </c>
      <c r="B390" s="1">
        <v>11193006</v>
      </c>
      <c r="C390" s="1">
        <v>11194843</v>
      </c>
      <c r="D390" s="1">
        <v>11193406</v>
      </c>
      <c r="E390" s="1">
        <v>11194829</v>
      </c>
      <c r="F390" s="1">
        <v>1423</v>
      </c>
      <c r="G390" s="1" t="s">
        <v>623</v>
      </c>
    </row>
    <row r="391" spans="1:7" x14ac:dyDescent="0.3">
      <c r="A391" s="1">
        <v>2</v>
      </c>
      <c r="B391" s="1">
        <v>11458983</v>
      </c>
      <c r="C391" s="1">
        <v>11459322</v>
      </c>
      <c r="D391" s="1">
        <v>11455940</v>
      </c>
      <c r="E391" s="1">
        <v>11461068</v>
      </c>
      <c r="F391" s="1">
        <v>339</v>
      </c>
      <c r="G391" s="1" t="s">
        <v>1877</v>
      </c>
    </row>
    <row r="392" spans="1:7" x14ac:dyDescent="0.3">
      <c r="A392" s="1">
        <v>2</v>
      </c>
      <c r="B392" s="1">
        <v>11458983</v>
      </c>
      <c r="C392" s="1">
        <v>11459322</v>
      </c>
      <c r="D392" s="1">
        <v>11455940</v>
      </c>
      <c r="E392" s="1">
        <v>11461068</v>
      </c>
      <c r="F392" s="1">
        <v>339</v>
      </c>
      <c r="G392" s="1" t="s">
        <v>1876</v>
      </c>
    </row>
    <row r="393" spans="1:7" x14ac:dyDescent="0.3">
      <c r="A393" s="1">
        <v>2</v>
      </c>
      <c r="B393" s="1">
        <v>11705830</v>
      </c>
      <c r="C393" s="1">
        <v>11708345</v>
      </c>
      <c r="D393" s="1">
        <v>11708126</v>
      </c>
      <c r="E393" s="1">
        <v>11712409</v>
      </c>
      <c r="F393" s="1">
        <v>219</v>
      </c>
      <c r="G393" s="1" t="s">
        <v>1874</v>
      </c>
    </row>
    <row r="394" spans="1:7" x14ac:dyDescent="0.3">
      <c r="A394" s="1">
        <v>2</v>
      </c>
      <c r="B394" s="1">
        <v>11799785</v>
      </c>
      <c r="C394" s="1">
        <v>11801285</v>
      </c>
      <c r="D394" s="1">
        <v>11800553</v>
      </c>
      <c r="E394" s="1">
        <v>11803577</v>
      </c>
      <c r="F394" s="1">
        <v>732</v>
      </c>
      <c r="G394" s="1" t="s">
        <v>619</v>
      </c>
    </row>
    <row r="395" spans="1:7" x14ac:dyDescent="0.3">
      <c r="A395" s="1">
        <v>2</v>
      </c>
      <c r="B395" s="1">
        <v>11887932</v>
      </c>
      <c r="C395" s="1">
        <v>11889131</v>
      </c>
      <c r="D395" s="1">
        <v>11888758</v>
      </c>
      <c r="E395" s="1">
        <v>11889670</v>
      </c>
      <c r="F395" s="1">
        <v>373</v>
      </c>
      <c r="G395" s="1" t="s">
        <v>1873</v>
      </c>
    </row>
    <row r="396" spans="1:7" x14ac:dyDescent="0.3">
      <c r="A396" s="1">
        <v>2</v>
      </c>
      <c r="B396" s="1">
        <v>12198796</v>
      </c>
      <c r="C396" s="1">
        <v>12200892</v>
      </c>
      <c r="D396" s="1">
        <v>12198790</v>
      </c>
      <c r="E396" s="1">
        <v>12200890</v>
      </c>
      <c r="F396" s="1">
        <v>2094</v>
      </c>
      <c r="G396" s="1" t="s">
        <v>1868</v>
      </c>
    </row>
    <row r="397" spans="1:7" x14ac:dyDescent="0.3">
      <c r="A397" s="1">
        <v>2</v>
      </c>
      <c r="B397" s="1">
        <v>12804149</v>
      </c>
      <c r="C397" s="1">
        <v>12806165</v>
      </c>
      <c r="D397" s="1">
        <v>12805137</v>
      </c>
      <c r="E397" s="1">
        <v>12805844</v>
      </c>
      <c r="F397" s="1">
        <v>707</v>
      </c>
      <c r="G397" s="1" t="s">
        <v>1863</v>
      </c>
    </row>
    <row r="398" spans="1:7" x14ac:dyDescent="0.3">
      <c r="A398" s="1">
        <v>2</v>
      </c>
      <c r="B398" s="1">
        <v>12931953</v>
      </c>
      <c r="C398" s="1">
        <v>12932680</v>
      </c>
      <c r="D398" s="1">
        <v>12931584</v>
      </c>
      <c r="E398" s="1">
        <v>12932112</v>
      </c>
      <c r="F398" s="1">
        <v>159</v>
      </c>
      <c r="G398" s="1" t="s">
        <v>2422</v>
      </c>
    </row>
    <row r="399" spans="1:7" x14ac:dyDescent="0.3">
      <c r="A399" s="1">
        <v>2</v>
      </c>
      <c r="B399" s="1">
        <v>12937090</v>
      </c>
      <c r="C399" s="1">
        <v>12939850</v>
      </c>
      <c r="D399" s="1">
        <v>12939103</v>
      </c>
      <c r="E399" s="1">
        <v>12939585</v>
      </c>
      <c r="F399" s="1">
        <v>482</v>
      </c>
      <c r="G399" s="1" t="s">
        <v>1858</v>
      </c>
    </row>
    <row r="400" spans="1:7" x14ac:dyDescent="0.3">
      <c r="A400" s="1">
        <v>2</v>
      </c>
      <c r="B400" s="1">
        <v>12972357</v>
      </c>
      <c r="C400" s="1">
        <v>12974199</v>
      </c>
      <c r="D400" s="1">
        <v>12971823</v>
      </c>
      <c r="E400" s="1">
        <v>12972612</v>
      </c>
      <c r="F400" s="1">
        <v>255</v>
      </c>
      <c r="G400" s="1" t="s">
        <v>1857</v>
      </c>
    </row>
    <row r="401" spans="1:7" x14ac:dyDescent="0.3">
      <c r="A401" s="1">
        <v>2</v>
      </c>
      <c r="B401" s="1">
        <v>13105728</v>
      </c>
      <c r="C401" s="1">
        <v>13106085</v>
      </c>
      <c r="D401" s="1">
        <v>13103194</v>
      </c>
      <c r="E401" s="1">
        <v>13113084</v>
      </c>
      <c r="F401" s="1">
        <v>357</v>
      </c>
      <c r="G401" s="1" t="s">
        <v>1856</v>
      </c>
    </row>
    <row r="402" spans="1:7" x14ac:dyDescent="0.3">
      <c r="A402" s="1">
        <v>2</v>
      </c>
      <c r="B402" s="1">
        <v>13105728</v>
      </c>
      <c r="C402" s="1">
        <v>13106085</v>
      </c>
      <c r="D402" s="1">
        <v>13103194</v>
      </c>
      <c r="E402" s="1">
        <v>13113084</v>
      </c>
      <c r="F402" s="1">
        <v>357</v>
      </c>
      <c r="G402" s="1" t="s">
        <v>1855</v>
      </c>
    </row>
    <row r="403" spans="1:7" x14ac:dyDescent="0.3">
      <c r="A403" s="1">
        <v>2</v>
      </c>
      <c r="B403" s="1">
        <v>13105728</v>
      </c>
      <c r="C403" s="1">
        <v>13106085</v>
      </c>
      <c r="D403" s="1">
        <v>13103194</v>
      </c>
      <c r="E403" s="1">
        <v>13113084</v>
      </c>
      <c r="F403" s="1">
        <v>357</v>
      </c>
      <c r="G403" s="1" t="s">
        <v>1854</v>
      </c>
    </row>
    <row r="404" spans="1:7" x14ac:dyDescent="0.3">
      <c r="A404" s="1">
        <v>2</v>
      </c>
      <c r="B404" s="1">
        <v>13261142</v>
      </c>
      <c r="C404" s="1">
        <v>13262102</v>
      </c>
      <c r="D404" s="1">
        <v>13260870</v>
      </c>
      <c r="E404" s="1">
        <v>13261692</v>
      </c>
      <c r="F404" s="1">
        <v>550</v>
      </c>
      <c r="G404" s="1" t="s">
        <v>1847</v>
      </c>
    </row>
    <row r="405" spans="1:7" x14ac:dyDescent="0.3">
      <c r="A405" s="1">
        <v>2</v>
      </c>
      <c r="B405" s="1">
        <v>13277601</v>
      </c>
      <c r="C405" s="1">
        <v>13278900</v>
      </c>
      <c r="D405" s="1">
        <v>13277024</v>
      </c>
      <c r="E405" s="1">
        <v>13279629</v>
      </c>
      <c r="F405" s="1">
        <v>1299</v>
      </c>
      <c r="G405" s="1" t="s">
        <v>608</v>
      </c>
    </row>
    <row r="406" spans="1:7" x14ac:dyDescent="0.3">
      <c r="A406" s="1">
        <v>2</v>
      </c>
      <c r="B406" s="1">
        <v>13277601</v>
      </c>
      <c r="C406" s="1">
        <v>13278900</v>
      </c>
      <c r="D406" s="1">
        <v>13277024</v>
      </c>
      <c r="E406" s="1">
        <v>13279629</v>
      </c>
      <c r="F406" s="1">
        <v>1299</v>
      </c>
      <c r="G406" s="1" t="s">
        <v>607</v>
      </c>
    </row>
    <row r="407" spans="1:7" x14ac:dyDescent="0.3">
      <c r="A407" s="1">
        <v>2</v>
      </c>
      <c r="B407" s="1">
        <v>13577538</v>
      </c>
      <c r="C407" s="1">
        <v>13578138</v>
      </c>
      <c r="D407" s="1">
        <v>13576932</v>
      </c>
      <c r="E407" s="1">
        <v>13579104</v>
      </c>
      <c r="F407" s="1">
        <v>600</v>
      </c>
      <c r="G407" s="1" t="s">
        <v>603</v>
      </c>
    </row>
    <row r="408" spans="1:7" x14ac:dyDescent="0.3">
      <c r="A408" s="1">
        <v>2</v>
      </c>
      <c r="B408" s="1">
        <v>13577538</v>
      </c>
      <c r="C408" s="1">
        <v>13578138</v>
      </c>
      <c r="D408" s="1">
        <v>13576932</v>
      </c>
      <c r="E408" s="1">
        <v>13579104</v>
      </c>
      <c r="F408" s="1">
        <v>600</v>
      </c>
      <c r="G408" s="1" t="s">
        <v>602</v>
      </c>
    </row>
    <row r="409" spans="1:7" x14ac:dyDescent="0.3">
      <c r="A409" s="1">
        <v>2</v>
      </c>
      <c r="B409" s="1">
        <v>13577538</v>
      </c>
      <c r="C409" s="1">
        <v>13578138</v>
      </c>
      <c r="D409" s="1">
        <v>13576932</v>
      </c>
      <c r="E409" s="1">
        <v>13579104</v>
      </c>
      <c r="F409" s="1">
        <v>600</v>
      </c>
      <c r="G409" s="1" t="s">
        <v>601</v>
      </c>
    </row>
    <row r="410" spans="1:7" x14ac:dyDescent="0.3">
      <c r="A410" s="1">
        <v>2</v>
      </c>
      <c r="B410" s="1">
        <v>13655786</v>
      </c>
      <c r="C410" s="1">
        <v>13657528</v>
      </c>
      <c r="D410" s="1">
        <v>13654941</v>
      </c>
      <c r="E410" s="1">
        <v>13656425</v>
      </c>
      <c r="F410" s="1">
        <v>639</v>
      </c>
      <c r="G410" s="1" t="s">
        <v>600</v>
      </c>
    </row>
    <row r="411" spans="1:7" x14ac:dyDescent="0.3">
      <c r="A411" s="1">
        <v>2</v>
      </c>
      <c r="B411" s="1">
        <v>13655786</v>
      </c>
      <c r="C411" s="1">
        <v>13657528</v>
      </c>
      <c r="D411" s="1">
        <v>13654941</v>
      </c>
      <c r="E411" s="1">
        <v>13656425</v>
      </c>
      <c r="F411" s="1">
        <v>639</v>
      </c>
      <c r="G411" s="1" t="s">
        <v>599</v>
      </c>
    </row>
    <row r="412" spans="1:7" x14ac:dyDescent="0.3">
      <c r="A412" s="1">
        <v>2</v>
      </c>
      <c r="B412" s="1">
        <v>13703922</v>
      </c>
      <c r="C412" s="1">
        <v>13706494</v>
      </c>
      <c r="D412" s="1">
        <v>13705590</v>
      </c>
      <c r="E412" s="1">
        <v>13712622</v>
      </c>
      <c r="F412" s="1">
        <v>904</v>
      </c>
      <c r="G412" s="1" t="s">
        <v>1117</v>
      </c>
    </row>
    <row r="413" spans="1:7" x14ac:dyDescent="0.3">
      <c r="A413" s="1">
        <v>2</v>
      </c>
      <c r="B413" s="1">
        <v>13703922</v>
      </c>
      <c r="C413" s="1">
        <v>13706494</v>
      </c>
      <c r="D413" s="1">
        <v>13705590</v>
      </c>
      <c r="E413" s="1">
        <v>13712622</v>
      </c>
      <c r="F413" s="1">
        <v>904</v>
      </c>
      <c r="G413" s="1" t="s">
        <v>1846</v>
      </c>
    </row>
    <row r="414" spans="1:7" x14ac:dyDescent="0.3">
      <c r="A414" s="1">
        <v>2</v>
      </c>
      <c r="B414" s="1">
        <v>13814165</v>
      </c>
      <c r="C414" s="1">
        <v>13814961</v>
      </c>
      <c r="D414" s="1">
        <v>13808082</v>
      </c>
      <c r="E414" s="1">
        <v>13822496</v>
      </c>
      <c r="F414" s="1">
        <v>796</v>
      </c>
      <c r="G414" s="1" t="s">
        <v>1845</v>
      </c>
    </row>
    <row r="415" spans="1:7" x14ac:dyDescent="0.3">
      <c r="A415" s="1">
        <v>2</v>
      </c>
      <c r="B415" s="1">
        <v>13814165</v>
      </c>
      <c r="C415" s="1">
        <v>13814961</v>
      </c>
      <c r="D415" s="1">
        <v>13808082</v>
      </c>
      <c r="E415" s="1">
        <v>13822496</v>
      </c>
      <c r="F415" s="1">
        <v>796</v>
      </c>
      <c r="G415" s="1" t="s">
        <v>1844</v>
      </c>
    </row>
    <row r="416" spans="1:7" x14ac:dyDescent="0.3">
      <c r="A416" s="1">
        <v>2</v>
      </c>
      <c r="B416" s="1">
        <v>13814165</v>
      </c>
      <c r="C416" s="1">
        <v>13814961</v>
      </c>
      <c r="D416" s="1">
        <v>13808082</v>
      </c>
      <c r="E416" s="1">
        <v>13822496</v>
      </c>
      <c r="F416" s="1">
        <v>796</v>
      </c>
      <c r="G416" s="1" t="s">
        <v>1843</v>
      </c>
    </row>
    <row r="417" spans="1:7" x14ac:dyDescent="0.3">
      <c r="A417" s="1">
        <v>2</v>
      </c>
      <c r="B417" s="1">
        <v>13814165</v>
      </c>
      <c r="C417" s="1">
        <v>13814961</v>
      </c>
      <c r="D417" s="1">
        <v>13808082</v>
      </c>
      <c r="E417" s="1">
        <v>13822496</v>
      </c>
      <c r="F417" s="1">
        <v>796</v>
      </c>
      <c r="G417" s="1" t="s">
        <v>1842</v>
      </c>
    </row>
    <row r="418" spans="1:7" x14ac:dyDescent="0.3">
      <c r="A418" s="1">
        <v>2</v>
      </c>
      <c r="B418" s="1">
        <v>13834892</v>
      </c>
      <c r="C418" s="1">
        <v>13835869</v>
      </c>
      <c r="D418" s="1">
        <v>13835339</v>
      </c>
      <c r="E418" s="1">
        <v>13844243</v>
      </c>
      <c r="F418" s="1">
        <v>530</v>
      </c>
      <c r="G418" s="1" t="s">
        <v>1841</v>
      </c>
    </row>
    <row r="419" spans="1:7" x14ac:dyDescent="0.3">
      <c r="A419" s="1">
        <v>2</v>
      </c>
      <c r="B419" s="1">
        <v>13834892</v>
      </c>
      <c r="C419" s="1">
        <v>13835869</v>
      </c>
      <c r="D419" s="1">
        <v>13835339</v>
      </c>
      <c r="E419" s="1">
        <v>13844243</v>
      </c>
      <c r="F419" s="1">
        <v>530</v>
      </c>
      <c r="G419" s="1" t="s">
        <v>1840</v>
      </c>
    </row>
    <row r="420" spans="1:7" x14ac:dyDescent="0.3">
      <c r="A420" s="1">
        <v>2</v>
      </c>
      <c r="B420" s="1">
        <v>13834892</v>
      </c>
      <c r="C420" s="1">
        <v>13835869</v>
      </c>
      <c r="D420" s="1">
        <v>13835339</v>
      </c>
      <c r="E420" s="1">
        <v>13844243</v>
      </c>
      <c r="F420" s="1">
        <v>530</v>
      </c>
      <c r="G420" s="1" t="s">
        <v>1839</v>
      </c>
    </row>
    <row r="421" spans="1:7" x14ac:dyDescent="0.3">
      <c r="A421" s="1">
        <v>2</v>
      </c>
      <c r="B421" s="1">
        <v>13834892</v>
      </c>
      <c r="C421" s="1">
        <v>13835869</v>
      </c>
      <c r="D421" s="1">
        <v>13835339</v>
      </c>
      <c r="E421" s="1">
        <v>13844243</v>
      </c>
      <c r="F421" s="1">
        <v>530</v>
      </c>
      <c r="G421" s="1" t="s">
        <v>1838</v>
      </c>
    </row>
    <row r="422" spans="1:7" x14ac:dyDescent="0.3">
      <c r="A422" s="1">
        <v>2</v>
      </c>
      <c r="B422" s="1">
        <v>13953409</v>
      </c>
      <c r="C422" s="1">
        <v>13954648</v>
      </c>
      <c r="D422" s="1">
        <v>13939408</v>
      </c>
      <c r="E422" s="1">
        <v>13953543</v>
      </c>
      <c r="F422" s="1">
        <v>134</v>
      </c>
      <c r="G422" s="1" t="s">
        <v>595</v>
      </c>
    </row>
    <row r="423" spans="1:7" x14ac:dyDescent="0.3">
      <c r="A423" s="1">
        <v>2</v>
      </c>
      <c r="B423" s="1">
        <v>13987737</v>
      </c>
      <c r="C423" s="1">
        <v>13988780</v>
      </c>
      <c r="D423" s="1">
        <v>13984826</v>
      </c>
      <c r="E423" s="1">
        <v>13988902</v>
      </c>
      <c r="F423" s="1">
        <v>1043</v>
      </c>
      <c r="G423" s="1" t="s">
        <v>594</v>
      </c>
    </row>
    <row r="424" spans="1:7" x14ac:dyDescent="0.3">
      <c r="A424" s="1">
        <v>2</v>
      </c>
      <c r="B424" s="1">
        <v>13987737</v>
      </c>
      <c r="C424" s="1">
        <v>13988780</v>
      </c>
      <c r="D424" s="1">
        <v>13984826</v>
      </c>
      <c r="E424" s="1">
        <v>13988902</v>
      </c>
      <c r="F424" s="1">
        <v>1043</v>
      </c>
      <c r="G424" s="1" t="s">
        <v>593</v>
      </c>
    </row>
    <row r="425" spans="1:7" x14ac:dyDescent="0.3">
      <c r="A425" s="1">
        <v>2</v>
      </c>
      <c r="B425" s="1">
        <v>14150628</v>
      </c>
      <c r="C425" s="1">
        <v>14151965</v>
      </c>
      <c r="D425" s="1">
        <v>14144894</v>
      </c>
      <c r="E425" s="1">
        <v>14150945</v>
      </c>
      <c r="F425" s="1">
        <v>317</v>
      </c>
      <c r="G425" s="1" t="s">
        <v>592</v>
      </c>
    </row>
    <row r="426" spans="1:7" x14ac:dyDescent="0.3">
      <c r="A426" s="1">
        <v>2</v>
      </c>
      <c r="B426" s="1">
        <v>14150628</v>
      </c>
      <c r="C426" s="1">
        <v>14151965</v>
      </c>
      <c r="D426" s="1">
        <v>14144894</v>
      </c>
      <c r="E426" s="1">
        <v>14150945</v>
      </c>
      <c r="F426" s="1">
        <v>317</v>
      </c>
      <c r="G426" s="1" t="s">
        <v>591</v>
      </c>
    </row>
    <row r="427" spans="1:7" x14ac:dyDescent="0.3">
      <c r="A427" s="1">
        <v>2</v>
      </c>
      <c r="B427" s="1">
        <v>14150628</v>
      </c>
      <c r="C427" s="1">
        <v>14151965</v>
      </c>
      <c r="D427" s="1">
        <v>14144894</v>
      </c>
      <c r="E427" s="1">
        <v>14150945</v>
      </c>
      <c r="F427" s="1">
        <v>317</v>
      </c>
      <c r="G427" s="1" t="s">
        <v>590</v>
      </c>
    </row>
    <row r="428" spans="1:7" x14ac:dyDescent="0.3">
      <c r="A428" s="1">
        <v>2</v>
      </c>
      <c r="B428" s="1">
        <v>14194129</v>
      </c>
      <c r="C428" s="1">
        <v>14195091</v>
      </c>
      <c r="D428" s="1">
        <v>14194484</v>
      </c>
      <c r="E428" s="1">
        <v>14195176</v>
      </c>
      <c r="F428" s="1">
        <v>607</v>
      </c>
      <c r="G428" s="1" t="s">
        <v>1836</v>
      </c>
    </row>
    <row r="429" spans="1:7" x14ac:dyDescent="0.3">
      <c r="A429" s="1">
        <v>2</v>
      </c>
      <c r="B429" s="1">
        <v>14320075</v>
      </c>
      <c r="C429" s="1">
        <v>14320796</v>
      </c>
      <c r="D429" s="1">
        <v>14320728</v>
      </c>
      <c r="E429" s="1">
        <v>14323417</v>
      </c>
      <c r="F429" s="1">
        <v>68</v>
      </c>
      <c r="G429" s="1" t="s">
        <v>1835</v>
      </c>
    </row>
    <row r="430" spans="1:7" x14ac:dyDescent="0.3">
      <c r="A430" s="1">
        <v>2</v>
      </c>
      <c r="B430" s="1">
        <v>14320075</v>
      </c>
      <c r="C430" s="1">
        <v>14320796</v>
      </c>
      <c r="D430" s="1">
        <v>14320728</v>
      </c>
      <c r="E430" s="1">
        <v>14323417</v>
      </c>
      <c r="F430" s="1">
        <v>68</v>
      </c>
      <c r="G430" s="1" t="s">
        <v>1834</v>
      </c>
    </row>
    <row r="431" spans="1:7" x14ac:dyDescent="0.3">
      <c r="A431" s="1">
        <v>2</v>
      </c>
      <c r="B431" s="1">
        <v>14320075</v>
      </c>
      <c r="C431" s="1">
        <v>14320796</v>
      </c>
      <c r="D431" s="1">
        <v>14320728</v>
      </c>
      <c r="E431" s="1">
        <v>14323417</v>
      </c>
      <c r="F431" s="1">
        <v>68</v>
      </c>
      <c r="G431" s="1" t="s">
        <v>1833</v>
      </c>
    </row>
    <row r="432" spans="1:7" x14ac:dyDescent="0.3">
      <c r="A432" s="1">
        <v>2</v>
      </c>
      <c r="B432" s="1">
        <v>14861764</v>
      </c>
      <c r="C432" s="1">
        <v>14863375</v>
      </c>
      <c r="D432" s="1">
        <v>14862275</v>
      </c>
      <c r="E432" s="1">
        <v>14863870</v>
      </c>
      <c r="F432" s="1">
        <v>1100</v>
      </c>
      <c r="G432" s="1" t="s">
        <v>1115</v>
      </c>
    </row>
    <row r="433" spans="1:7" x14ac:dyDescent="0.3">
      <c r="A433" s="1">
        <v>2</v>
      </c>
      <c r="B433" s="1">
        <v>14861764</v>
      </c>
      <c r="C433" s="1">
        <v>14863375</v>
      </c>
      <c r="D433" s="1">
        <v>14862275</v>
      </c>
      <c r="E433" s="1">
        <v>14863870</v>
      </c>
      <c r="F433" s="1">
        <v>1100</v>
      </c>
      <c r="G433" s="1" t="s">
        <v>1830</v>
      </c>
    </row>
    <row r="434" spans="1:7" x14ac:dyDescent="0.3">
      <c r="A434" s="1">
        <v>2</v>
      </c>
      <c r="B434" s="1">
        <v>14861764</v>
      </c>
      <c r="C434" s="1">
        <v>14863375</v>
      </c>
      <c r="D434" s="1">
        <v>14862275</v>
      </c>
      <c r="E434" s="1">
        <v>14863870</v>
      </c>
      <c r="F434" s="1">
        <v>1100</v>
      </c>
      <c r="G434" s="1" t="s">
        <v>1114</v>
      </c>
    </row>
    <row r="435" spans="1:7" x14ac:dyDescent="0.3">
      <c r="A435" s="1">
        <v>2</v>
      </c>
      <c r="B435" s="1">
        <v>14936128</v>
      </c>
      <c r="C435" s="1">
        <v>14937479</v>
      </c>
      <c r="D435" s="1">
        <v>14931698</v>
      </c>
      <c r="E435" s="1">
        <v>14936408</v>
      </c>
      <c r="F435" s="1">
        <v>280</v>
      </c>
      <c r="G435" s="1" t="s">
        <v>584</v>
      </c>
    </row>
    <row r="436" spans="1:7" x14ac:dyDescent="0.3">
      <c r="A436" s="1">
        <v>2</v>
      </c>
      <c r="B436" s="1">
        <v>14982256</v>
      </c>
      <c r="C436" s="1">
        <v>14983641</v>
      </c>
      <c r="D436" s="1">
        <v>14982618</v>
      </c>
      <c r="E436" s="1">
        <v>14985184</v>
      </c>
      <c r="F436" s="1">
        <v>1023</v>
      </c>
      <c r="G436" s="1" t="s">
        <v>581</v>
      </c>
    </row>
    <row r="437" spans="1:7" x14ac:dyDescent="0.3">
      <c r="A437" s="1">
        <v>2</v>
      </c>
      <c r="B437" s="1">
        <v>15020919</v>
      </c>
      <c r="C437" s="1">
        <v>15021993</v>
      </c>
      <c r="D437" s="1">
        <v>15021151</v>
      </c>
      <c r="E437" s="1">
        <v>15021566</v>
      </c>
      <c r="F437" s="1">
        <v>415</v>
      </c>
      <c r="G437" s="1" t="s">
        <v>1829</v>
      </c>
    </row>
    <row r="438" spans="1:7" x14ac:dyDescent="0.3">
      <c r="A438" s="1">
        <v>2</v>
      </c>
      <c r="B438" s="1">
        <v>15020919</v>
      </c>
      <c r="C438" s="1">
        <v>15021993</v>
      </c>
      <c r="D438" s="1">
        <v>15021151</v>
      </c>
      <c r="E438" s="1">
        <v>15021566</v>
      </c>
      <c r="F438" s="1">
        <v>415</v>
      </c>
      <c r="G438" s="1" t="s">
        <v>1828</v>
      </c>
    </row>
    <row r="439" spans="1:7" x14ac:dyDescent="0.3">
      <c r="A439" s="1">
        <v>2</v>
      </c>
      <c r="B439" s="1">
        <v>15020919</v>
      </c>
      <c r="C439" s="1">
        <v>15021993</v>
      </c>
      <c r="D439" s="1">
        <v>15021151</v>
      </c>
      <c r="E439" s="1">
        <v>15021566</v>
      </c>
      <c r="F439" s="1">
        <v>415</v>
      </c>
      <c r="G439" s="1" t="s">
        <v>1827</v>
      </c>
    </row>
    <row r="440" spans="1:7" x14ac:dyDescent="0.3">
      <c r="A440" s="1">
        <v>2</v>
      </c>
      <c r="B440" s="1">
        <v>15081956</v>
      </c>
      <c r="C440" s="1">
        <v>15084795</v>
      </c>
      <c r="D440" s="1">
        <v>15081379</v>
      </c>
      <c r="E440" s="1">
        <v>15083444</v>
      </c>
      <c r="F440" s="1">
        <v>1488</v>
      </c>
      <c r="G440" s="1" t="s">
        <v>580</v>
      </c>
    </row>
    <row r="441" spans="1:7" x14ac:dyDescent="0.3">
      <c r="A441" s="1">
        <v>2</v>
      </c>
      <c r="B441" s="1">
        <v>15107709</v>
      </c>
      <c r="C441" s="1">
        <v>15108149</v>
      </c>
      <c r="D441" s="1">
        <v>15107872</v>
      </c>
      <c r="E441" s="1">
        <v>15108912</v>
      </c>
      <c r="F441" s="1">
        <v>277</v>
      </c>
      <c r="G441" s="1" t="s">
        <v>2421</v>
      </c>
    </row>
    <row r="442" spans="1:7" x14ac:dyDescent="0.3">
      <c r="A442" s="1">
        <v>2</v>
      </c>
      <c r="B442" s="1">
        <v>15107709</v>
      </c>
      <c r="C442" s="1">
        <v>15108149</v>
      </c>
      <c r="D442" s="1">
        <v>15107872</v>
      </c>
      <c r="E442" s="1">
        <v>15108912</v>
      </c>
      <c r="F442" s="1">
        <v>277</v>
      </c>
      <c r="G442" s="1" t="s">
        <v>1113</v>
      </c>
    </row>
    <row r="443" spans="1:7" x14ac:dyDescent="0.3">
      <c r="A443" s="1">
        <v>2</v>
      </c>
      <c r="B443" s="1">
        <v>15293773</v>
      </c>
      <c r="C443" s="1">
        <v>15294103</v>
      </c>
      <c r="D443" s="1">
        <v>15291991</v>
      </c>
      <c r="E443" s="1">
        <v>15296289</v>
      </c>
      <c r="F443" s="1">
        <v>330</v>
      </c>
      <c r="G443" s="1" t="s">
        <v>1823</v>
      </c>
    </row>
    <row r="444" spans="1:7" x14ac:dyDescent="0.3">
      <c r="A444" s="1">
        <v>2</v>
      </c>
      <c r="B444" s="1">
        <v>15293773</v>
      </c>
      <c r="C444" s="1">
        <v>15294103</v>
      </c>
      <c r="D444" s="1">
        <v>15291991</v>
      </c>
      <c r="E444" s="1">
        <v>15296289</v>
      </c>
      <c r="F444" s="1">
        <v>330</v>
      </c>
      <c r="G444" s="1" t="s">
        <v>576</v>
      </c>
    </row>
    <row r="445" spans="1:7" x14ac:dyDescent="0.3">
      <c r="A445" s="1">
        <v>2</v>
      </c>
      <c r="B445" s="1">
        <v>15293773</v>
      </c>
      <c r="C445" s="1">
        <v>15294103</v>
      </c>
      <c r="D445" s="1">
        <v>15291991</v>
      </c>
      <c r="E445" s="1">
        <v>15296289</v>
      </c>
      <c r="F445" s="1">
        <v>330</v>
      </c>
      <c r="G445" s="1" t="s">
        <v>575</v>
      </c>
    </row>
    <row r="446" spans="1:7" x14ac:dyDescent="0.3">
      <c r="A446" s="1">
        <v>2</v>
      </c>
      <c r="B446" s="1">
        <v>15380984</v>
      </c>
      <c r="C446" s="1">
        <v>15381640</v>
      </c>
      <c r="D446" s="1">
        <v>15380377</v>
      </c>
      <c r="E446" s="1">
        <v>15382974</v>
      </c>
      <c r="F446" s="1">
        <v>656</v>
      </c>
      <c r="G446" s="1" t="s">
        <v>1822</v>
      </c>
    </row>
    <row r="447" spans="1:7" x14ac:dyDescent="0.3">
      <c r="A447" s="1">
        <v>2</v>
      </c>
      <c r="B447" s="1">
        <v>15380984</v>
      </c>
      <c r="C447" s="1">
        <v>15381640</v>
      </c>
      <c r="D447" s="1">
        <v>15380377</v>
      </c>
      <c r="E447" s="1">
        <v>15382974</v>
      </c>
      <c r="F447" s="1">
        <v>656</v>
      </c>
      <c r="G447" s="1" t="s">
        <v>1821</v>
      </c>
    </row>
    <row r="448" spans="1:7" x14ac:dyDescent="0.3">
      <c r="A448" s="1">
        <v>2</v>
      </c>
      <c r="B448" s="1">
        <v>15828278</v>
      </c>
      <c r="C448" s="1">
        <v>15828761</v>
      </c>
      <c r="D448" s="1">
        <v>15818542</v>
      </c>
      <c r="E448" s="1">
        <v>15830649</v>
      </c>
      <c r="F448" s="1">
        <v>483</v>
      </c>
      <c r="G448" s="1" t="s">
        <v>1820</v>
      </c>
    </row>
    <row r="449" spans="1:7" x14ac:dyDescent="0.3">
      <c r="A449" s="1">
        <v>2</v>
      </c>
      <c r="B449" s="1">
        <v>15828278</v>
      </c>
      <c r="C449" s="1">
        <v>15828761</v>
      </c>
      <c r="D449" s="1">
        <v>15818542</v>
      </c>
      <c r="E449" s="1">
        <v>15830649</v>
      </c>
      <c r="F449" s="1">
        <v>483</v>
      </c>
      <c r="G449" s="1" t="s">
        <v>1819</v>
      </c>
    </row>
    <row r="450" spans="1:7" x14ac:dyDescent="0.3">
      <c r="A450" s="1">
        <v>2</v>
      </c>
      <c r="B450" s="1">
        <v>15828278</v>
      </c>
      <c r="C450" s="1">
        <v>15828761</v>
      </c>
      <c r="D450" s="1">
        <v>15818542</v>
      </c>
      <c r="E450" s="1">
        <v>15830649</v>
      </c>
      <c r="F450" s="1">
        <v>483</v>
      </c>
      <c r="G450" s="1" t="s">
        <v>1818</v>
      </c>
    </row>
    <row r="451" spans="1:7" x14ac:dyDescent="0.3">
      <c r="A451" s="1">
        <v>2</v>
      </c>
      <c r="B451" s="1">
        <v>15847281</v>
      </c>
      <c r="C451" s="1">
        <v>15847677</v>
      </c>
      <c r="D451" s="1">
        <v>15841553</v>
      </c>
      <c r="E451" s="1">
        <v>15847675</v>
      </c>
      <c r="F451" s="1">
        <v>394</v>
      </c>
      <c r="G451" s="1" t="s">
        <v>1817</v>
      </c>
    </row>
    <row r="452" spans="1:7" x14ac:dyDescent="0.3">
      <c r="A452" s="1">
        <v>2</v>
      </c>
      <c r="B452" s="1">
        <v>15847281</v>
      </c>
      <c r="C452" s="1">
        <v>15847677</v>
      </c>
      <c r="D452" s="1">
        <v>15841553</v>
      </c>
      <c r="E452" s="1">
        <v>15847675</v>
      </c>
      <c r="F452" s="1">
        <v>394</v>
      </c>
      <c r="G452" s="1" t="s">
        <v>1816</v>
      </c>
    </row>
    <row r="453" spans="1:7" x14ac:dyDescent="0.3">
      <c r="A453" s="1">
        <v>2</v>
      </c>
      <c r="B453" s="1">
        <v>15847281</v>
      </c>
      <c r="C453" s="1">
        <v>15847677</v>
      </c>
      <c r="D453" s="1">
        <v>15841553</v>
      </c>
      <c r="E453" s="1">
        <v>15847675</v>
      </c>
      <c r="F453" s="1">
        <v>394</v>
      </c>
      <c r="G453" s="1" t="s">
        <v>1815</v>
      </c>
    </row>
    <row r="454" spans="1:7" x14ac:dyDescent="0.3">
      <c r="A454" s="1">
        <v>2</v>
      </c>
      <c r="B454" s="1">
        <v>16017868</v>
      </c>
      <c r="C454" s="1">
        <v>16018702</v>
      </c>
      <c r="D454" s="1">
        <v>16017492</v>
      </c>
      <c r="E454" s="1">
        <v>16019455</v>
      </c>
      <c r="F454" s="1">
        <v>834</v>
      </c>
      <c r="G454" s="1" t="s">
        <v>1813</v>
      </c>
    </row>
    <row r="455" spans="1:7" x14ac:dyDescent="0.3">
      <c r="A455" s="1">
        <v>2</v>
      </c>
      <c r="B455" s="1">
        <v>16017868</v>
      </c>
      <c r="C455" s="1">
        <v>16018702</v>
      </c>
      <c r="D455" s="1">
        <v>16017492</v>
      </c>
      <c r="E455" s="1">
        <v>16019455</v>
      </c>
      <c r="F455" s="1">
        <v>834</v>
      </c>
      <c r="G455" s="1" t="s">
        <v>1812</v>
      </c>
    </row>
    <row r="456" spans="1:7" x14ac:dyDescent="0.3">
      <c r="A456" s="1">
        <v>2</v>
      </c>
      <c r="B456" s="1">
        <v>16339402</v>
      </c>
      <c r="C456" s="1">
        <v>16341638</v>
      </c>
      <c r="D456" s="1">
        <v>16337307</v>
      </c>
      <c r="E456" s="1">
        <v>16341455</v>
      </c>
      <c r="F456" s="1">
        <v>2053</v>
      </c>
      <c r="G456" s="1" t="s">
        <v>567</v>
      </c>
    </row>
    <row r="457" spans="1:7" x14ac:dyDescent="0.3">
      <c r="A457" s="1">
        <v>2</v>
      </c>
      <c r="B457" s="1">
        <v>16339402</v>
      </c>
      <c r="C457" s="1">
        <v>16341638</v>
      </c>
      <c r="D457" s="1">
        <v>16337307</v>
      </c>
      <c r="E457" s="1">
        <v>16341455</v>
      </c>
      <c r="F457" s="1">
        <v>2053</v>
      </c>
      <c r="G457" s="1" t="s">
        <v>566</v>
      </c>
    </row>
    <row r="458" spans="1:7" x14ac:dyDescent="0.3">
      <c r="A458" s="1">
        <v>2</v>
      </c>
      <c r="B458" s="1">
        <v>16416232</v>
      </c>
      <c r="C458" s="1">
        <v>16416526</v>
      </c>
      <c r="D458" s="1">
        <v>16415094</v>
      </c>
      <c r="E458" s="1">
        <v>16423501</v>
      </c>
      <c r="F458" s="1">
        <v>294</v>
      </c>
      <c r="G458" s="1" t="s">
        <v>564</v>
      </c>
    </row>
    <row r="459" spans="1:7" x14ac:dyDescent="0.3">
      <c r="A459" s="1">
        <v>2</v>
      </c>
      <c r="B459" s="1">
        <v>16416232</v>
      </c>
      <c r="C459" s="1">
        <v>16416526</v>
      </c>
      <c r="D459" s="1">
        <v>16415094</v>
      </c>
      <c r="E459" s="1">
        <v>16423501</v>
      </c>
      <c r="F459" s="1">
        <v>294</v>
      </c>
      <c r="G459" s="1" t="s">
        <v>563</v>
      </c>
    </row>
    <row r="460" spans="1:7" x14ac:dyDescent="0.3">
      <c r="A460" s="1">
        <v>2</v>
      </c>
      <c r="B460" s="1">
        <v>16488788</v>
      </c>
      <c r="C460" s="1">
        <v>16490293</v>
      </c>
      <c r="D460" s="1">
        <v>16486836</v>
      </c>
      <c r="E460" s="1">
        <v>16488817</v>
      </c>
      <c r="F460" s="1">
        <v>29</v>
      </c>
      <c r="G460" s="1" t="s">
        <v>2420</v>
      </c>
    </row>
    <row r="461" spans="1:7" x14ac:dyDescent="0.3">
      <c r="A461" s="1">
        <v>2</v>
      </c>
      <c r="B461" s="1">
        <v>16488788</v>
      </c>
      <c r="C461" s="1">
        <v>16490293</v>
      </c>
      <c r="D461" s="1">
        <v>16486836</v>
      </c>
      <c r="E461" s="1">
        <v>16488817</v>
      </c>
      <c r="F461" s="1">
        <v>29</v>
      </c>
      <c r="G461" s="1" t="s">
        <v>558</v>
      </c>
    </row>
    <row r="462" spans="1:7" x14ac:dyDescent="0.3">
      <c r="A462" s="1">
        <v>2</v>
      </c>
      <c r="B462" s="1">
        <v>16488788</v>
      </c>
      <c r="C462" s="1">
        <v>16490293</v>
      </c>
      <c r="D462" s="1">
        <v>16490288</v>
      </c>
      <c r="E462" s="1">
        <v>16500327</v>
      </c>
      <c r="F462" s="1">
        <v>5</v>
      </c>
      <c r="G462" s="1" t="s">
        <v>557</v>
      </c>
    </row>
    <row r="463" spans="1:7" x14ac:dyDescent="0.3">
      <c r="A463" s="1">
        <v>2</v>
      </c>
      <c r="B463" s="1">
        <v>16488788</v>
      </c>
      <c r="C463" s="1">
        <v>16490293</v>
      </c>
      <c r="D463" s="1">
        <v>16490288</v>
      </c>
      <c r="E463" s="1">
        <v>16500327</v>
      </c>
      <c r="F463" s="1">
        <v>5</v>
      </c>
      <c r="G463" s="1" t="s">
        <v>556</v>
      </c>
    </row>
    <row r="464" spans="1:7" x14ac:dyDescent="0.3">
      <c r="A464" s="1">
        <v>2</v>
      </c>
      <c r="B464" s="1">
        <v>16488788</v>
      </c>
      <c r="C464" s="1">
        <v>16490293</v>
      </c>
      <c r="D464" s="1">
        <v>16490288</v>
      </c>
      <c r="E464" s="1">
        <v>16500327</v>
      </c>
      <c r="F464" s="1">
        <v>5</v>
      </c>
      <c r="G464" s="1" t="s">
        <v>555</v>
      </c>
    </row>
    <row r="465" spans="1:7" x14ac:dyDescent="0.3">
      <c r="A465" s="1">
        <v>2</v>
      </c>
      <c r="B465" s="1">
        <v>16523950</v>
      </c>
      <c r="C465" s="1">
        <v>16524938</v>
      </c>
      <c r="D465" s="1">
        <v>16524860</v>
      </c>
      <c r="E465" s="1">
        <v>16525850</v>
      </c>
      <c r="F465" s="1">
        <v>78</v>
      </c>
      <c r="G465" s="1" t="s">
        <v>1811</v>
      </c>
    </row>
    <row r="466" spans="1:7" x14ac:dyDescent="0.3">
      <c r="A466" s="1">
        <v>2</v>
      </c>
      <c r="B466" s="1">
        <v>16523950</v>
      </c>
      <c r="C466" s="1">
        <v>16524938</v>
      </c>
      <c r="D466" s="1">
        <v>16524860</v>
      </c>
      <c r="E466" s="1">
        <v>16525850</v>
      </c>
      <c r="F466" s="1">
        <v>78</v>
      </c>
      <c r="G466" s="1" t="s">
        <v>1810</v>
      </c>
    </row>
    <row r="467" spans="1:7" x14ac:dyDescent="0.3">
      <c r="A467" s="1">
        <v>2</v>
      </c>
      <c r="B467" s="1">
        <v>16816757</v>
      </c>
      <c r="C467" s="1">
        <v>16818701</v>
      </c>
      <c r="D467" s="1">
        <v>16816445</v>
      </c>
      <c r="E467" s="1">
        <v>16819726</v>
      </c>
      <c r="F467" s="1">
        <v>1944</v>
      </c>
      <c r="G467" s="1" t="s">
        <v>1807</v>
      </c>
    </row>
    <row r="468" spans="1:7" x14ac:dyDescent="0.3">
      <c r="A468" s="1">
        <v>2</v>
      </c>
      <c r="B468" s="1">
        <v>16816757</v>
      </c>
      <c r="C468" s="1">
        <v>16818701</v>
      </c>
      <c r="D468" s="1">
        <v>16816445</v>
      </c>
      <c r="E468" s="1">
        <v>16819726</v>
      </c>
      <c r="F468" s="1">
        <v>1944</v>
      </c>
      <c r="G468" s="1" t="s">
        <v>1806</v>
      </c>
    </row>
    <row r="469" spans="1:7" x14ac:dyDescent="0.3">
      <c r="A469" s="1">
        <v>2</v>
      </c>
      <c r="B469" s="1">
        <v>16907233</v>
      </c>
      <c r="C469" s="1">
        <v>16907771</v>
      </c>
      <c r="D469" s="1">
        <v>16894827</v>
      </c>
      <c r="E469" s="1">
        <v>16909075</v>
      </c>
      <c r="F469" s="1">
        <v>538</v>
      </c>
      <c r="G469" s="1" t="s">
        <v>1805</v>
      </c>
    </row>
    <row r="470" spans="1:7" x14ac:dyDescent="0.3">
      <c r="A470" s="1">
        <v>2</v>
      </c>
      <c r="B470" s="1">
        <v>16907233</v>
      </c>
      <c r="C470" s="1">
        <v>16907771</v>
      </c>
      <c r="D470" s="1">
        <v>16894827</v>
      </c>
      <c r="E470" s="1">
        <v>16909075</v>
      </c>
      <c r="F470" s="1">
        <v>538</v>
      </c>
      <c r="G470" s="1" t="s">
        <v>553</v>
      </c>
    </row>
    <row r="471" spans="1:7" x14ac:dyDescent="0.3">
      <c r="A471" s="1">
        <v>2</v>
      </c>
      <c r="B471" s="1">
        <v>16907233</v>
      </c>
      <c r="C471" s="1">
        <v>16907771</v>
      </c>
      <c r="D471" s="1">
        <v>16894827</v>
      </c>
      <c r="E471" s="1">
        <v>16909075</v>
      </c>
      <c r="F471" s="1">
        <v>538</v>
      </c>
      <c r="G471" s="1" t="s">
        <v>552</v>
      </c>
    </row>
    <row r="472" spans="1:7" x14ac:dyDescent="0.3">
      <c r="A472" s="1">
        <v>2</v>
      </c>
      <c r="B472" s="1">
        <v>16907233</v>
      </c>
      <c r="C472" s="1">
        <v>16907771</v>
      </c>
      <c r="D472" s="1">
        <v>16894827</v>
      </c>
      <c r="E472" s="1">
        <v>16909075</v>
      </c>
      <c r="F472" s="1">
        <v>538</v>
      </c>
      <c r="G472" s="1" t="s">
        <v>1804</v>
      </c>
    </row>
    <row r="473" spans="1:7" x14ac:dyDescent="0.3">
      <c r="A473" s="1">
        <v>2</v>
      </c>
      <c r="B473" s="1">
        <v>16995448</v>
      </c>
      <c r="C473" s="1">
        <v>16996724</v>
      </c>
      <c r="D473" s="1">
        <v>16996513</v>
      </c>
      <c r="E473" s="1">
        <v>17002374</v>
      </c>
      <c r="F473" s="1">
        <v>211</v>
      </c>
      <c r="G473" s="1" t="s">
        <v>1803</v>
      </c>
    </row>
    <row r="474" spans="1:7" x14ac:dyDescent="0.3">
      <c r="A474" s="1">
        <v>2</v>
      </c>
      <c r="B474" s="1">
        <v>17026102</v>
      </c>
      <c r="C474" s="1">
        <v>17029623</v>
      </c>
      <c r="D474" s="1">
        <v>17027966</v>
      </c>
      <c r="E474" s="1">
        <v>17029200</v>
      </c>
      <c r="F474" s="1">
        <v>1234</v>
      </c>
      <c r="G474" s="1" t="s">
        <v>1802</v>
      </c>
    </row>
    <row r="475" spans="1:7" x14ac:dyDescent="0.3">
      <c r="A475" s="1">
        <v>2</v>
      </c>
      <c r="B475" s="1">
        <v>17140215</v>
      </c>
      <c r="C475" s="1">
        <v>17142842</v>
      </c>
      <c r="D475" s="1">
        <v>17142583</v>
      </c>
      <c r="E475" s="1">
        <v>17146036</v>
      </c>
      <c r="F475" s="1">
        <v>259</v>
      </c>
      <c r="G475" s="1" t="s">
        <v>1109</v>
      </c>
    </row>
    <row r="476" spans="1:7" x14ac:dyDescent="0.3">
      <c r="A476" s="1">
        <v>2</v>
      </c>
      <c r="B476" s="1">
        <v>17165188</v>
      </c>
      <c r="C476" s="1">
        <v>17166297</v>
      </c>
      <c r="D476" s="1">
        <v>17165702</v>
      </c>
      <c r="E476" s="1">
        <v>17166642</v>
      </c>
      <c r="F476" s="1">
        <v>595</v>
      </c>
      <c r="G476" s="1" t="s">
        <v>1108</v>
      </c>
    </row>
    <row r="477" spans="1:7" x14ac:dyDescent="0.3">
      <c r="A477" s="1">
        <v>2</v>
      </c>
      <c r="B477" s="1">
        <v>17211183</v>
      </c>
      <c r="C477" s="1">
        <v>17211645</v>
      </c>
      <c r="D477" s="1">
        <v>17203652</v>
      </c>
      <c r="E477" s="1">
        <v>17211248</v>
      </c>
      <c r="F477" s="1">
        <v>65</v>
      </c>
      <c r="G477" s="1" t="s">
        <v>2419</v>
      </c>
    </row>
    <row r="478" spans="1:7" x14ac:dyDescent="0.3">
      <c r="A478" s="1">
        <v>2</v>
      </c>
      <c r="B478" s="1">
        <v>17211183</v>
      </c>
      <c r="C478" s="1">
        <v>17211645</v>
      </c>
      <c r="D478" s="1">
        <v>17203652</v>
      </c>
      <c r="E478" s="1">
        <v>17211248</v>
      </c>
      <c r="F478" s="1">
        <v>65</v>
      </c>
      <c r="G478" s="1" t="s">
        <v>2418</v>
      </c>
    </row>
    <row r="479" spans="1:7" x14ac:dyDescent="0.3">
      <c r="A479" s="1">
        <v>2</v>
      </c>
      <c r="B479" s="1">
        <v>17211183</v>
      </c>
      <c r="C479" s="1">
        <v>17211645</v>
      </c>
      <c r="D479" s="1">
        <v>17203652</v>
      </c>
      <c r="E479" s="1">
        <v>17211248</v>
      </c>
      <c r="F479" s="1">
        <v>65</v>
      </c>
      <c r="G479" s="1" t="s">
        <v>2417</v>
      </c>
    </row>
    <row r="480" spans="1:7" x14ac:dyDescent="0.3">
      <c r="A480" s="1">
        <v>2</v>
      </c>
      <c r="B480" s="1">
        <v>17211183</v>
      </c>
      <c r="C480" s="1">
        <v>17211645</v>
      </c>
      <c r="D480" s="1">
        <v>17203652</v>
      </c>
      <c r="E480" s="1">
        <v>17211248</v>
      </c>
      <c r="F480" s="1">
        <v>65</v>
      </c>
      <c r="G480" s="1" t="s">
        <v>2416</v>
      </c>
    </row>
    <row r="481" spans="1:7" x14ac:dyDescent="0.3">
      <c r="A481" s="1">
        <v>2</v>
      </c>
      <c r="B481" s="1">
        <v>17260458</v>
      </c>
      <c r="C481" s="1">
        <v>17260698</v>
      </c>
      <c r="D481" s="1">
        <v>17257573</v>
      </c>
      <c r="E481" s="1">
        <v>17260662</v>
      </c>
      <c r="F481" s="1">
        <v>204</v>
      </c>
      <c r="G481" s="1" t="s">
        <v>1799</v>
      </c>
    </row>
    <row r="482" spans="1:7" x14ac:dyDescent="0.3">
      <c r="A482" s="1">
        <v>2</v>
      </c>
      <c r="B482" s="1">
        <v>17293562</v>
      </c>
      <c r="C482" s="1">
        <v>17294036</v>
      </c>
      <c r="D482" s="1">
        <v>17292594</v>
      </c>
      <c r="E482" s="1">
        <v>17293798</v>
      </c>
      <c r="F482" s="1">
        <v>236</v>
      </c>
      <c r="G482" s="1" t="s">
        <v>544</v>
      </c>
    </row>
    <row r="483" spans="1:7" x14ac:dyDescent="0.3">
      <c r="A483" s="1">
        <v>2</v>
      </c>
      <c r="B483" s="1">
        <v>17345985</v>
      </c>
      <c r="C483" s="1">
        <v>17347052</v>
      </c>
      <c r="D483" s="1">
        <v>17346933</v>
      </c>
      <c r="E483" s="1">
        <v>17349781</v>
      </c>
      <c r="F483" s="1">
        <v>119</v>
      </c>
      <c r="G483" s="1" t="s">
        <v>1107</v>
      </c>
    </row>
    <row r="484" spans="1:7" x14ac:dyDescent="0.3">
      <c r="A484" s="1">
        <v>2</v>
      </c>
      <c r="B484" s="1">
        <v>17345985</v>
      </c>
      <c r="C484" s="1">
        <v>17347052</v>
      </c>
      <c r="D484" s="1">
        <v>17346933</v>
      </c>
      <c r="E484" s="1">
        <v>17349781</v>
      </c>
      <c r="F484" s="1">
        <v>119</v>
      </c>
      <c r="G484" s="1" t="s">
        <v>1106</v>
      </c>
    </row>
    <row r="485" spans="1:7" x14ac:dyDescent="0.3">
      <c r="A485" s="1">
        <v>2</v>
      </c>
      <c r="B485" s="1">
        <v>17576666</v>
      </c>
      <c r="C485" s="1">
        <v>17578074</v>
      </c>
      <c r="D485" s="1">
        <v>17577717</v>
      </c>
      <c r="E485" s="1">
        <v>17582294</v>
      </c>
      <c r="F485" s="1">
        <v>357</v>
      </c>
      <c r="G485" s="1" t="s">
        <v>1105</v>
      </c>
    </row>
    <row r="486" spans="1:7" x14ac:dyDescent="0.3">
      <c r="A486" s="1">
        <v>2</v>
      </c>
      <c r="B486" s="1">
        <v>17647052</v>
      </c>
      <c r="C486" s="1">
        <v>17649180</v>
      </c>
      <c r="D486" s="1">
        <v>17647635</v>
      </c>
      <c r="E486" s="1">
        <v>17648218</v>
      </c>
      <c r="F486" s="1">
        <v>583</v>
      </c>
      <c r="G486" s="1" t="s">
        <v>2415</v>
      </c>
    </row>
    <row r="487" spans="1:7" x14ac:dyDescent="0.3">
      <c r="A487" s="1">
        <v>2</v>
      </c>
      <c r="B487" s="1">
        <v>17647052</v>
      </c>
      <c r="C487" s="1">
        <v>17649180</v>
      </c>
      <c r="D487" s="1">
        <v>17647635</v>
      </c>
      <c r="E487" s="1">
        <v>17648218</v>
      </c>
      <c r="F487" s="1">
        <v>583</v>
      </c>
      <c r="G487" s="1" t="s">
        <v>540</v>
      </c>
    </row>
    <row r="488" spans="1:7" x14ac:dyDescent="0.3">
      <c r="A488" s="1">
        <v>2</v>
      </c>
      <c r="B488" s="1">
        <v>17663212</v>
      </c>
      <c r="C488" s="1">
        <v>17664526</v>
      </c>
      <c r="D488" s="1">
        <v>17663512</v>
      </c>
      <c r="E488" s="1">
        <v>17666638</v>
      </c>
      <c r="F488" s="1">
        <v>1014</v>
      </c>
      <c r="G488" s="1" t="s">
        <v>1797</v>
      </c>
    </row>
    <row r="489" spans="1:7" x14ac:dyDescent="0.3">
      <c r="A489" s="1">
        <v>2</v>
      </c>
      <c r="B489" s="1">
        <v>17667718</v>
      </c>
      <c r="C489" s="1">
        <v>17668140</v>
      </c>
      <c r="D489" s="1">
        <v>17667639</v>
      </c>
      <c r="E489" s="1">
        <v>17671394</v>
      </c>
      <c r="F489" s="1">
        <v>422</v>
      </c>
      <c r="G489" s="1" t="s">
        <v>1796</v>
      </c>
    </row>
    <row r="490" spans="1:7" x14ac:dyDescent="0.3">
      <c r="A490" s="1">
        <v>2</v>
      </c>
      <c r="B490" s="1">
        <v>17765287</v>
      </c>
      <c r="C490" s="1">
        <v>17768864</v>
      </c>
      <c r="D490" s="1">
        <v>17768809</v>
      </c>
      <c r="E490" s="1">
        <v>17770382</v>
      </c>
      <c r="F490" s="1">
        <v>55</v>
      </c>
      <c r="G490" s="1" t="s">
        <v>1794</v>
      </c>
    </row>
    <row r="491" spans="1:7" x14ac:dyDescent="0.3">
      <c r="A491" s="1">
        <v>2</v>
      </c>
      <c r="B491" s="1">
        <v>17882323</v>
      </c>
      <c r="C491" s="1">
        <v>17882804</v>
      </c>
      <c r="D491" s="1">
        <v>17877284</v>
      </c>
      <c r="E491" s="1">
        <v>17882719</v>
      </c>
      <c r="F491" s="1">
        <v>396</v>
      </c>
      <c r="G491" s="1" t="s">
        <v>538</v>
      </c>
    </row>
    <row r="492" spans="1:7" x14ac:dyDescent="0.3">
      <c r="A492" s="1">
        <v>2</v>
      </c>
      <c r="B492" s="1">
        <v>17909023</v>
      </c>
      <c r="C492" s="1">
        <v>17910663</v>
      </c>
      <c r="D492" s="1">
        <v>17909034</v>
      </c>
      <c r="E492" s="1">
        <v>17910254</v>
      </c>
      <c r="F492" s="1">
        <v>1220</v>
      </c>
      <c r="G492" s="1" t="s">
        <v>537</v>
      </c>
    </row>
    <row r="493" spans="1:7" x14ac:dyDescent="0.3">
      <c r="A493" s="1">
        <v>2</v>
      </c>
      <c r="B493" s="1">
        <v>18049085</v>
      </c>
      <c r="C493" s="1">
        <v>18050362</v>
      </c>
      <c r="D493" s="1">
        <v>18050212</v>
      </c>
      <c r="E493" s="1">
        <v>18052720</v>
      </c>
      <c r="F493" s="1">
        <v>150</v>
      </c>
      <c r="G493" s="1" t="s">
        <v>536</v>
      </c>
    </row>
    <row r="494" spans="1:7" x14ac:dyDescent="0.3">
      <c r="A494" s="1">
        <v>2</v>
      </c>
      <c r="B494" s="1">
        <v>18049085</v>
      </c>
      <c r="C494" s="1">
        <v>18050362</v>
      </c>
      <c r="D494" s="1">
        <v>18050212</v>
      </c>
      <c r="E494" s="1">
        <v>18052720</v>
      </c>
      <c r="F494" s="1">
        <v>150</v>
      </c>
      <c r="G494" s="1" t="s">
        <v>535</v>
      </c>
    </row>
    <row r="495" spans="1:7" x14ac:dyDescent="0.3">
      <c r="A495" s="1">
        <v>2</v>
      </c>
      <c r="B495" s="1">
        <v>18075061</v>
      </c>
      <c r="C495" s="1">
        <v>18075886</v>
      </c>
      <c r="D495" s="1">
        <v>18075755</v>
      </c>
      <c r="E495" s="1">
        <v>18090170</v>
      </c>
      <c r="F495" s="1">
        <v>131</v>
      </c>
      <c r="G495" s="1" t="s">
        <v>530</v>
      </c>
    </row>
    <row r="496" spans="1:7" x14ac:dyDescent="0.3">
      <c r="A496" s="1">
        <v>2</v>
      </c>
      <c r="B496" s="1">
        <v>18075061</v>
      </c>
      <c r="C496" s="1">
        <v>18075886</v>
      </c>
      <c r="D496" s="1">
        <v>18075755</v>
      </c>
      <c r="E496" s="1">
        <v>18090170</v>
      </c>
      <c r="F496" s="1">
        <v>131</v>
      </c>
      <c r="G496" s="1" t="s">
        <v>529</v>
      </c>
    </row>
    <row r="497" spans="1:7" x14ac:dyDescent="0.3">
      <c r="A497" s="1">
        <v>2</v>
      </c>
      <c r="B497" s="1">
        <v>18075061</v>
      </c>
      <c r="C497" s="1">
        <v>18075886</v>
      </c>
      <c r="D497" s="1">
        <v>18075755</v>
      </c>
      <c r="E497" s="1">
        <v>18090170</v>
      </c>
      <c r="F497" s="1">
        <v>131</v>
      </c>
      <c r="G497" s="1" t="s">
        <v>528</v>
      </c>
    </row>
    <row r="498" spans="1:7" x14ac:dyDescent="0.3">
      <c r="A498" s="1">
        <v>2</v>
      </c>
      <c r="B498" s="1">
        <v>18075061</v>
      </c>
      <c r="C498" s="1">
        <v>18075886</v>
      </c>
      <c r="D498" s="1">
        <v>18075755</v>
      </c>
      <c r="E498" s="1">
        <v>18090170</v>
      </c>
      <c r="F498" s="1">
        <v>131</v>
      </c>
      <c r="G498" s="1" t="s">
        <v>527</v>
      </c>
    </row>
    <row r="499" spans="1:7" x14ac:dyDescent="0.3">
      <c r="A499" s="1">
        <v>2</v>
      </c>
      <c r="B499" s="1">
        <v>18075061</v>
      </c>
      <c r="C499" s="1">
        <v>18075886</v>
      </c>
      <c r="D499" s="1">
        <v>18075755</v>
      </c>
      <c r="E499" s="1">
        <v>18090170</v>
      </c>
      <c r="F499" s="1">
        <v>131</v>
      </c>
      <c r="G499" s="1" t="s">
        <v>526</v>
      </c>
    </row>
    <row r="500" spans="1:7" x14ac:dyDescent="0.3">
      <c r="A500" s="1">
        <v>2</v>
      </c>
      <c r="B500" s="1">
        <v>18107206</v>
      </c>
      <c r="C500" s="1">
        <v>18109394</v>
      </c>
      <c r="D500" s="1">
        <v>18103722</v>
      </c>
      <c r="E500" s="1">
        <v>18107288</v>
      </c>
      <c r="F500" s="1">
        <v>82</v>
      </c>
      <c r="G500" s="1" t="s">
        <v>1792</v>
      </c>
    </row>
    <row r="501" spans="1:7" x14ac:dyDescent="0.3">
      <c r="A501" s="1">
        <v>2</v>
      </c>
      <c r="B501" s="1">
        <v>18107206</v>
      </c>
      <c r="C501" s="1">
        <v>18109394</v>
      </c>
      <c r="D501" s="1">
        <v>18103722</v>
      </c>
      <c r="E501" s="1">
        <v>18107288</v>
      </c>
      <c r="F501" s="1">
        <v>82</v>
      </c>
      <c r="G501" s="1" t="s">
        <v>1791</v>
      </c>
    </row>
    <row r="502" spans="1:7" x14ac:dyDescent="0.3">
      <c r="A502" s="1">
        <v>2</v>
      </c>
      <c r="B502" s="1">
        <v>18114755</v>
      </c>
      <c r="C502" s="1">
        <v>18115894</v>
      </c>
      <c r="D502" s="1">
        <v>18114419</v>
      </c>
      <c r="E502" s="1">
        <v>18115396</v>
      </c>
      <c r="F502" s="1">
        <v>641</v>
      </c>
      <c r="G502" s="1" t="s">
        <v>1790</v>
      </c>
    </row>
    <row r="503" spans="1:7" x14ac:dyDescent="0.3">
      <c r="A503" s="1">
        <v>2</v>
      </c>
      <c r="B503" s="1">
        <v>18214412</v>
      </c>
      <c r="C503" s="1">
        <v>18220112</v>
      </c>
      <c r="D503" s="1">
        <v>18219686</v>
      </c>
      <c r="E503" s="1">
        <v>18221114</v>
      </c>
      <c r="F503" s="1">
        <v>426</v>
      </c>
      <c r="G503" s="1" t="s">
        <v>1789</v>
      </c>
    </row>
    <row r="504" spans="1:7" x14ac:dyDescent="0.3">
      <c r="A504" s="1">
        <v>2</v>
      </c>
      <c r="B504" s="1">
        <v>18214412</v>
      </c>
      <c r="C504" s="1">
        <v>18220112</v>
      </c>
      <c r="D504" s="1">
        <v>18219686</v>
      </c>
      <c r="E504" s="1">
        <v>18221114</v>
      </c>
      <c r="F504" s="1">
        <v>426</v>
      </c>
      <c r="G504" s="1" t="s">
        <v>521</v>
      </c>
    </row>
    <row r="505" spans="1:7" x14ac:dyDescent="0.3">
      <c r="A505" s="1">
        <v>2</v>
      </c>
      <c r="B505" s="1">
        <v>18313727</v>
      </c>
      <c r="C505" s="1">
        <v>18314509</v>
      </c>
      <c r="D505" s="1">
        <v>18312965</v>
      </c>
      <c r="E505" s="1">
        <v>18315555</v>
      </c>
      <c r="F505" s="1">
        <v>782</v>
      </c>
      <c r="G505" s="1" t="s">
        <v>1786</v>
      </c>
    </row>
    <row r="506" spans="1:7" x14ac:dyDescent="0.3">
      <c r="A506" s="1">
        <v>2</v>
      </c>
      <c r="B506" s="1">
        <v>18313727</v>
      </c>
      <c r="C506" s="1">
        <v>18314509</v>
      </c>
      <c r="D506" s="1">
        <v>18312965</v>
      </c>
      <c r="E506" s="1">
        <v>18315555</v>
      </c>
      <c r="F506" s="1">
        <v>782</v>
      </c>
      <c r="G506" s="1" t="s">
        <v>1785</v>
      </c>
    </row>
    <row r="507" spans="1:7" x14ac:dyDescent="0.3">
      <c r="A507" s="1">
        <v>2</v>
      </c>
      <c r="B507" s="1">
        <v>18451058</v>
      </c>
      <c r="C507" s="1">
        <v>18452462</v>
      </c>
      <c r="D507" s="1">
        <v>18445939</v>
      </c>
      <c r="E507" s="1">
        <v>18451243</v>
      </c>
      <c r="F507" s="1">
        <v>185</v>
      </c>
      <c r="G507" s="1" t="s">
        <v>1102</v>
      </c>
    </row>
    <row r="508" spans="1:7" x14ac:dyDescent="0.3">
      <c r="A508" s="1">
        <v>2</v>
      </c>
      <c r="B508" s="1">
        <v>18451058</v>
      </c>
      <c r="C508" s="1">
        <v>18452462</v>
      </c>
      <c r="D508" s="1">
        <v>18445939</v>
      </c>
      <c r="E508" s="1">
        <v>18451243</v>
      </c>
      <c r="F508" s="1">
        <v>185</v>
      </c>
      <c r="G508" s="1" t="s">
        <v>1101</v>
      </c>
    </row>
    <row r="509" spans="1:7" x14ac:dyDescent="0.3">
      <c r="A509" s="1">
        <v>2</v>
      </c>
      <c r="B509" s="1">
        <v>18582810</v>
      </c>
      <c r="C509" s="1">
        <v>18583354</v>
      </c>
      <c r="D509" s="1">
        <v>18582343</v>
      </c>
      <c r="E509" s="1">
        <v>18582851</v>
      </c>
      <c r="F509" s="1">
        <v>41</v>
      </c>
      <c r="G509" s="1" t="s">
        <v>1782</v>
      </c>
    </row>
    <row r="510" spans="1:7" x14ac:dyDescent="0.3">
      <c r="A510" s="1">
        <v>2</v>
      </c>
      <c r="B510" s="1">
        <v>18582810</v>
      </c>
      <c r="C510" s="1">
        <v>18583354</v>
      </c>
      <c r="D510" s="1">
        <v>18582343</v>
      </c>
      <c r="E510" s="1">
        <v>18582851</v>
      </c>
      <c r="F510" s="1">
        <v>41</v>
      </c>
      <c r="G510" s="1" t="s">
        <v>1781</v>
      </c>
    </row>
    <row r="511" spans="1:7" x14ac:dyDescent="0.3">
      <c r="A511" s="1">
        <v>2</v>
      </c>
      <c r="B511" s="1">
        <v>18597914</v>
      </c>
      <c r="C511" s="1">
        <v>18598780</v>
      </c>
      <c r="D511" s="1">
        <v>18598642</v>
      </c>
      <c r="E511" s="1">
        <v>18601303</v>
      </c>
      <c r="F511" s="1">
        <v>138</v>
      </c>
      <c r="G511" s="1" t="s">
        <v>520</v>
      </c>
    </row>
    <row r="512" spans="1:7" x14ac:dyDescent="0.3">
      <c r="A512" s="1">
        <v>2</v>
      </c>
      <c r="B512" s="1">
        <v>18610472</v>
      </c>
      <c r="C512" s="1">
        <v>18611824</v>
      </c>
      <c r="D512" s="1">
        <v>18607322</v>
      </c>
      <c r="E512" s="1">
        <v>18610631</v>
      </c>
      <c r="F512" s="1">
        <v>159</v>
      </c>
      <c r="G512" s="1" t="s">
        <v>519</v>
      </c>
    </row>
    <row r="513" spans="1:7" x14ac:dyDescent="0.3">
      <c r="A513" s="1">
        <v>2</v>
      </c>
      <c r="B513" s="1">
        <v>18610472</v>
      </c>
      <c r="C513" s="1">
        <v>18611824</v>
      </c>
      <c r="D513" s="1">
        <v>18607322</v>
      </c>
      <c r="E513" s="1">
        <v>18610631</v>
      </c>
      <c r="F513" s="1">
        <v>159</v>
      </c>
      <c r="G513" s="1" t="s">
        <v>518</v>
      </c>
    </row>
    <row r="514" spans="1:7" x14ac:dyDescent="0.3">
      <c r="A514" s="1">
        <v>2</v>
      </c>
      <c r="B514" s="1">
        <v>18616592</v>
      </c>
      <c r="C514" s="1">
        <v>18621315</v>
      </c>
      <c r="D514" s="1">
        <v>18616808</v>
      </c>
      <c r="E514" s="1">
        <v>18617715</v>
      </c>
      <c r="F514" s="1">
        <v>907</v>
      </c>
      <c r="G514" s="1" t="s">
        <v>1780</v>
      </c>
    </row>
    <row r="515" spans="1:7" x14ac:dyDescent="0.3">
      <c r="A515" s="1">
        <v>2</v>
      </c>
      <c r="B515" s="1">
        <v>18641047</v>
      </c>
      <c r="C515" s="1">
        <v>18642947</v>
      </c>
      <c r="D515" s="1">
        <v>18641627</v>
      </c>
      <c r="E515" s="1">
        <v>18643710</v>
      </c>
      <c r="F515" s="1">
        <v>1320</v>
      </c>
      <c r="G515" s="1" t="s">
        <v>517</v>
      </c>
    </row>
    <row r="516" spans="1:7" x14ac:dyDescent="0.3">
      <c r="A516" s="1">
        <v>2</v>
      </c>
      <c r="B516" s="1">
        <v>19084735</v>
      </c>
      <c r="C516" s="1">
        <v>19086084</v>
      </c>
      <c r="D516" s="1">
        <v>19085722</v>
      </c>
      <c r="E516" s="1">
        <v>19086115</v>
      </c>
      <c r="F516" s="1">
        <v>362</v>
      </c>
      <c r="G516" s="1" t="s">
        <v>1777</v>
      </c>
    </row>
    <row r="517" spans="1:7" x14ac:dyDescent="0.3">
      <c r="A517" s="1">
        <v>2</v>
      </c>
      <c r="B517" s="1">
        <v>19132337</v>
      </c>
      <c r="C517" s="1">
        <v>19134966</v>
      </c>
      <c r="D517" s="1">
        <v>19133285</v>
      </c>
      <c r="E517" s="1">
        <v>19134996</v>
      </c>
      <c r="F517" s="1">
        <v>1681</v>
      </c>
      <c r="G517" s="1" t="s">
        <v>511</v>
      </c>
    </row>
    <row r="518" spans="1:7" x14ac:dyDescent="0.3">
      <c r="A518" s="1">
        <v>2</v>
      </c>
      <c r="B518" s="1">
        <v>19132337</v>
      </c>
      <c r="C518" s="1">
        <v>19134966</v>
      </c>
      <c r="D518" s="1">
        <v>19133285</v>
      </c>
      <c r="E518" s="1">
        <v>19134996</v>
      </c>
      <c r="F518" s="1">
        <v>1681</v>
      </c>
      <c r="G518" s="1" t="s">
        <v>510</v>
      </c>
    </row>
    <row r="519" spans="1:7" x14ac:dyDescent="0.3">
      <c r="A519" s="1">
        <v>2</v>
      </c>
      <c r="B519" s="1">
        <v>19148381</v>
      </c>
      <c r="C519" s="1">
        <v>19149013</v>
      </c>
      <c r="D519" s="1">
        <v>19143875</v>
      </c>
      <c r="E519" s="1">
        <v>19151286</v>
      </c>
      <c r="F519" s="1">
        <v>632</v>
      </c>
      <c r="G519" s="1" t="s">
        <v>1776</v>
      </c>
    </row>
    <row r="520" spans="1:7" x14ac:dyDescent="0.3">
      <c r="A520" s="1">
        <v>2</v>
      </c>
      <c r="B520" s="1">
        <v>19148381</v>
      </c>
      <c r="C520" s="1">
        <v>19149013</v>
      </c>
      <c r="D520" s="1">
        <v>19143875</v>
      </c>
      <c r="E520" s="1">
        <v>19151286</v>
      </c>
      <c r="F520" s="1">
        <v>632</v>
      </c>
      <c r="G520" s="1" t="s">
        <v>1775</v>
      </c>
    </row>
    <row r="521" spans="1:7" x14ac:dyDescent="0.3">
      <c r="A521" s="1">
        <v>2</v>
      </c>
      <c r="B521" s="1">
        <v>19148381</v>
      </c>
      <c r="C521" s="1">
        <v>19149013</v>
      </c>
      <c r="D521" s="1">
        <v>19143875</v>
      </c>
      <c r="E521" s="1">
        <v>19151286</v>
      </c>
      <c r="F521" s="1">
        <v>632</v>
      </c>
      <c r="G521" s="1" t="s">
        <v>1774</v>
      </c>
    </row>
    <row r="522" spans="1:7" x14ac:dyDescent="0.3">
      <c r="A522" s="1">
        <v>2</v>
      </c>
      <c r="B522" s="1">
        <v>19175632</v>
      </c>
      <c r="C522" s="1">
        <v>19177569</v>
      </c>
      <c r="D522" s="1">
        <v>19175550</v>
      </c>
      <c r="E522" s="1">
        <v>19177740</v>
      </c>
      <c r="F522" s="1">
        <v>1937</v>
      </c>
      <c r="G522" s="1" t="s">
        <v>509</v>
      </c>
    </row>
    <row r="523" spans="1:7" x14ac:dyDescent="0.3">
      <c r="A523" s="1">
        <v>2</v>
      </c>
      <c r="B523" s="1">
        <v>19175632</v>
      </c>
      <c r="C523" s="1">
        <v>19177569</v>
      </c>
      <c r="D523" s="1">
        <v>19175550</v>
      </c>
      <c r="E523" s="1">
        <v>19177740</v>
      </c>
      <c r="F523" s="1">
        <v>1937</v>
      </c>
      <c r="G523" s="1" t="s">
        <v>508</v>
      </c>
    </row>
    <row r="524" spans="1:7" x14ac:dyDescent="0.3">
      <c r="A524" s="1">
        <v>2</v>
      </c>
      <c r="B524" s="1">
        <v>19207523</v>
      </c>
      <c r="C524" s="1">
        <v>19207940</v>
      </c>
      <c r="D524" s="1">
        <v>19205208</v>
      </c>
      <c r="E524" s="1">
        <v>19226893</v>
      </c>
      <c r="F524" s="1">
        <v>417</v>
      </c>
      <c r="G524" s="1" t="s">
        <v>506</v>
      </c>
    </row>
    <row r="525" spans="1:7" x14ac:dyDescent="0.3">
      <c r="A525" s="1">
        <v>2</v>
      </c>
      <c r="B525" s="1">
        <v>19207523</v>
      </c>
      <c r="C525" s="1">
        <v>19207940</v>
      </c>
      <c r="D525" s="1">
        <v>19205208</v>
      </c>
      <c r="E525" s="1">
        <v>19226893</v>
      </c>
      <c r="F525" s="1">
        <v>417</v>
      </c>
      <c r="G525" s="1" t="s">
        <v>505</v>
      </c>
    </row>
    <row r="526" spans="1:7" x14ac:dyDescent="0.3">
      <c r="A526" s="1">
        <v>2</v>
      </c>
      <c r="B526" s="1">
        <v>19207523</v>
      </c>
      <c r="C526" s="1">
        <v>19207940</v>
      </c>
      <c r="D526" s="1">
        <v>19205208</v>
      </c>
      <c r="E526" s="1">
        <v>19226893</v>
      </c>
      <c r="F526" s="1">
        <v>417</v>
      </c>
      <c r="G526" s="1" t="s">
        <v>504</v>
      </c>
    </row>
    <row r="527" spans="1:7" x14ac:dyDescent="0.3">
      <c r="A527" s="1">
        <v>2</v>
      </c>
      <c r="B527" s="1">
        <v>19414817</v>
      </c>
      <c r="C527" s="1">
        <v>19416090</v>
      </c>
      <c r="D527" s="1">
        <v>19415556</v>
      </c>
      <c r="E527" s="1">
        <v>19418199</v>
      </c>
      <c r="F527" s="1">
        <v>534</v>
      </c>
      <c r="G527" s="1" t="s">
        <v>1773</v>
      </c>
    </row>
    <row r="528" spans="1:7" x14ac:dyDescent="0.3">
      <c r="A528" s="1">
        <v>2</v>
      </c>
      <c r="B528" s="1">
        <v>19414817</v>
      </c>
      <c r="C528" s="1">
        <v>19416090</v>
      </c>
      <c r="D528" s="1">
        <v>19415556</v>
      </c>
      <c r="E528" s="1">
        <v>19418199</v>
      </c>
      <c r="F528" s="1">
        <v>534</v>
      </c>
      <c r="G528" s="1" t="s">
        <v>1772</v>
      </c>
    </row>
    <row r="529" spans="1:7" x14ac:dyDescent="0.3">
      <c r="A529" s="1">
        <v>2</v>
      </c>
      <c r="B529" s="1">
        <v>19490845</v>
      </c>
      <c r="C529" s="1">
        <v>19491919</v>
      </c>
      <c r="D529" s="1">
        <v>19491711</v>
      </c>
      <c r="E529" s="1">
        <v>19491987</v>
      </c>
      <c r="F529" s="1">
        <v>208</v>
      </c>
      <c r="G529" s="1" t="s">
        <v>1771</v>
      </c>
    </row>
    <row r="530" spans="1:7" x14ac:dyDescent="0.3">
      <c r="A530" s="1">
        <v>2</v>
      </c>
      <c r="B530" s="1">
        <v>19542725</v>
      </c>
      <c r="C530" s="1">
        <v>19543565</v>
      </c>
      <c r="D530" s="1">
        <v>19542734</v>
      </c>
      <c r="E530" s="1">
        <v>19543146</v>
      </c>
      <c r="F530" s="1">
        <v>412</v>
      </c>
      <c r="G530" s="1" t="s">
        <v>1770</v>
      </c>
    </row>
    <row r="531" spans="1:7" x14ac:dyDescent="0.3">
      <c r="A531" s="1">
        <v>2</v>
      </c>
      <c r="B531" s="1">
        <v>19542725</v>
      </c>
      <c r="C531" s="1">
        <v>19543565</v>
      </c>
      <c r="D531" s="1">
        <v>19542734</v>
      </c>
      <c r="E531" s="1">
        <v>19543146</v>
      </c>
      <c r="F531" s="1">
        <v>412</v>
      </c>
      <c r="G531" s="1" t="s">
        <v>1769</v>
      </c>
    </row>
    <row r="532" spans="1:7" x14ac:dyDescent="0.3">
      <c r="A532" s="1">
        <v>2</v>
      </c>
      <c r="B532" s="1">
        <v>19567581</v>
      </c>
      <c r="C532" s="1">
        <v>19569995</v>
      </c>
      <c r="D532" s="1">
        <v>19567649</v>
      </c>
      <c r="E532" s="1">
        <v>19567986</v>
      </c>
      <c r="F532" s="1">
        <v>337</v>
      </c>
      <c r="G532" s="1" t="s">
        <v>1768</v>
      </c>
    </row>
    <row r="533" spans="1:7" x14ac:dyDescent="0.3">
      <c r="A533" s="1">
        <v>2</v>
      </c>
      <c r="B533" s="1">
        <v>19567581</v>
      </c>
      <c r="C533" s="1">
        <v>19569995</v>
      </c>
      <c r="D533" s="1">
        <v>19567649</v>
      </c>
      <c r="E533" s="1">
        <v>19567986</v>
      </c>
      <c r="F533" s="1">
        <v>337</v>
      </c>
      <c r="G533" s="1" t="s">
        <v>1767</v>
      </c>
    </row>
    <row r="534" spans="1:7" x14ac:dyDescent="0.3">
      <c r="A534" s="1">
        <v>2</v>
      </c>
      <c r="B534" s="1">
        <v>19567581</v>
      </c>
      <c r="C534" s="1">
        <v>19569995</v>
      </c>
      <c r="D534" s="1">
        <v>19567649</v>
      </c>
      <c r="E534" s="1">
        <v>19567986</v>
      </c>
      <c r="F534" s="1">
        <v>337</v>
      </c>
      <c r="G534" s="1" t="s">
        <v>1766</v>
      </c>
    </row>
    <row r="535" spans="1:7" x14ac:dyDescent="0.3">
      <c r="A535" s="1">
        <v>2</v>
      </c>
      <c r="B535" s="1">
        <v>19599413</v>
      </c>
      <c r="C535" s="1">
        <v>19602978</v>
      </c>
      <c r="D535" s="1">
        <v>19602579</v>
      </c>
      <c r="E535" s="1">
        <v>19606868</v>
      </c>
      <c r="F535" s="1">
        <v>399</v>
      </c>
      <c r="G535" s="1" t="s">
        <v>497</v>
      </c>
    </row>
    <row r="536" spans="1:7" x14ac:dyDescent="0.3">
      <c r="A536" s="1">
        <v>2</v>
      </c>
      <c r="B536" s="1">
        <v>19621144</v>
      </c>
      <c r="C536" s="1">
        <v>19622756</v>
      </c>
      <c r="D536" s="1">
        <v>19622442</v>
      </c>
      <c r="E536" s="1">
        <v>19622836</v>
      </c>
      <c r="F536" s="1">
        <v>314</v>
      </c>
      <c r="G536" s="1" t="s">
        <v>1765</v>
      </c>
    </row>
    <row r="537" spans="1:7" x14ac:dyDescent="0.3">
      <c r="A537" s="1">
        <v>3</v>
      </c>
      <c r="B537" s="1">
        <v>420301</v>
      </c>
      <c r="C537" s="1">
        <v>420678</v>
      </c>
      <c r="D537" s="1">
        <v>420053</v>
      </c>
      <c r="E537" s="1">
        <v>420762</v>
      </c>
      <c r="F537" s="1">
        <v>377</v>
      </c>
      <c r="G537" s="1" t="s">
        <v>1764</v>
      </c>
    </row>
    <row r="538" spans="1:7" x14ac:dyDescent="0.3">
      <c r="A538" s="1">
        <v>3</v>
      </c>
      <c r="B538" s="1">
        <v>64833</v>
      </c>
      <c r="C538" s="1">
        <v>69009</v>
      </c>
      <c r="D538" s="1">
        <v>67156</v>
      </c>
      <c r="E538" s="1">
        <v>68376</v>
      </c>
      <c r="F538" s="1">
        <v>1220</v>
      </c>
      <c r="G538" s="1" t="s">
        <v>1100</v>
      </c>
    </row>
    <row r="539" spans="1:7" x14ac:dyDescent="0.3">
      <c r="A539" s="1">
        <v>3</v>
      </c>
      <c r="B539" s="1">
        <v>64833</v>
      </c>
      <c r="C539" s="1">
        <v>69009</v>
      </c>
      <c r="D539" s="1">
        <v>67156</v>
      </c>
      <c r="E539" s="1">
        <v>68376</v>
      </c>
      <c r="F539" s="1">
        <v>1220</v>
      </c>
      <c r="G539" s="1" t="s">
        <v>1099</v>
      </c>
    </row>
    <row r="540" spans="1:7" x14ac:dyDescent="0.3">
      <c r="A540" s="1">
        <v>3</v>
      </c>
      <c r="B540" s="1">
        <v>70580</v>
      </c>
      <c r="C540" s="1">
        <v>74642</v>
      </c>
      <c r="D540" s="1">
        <v>73357</v>
      </c>
      <c r="E540" s="1">
        <v>74293</v>
      </c>
      <c r="F540" s="1">
        <v>936</v>
      </c>
      <c r="G540" s="1" t="s">
        <v>1763</v>
      </c>
    </row>
    <row r="541" spans="1:7" x14ac:dyDescent="0.3">
      <c r="A541" s="1">
        <v>3</v>
      </c>
      <c r="B541" s="1">
        <v>160369</v>
      </c>
      <c r="C541" s="1">
        <v>163494</v>
      </c>
      <c r="D541" s="1">
        <v>159908</v>
      </c>
      <c r="E541" s="1">
        <v>162797</v>
      </c>
      <c r="F541" s="1">
        <v>2428</v>
      </c>
      <c r="G541" s="1" t="s">
        <v>1762</v>
      </c>
    </row>
    <row r="542" spans="1:7" x14ac:dyDescent="0.3">
      <c r="A542" s="1">
        <v>3</v>
      </c>
      <c r="B542" s="1">
        <v>254986</v>
      </c>
      <c r="C542" s="1">
        <v>255673</v>
      </c>
      <c r="D542" s="1">
        <v>254475</v>
      </c>
      <c r="E542" s="1">
        <v>255435</v>
      </c>
      <c r="F542" s="1">
        <v>449</v>
      </c>
      <c r="G542" s="1" t="s">
        <v>1761</v>
      </c>
    </row>
    <row r="543" spans="1:7" x14ac:dyDescent="0.3">
      <c r="A543" s="1">
        <v>3</v>
      </c>
      <c r="B543" s="1">
        <v>1751708</v>
      </c>
      <c r="C543" s="1">
        <v>1752021</v>
      </c>
      <c r="D543" s="1">
        <v>1749662</v>
      </c>
      <c r="E543" s="1">
        <v>1752894</v>
      </c>
      <c r="F543" s="1">
        <v>313</v>
      </c>
      <c r="G543" s="1" t="s">
        <v>1760</v>
      </c>
    </row>
    <row r="544" spans="1:7" x14ac:dyDescent="0.3">
      <c r="A544" s="1">
        <v>3</v>
      </c>
      <c r="B544" s="1">
        <v>301428</v>
      </c>
      <c r="C544" s="1">
        <v>303421</v>
      </c>
      <c r="D544" s="1">
        <v>303078</v>
      </c>
      <c r="E544" s="1">
        <v>304967</v>
      </c>
      <c r="F544" s="1">
        <v>343</v>
      </c>
      <c r="G544" s="1" t="s">
        <v>2414</v>
      </c>
    </row>
    <row r="545" spans="1:7" x14ac:dyDescent="0.3">
      <c r="A545" s="1">
        <v>3</v>
      </c>
      <c r="B545" s="1">
        <v>313340</v>
      </c>
      <c r="C545" s="1">
        <v>314170</v>
      </c>
      <c r="D545" s="1">
        <v>313393</v>
      </c>
      <c r="E545" s="1">
        <v>313843</v>
      </c>
      <c r="F545" s="1">
        <v>450</v>
      </c>
      <c r="G545" s="1" t="s">
        <v>495</v>
      </c>
    </row>
    <row r="546" spans="1:7" x14ac:dyDescent="0.3">
      <c r="A546" s="1">
        <v>3</v>
      </c>
      <c r="B546" s="1">
        <v>391011</v>
      </c>
      <c r="C546" s="1">
        <v>391828</v>
      </c>
      <c r="D546" s="1">
        <v>390501</v>
      </c>
      <c r="E546" s="1">
        <v>393757</v>
      </c>
      <c r="F546" s="1">
        <v>817</v>
      </c>
      <c r="G546" s="1" t="s">
        <v>1759</v>
      </c>
    </row>
    <row r="547" spans="1:7" x14ac:dyDescent="0.3">
      <c r="A547" s="1">
        <v>3</v>
      </c>
      <c r="B547" s="1">
        <v>391011</v>
      </c>
      <c r="C547" s="1">
        <v>391828</v>
      </c>
      <c r="D547" s="1">
        <v>390501</v>
      </c>
      <c r="E547" s="1">
        <v>393757</v>
      </c>
      <c r="F547" s="1">
        <v>817</v>
      </c>
      <c r="G547" s="1" t="s">
        <v>2413</v>
      </c>
    </row>
    <row r="548" spans="1:7" x14ac:dyDescent="0.3">
      <c r="A548" s="1">
        <v>3</v>
      </c>
      <c r="B548" s="1">
        <v>2855617</v>
      </c>
      <c r="C548" s="1">
        <v>2857165</v>
      </c>
      <c r="D548" s="1">
        <v>2855690</v>
      </c>
      <c r="E548" s="1">
        <v>2857113</v>
      </c>
      <c r="F548" s="1">
        <v>1423</v>
      </c>
      <c r="G548" s="1" t="s">
        <v>1758</v>
      </c>
    </row>
    <row r="549" spans="1:7" x14ac:dyDescent="0.3">
      <c r="A549" s="1">
        <v>3</v>
      </c>
      <c r="B549" s="1">
        <v>391011</v>
      </c>
      <c r="C549" s="1">
        <v>391828</v>
      </c>
      <c r="D549" s="1">
        <v>390501</v>
      </c>
      <c r="E549" s="1">
        <v>393757</v>
      </c>
      <c r="F549" s="1">
        <v>817</v>
      </c>
      <c r="G549" s="1" t="s">
        <v>2412</v>
      </c>
    </row>
    <row r="550" spans="1:7" x14ac:dyDescent="0.3">
      <c r="A550" s="1">
        <v>3</v>
      </c>
      <c r="B550" s="1">
        <v>420301</v>
      </c>
      <c r="C550" s="1">
        <v>420678</v>
      </c>
      <c r="D550" s="1">
        <v>420053</v>
      </c>
      <c r="E550" s="1">
        <v>420762</v>
      </c>
      <c r="F550" s="1">
        <v>377</v>
      </c>
      <c r="G550" s="1" t="s">
        <v>1757</v>
      </c>
    </row>
    <row r="551" spans="1:7" x14ac:dyDescent="0.3">
      <c r="A551" s="1">
        <v>3</v>
      </c>
      <c r="B551" s="1">
        <v>420301</v>
      </c>
      <c r="C551" s="1">
        <v>420678</v>
      </c>
      <c r="D551" s="1">
        <v>420053</v>
      </c>
      <c r="E551" s="1">
        <v>420762</v>
      </c>
      <c r="F551" s="1">
        <v>377</v>
      </c>
      <c r="G551" s="1" t="s">
        <v>1756</v>
      </c>
    </row>
    <row r="552" spans="1:7" x14ac:dyDescent="0.3">
      <c r="A552" s="1">
        <v>3</v>
      </c>
      <c r="B552" s="1">
        <v>457954</v>
      </c>
      <c r="C552" s="1">
        <v>459627</v>
      </c>
      <c r="D552" s="1">
        <v>457957</v>
      </c>
      <c r="E552" s="1">
        <v>458262</v>
      </c>
      <c r="F552" s="1">
        <v>305</v>
      </c>
      <c r="G552" s="1" t="s">
        <v>1754</v>
      </c>
    </row>
    <row r="553" spans="1:7" x14ac:dyDescent="0.3">
      <c r="A553" s="1">
        <v>3</v>
      </c>
      <c r="B553" s="1">
        <v>457954</v>
      </c>
      <c r="C553" s="1">
        <v>459627</v>
      </c>
      <c r="D553" s="1">
        <v>457957</v>
      </c>
      <c r="E553" s="1">
        <v>458262</v>
      </c>
      <c r="F553" s="1">
        <v>305</v>
      </c>
      <c r="G553" s="1" t="s">
        <v>1753</v>
      </c>
    </row>
    <row r="554" spans="1:7" x14ac:dyDescent="0.3">
      <c r="A554" s="1">
        <v>3</v>
      </c>
      <c r="B554" s="1">
        <v>4048783</v>
      </c>
      <c r="C554" s="1">
        <v>4050419</v>
      </c>
      <c r="D554" s="1">
        <v>4043107</v>
      </c>
      <c r="E554" s="1">
        <v>4049264</v>
      </c>
      <c r="F554" s="1">
        <v>481</v>
      </c>
      <c r="G554" s="1" t="s">
        <v>1752</v>
      </c>
    </row>
    <row r="555" spans="1:7" x14ac:dyDescent="0.3">
      <c r="A555" s="1">
        <v>3</v>
      </c>
      <c r="B555" s="1">
        <v>560011</v>
      </c>
      <c r="C555" s="1">
        <v>563051</v>
      </c>
      <c r="D555" s="1">
        <v>560011</v>
      </c>
      <c r="E555" s="1">
        <v>560385</v>
      </c>
      <c r="F555" s="1">
        <v>374</v>
      </c>
      <c r="G555" s="1" t="s">
        <v>2411</v>
      </c>
    </row>
    <row r="556" spans="1:7" x14ac:dyDescent="0.3">
      <c r="A556" s="1">
        <v>3</v>
      </c>
      <c r="B556" s="1">
        <v>560011</v>
      </c>
      <c r="C556" s="1">
        <v>563051</v>
      </c>
      <c r="D556" s="1">
        <v>560011</v>
      </c>
      <c r="E556" s="1">
        <v>560385</v>
      </c>
      <c r="F556" s="1">
        <v>374</v>
      </c>
      <c r="G556" s="1" t="s">
        <v>2410</v>
      </c>
    </row>
    <row r="557" spans="1:7" x14ac:dyDescent="0.3">
      <c r="A557" s="1">
        <v>3</v>
      </c>
      <c r="B557" s="1">
        <v>571588</v>
      </c>
      <c r="C557" s="1">
        <v>572932</v>
      </c>
      <c r="D557" s="1">
        <v>572667</v>
      </c>
      <c r="E557" s="1">
        <v>575667</v>
      </c>
      <c r="F557" s="1">
        <v>265</v>
      </c>
      <c r="G557" s="1" t="s">
        <v>489</v>
      </c>
    </row>
    <row r="558" spans="1:7" x14ac:dyDescent="0.3">
      <c r="A558" s="1">
        <v>3</v>
      </c>
      <c r="B558" s="1">
        <v>571588</v>
      </c>
      <c r="C558" s="1">
        <v>572932</v>
      </c>
      <c r="D558" s="1">
        <v>572667</v>
      </c>
      <c r="E558" s="1">
        <v>575667</v>
      </c>
      <c r="F558" s="1">
        <v>265</v>
      </c>
      <c r="G558" s="1" t="s">
        <v>488</v>
      </c>
    </row>
    <row r="559" spans="1:7" x14ac:dyDescent="0.3">
      <c r="A559" s="1">
        <v>3</v>
      </c>
      <c r="B559" s="1">
        <v>4370219</v>
      </c>
      <c r="C559" s="1">
        <v>4370535</v>
      </c>
      <c r="D559" s="1">
        <v>4369138</v>
      </c>
      <c r="E559" s="1">
        <v>4370349</v>
      </c>
      <c r="F559" s="1">
        <v>130</v>
      </c>
      <c r="G559" s="1" t="s">
        <v>487</v>
      </c>
    </row>
    <row r="560" spans="1:7" x14ac:dyDescent="0.3">
      <c r="A560" s="1">
        <v>3</v>
      </c>
      <c r="B560" s="1">
        <v>4370219</v>
      </c>
      <c r="C560" s="1">
        <v>4370535</v>
      </c>
      <c r="D560" s="1">
        <v>4369138</v>
      </c>
      <c r="E560" s="1">
        <v>4370349</v>
      </c>
      <c r="F560" s="1">
        <v>130</v>
      </c>
      <c r="G560" s="1" t="s">
        <v>1751</v>
      </c>
    </row>
    <row r="561" spans="1:7" x14ac:dyDescent="0.3">
      <c r="A561" s="1">
        <v>3</v>
      </c>
      <c r="B561" s="1">
        <v>5504979</v>
      </c>
      <c r="C561" s="1">
        <v>5505296</v>
      </c>
      <c r="D561" s="1">
        <v>5504042</v>
      </c>
      <c r="E561" s="1">
        <v>5506313</v>
      </c>
      <c r="F561" s="1">
        <v>317</v>
      </c>
      <c r="G561" s="1" t="s">
        <v>1748</v>
      </c>
    </row>
    <row r="562" spans="1:7" x14ac:dyDescent="0.3">
      <c r="A562" s="1">
        <v>3</v>
      </c>
      <c r="B562" s="1">
        <v>765372</v>
      </c>
      <c r="C562" s="1">
        <v>766782</v>
      </c>
      <c r="D562" s="1">
        <v>766135</v>
      </c>
      <c r="E562" s="1">
        <v>767147</v>
      </c>
      <c r="F562" s="1">
        <v>647</v>
      </c>
      <c r="G562" s="1" t="s">
        <v>486</v>
      </c>
    </row>
    <row r="563" spans="1:7" x14ac:dyDescent="0.3">
      <c r="A563" s="1">
        <v>3</v>
      </c>
      <c r="B563" s="1">
        <v>765372</v>
      </c>
      <c r="C563" s="1">
        <v>766782</v>
      </c>
      <c r="D563" s="1">
        <v>766135</v>
      </c>
      <c r="E563" s="1">
        <v>767147</v>
      </c>
      <c r="F563" s="1">
        <v>647</v>
      </c>
      <c r="G563" s="1" t="s">
        <v>485</v>
      </c>
    </row>
    <row r="564" spans="1:7" x14ac:dyDescent="0.3">
      <c r="A564" s="1">
        <v>3</v>
      </c>
      <c r="B564" s="1">
        <v>7681766</v>
      </c>
      <c r="C564" s="1">
        <v>7685133</v>
      </c>
      <c r="D564" s="1">
        <v>7679521</v>
      </c>
      <c r="E564" s="1">
        <v>7682066</v>
      </c>
      <c r="F564" s="1">
        <v>300</v>
      </c>
      <c r="G564" s="1" t="s">
        <v>1746</v>
      </c>
    </row>
    <row r="565" spans="1:7" x14ac:dyDescent="0.3">
      <c r="A565" s="1">
        <v>3</v>
      </c>
      <c r="B565" s="1">
        <v>7681766</v>
      </c>
      <c r="C565" s="1">
        <v>7685133</v>
      </c>
      <c r="D565" s="1">
        <v>7679521</v>
      </c>
      <c r="E565" s="1">
        <v>7682066</v>
      </c>
      <c r="F565" s="1">
        <v>300</v>
      </c>
      <c r="G565" s="1" t="s">
        <v>1745</v>
      </c>
    </row>
    <row r="566" spans="1:7" x14ac:dyDescent="0.3">
      <c r="A566" s="1">
        <v>3</v>
      </c>
      <c r="B566" s="1">
        <v>7681766</v>
      </c>
      <c r="C566" s="1">
        <v>7685133</v>
      </c>
      <c r="D566" s="1">
        <v>7679521</v>
      </c>
      <c r="E566" s="1">
        <v>7682066</v>
      </c>
      <c r="F566" s="1">
        <v>300</v>
      </c>
      <c r="G566" s="1" t="s">
        <v>1744</v>
      </c>
    </row>
    <row r="567" spans="1:7" x14ac:dyDescent="0.3">
      <c r="A567" s="1">
        <v>3</v>
      </c>
      <c r="B567" s="1">
        <v>1101155</v>
      </c>
      <c r="C567" s="1">
        <v>1101856</v>
      </c>
      <c r="D567" s="1">
        <v>1101731</v>
      </c>
      <c r="E567" s="1">
        <v>1103935</v>
      </c>
      <c r="F567" s="1">
        <v>125</v>
      </c>
      <c r="G567" s="1" t="s">
        <v>2409</v>
      </c>
    </row>
    <row r="568" spans="1:7" x14ac:dyDescent="0.3">
      <c r="A568" s="1">
        <v>3</v>
      </c>
      <c r="B568" s="1">
        <v>1101155</v>
      </c>
      <c r="C568" s="1">
        <v>1101856</v>
      </c>
      <c r="D568" s="1">
        <v>1101731</v>
      </c>
      <c r="E568" s="1">
        <v>1103935</v>
      </c>
      <c r="F568" s="1">
        <v>125</v>
      </c>
      <c r="G568" s="1" t="s">
        <v>2408</v>
      </c>
    </row>
    <row r="569" spans="1:7" x14ac:dyDescent="0.3">
      <c r="A569" s="1">
        <v>3</v>
      </c>
      <c r="B569" s="1">
        <v>1161130</v>
      </c>
      <c r="C569" s="1">
        <v>1162109</v>
      </c>
      <c r="D569" s="1">
        <v>1159152</v>
      </c>
      <c r="E569" s="1">
        <v>1161195</v>
      </c>
      <c r="F569" s="1">
        <v>65</v>
      </c>
      <c r="G569" s="1" t="s">
        <v>2407</v>
      </c>
    </row>
    <row r="570" spans="1:7" x14ac:dyDescent="0.3">
      <c r="A570" s="1">
        <v>3</v>
      </c>
      <c r="B570" s="1">
        <v>1218862</v>
      </c>
      <c r="C570" s="1">
        <v>1220086</v>
      </c>
      <c r="D570" s="1">
        <v>1214572</v>
      </c>
      <c r="E570" s="1">
        <v>1219194</v>
      </c>
      <c r="F570" s="1">
        <v>332</v>
      </c>
      <c r="G570" s="1" t="s">
        <v>1743</v>
      </c>
    </row>
    <row r="571" spans="1:7" x14ac:dyDescent="0.3">
      <c r="A571" s="1">
        <v>3</v>
      </c>
      <c r="B571" s="1">
        <v>1218862</v>
      </c>
      <c r="C571" s="1">
        <v>1220086</v>
      </c>
      <c r="D571" s="1">
        <v>1214572</v>
      </c>
      <c r="E571" s="1">
        <v>1219194</v>
      </c>
      <c r="F571" s="1">
        <v>332</v>
      </c>
      <c r="G571" s="1" t="s">
        <v>1742</v>
      </c>
    </row>
    <row r="572" spans="1:7" x14ac:dyDescent="0.3">
      <c r="A572" s="1">
        <v>3</v>
      </c>
      <c r="B572" s="1">
        <v>1218862</v>
      </c>
      <c r="C572" s="1">
        <v>1220086</v>
      </c>
      <c r="D572" s="1">
        <v>1214572</v>
      </c>
      <c r="E572" s="1">
        <v>1219194</v>
      </c>
      <c r="F572" s="1">
        <v>332</v>
      </c>
      <c r="G572" s="1" t="s">
        <v>1741</v>
      </c>
    </row>
    <row r="573" spans="1:7" x14ac:dyDescent="0.3">
      <c r="A573" s="1">
        <v>3</v>
      </c>
      <c r="B573" s="1">
        <v>1220338</v>
      </c>
      <c r="C573" s="1">
        <v>1223037</v>
      </c>
      <c r="D573" s="1">
        <v>1222736</v>
      </c>
      <c r="E573" s="1">
        <v>1225190</v>
      </c>
      <c r="F573" s="1">
        <v>301</v>
      </c>
      <c r="G573" s="1" t="s">
        <v>1740</v>
      </c>
    </row>
    <row r="574" spans="1:7" x14ac:dyDescent="0.3">
      <c r="A574" s="1">
        <v>3</v>
      </c>
      <c r="B574" s="1">
        <v>1220338</v>
      </c>
      <c r="C574" s="1">
        <v>1223037</v>
      </c>
      <c r="D574" s="1">
        <v>1222736</v>
      </c>
      <c r="E574" s="1">
        <v>1225190</v>
      </c>
      <c r="F574" s="1">
        <v>301</v>
      </c>
      <c r="G574" s="1" t="s">
        <v>1739</v>
      </c>
    </row>
    <row r="575" spans="1:7" x14ac:dyDescent="0.3">
      <c r="A575" s="1">
        <v>3</v>
      </c>
      <c r="B575" s="1">
        <v>9047031</v>
      </c>
      <c r="C575" s="1">
        <v>9047562</v>
      </c>
      <c r="D575" s="1">
        <v>9044006</v>
      </c>
      <c r="E575" s="1">
        <v>9050970</v>
      </c>
      <c r="F575" s="1">
        <v>531</v>
      </c>
      <c r="G575" s="1" t="s">
        <v>1738</v>
      </c>
    </row>
    <row r="576" spans="1:7" x14ac:dyDescent="0.3">
      <c r="A576" s="1">
        <v>3</v>
      </c>
      <c r="B576" s="1">
        <v>9333544</v>
      </c>
      <c r="C576" s="1">
        <v>9334034</v>
      </c>
      <c r="D576" s="1">
        <v>9333201</v>
      </c>
      <c r="E576" s="1">
        <v>9337529</v>
      </c>
      <c r="F576" s="1">
        <v>490</v>
      </c>
      <c r="G576" s="1" t="s">
        <v>1737</v>
      </c>
    </row>
    <row r="577" spans="1:7" x14ac:dyDescent="0.3">
      <c r="A577" s="1">
        <v>3</v>
      </c>
      <c r="B577" s="1">
        <v>9486224</v>
      </c>
      <c r="C577" s="1">
        <v>9486871</v>
      </c>
      <c r="D577" s="1">
        <v>9485637</v>
      </c>
      <c r="E577" s="1">
        <v>9486879</v>
      </c>
      <c r="F577" s="1">
        <v>647</v>
      </c>
      <c r="G577" s="1" t="s">
        <v>1736</v>
      </c>
    </row>
    <row r="578" spans="1:7" x14ac:dyDescent="0.3">
      <c r="A578" s="1">
        <v>3</v>
      </c>
      <c r="B578" s="1">
        <v>9721950</v>
      </c>
      <c r="C578" s="1">
        <v>9722230</v>
      </c>
      <c r="D578" s="1">
        <v>9720021</v>
      </c>
      <c r="E578" s="1">
        <v>9722005</v>
      </c>
      <c r="F578" s="1">
        <v>55</v>
      </c>
      <c r="G578" s="1" t="s">
        <v>479</v>
      </c>
    </row>
    <row r="579" spans="1:7" x14ac:dyDescent="0.3">
      <c r="A579" s="1">
        <v>3</v>
      </c>
      <c r="B579" s="1">
        <v>1439504</v>
      </c>
      <c r="C579" s="1">
        <v>1441559</v>
      </c>
      <c r="D579" s="1">
        <v>1439876</v>
      </c>
      <c r="E579" s="1">
        <v>1440770</v>
      </c>
      <c r="F579" s="1">
        <v>894</v>
      </c>
      <c r="G579" s="1" t="s">
        <v>1734</v>
      </c>
    </row>
    <row r="580" spans="1:7" x14ac:dyDescent="0.3">
      <c r="A580" s="1">
        <v>3</v>
      </c>
      <c r="B580" s="1">
        <v>1751708</v>
      </c>
      <c r="C580" s="1">
        <v>1752021</v>
      </c>
      <c r="D580" s="1">
        <v>1749662</v>
      </c>
      <c r="E580" s="1">
        <v>1752894</v>
      </c>
      <c r="F580" s="1">
        <v>313</v>
      </c>
      <c r="G580" s="1" t="s">
        <v>1732</v>
      </c>
    </row>
    <row r="581" spans="1:7" x14ac:dyDescent="0.3">
      <c r="A581" s="1">
        <v>3</v>
      </c>
      <c r="B581" s="1">
        <v>1751708</v>
      </c>
      <c r="C581" s="1">
        <v>1752021</v>
      </c>
      <c r="D581" s="1">
        <v>1749662</v>
      </c>
      <c r="E581" s="1">
        <v>1752894</v>
      </c>
      <c r="F581" s="1">
        <v>313</v>
      </c>
      <c r="G581" s="1" t="s">
        <v>1731</v>
      </c>
    </row>
    <row r="582" spans="1:7" x14ac:dyDescent="0.3">
      <c r="A582" s="1">
        <v>3</v>
      </c>
      <c r="B582" s="1">
        <v>1751708</v>
      </c>
      <c r="C582" s="1">
        <v>1752021</v>
      </c>
      <c r="D582" s="1">
        <v>1749662</v>
      </c>
      <c r="E582" s="1">
        <v>1752894</v>
      </c>
      <c r="F582" s="1">
        <v>313</v>
      </c>
      <c r="G582" s="1" t="s">
        <v>1730</v>
      </c>
    </row>
    <row r="583" spans="1:7" x14ac:dyDescent="0.3">
      <c r="A583" s="1">
        <v>3</v>
      </c>
      <c r="B583" s="1">
        <v>1983637</v>
      </c>
      <c r="C583" s="1">
        <v>1984809</v>
      </c>
      <c r="D583" s="1">
        <v>1983607</v>
      </c>
      <c r="E583" s="1">
        <v>1983899</v>
      </c>
      <c r="F583" s="1">
        <v>262</v>
      </c>
      <c r="G583" s="1" t="s">
        <v>478</v>
      </c>
    </row>
    <row r="584" spans="1:7" x14ac:dyDescent="0.3">
      <c r="A584" s="1">
        <v>3</v>
      </c>
      <c r="B584" s="1">
        <v>1983637</v>
      </c>
      <c r="C584" s="1">
        <v>1984809</v>
      </c>
      <c r="D584" s="1">
        <v>1983607</v>
      </c>
      <c r="E584" s="1">
        <v>1983899</v>
      </c>
      <c r="F584" s="1">
        <v>262</v>
      </c>
      <c r="G584" s="1" t="s">
        <v>477</v>
      </c>
    </row>
    <row r="585" spans="1:7" x14ac:dyDescent="0.3">
      <c r="A585" s="1">
        <v>3</v>
      </c>
      <c r="B585" s="1">
        <v>2195573</v>
      </c>
      <c r="C585" s="1">
        <v>2196831</v>
      </c>
      <c r="D585" s="1">
        <v>2196673</v>
      </c>
      <c r="E585" s="1">
        <v>2201231</v>
      </c>
      <c r="F585" s="1">
        <v>158</v>
      </c>
      <c r="G585" s="1" t="s">
        <v>1726</v>
      </c>
    </row>
    <row r="586" spans="1:7" x14ac:dyDescent="0.3">
      <c r="A586" s="1">
        <v>3</v>
      </c>
      <c r="B586" s="1">
        <v>2195573</v>
      </c>
      <c r="C586" s="1">
        <v>2196831</v>
      </c>
      <c r="D586" s="1">
        <v>2196673</v>
      </c>
      <c r="E586" s="1">
        <v>2201231</v>
      </c>
      <c r="F586" s="1">
        <v>158</v>
      </c>
      <c r="G586" s="1" t="s">
        <v>1725</v>
      </c>
    </row>
    <row r="587" spans="1:7" x14ac:dyDescent="0.3">
      <c r="A587" s="1">
        <v>3</v>
      </c>
      <c r="B587" s="1">
        <v>18699986</v>
      </c>
      <c r="C587" s="1">
        <v>18701080</v>
      </c>
      <c r="D587" s="1">
        <v>18701078</v>
      </c>
      <c r="E587" s="1">
        <v>18704036</v>
      </c>
      <c r="F587" s="1">
        <v>2</v>
      </c>
      <c r="G587" s="1" t="s">
        <v>1724</v>
      </c>
    </row>
    <row r="588" spans="1:7" x14ac:dyDescent="0.3">
      <c r="A588" s="1">
        <v>3</v>
      </c>
      <c r="B588" s="1">
        <v>19450317</v>
      </c>
      <c r="C588" s="1">
        <v>19453498</v>
      </c>
      <c r="D588" s="1">
        <v>19453363</v>
      </c>
      <c r="E588" s="1">
        <v>19454505</v>
      </c>
      <c r="F588" s="1">
        <v>135</v>
      </c>
      <c r="G588" s="1" t="s">
        <v>1723</v>
      </c>
    </row>
    <row r="589" spans="1:7" x14ac:dyDescent="0.3">
      <c r="A589" s="1">
        <v>3</v>
      </c>
      <c r="B589" s="1">
        <v>2579359</v>
      </c>
      <c r="C589" s="1">
        <v>2579764</v>
      </c>
      <c r="D589" s="1">
        <v>2567766</v>
      </c>
      <c r="E589" s="1">
        <v>2579367</v>
      </c>
      <c r="F589" s="1">
        <v>8</v>
      </c>
      <c r="G589" s="1" t="s">
        <v>2406</v>
      </c>
    </row>
    <row r="590" spans="1:7" x14ac:dyDescent="0.3">
      <c r="A590" s="1">
        <v>3</v>
      </c>
      <c r="B590" s="1">
        <v>2579359</v>
      </c>
      <c r="C590" s="1">
        <v>2579764</v>
      </c>
      <c r="D590" s="1">
        <v>2567766</v>
      </c>
      <c r="E590" s="1">
        <v>2579367</v>
      </c>
      <c r="F590" s="1">
        <v>8</v>
      </c>
      <c r="G590" s="1" t="s">
        <v>2405</v>
      </c>
    </row>
    <row r="591" spans="1:7" x14ac:dyDescent="0.3">
      <c r="A591" s="1">
        <v>3</v>
      </c>
      <c r="B591" s="1">
        <v>2579359</v>
      </c>
      <c r="C591" s="1">
        <v>2579764</v>
      </c>
      <c r="D591" s="1">
        <v>2567766</v>
      </c>
      <c r="E591" s="1">
        <v>2579367</v>
      </c>
      <c r="F591" s="1">
        <v>8</v>
      </c>
      <c r="G591" s="1" t="s">
        <v>2404</v>
      </c>
    </row>
    <row r="592" spans="1:7" x14ac:dyDescent="0.3">
      <c r="A592" s="1">
        <v>3</v>
      </c>
      <c r="B592" s="1">
        <v>2579359</v>
      </c>
      <c r="C592" s="1">
        <v>2579764</v>
      </c>
      <c r="D592" s="1">
        <v>2567766</v>
      </c>
      <c r="E592" s="1">
        <v>2579367</v>
      </c>
      <c r="F592" s="1">
        <v>8</v>
      </c>
      <c r="G592" s="1" t="s">
        <v>2403</v>
      </c>
    </row>
    <row r="593" spans="1:7" x14ac:dyDescent="0.3">
      <c r="A593" s="1">
        <v>3</v>
      </c>
      <c r="B593" s="1">
        <v>20619903</v>
      </c>
      <c r="C593" s="1">
        <v>20621247</v>
      </c>
      <c r="D593" s="1">
        <v>20615683</v>
      </c>
      <c r="E593" s="1">
        <v>20620169</v>
      </c>
      <c r="F593" s="1">
        <v>266</v>
      </c>
      <c r="G593" s="1" t="s">
        <v>1722</v>
      </c>
    </row>
    <row r="594" spans="1:7" x14ac:dyDescent="0.3">
      <c r="A594" s="1">
        <v>3</v>
      </c>
      <c r="B594" s="1">
        <v>21503145</v>
      </c>
      <c r="C594" s="1">
        <v>21503422</v>
      </c>
      <c r="D594" s="1">
        <v>21497437</v>
      </c>
      <c r="E594" s="1">
        <v>21511617</v>
      </c>
      <c r="F594" s="1">
        <v>277</v>
      </c>
      <c r="G594" s="1" t="s">
        <v>1721</v>
      </c>
    </row>
    <row r="595" spans="1:7" x14ac:dyDescent="0.3">
      <c r="A595" s="1">
        <v>3</v>
      </c>
      <c r="B595" s="1">
        <v>21558523</v>
      </c>
      <c r="C595" s="1">
        <v>21561697</v>
      </c>
      <c r="D595" s="1">
        <v>21552974</v>
      </c>
      <c r="E595" s="1">
        <v>21558709</v>
      </c>
      <c r="F595" s="1">
        <v>186</v>
      </c>
      <c r="G595" s="1" t="s">
        <v>1720</v>
      </c>
    </row>
    <row r="596" spans="1:7" x14ac:dyDescent="0.3">
      <c r="A596" s="1">
        <v>3</v>
      </c>
      <c r="B596" s="1">
        <v>2829950</v>
      </c>
      <c r="C596" s="1">
        <v>2830430</v>
      </c>
      <c r="D596" s="1">
        <v>2827171</v>
      </c>
      <c r="E596" s="1">
        <v>2832635</v>
      </c>
      <c r="F596" s="1">
        <v>480</v>
      </c>
      <c r="G596" s="1" t="s">
        <v>1719</v>
      </c>
    </row>
    <row r="597" spans="1:7" x14ac:dyDescent="0.3">
      <c r="A597" s="1">
        <v>3</v>
      </c>
      <c r="B597" s="1">
        <v>2829950</v>
      </c>
      <c r="C597" s="1">
        <v>2830430</v>
      </c>
      <c r="D597" s="1">
        <v>2827171</v>
      </c>
      <c r="E597" s="1">
        <v>2832635</v>
      </c>
      <c r="F597" s="1">
        <v>480</v>
      </c>
      <c r="G597" s="1" t="s">
        <v>1718</v>
      </c>
    </row>
    <row r="598" spans="1:7" x14ac:dyDescent="0.3">
      <c r="A598" s="1">
        <v>3</v>
      </c>
      <c r="B598" s="1">
        <v>2829950</v>
      </c>
      <c r="C598" s="1">
        <v>2830430</v>
      </c>
      <c r="D598" s="1">
        <v>2827171</v>
      </c>
      <c r="E598" s="1">
        <v>2832635</v>
      </c>
      <c r="F598" s="1">
        <v>480</v>
      </c>
      <c r="G598" s="1" t="s">
        <v>1717</v>
      </c>
    </row>
    <row r="599" spans="1:7" x14ac:dyDescent="0.3">
      <c r="A599" s="1">
        <v>3</v>
      </c>
      <c r="B599" s="1">
        <v>22056082</v>
      </c>
      <c r="C599" s="1">
        <v>22057109</v>
      </c>
      <c r="D599" s="1">
        <v>22055258</v>
      </c>
      <c r="E599" s="1">
        <v>22057585</v>
      </c>
      <c r="F599" s="1">
        <v>1027</v>
      </c>
      <c r="G599" s="1" t="s">
        <v>1716</v>
      </c>
    </row>
    <row r="600" spans="1:7" x14ac:dyDescent="0.3">
      <c r="A600" s="1">
        <v>3</v>
      </c>
      <c r="B600" s="1">
        <v>2855617</v>
      </c>
      <c r="C600" s="1">
        <v>2857165</v>
      </c>
      <c r="D600" s="1">
        <v>2855690</v>
      </c>
      <c r="E600" s="1">
        <v>2857113</v>
      </c>
      <c r="F600" s="1">
        <v>1423</v>
      </c>
      <c r="G600" s="1" t="s">
        <v>476</v>
      </c>
    </row>
    <row r="601" spans="1:7" x14ac:dyDescent="0.3">
      <c r="A601" s="1">
        <v>3</v>
      </c>
      <c r="B601" s="1">
        <v>2855617</v>
      </c>
      <c r="C601" s="1">
        <v>2857165</v>
      </c>
      <c r="D601" s="1">
        <v>2855690</v>
      </c>
      <c r="E601" s="1">
        <v>2857113</v>
      </c>
      <c r="F601" s="1">
        <v>1423</v>
      </c>
      <c r="G601" s="1" t="s">
        <v>1715</v>
      </c>
    </row>
    <row r="602" spans="1:7" x14ac:dyDescent="0.3">
      <c r="A602" s="1">
        <v>3</v>
      </c>
      <c r="B602" s="1">
        <v>2923718</v>
      </c>
      <c r="C602" s="1">
        <v>2925938</v>
      </c>
      <c r="D602" s="1">
        <v>2923800</v>
      </c>
      <c r="E602" s="1">
        <v>2925888</v>
      </c>
      <c r="F602" s="1">
        <v>2088</v>
      </c>
      <c r="G602" s="1" t="s">
        <v>1092</v>
      </c>
    </row>
    <row r="603" spans="1:7" x14ac:dyDescent="0.3">
      <c r="A603" s="1">
        <v>3</v>
      </c>
      <c r="B603" s="1">
        <v>2923718</v>
      </c>
      <c r="C603" s="1">
        <v>2925938</v>
      </c>
      <c r="D603" s="1">
        <v>2923800</v>
      </c>
      <c r="E603" s="1">
        <v>2925888</v>
      </c>
      <c r="F603" s="1">
        <v>2088</v>
      </c>
      <c r="G603" s="1" t="s">
        <v>2402</v>
      </c>
    </row>
    <row r="604" spans="1:7" x14ac:dyDescent="0.3">
      <c r="A604" s="1">
        <v>3</v>
      </c>
      <c r="B604" s="1">
        <v>23172465</v>
      </c>
      <c r="C604" s="1">
        <v>23176262</v>
      </c>
      <c r="D604" s="1">
        <v>23175810</v>
      </c>
      <c r="E604" s="1">
        <v>23179695</v>
      </c>
      <c r="F604" s="1">
        <v>452</v>
      </c>
      <c r="G604" s="1" t="s">
        <v>1714</v>
      </c>
    </row>
    <row r="605" spans="1:7" x14ac:dyDescent="0.3">
      <c r="A605" s="1">
        <v>3</v>
      </c>
      <c r="B605" s="1">
        <v>3134582</v>
      </c>
      <c r="C605" s="1">
        <v>3135439</v>
      </c>
      <c r="D605" s="1">
        <v>3133719</v>
      </c>
      <c r="E605" s="1">
        <v>3134628</v>
      </c>
      <c r="F605" s="1">
        <v>46</v>
      </c>
      <c r="G605" s="1" t="s">
        <v>2401</v>
      </c>
    </row>
    <row r="606" spans="1:7" x14ac:dyDescent="0.3">
      <c r="A606" s="1">
        <v>3</v>
      </c>
      <c r="B606" s="1">
        <v>3196298</v>
      </c>
      <c r="C606" s="1">
        <v>3198271</v>
      </c>
      <c r="D606" s="1">
        <v>3197775</v>
      </c>
      <c r="E606" s="1">
        <v>3198611</v>
      </c>
      <c r="F606" s="1">
        <v>496</v>
      </c>
      <c r="G606" s="1" t="s">
        <v>1711</v>
      </c>
    </row>
    <row r="607" spans="1:7" x14ac:dyDescent="0.3">
      <c r="A607" s="1">
        <v>3</v>
      </c>
      <c r="B607" s="1">
        <v>3203776</v>
      </c>
      <c r="C607" s="1">
        <v>3204566</v>
      </c>
      <c r="D607" s="1">
        <v>3203617</v>
      </c>
      <c r="E607" s="1">
        <v>3206667</v>
      </c>
      <c r="F607" s="1">
        <v>790</v>
      </c>
      <c r="G607" s="1" t="s">
        <v>2400</v>
      </c>
    </row>
    <row r="608" spans="1:7" x14ac:dyDescent="0.3">
      <c r="A608" s="1">
        <v>3</v>
      </c>
      <c r="B608" s="1">
        <v>3203776</v>
      </c>
      <c r="C608" s="1">
        <v>3204566</v>
      </c>
      <c r="D608" s="1">
        <v>3203617</v>
      </c>
      <c r="E608" s="1">
        <v>3206667</v>
      </c>
      <c r="F608" s="1">
        <v>790</v>
      </c>
      <c r="G608" s="1" t="s">
        <v>2399</v>
      </c>
    </row>
    <row r="609" spans="1:7" x14ac:dyDescent="0.3">
      <c r="A609" s="1">
        <v>3</v>
      </c>
      <c r="B609" s="1">
        <v>3364298</v>
      </c>
      <c r="C609" s="1">
        <v>3366888</v>
      </c>
      <c r="D609" s="1">
        <v>3366883</v>
      </c>
      <c r="E609" s="1">
        <v>3368864</v>
      </c>
      <c r="F609" s="1">
        <v>5</v>
      </c>
      <c r="G609" s="1" t="s">
        <v>1710</v>
      </c>
    </row>
    <row r="610" spans="1:7" x14ac:dyDescent="0.3">
      <c r="A610" s="1">
        <v>3</v>
      </c>
      <c r="B610" s="1">
        <v>3364298</v>
      </c>
      <c r="C610" s="1">
        <v>3366888</v>
      </c>
      <c r="D610" s="1">
        <v>3366883</v>
      </c>
      <c r="E610" s="1">
        <v>3368864</v>
      </c>
      <c r="F610" s="1">
        <v>5</v>
      </c>
      <c r="G610" s="1" t="s">
        <v>1709</v>
      </c>
    </row>
    <row r="611" spans="1:7" x14ac:dyDescent="0.3">
      <c r="A611" s="1">
        <v>3</v>
      </c>
      <c r="B611" s="1">
        <v>3499012</v>
      </c>
      <c r="C611" s="1">
        <v>3500720</v>
      </c>
      <c r="D611" s="1">
        <v>3492324</v>
      </c>
      <c r="E611" s="1">
        <v>3499645</v>
      </c>
      <c r="F611" s="1">
        <v>633</v>
      </c>
      <c r="G611" s="1" t="s">
        <v>1091</v>
      </c>
    </row>
    <row r="612" spans="1:7" x14ac:dyDescent="0.3">
      <c r="A612" s="1">
        <v>3</v>
      </c>
      <c r="B612" s="1">
        <v>3499012</v>
      </c>
      <c r="C612" s="1">
        <v>3500720</v>
      </c>
      <c r="D612" s="1">
        <v>3492324</v>
      </c>
      <c r="E612" s="1">
        <v>3499645</v>
      </c>
      <c r="F612" s="1">
        <v>633</v>
      </c>
      <c r="G612" s="1" t="s">
        <v>1708</v>
      </c>
    </row>
    <row r="613" spans="1:7" x14ac:dyDescent="0.3">
      <c r="A613" s="1">
        <v>3</v>
      </c>
      <c r="B613" s="1">
        <v>3499012</v>
      </c>
      <c r="C613" s="1">
        <v>3500720</v>
      </c>
      <c r="D613" s="1">
        <v>3492324</v>
      </c>
      <c r="E613" s="1">
        <v>3499645</v>
      </c>
      <c r="F613" s="1">
        <v>633</v>
      </c>
      <c r="G613" s="1" t="s">
        <v>1090</v>
      </c>
    </row>
    <row r="614" spans="1:7" x14ac:dyDescent="0.3">
      <c r="A614" s="1">
        <v>3</v>
      </c>
      <c r="B614" s="1">
        <v>3499012</v>
      </c>
      <c r="C614" s="1">
        <v>3500720</v>
      </c>
      <c r="D614" s="1">
        <v>3492324</v>
      </c>
      <c r="E614" s="1">
        <v>3499645</v>
      </c>
      <c r="F614" s="1">
        <v>633</v>
      </c>
      <c r="G614" s="1" t="s">
        <v>1089</v>
      </c>
    </row>
    <row r="615" spans="1:7" x14ac:dyDescent="0.3">
      <c r="A615" s="1">
        <v>3</v>
      </c>
      <c r="B615" s="1">
        <v>3560828</v>
      </c>
      <c r="C615" s="1">
        <v>3562527</v>
      </c>
      <c r="D615" s="1">
        <v>3560902</v>
      </c>
      <c r="E615" s="1">
        <v>3565040</v>
      </c>
      <c r="F615" s="1">
        <v>1625</v>
      </c>
      <c r="G615" s="1" t="s">
        <v>2398</v>
      </c>
    </row>
    <row r="616" spans="1:7" x14ac:dyDescent="0.3">
      <c r="A616" s="1">
        <v>3</v>
      </c>
      <c r="B616" s="1">
        <v>3560828</v>
      </c>
      <c r="C616" s="1">
        <v>3562527</v>
      </c>
      <c r="D616" s="1">
        <v>3560902</v>
      </c>
      <c r="E616" s="1">
        <v>3565040</v>
      </c>
      <c r="F616" s="1">
        <v>1625</v>
      </c>
      <c r="G616" s="1" t="s">
        <v>468</v>
      </c>
    </row>
    <row r="617" spans="1:7" x14ac:dyDescent="0.3">
      <c r="A617" s="1">
        <v>3</v>
      </c>
      <c r="B617" s="1">
        <v>3560828</v>
      </c>
      <c r="C617" s="1">
        <v>3562527</v>
      </c>
      <c r="D617" s="1">
        <v>3560902</v>
      </c>
      <c r="E617" s="1">
        <v>3565040</v>
      </c>
      <c r="F617" s="1">
        <v>1625</v>
      </c>
      <c r="G617" s="1" t="s">
        <v>467</v>
      </c>
    </row>
    <row r="618" spans="1:7" x14ac:dyDescent="0.3">
      <c r="A618" s="1">
        <v>3</v>
      </c>
      <c r="B618" s="1">
        <v>3566119</v>
      </c>
      <c r="C618" s="1">
        <v>3568401</v>
      </c>
      <c r="D618" s="1">
        <v>3566566</v>
      </c>
      <c r="E618" s="1">
        <v>3568185</v>
      </c>
      <c r="F618" s="1">
        <v>1619</v>
      </c>
      <c r="G618" s="1" t="s">
        <v>1088</v>
      </c>
    </row>
    <row r="619" spans="1:7" x14ac:dyDescent="0.3">
      <c r="A619" s="1">
        <v>3</v>
      </c>
      <c r="B619" s="1">
        <v>3569633</v>
      </c>
      <c r="C619" s="1">
        <v>3570489</v>
      </c>
      <c r="D619" s="1">
        <v>3569480</v>
      </c>
      <c r="E619" s="1">
        <v>3572114</v>
      </c>
      <c r="F619" s="1">
        <v>856</v>
      </c>
      <c r="G619" s="1" t="s">
        <v>1086</v>
      </c>
    </row>
    <row r="620" spans="1:7" x14ac:dyDescent="0.3">
      <c r="A620" s="1">
        <v>3</v>
      </c>
      <c r="B620" s="1">
        <v>3600910</v>
      </c>
      <c r="C620" s="1">
        <v>3602830</v>
      </c>
      <c r="D620" s="1">
        <v>3601194</v>
      </c>
      <c r="E620" s="1">
        <v>3601599</v>
      </c>
      <c r="F620" s="1">
        <v>405</v>
      </c>
      <c r="G620" s="1" t="s">
        <v>465</v>
      </c>
    </row>
    <row r="621" spans="1:7" x14ac:dyDescent="0.3">
      <c r="A621" s="1">
        <v>3</v>
      </c>
      <c r="B621" s="1">
        <v>3870978</v>
      </c>
      <c r="C621" s="1">
        <v>3872105</v>
      </c>
      <c r="D621" s="1">
        <v>3871904</v>
      </c>
      <c r="E621" s="1">
        <v>3873477</v>
      </c>
      <c r="F621" s="1">
        <v>201</v>
      </c>
      <c r="G621" s="1" t="s">
        <v>2397</v>
      </c>
    </row>
    <row r="622" spans="1:7" x14ac:dyDescent="0.3">
      <c r="A622" s="1">
        <v>3</v>
      </c>
      <c r="B622" s="1">
        <v>3870978</v>
      </c>
      <c r="C622" s="1">
        <v>3872105</v>
      </c>
      <c r="D622" s="1">
        <v>3871904</v>
      </c>
      <c r="E622" s="1">
        <v>3873477</v>
      </c>
      <c r="F622" s="1">
        <v>201</v>
      </c>
      <c r="G622" s="1" t="s">
        <v>2396</v>
      </c>
    </row>
    <row r="623" spans="1:7" x14ac:dyDescent="0.3">
      <c r="A623" s="1">
        <v>3</v>
      </c>
      <c r="B623" s="1">
        <v>3944483</v>
      </c>
      <c r="C623" s="1">
        <v>3947115</v>
      </c>
      <c r="D623" s="1">
        <v>3946459</v>
      </c>
      <c r="E623" s="1">
        <v>3957020</v>
      </c>
      <c r="F623" s="1">
        <v>656</v>
      </c>
      <c r="G623" s="1" t="s">
        <v>461</v>
      </c>
    </row>
    <row r="624" spans="1:7" x14ac:dyDescent="0.3">
      <c r="A624" s="1">
        <v>3</v>
      </c>
      <c r="B624" s="1">
        <v>4048783</v>
      </c>
      <c r="C624" s="1">
        <v>4050419</v>
      </c>
      <c r="D624" s="1">
        <v>4043107</v>
      </c>
      <c r="E624" s="1">
        <v>4049264</v>
      </c>
      <c r="F624" s="1">
        <v>481</v>
      </c>
      <c r="G624" s="1" t="s">
        <v>1707</v>
      </c>
    </row>
    <row r="625" spans="1:7" x14ac:dyDescent="0.3">
      <c r="A625" s="1">
        <v>3</v>
      </c>
      <c r="B625" s="1">
        <v>4048783</v>
      </c>
      <c r="C625" s="1">
        <v>4050419</v>
      </c>
      <c r="D625" s="1">
        <v>4043107</v>
      </c>
      <c r="E625" s="1">
        <v>4049264</v>
      </c>
      <c r="F625" s="1">
        <v>481</v>
      </c>
      <c r="G625" s="1" t="s">
        <v>1706</v>
      </c>
    </row>
    <row r="626" spans="1:7" x14ac:dyDescent="0.3">
      <c r="A626" s="1">
        <v>3</v>
      </c>
      <c r="B626" s="1">
        <v>4048783</v>
      </c>
      <c r="C626" s="1">
        <v>4050419</v>
      </c>
      <c r="D626" s="1">
        <v>4043107</v>
      </c>
      <c r="E626" s="1">
        <v>4049264</v>
      </c>
      <c r="F626" s="1">
        <v>481</v>
      </c>
      <c r="G626" s="1" t="s">
        <v>1705</v>
      </c>
    </row>
    <row r="627" spans="1:7" x14ac:dyDescent="0.3">
      <c r="A627" s="1">
        <v>3</v>
      </c>
      <c r="B627" s="1">
        <v>4048783</v>
      </c>
      <c r="C627" s="1">
        <v>4050419</v>
      </c>
      <c r="D627" s="1">
        <v>4043107</v>
      </c>
      <c r="E627" s="1">
        <v>4049264</v>
      </c>
      <c r="F627" s="1">
        <v>481</v>
      </c>
      <c r="G627" s="1" t="s">
        <v>1704</v>
      </c>
    </row>
    <row r="628" spans="1:7" x14ac:dyDescent="0.3">
      <c r="A628" s="1">
        <v>3</v>
      </c>
      <c r="B628" s="1">
        <v>4110808</v>
      </c>
      <c r="C628" s="1">
        <v>4111853</v>
      </c>
      <c r="D628" s="1">
        <v>4107915</v>
      </c>
      <c r="E628" s="1">
        <v>4110973</v>
      </c>
      <c r="F628" s="1">
        <v>165</v>
      </c>
      <c r="G628" s="1" t="s">
        <v>2395</v>
      </c>
    </row>
    <row r="629" spans="1:7" x14ac:dyDescent="0.3">
      <c r="A629" s="1">
        <v>3</v>
      </c>
      <c r="B629" s="1">
        <v>4294819</v>
      </c>
      <c r="C629" s="1">
        <v>4295061</v>
      </c>
      <c r="D629" s="1">
        <v>4294604</v>
      </c>
      <c r="E629" s="1">
        <v>4297124</v>
      </c>
      <c r="F629" s="1">
        <v>242</v>
      </c>
      <c r="G629" s="1" t="s">
        <v>2394</v>
      </c>
    </row>
    <row r="630" spans="1:7" x14ac:dyDescent="0.3">
      <c r="A630" s="1">
        <v>3</v>
      </c>
      <c r="B630" s="1">
        <v>4294819</v>
      </c>
      <c r="C630" s="1">
        <v>4295061</v>
      </c>
      <c r="D630" s="1">
        <v>4294604</v>
      </c>
      <c r="E630" s="1">
        <v>4297124</v>
      </c>
      <c r="F630" s="1">
        <v>242</v>
      </c>
      <c r="G630" s="1" t="s">
        <v>2393</v>
      </c>
    </row>
    <row r="631" spans="1:7" x14ac:dyDescent="0.3">
      <c r="A631" s="1">
        <v>3</v>
      </c>
      <c r="B631" s="1">
        <v>4370219</v>
      </c>
      <c r="C631" s="1">
        <v>4370535</v>
      </c>
      <c r="D631" s="1">
        <v>4369138</v>
      </c>
      <c r="E631" s="1">
        <v>4370349</v>
      </c>
      <c r="F631" s="1">
        <v>130</v>
      </c>
      <c r="G631" s="1" t="s">
        <v>451</v>
      </c>
    </row>
    <row r="632" spans="1:7" x14ac:dyDescent="0.3">
      <c r="A632" s="1">
        <v>3</v>
      </c>
      <c r="B632" s="1">
        <v>4371394</v>
      </c>
      <c r="C632" s="1">
        <v>4371993</v>
      </c>
      <c r="D632" s="1">
        <v>4371662</v>
      </c>
      <c r="E632" s="1">
        <v>4374036</v>
      </c>
      <c r="F632" s="1">
        <v>331</v>
      </c>
      <c r="G632" s="1" t="s">
        <v>1703</v>
      </c>
    </row>
    <row r="633" spans="1:7" x14ac:dyDescent="0.3">
      <c r="A633" s="1">
        <v>3</v>
      </c>
      <c r="B633" s="1">
        <v>4371394</v>
      </c>
      <c r="C633" s="1">
        <v>4371993</v>
      </c>
      <c r="D633" s="1">
        <v>4371662</v>
      </c>
      <c r="E633" s="1">
        <v>4374036</v>
      </c>
      <c r="F633" s="1">
        <v>331</v>
      </c>
      <c r="G633" s="1" t="s">
        <v>450</v>
      </c>
    </row>
    <row r="634" spans="1:7" x14ac:dyDescent="0.3">
      <c r="A634" s="1">
        <v>3</v>
      </c>
      <c r="B634" s="1">
        <v>4371394</v>
      </c>
      <c r="C634" s="1">
        <v>4371993</v>
      </c>
      <c r="D634" s="1">
        <v>4371662</v>
      </c>
      <c r="E634" s="1">
        <v>4374036</v>
      </c>
      <c r="F634" s="1">
        <v>331</v>
      </c>
      <c r="G634" s="1" t="s">
        <v>449</v>
      </c>
    </row>
    <row r="635" spans="1:7" x14ac:dyDescent="0.3">
      <c r="A635" s="1">
        <v>3</v>
      </c>
      <c r="B635" s="1">
        <v>4374882</v>
      </c>
      <c r="C635" s="1">
        <v>4378476</v>
      </c>
      <c r="D635" s="1">
        <v>4375122</v>
      </c>
      <c r="E635" s="1">
        <v>4376218</v>
      </c>
      <c r="F635" s="1">
        <v>1096</v>
      </c>
      <c r="G635" s="1" t="s">
        <v>448</v>
      </c>
    </row>
    <row r="636" spans="1:7" x14ac:dyDescent="0.3">
      <c r="A636" s="1">
        <v>3</v>
      </c>
      <c r="B636" s="1">
        <v>4418689</v>
      </c>
      <c r="C636" s="1">
        <v>4419898</v>
      </c>
      <c r="D636" s="1">
        <v>4419368</v>
      </c>
      <c r="E636" s="1">
        <v>4423660</v>
      </c>
      <c r="F636" s="1">
        <v>530</v>
      </c>
      <c r="G636" s="1" t="s">
        <v>1702</v>
      </c>
    </row>
    <row r="637" spans="1:7" x14ac:dyDescent="0.3">
      <c r="A637" s="1">
        <v>3</v>
      </c>
      <c r="B637" s="1">
        <v>4418689</v>
      </c>
      <c r="C637" s="1">
        <v>4419898</v>
      </c>
      <c r="D637" s="1">
        <v>4419368</v>
      </c>
      <c r="E637" s="1">
        <v>4423660</v>
      </c>
      <c r="F637" s="1">
        <v>530</v>
      </c>
      <c r="G637" s="1" t="s">
        <v>1701</v>
      </c>
    </row>
    <row r="638" spans="1:7" x14ac:dyDescent="0.3">
      <c r="A638" s="1">
        <v>3</v>
      </c>
      <c r="B638" s="1">
        <v>4603537</v>
      </c>
      <c r="C638" s="1">
        <v>4604704</v>
      </c>
      <c r="D638" s="1">
        <v>4603524</v>
      </c>
      <c r="E638" s="1">
        <v>4610911</v>
      </c>
      <c r="F638" s="1">
        <v>1167</v>
      </c>
      <c r="G638" s="1" t="s">
        <v>1697</v>
      </c>
    </row>
    <row r="639" spans="1:7" x14ac:dyDescent="0.3">
      <c r="A639" s="1">
        <v>3</v>
      </c>
      <c r="B639" s="1">
        <v>4603537</v>
      </c>
      <c r="C639" s="1">
        <v>4604704</v>
      </c>
      <c r="D639" s="1">
        <v>4603524</v>
      </c>
      <c r="E639" s="1">
        <v>4610911</v>
      </c>
      <c r="F639" s="1">
        <v>1167</v>
      </c>
      <c r="G639" s="1" t="s">
        <v>1696</v>
      </c>
    </row>
    <row r="640" spans="1:7" x14ac:dyDescent="0.3">
      <c r="A640" s="1">
        <v>3</v>
      </c>
      <c r="B640" s="1">
        <v>4761050</v>
      </c>
      <c r="C640" s="1">
        <v>4762815</v>
      </c>
      <c r="D640" s="1">
        <v>4762496</v>
      </c>
      <c r="E640" s="1">
        <v>4763168</v>
      </c>
      <c r="F640" s="1">
        <v>319</v>
      </c>
      <c r="G640" s="1" t="s">
        <v>1693</v>
      </c>
    </row>
    <row r="641" spans="1:7" x14ac:dyDescent="0.3">
      <c r="A641" s="1">
        <v>3</v>
      </c>
      <c r="B641" s="1">
        <v>5258038</v>
      </c>
      <c r="C641" s="1">
        <v>5258513</v>
      </c>
      <c r="D641" s="1">
        <v>5258438</v>
      </c>
      <c r="E641" s="1">
        <v>5260310</v>
      </c>
      <c r="F641" s="1">
        <v>75</v>
      </c>
      <c r="G641" s="1" t="s">
        <v>1688</v>
      </c>
    </row>
    <row r="642" spans="1:7" x14ac:dyDescent="0.3">
      <c r="A642" s="1">
        <v>3</v>
      </c>
      <c r="B642" s="1">
        <v>5258038</v>
      </c>
      <c r="C642" s="1">
        <v>5258513</v>
      </c>
      <c r="D642" s="1">
        <v>5258438</v>
      </c>
      <c r="E642" s="1">
        <v>5260310</v>
      </c>
      <c r="F642" s="1">
        <v>75</v>
      </c>
      <c r="G642" s="1" t="s">
        <v>1687</v>
      </c>
    </row>
    <row r="643" spans="1:7" x14ac:dyDescent="0.3">
      <c r="A643" s="1">
        <v>3</v>
      </c>
      <c r="B643" s="1">
        <v>5263720</v>
      </c>
      <c r="C643" s="1">
        <v>5264518</v>
      </c>
      <c r="D643" s="1">
        <v>5262070</v>
      </c>
      <c r="E643" s="1">
        <v>5265059</v>
      </c>
      <c r="F643" s="1">
        <v>798</v>
      </c>
      <c r="G643" s="1" t="s">
        <v>2392</v>
      </c>
    </row>
    <row r="644" spans="1:7" x14ac:dyDescent="0.3">
      <c r="A644" s="1">
        <v>3</v>
      </c>
      <c r="B644" s="1">
        <v>5263720</v>
      </c>
      <c r="C644" s="1">
        <v>5264518</v>
      </c>
      <c r="D644" s="1">
        <v>5262070</v>
      </c>
      <c r="E644" s="1">
        <v>5265059</v>
      </c>
      <c r="F644" s="1">
        <v>798</v>
      </c>
      <c r="G644" s="1" t="s">
        <v>2391</v>
      </c>
    </row>
    <row r="645" spans="1:7" x14ac:dyDescent="0.3">
      <c r="A645" s="1">
        <v>3</v>
      </c>
      <c r="B645" s="1">
        <v>5316695</v>
      </c>
      <c r="C645" s="1">
        <v>5317756</v>
      </c>
      <c r="D645" s="1">
        <v>5313062</v>
      </c>
      <c r="E645" s="1">
        <v>5316730</v>
      </c>
      <c r="F645" s="1">
        <v>35</v>
      </c>
      <c r="G645" s="1" t="s">
        <v>2390</v>
      </c>
    </row>
    <row r="646" spans="1:7" x14ac:dyDescent="0.3">
      <c r="A646" s="1">
        <v>3</v>
      </c>
      <c r="B646" s="1">
        <v>5316695</v>
      </c>
      <c r="C646" s="1">
        <v>5317756</v>
      </c>
      <c r="D646" s="1">
        <v>5313062</v>
      </c>
      <c r="E646" s="1">
        <v>5316730</v>
      </c>
      <c r="F646" s="1">
        <v>35</v>
      </c>
      <c r="G646" s="1" t="s">
        <v>1083</v>
      </c>
    </row>
    <row r="647" spans="1:7" x14ac:dyDescent="0.3">
      <c r="A647" s="1">
        <v>3</v>
      </c>
      <c r="B647" s="1">
        <v>5358488</v>
      </c>
      <c r="C647" s="1">
        <v>5360195</v>
      </c>
      <c r="D647" s="1">
        <v>5353611</v>
      </c>
      <c r="E647" s="1">
        <v>5358728</v>
      </c>
      <c r="F647" s="1">
        <v>240</v>
      </c>
      <c r="G647" s="1" t="s">
        <v>1686</v>
      </c>
    </row>
    <row r="648" spans="1:7" x14ac:dyDescent="0.3">
      <c r="A648" s="1">
        <v>3</v>
      </c>
      <c r="B648" s="1">
        <v>5358488</v>
      </c>
      <c r="C648" s="1">
        <v>5360195</v>
      </c>
      <c r="D648" s="1">
        <v>5353611</v>
      </c>
      <c r="E648" s="1">
        <v>5358728</v>
      </c>
      <c r="F648" s="1">
        <v>240</v>
      </c>
      <c r="G648" s="1" t="s">
        <v>1685</v>
      </c>
    </row>
    <row r="649" spans="1:7" x14ac:dyDescent="0.3">
      <c r="A649" s="1">
        <v>3</v>
      </c>
      <c r="B649" s="1">
        <v>5504979</v>
      </c>
      <c r="C649" s="1">
        <v>5505296</v>
      </c>
      <c r="D649" s="1">
        <v>5504042</v>
      </c>
      <c r="E649" s="1">
        <v>5506313</v>
      </c>
      <c r="F649" s="1">
        <v>317</v>
      </c>
      <c r="G649" s="1" t="s">
        <v>1684</v>
      </c>
    </row>
    <row r="650" spans="1:7" x14ac:dyDescent="0.3">
      <c r="A650" s="1">
        <v>3</v>
      </c>
      <c r="B650" s="1">
        <v>5504979</v>
      </c>
      <c r="C650" s="1">
        <v>5505296</v>
      </c>
      <c r="D650" s="1">
        <v>5504042</v>
      </c>
      <c r="E650" s="1">
        <v>5506313</v>
      </c>
      <c r="F650" s="1">
        <v>317</v>
      </c>
      <c r="G650" s="1" t="s">
        <v>1683</v>
      </c>
    </row>
    <row r="651" spans="1:7" x14ac:dyDescent="0.3">
      <c r="A651" s="1">
        <v>3</v>
      </c>
      <c r="B651" s="1">
        <v>5505566</v>
      </c>
      <c r="C651" s="1">
        <v>5506925</v>
      </c>
      <c r="D651" s="1">
        <v>5506370</v>
      </c>
      <c r="E651" s="1">
        <v>5507478</v>
      </c>
      <c r="F651" s="1">
        <v>555</v>
      </c>
      <c r="G651" s="1" t="s">
        <v>1682</v>
      </c>
    </row>
    <row r="652" spans="1:7" x14ac:dyDescent="0.3">
      <c r="A652" s="1">
        <v>3</v>
      </c>
      <c r="B652" s="1">
        <v>5589935</v>
      </c>
      <c r="C652" s="1">
        <v>5590366</v>
      </c>
      <c r="D652" s="1">
        <v>5584405</v>
      </c>
      <c r="E652" s="1">
        <v>5590079</v>
      </c>
      <c r="F652" s="1">
        <v>144</v>
      </c>
      <c r="G652" s="1" t="s">
        <v>440</v>
      </c>
    </row>
    <row r="653" spans="1:7" x14ac:dyDescent="0.3">
      <c r="A653" s="1">
        <v>3</v>
      </c>
      <c r="B653" s="1">
        <v>5589935</v>
      </c>
      <c r="C653" s="1">
        <v>5590366</v>
      </c>
      <c r="D653" s="1">
        <v>5584405</v>
      </c>
      <c r="E653" s="1">
        <v>5590079</v>
      </c>
      <c r="F653" s="1">
        <v>144</v>
      </c>
      <c r="G653" s="1" t="s">
        <v>439</v>
      </c>
    </row>
    <row r="654" spans="1:7" x14ac:dyDescent="0.3">
      <c r="A654" s="1">
        <v>3</v>
      </c>
      <c r="B654" s="1">
        <v>5589935</v>
      </c>
      <c r="C654" s="1">
        <v>5590366</v>
      </c>
      <c r="D654" s="1">
        <v>5584405</v>
      </c>
      <c r="E654" s="1">
        <v>5590079</v>
      </c>
      <c r="F654" s="1">
        <v>144</v>
      </c>
      <c r="G654" s="1" t="s">
        <v>438</v>
      </c>
    </row>
    <row r="655" spans="1:7" x14ac:dyDescent="0.3">
      <c r="A655" s="1">
        <v>3</v>
      </c>
      <c r="B655" s="1">
        <v>5594088</v>
      </c>
      <c r="C655" s="1">
        <v>5594393</v>
      </c>
      <c r="D655" s="1">
        <v>5594246</v>
      </c>
      <c r="E655" s="1">
        <v>5594565</v>
      </c>
      <c r="F655" s="1">
        <v>147</v>
      </c>
      <c r="G655" s="1" t="s">
        <v>2389</v>
      </c>
    </row>
    <row r="656" spans="1:7" x14ac:dyDescent="0.3">
      <c r="A656" s="1">
        <v>3</v>
      </c>
      <c r="B656" s="1">
        <v>5625312</v>
      </c>
      <c r="C656" s="1">
        <v>5625577</v>
      </c>
      <c r="D656" s="1">
        <v>5625008</v>
      </c>
      <c r="E656" s="1">
        <v>5631866</v>
      </c>
      <c r="F656" s="1">
        <v>265</v>
      </c>
      <c r="G656" s="1" t="s">
        <v>2388</v>
      </c>
    </row>
    <row r="657" spans="1:7" x14ac:dyDescent="0.3">
      <c r="A657" s="1">
        <v>3</v>
      </c>
      <c r="B657" s="1">
        <v>5625312</v>
      </c>
      <c r="C657" s="1">
        <v>5625577</v>
      </c>
      <c r="D657" s="1">
        <v>5625008</v>
      </c>
      <c r="E657" s="1">
        <v>5631866</v>
      </c>
      <c r="F657" s="1">
        <v>265</v>
      </c>
      <c r="G657" s="1" t="s">
        <v>2387</v>
      </c>
    </row>
    <row r="658" spans="1:7" x14ac:dyDescent="0.3">
      <c r="A658" s="1">
        <v>3</v>
      </c>
      <c r="B658" s="1">
        <v>5625312</v>
      </c>
      <c r="C658" s="1">
        <v>5625577</v>
      </c>
      <c r="D658" s="1">
        <v>5625008</v>
      </c>
      <c r="E658" s="1">
        <v>5631866</v>
      </c>
      <c r="F658" s="1">
        <v>265</v>
      </c>
      <c r="G658" s="1" t="s">
        <v>2386</v>
      </c>
    </row>
    <row r="659" spans="1:7" x14ac:dyDescent="0.3">
      <c r="A659" s="1">
        <v>3</v>
      </c>
      <c r="B659" s="1">
        <v>5761174</v>
      </c>
      <c r="C659" s="1">
        <v>5765108</v>
      </c>
      <c r="D659" s="1">
        <v>5760831</v>
      </c>
      <c r="E659" s="1">
        <v>5761245</v>
      </c>
      <c r="F659" s="1">
        <v>71</v>
      </c>
      <c r="G659" s="1" t="s">
        <v>1681</v>
      </c>
    </row>
    <row r="660" spans="1:7" x14ac:dyDescent="0.3">
      <c r="A660" s="1">
        <v>3</v>
      </c>
      <c r="B660" s="1">
        <v>5826429</v>
      </c>
      <c r="C660" s="1">
        <v>5827821</v>
      </c>
      <c r="D660" s="1">
        <v>5816636</v>
      </c>
      <c r="E660" s="1">
        <v>5826548</v>
      </c>
      <c r="F660" s="1">
        <v>119</v>
      </c>
      <c r="G660" s="1" t="s">
        <v>2385</v>
      </c>
    </row>
    <row r="661" spans="1:7" x14ac:dyDescent="0.3">
      <c r="A661" s="1">
        <v>3</v>
      </c>
      <c r="B661" s="1">
        <v>6085309</v>
      </c>
      <c r="C661" s="1">
        <v>6087887</v>
      </c>
      <c r="D661" s="1">
        <v>6086467</v>
      </c>
      <c r="E661" s="1">
        <v>6086764</v>
      </c>
      <c r="F661" s="1">
        <v>297</v>
      </c>
      <c r="G661" s="1" t="s">
        <v>1678</v>
      </c>
    </row>
    <row r="662" spans="1:7" x14ac:dyDescent="0.3">
      <c r="A662" s="1">
        <v>3</v>
      </c>
      <c r="B662" s="1">
        <v>6085309</v>
      </c>
      <c r="C662" s="1">
        <v>6087887</v>
      </c>
      <c r="D662" s="1">
        <v>6086467</v>
      </c>
      <c r="E662" s="1">
        <v>6086764</v>
      </c>
      <c r="F662" s="1">
        <v>297</v>
      </c>
      <c r="G662" s="1" t="s">
        <v>1677</v>
      </c>
    </row>
    <row r="663" spans="1:7" x14ac:dyDescent="0.3">
      <c r="A663" s="1">
        <v>3</v>
      </c>
      <c r="B663" s="1">
        <v>6320181</v>
      </c>
      <c r="C663" s="1">
        <v>6320603</v>
      </c>
      <c r="D663" s="1">
        <v>6318275</v>
      </c>
      <c r="E663" s="1">
        <v>6322561</v>
      </c>
      <c r="F663" s="1">
        <v>422</v>
      </c>
      <c r="G663" s="1" t="s">
        <v>2384</v>
      </c>
    </row>
    <row r="664" spans="1:7" x14ac:dyDescent="0.3">
      <c r="A664" s="1">
        <v>3</v>
      </c>
      <c r="B664" s="1">
        <v>6320181</v>
      </c>
      <c r="C664" s="1">
        <v>6320603</v>
      </c>
      <c r="D664" s="1">
        <v>6318275</v>
      </c>
      <c r="E664" s="1">
        <v>6322561</v>
      </c>
      <c r="F664" s="1">
        <v>422</v>
      </c>
      <c r="G664" s="1" t="s">
        <v>433</v>
      </c>
    </row>
    <row r="665" spans="1:7" x14ac:dyDescent="0.3">
      <c r="A665" s="1">
        <v>3</v>
      </c>
      <c r="B665" s="1">
        <v>6320181</v>
      </c>
      <c r="C665" s="1">
        <v>6320603</v>
      </c>
      <c r="D665" s="1">
        <v>6318275</v>
      </c>
      <c r="E665" s="1">
        <v>6322561</v>
      </c>
      <c r="F665" s="1">
        <v>422</v>
      </c>
      <c r="G665" s="1" t="s">
        <v>432</v>
      </c>
    </row>
    <row r="666" spans="1:7" x14ac:dyDescent="0.3">
      <c r="A666" s="1">
        <v>3</v>
      </c>
      <c r="B666" s="1">
        <v>6825200</v>
      </c>
      <c r="C666" s="1">
        <v>6826165</v>
      </c>
      <c r="D666" s="1">
        <v>6825199</v>
      </c>
      <c r="E666" s="1">
        <v>6825767</v>
      </c>
      <c r="F666" s="1">
        <v>567</v>
      </c>
      <c r="G666" s="1" t="s">
        <v>1675</v>
      </c>
    </row>
    <row r="667" spans="1:7" x14ac:dyDescent="0.3">
      <c r="A667" s="1">
        <v>3</v>
      </c>
      <c r="B667" s="1">
        <v>6825200</v>
      </c>
      <c r="C667" s="1">
        <v>6826165</v>
      </c>
      <c r="D667" s="1">
        <v>6825199</v>
      </c>
      <c r="E667" s="1">
        <v>6825767</v>
      </c>
      <c r="F667" s="1">
        <v>567</v>
      </c>
      <c r="G667" s="1" t="s">
        <v>1674</v>
      </c>
    </row>
    <row r="668" spans="1:7" x14ac:dyDescent="0.3">
      <c r="A668" s="1">
        <v>3</v>
      </c>
      <c r="B668" s="1">
        <v>6825200</v>
      </c>
      <c r="C668" s="1">
        <v>6826165</v>
      </c>
      <c r="D668" s="1">
        <v>6825199</v>
      </c>
      <c r="E668" s="1">
        <v>6825767</v>
      </c>
      <c r="F668" s="1">
        <v>567</v>
      </c>
      <c r="G668" s="1" t="s">
        <v>1673</v>
      </c>
    </row>
    <row r="669" spans="1:7" x14ac:dyDescent="0.3">
      <c r="A669" s="1">
        <v>3</v>
      </c>
      <c r="B669" s="1">
        <v>7238401</v>
      </c>
      <c r="C669" s="1">
        <v>7240601</v>
      </c>
      <c r="D669" s="1">
        <v>7238552</v>
      </c>
      <c r="E669" s="1">
        <v>7238971</v>
      </c>
      <c r="F669" s="1">
        <v>419</v>
      </c>
      <c r="G669" s="1" t="s">
        <v>1080</v>
      </c>
    </row>
    <row r="670" spans="1:7" x14ac:dyDescent="0.3">
      <c r="A670" s="1">
        <v>3</v>
      </c>
      <c r="B670" s="1">
        <v>7363477</v>
      </c>
      <c r="C670" s="1">
        <v>7364388</v>
      </c>
      <c r="D670" s="1">
        <v>7353872</v>
      </c>
      <c r="E670" s="1">
        <v>7363531</v>
      </c>
      <c r="F670" s="1">
        <v>54</v>
      </c>
      <c r="G670" s="1" t="s">
        <v>422</v>
      </c>
    </row>
    <row r="671" spans="1:7" x14ac:dyDescent="0.3">
      <c r="A671" s="1">
        <v>3</v>
      </c>
      <c r="B671" s="1">
        <v>7363477</v>
      </c>
      <c r="C671" s="1">
        <v>7364388</v>
      </c>
      <c r="D671" s="1">
        <v>7353872</v>
      </c>
      <c r="E671" s="1">
        <v>7363531</v>
      </c>
      <c r="F671" s="1">
        <v>54</v>
      </c>
      <c r="G671" s="1" t="s">
        <v>2383</v>
      </c>
    </row>
    <row r="672" spans="1:7" x14ac:dyDescent="0.3">
      <c r="A672" s="1">
        <v>3</v>
      </c>
      <c r="B672" s="1">
        <v>7363477</v>
      </c>
      <c r="C672" s="1">
        <v>7364388</v>
      </c>
      <c r="D672" s="1">
        <v>7353872</v>
      </c>
      <c r="E672" s="1">
        <v>7363531</v>
      </c>
      <c r="F672" s="1">
        <v>54</v>
      </c>
      <c r="G672" s="1" t="s">
        <v>421</v>
      </c>
    </row>
    <row r="673" spans="1:7" x14ac:dyDescent="0.3">
      <c r="A673" s="1">
        <v>3</v>
      </c>
      <c r="B673" s="1">
        <v>7474479</v>
      </c>
      <c r="C673" s="1">
        <v>7476321</v>
      </c>
      <c r="D673" s="1">
        <v>7476012</v>
      </c>
      <c r="E673" s="1">
        <v>7476527</v>
      </c>
      <c r="F673" s="1">
        <v>309</v>
      </c>
      <c r="G673" s="1" t="s">
        <v>1669</v>
      </c>
    </row>
    <row r="674" spans="1:7" x14ac:dyDescent="0.3">
      <c r="A674" s="1">
        <v>3</v>
      </c>
      <c r="B674" s="1">
        <v>7648387</v>
      </c>
      <c r="C674" s="1">
        <v>7649877</v>
      </c>
      <c r="D674" s="1">
        <v>7648912</v>
      </c>
      <c r="E674" s="1">
        <v>7657930</v>
      </c>
      <c r="F674" s="1">
        <v>965</v>
      </c>
      <c r="G674" s="1" t="s">
        <v>418</v>
      </c>
    </row>
    <row r="675" spans="1:7" x14ac:dyDescent="0.3">
      <c r="A675" s="1">
        <v>3</v>
      </c>
      <c r="B675" s="1">
        <v>7681766</v>
      </c>
      <c r="C675" s="1">
        <v>7685133</v>
      </c>
      <c r="D675" s="1">
        <v>7679521</v>
      </c>
      <c r="E675" s="1">
        <v>7682066</v>
      </c>
      <c r="F675" s="1">
        <v>300</v>
      </c>
      <c r="G675" s="1" t="s">
        <v>1668</v>
      </c>
    </row>
    <row r="676" spans="1:7" x14ac:dyDescent="0.3">
      <c r="A676" s="1">
        <v>3</v>
      </c>
      <c r="B676" s="1">
        <v>7681766</v>
      </c>
      <c r="C676" s="1">
        <v>7685133</v>
      </c>
      <c r="D676" s="1">
        <v>7679521</v>
      </c>
      <c r="E676" s="1">
        <v>7682066</v>
      </c>
      <c r="F676" s="1">
        <v>300</v>
      </c>
      <c r="G676" s="1" t="s">
        <v>1667</v>
      </c>
    </row>
    <row r="677" spans="1:7" x14ac:dyDescent="0.3">
      <c r="A677" s="1">
        <v>3</v>
      </c>
      <c r="B677" s="1">
        <v>7708226</v>
      </c>
      <c r="C677" s="1">
        <v>7709677</v>
      </c>
      <c r="D677" s="1">
        <v>7704505</v>
      </c>
      <c r="E677" s="1">
        <v>7708731</v>
      </c>
      <c r="F677" s="1">
        <v>505</v>
      </c>
      <c r="G677" s="1" t="s">
        <v>1666</v>
      </c>
    </row>
    <row r="678" spans="1:7" x14ac:dyDescent="0.3">
      <c r="A678" s="1">
        <v>3</v>
      </c>
      <c r="B678" s="1">
        <v>7708226</v>
      </c>
      <c r="C678" s="1">
        <v>7709677</v>
      </c>
      <c r="D678" s="1">
        <v>7704505</v>
      </c>
      <c r="E678" s="1">
        <v>7708731</v>
      </c>
      <c r="F678" s="1">
        <v>505</v>
      </c>
      <c r="G678" s="1" t="s">
        <v>1665</v>
      </c>
    </row>
    <row r="679" spans="1:7" x14ac:dyDescent="0.3">
      <c r="A679" s="1">
        <v>3</v>
      </c>
      <c r="B679" s="1">
        <v>7812445</v>
      </c>
      <c r="C679" s="1">
        <v>7813349</v>
      </c>
      <c r="D679" s="1">
        <v>7812162</v>
      </c>
      <c r="E679" s="1">
        <v>7812811</v>
      </c>
      <c r="F679" s="1">
        <v>366</v>
      </c>
      <c r="G679" s="1" t="s">
        <v>1664</v>
      </c>
    </row>
    <row r="680" spans="1:7" x14ac:dyDescent="0.3">
      <c r="A680" s="1">
        <v>3</v>
      </c>
      <c r="B680" s="1">
        <v>7864184</v>
      </c>
      <c r="C680" s="1">
        <v>7865077</v>
      </c>
      <c r="D680" s="1">
        <v>7864336</v>
      </c>
      <c r="E680" s="1">
        <v>7865233</v>
      </c>
      <c r="F680" s="1">
        <v>741</v>
      </c>
      <c r="G680" s="1" t="s">
        <v>1663</v>
      </c>
    </row>
    <row r="681" spans="1:7" x14ac:dyDescent="0.3">
      <c r="A681" s="1">
        <v>3</v>
      </c>
      <c r="B681" s="1">
        <v>8000436</v>
      </c>
      <c r="C681" s="1">
        <v>8001542</v>
      </c>
      <c r="D681" s="1">
        <v>7998328</v>
      </c>
      <c r="E681" s="1">
        <v>8000534</v>
      </c>
      <c r="F681" s="1">
        <v>98</v>
      </c>
      <c r="G681" s="1" t="s">
        <v>1660</v>
      </c>
    </row>
    <row r="682" spans="1:7" x14ac:dyDescent="0.3">
      <c r="A682" s="1">
        <v>3</v>
      </c>
      <c r="B682" s="1">
        <v>8000436</v>
      </c>
      <c r="C682" s="1">
        <v>8001542</v>
      </c>
      <c r="D682" s="1">
        <v>7998328</v>
      </c>
      <c r="E682" s="1">
        <v>8000534</v>
      </c>
      <c r="F682" s="1">
        <v>98</v>
      </c>
      <c r="G682" s="1" t="s">
        <v>1659</v>
      </c>
    </row>
    <row r="683" spans="1:7" x14ac:dyDescent="0.3">
      <c r="A683" s="1">
        <v>3</v>
      </c>
      <c r="B683" s="1">
        <v>8000436</v>
      </c>
      <c r="C683" s="1">
        <v>8001542</v>
      </c>
      <c r="D683" s="1">
        <v>7998328</v>
      </c>
      <c r="E683" s="1">
        <v>8000534</v>
      </c>
      <c r="F683" s="1">
        <v>98</v>
      </c>
      <c r="G683" s="1" t="s">
        <v>1658</v>
      </c>
    </row>
    <row r="684" spans="1:7" x14ac:dyDescent="0.3">
      <c r="A684" s="1">
        <v>3</v>
      </c>
      <c r="B684" s="1">
        <v>8311387</v>
      </c>
      <c r="C684" s="1">
        <v>8312602</v>
      </c>
      <c r="D684" s="1">
        <v>8310513</v>
      </c>
      <c r="E684" s="1">
        <v>8311518</v>
      </c>
      <c r="F684" s="1">
        <v>131</v>
      </c>
      <c r="G684" s="1" t="s">
        <v>1656</v>
      </c>
    </row>
    <row r="685" spans="1:7" x14ac:dyDescent="0.3">
      <c r="A685" s="1">
        <v>3</v>
      </c>
      <c r="B685" s="1">
        <v>8311387</v>
      </c>
      <c r="C685" s="1">
        <v>8312602</v>
      </c>
      <c r="D685" s="1">
        <v>8310513</v>
      </c>
      <c r="E685" s="1">
        <v>8311518</v>
      </c>
      <c r="F685" s="1">
        <v>131</v>
      </c>
      <c r="G685" s="1" t="s">
        <v>1655</v>
      </c>
    </row>
    <row r="686" spans="1:7" x14ac:dyDescent="0.3">
      <c r="A686" s="1">
        <v>3</v>
      </c>
      <c r="B686" s="1">
        <v>8805460</v>
      </c>
      <c r="C686" s="1">
        <v>8805900</v>
      </c>
      <c r="D686" s="1">
        <v>8794686</v>
      </c>
      <c r="E686" s="1">
        <v>8805740</v>
      </c>
      <c r="F686" s="1">
        <v>280</v>
      </c>
      <c r="G686" s="1" t="s">
        <v>406</v>
      </c>
    </row>
    <row r="687" spans="1:7" x14ac:dyDescent="0.3">
      <c r="A687" s="1">
        <v>3</v>
      </c>
      <c r="B687" s="1">
        <v>8805460</v>
      </c>
      <c r="C687" s="1">
        <v>8805900</v>
      </c>
      <c r="D687" s="1">
        <v>8794686</v>
      </c>
      <c r="E687" s="1">
        <v>8805740</v>
      </c>
      <c r="F687" s="1">
        <v>280</v>
      </c>
      <c r="G687" s="1" t="s">
        <v>405</v>
      </c>
    </row>
    <row r="688" spans="1:7" x14ac:dyDescent="0.3">
      <c r="A688" s="1">
        <v>3</v>
      </c>
      <c r="B688" s="1">
        <v>8863664</v>
      </c>
      <c r="C688" s="1">
        <v>8865597</v>
      </c>
      <c r="D688" s="1">
        <v>8865314</v>
      </c>
      <c r="E688" s="1">
        <v>8865589</v>
      </c>
      <c r="F688" s="1">
        <v>275</v>
      </c>
      <c r="G688" s="1" t="s">
        <v>1652</v>
      </c>
    </row>
    <row r="689" spans="1:7" x14ac:dyDescent="0.3">
      <c r="A689" s="1">
        <v>3</v>
      </c>
      <c r="B689" s="1">
        <v>9047031</v>
      </c>
      <c r="C689" s="1">
        <v>9047562</v>
      </c>
      <c r="D689" s="1">
        <v>9044006</v>
      </c>
      <c r="E689" s="1">
        <v>9050970</v>
      </c>
      <c r="F689" s="1">
        <v>531</v>
      </c>
      <c r="G689" s="1" t="s">
        <v>1650</v>
      </c>
    </row>
    <row r="690" spans="1:7" x14ac:dyDescent="0.3">
      <c r="A690" s="1">
        <v>3</v>
      </c>
      <c r="B690" s="1">
        <v>9047031</v>
      </c>
      <c r="C690" s="1">
        <v>9047562</v>
      </c>
      <c r="D690" s="1">
        <v>9044006</v>
      </c>
      <c r="E690" s="1">
        <v>9050970</v>
      </c>
      <c r="F690" s="1">
        <v>531</v>
      </c>
      <c r="G690" s="1" t="s">
        <v>1649</v>
      </c>
    </row>
    <row r="691" spans="1:7" x14ac:dyDescent="0.3">
      <c r="A691" s="1">
        <v>3</v>
      </c>
      <c r="B691" s="1">
        <v>9305685</v>
      </c>
      <c r="C691" s="1">
        <v>9307512</v>
      </c>
      <c r="D691" s="1">
        <v>9305226</v>
      </c>
      <c r="E691" s="1">
        <v>9306327</v>
      </c>
      <c r="F691" s="1">
        <v>642</v>
      </c>
      <c r="G691" s="1" t="s">
        <v>1648</v>
      </c>
    </row>
    <row r="692" spans="1:7" x14ac:dyDescent="0.3">
      <c r="A692" s="1">
        <v>3</v>
      </c>
      <c r="B692" s="1">
        <v>9305685</v>
      </c>
      <c r="C692" s="1">
        <v>9307512</v>
      </c>
      <c r="D692" s="1">
        <v>9305226</v>
      </c>
      <c r="E692" s="1">
        <v>9306327</v>
      </c>
      <c r="F692" s="1">
        <v>642</v>
      </c>
      <c r="G692" s="1" t="s">
        <v>1647</v>
      </c>
    </row>
    <row r="693" spans="1:7" x14ac:dyDescent="0.3">
      <c r="A693" s="1">
        <v>3</v>
      </c>
      <c r="B693" s="1">
        <v>9305685</v>
      </c>
      <c r="C693" s="1">
        <v>9307512</v>
      </c>
      <c r="D693" s="1">
        <v>9305226</v>
      </c>
      <c r="E693" s="1">
        <v>9306327</v>
      </c>
      <c r="F693" s="1">
        <v>642</v>
      </c>
      <c r="G693" s="1" t="s">
        <v>1646</v>
      </c>
    </row>
    <row r="694" spans="1:7" x14ac:dyDescent="0.3">
      <c r="A694" s="1">
        <v>3</v>
      </c>
      <c r="B694" s="1">
        <v>9333544</v>
      </c>
      <c r="C694" s="1">
        <v>9334034</v>
      </c>
      <c r="D694" s="1">
        <v>9333201</v>
      </c>
      <c r="E694" s="1">
        <v>9337529</v>
      </c>
      <c r="F694" s="1">
        <v>490</v>
      </c>
      <c r="G694" s="1" t="s">
        <v>1645</v>
      </c>
    </row>
    <row r="695" spans="1:7" x14ac:dyDescent="0.3">
      <c r="A695" s="1">
        <v>3</v>
      </c>
      <c r="B695" s="1">
        <v>9333544</v>
      </c>
      <c r="C695" s="1">
        <v>9334034</v>
      </c>
      <c r="D695" s="1">
        <v>9333201</v>
      </c>
      <c r="E695" s="1">
        <v>9337529</v>
      </c>
      <c r="F695" s="1">
        <v>490</v>
      </c>
      <c r="G695" s="1" t="s">
        <v>1644</v>
      </c>
    </row>
    <row r="696" spans="1:7" x14ac:dyDescent="0.3">
      <c r="A696" s="1">
        <v>3</v>
      </c>
      <c r="B696" s="1">
        <v>9333544</v>
      </c>
      <c r="C696" s="1">
        <v>9334034</v>
      </c>
      <c r="D696" s="1">
        <v>9333201</v>
      </c>
      <c r="E696" s="1">
        <v>9337529</v>
      </c>
      <c r="F696" s="1">
        <v>490</v>
      </c>
      <c r="G696" s="1" t="s">
        <v>1643</v>
      </c>
    </row>
    <row r="697" spans="1:7" x14ac:dyDescent="0.3">
      <c r="A697" s="1">
        <v>3</v>
      </c>
      <c r="B697" s="1">
        <v>9333544</v>
      </c>
      <c r="C697" s="1">
        <v>9334034</v>
      </c>
      <c r="D697" s="1">
        <v>9333201</v>
      </c>
      <c r="E697" s="1">
        <v>9337529</v>
      </c>
      <c r="F697" s="1">
        <v>490</v>
      </c>
      <c r="G697" s="1" t="s">
        <v>399</v>
      </c>
    </row>
    <row r="698" spans="1:7" x14ac:dyDescent="0.3">
      <c r="A698" s="1">
        <v>3</v>
      </c>
      <c r="B698" s="1">
        <v>9412599</v>
      </c>
      <c r="C698" s="1">
        <v>9414775</v>
      </c>
      <c r="D698" s="1">
        <v>9412562</v>
      </c>
      <c r="E698" s="1">
        <v>9414594</v>
      </c>
      <c r="F698" s="1">
        <v>1995</v>
      </c>
      <c r="G698" s="1" t="s">
        <v>397</v>
      </c>
    </row>
    <row r="699" spans="1:7" x14ac:dyDescent="0.3">
      <c r="A699" s="1">
        <v>3</v>
      </c>
      <c r="B699" s="1">
        <v>9486224</v>
      </c>
      <c r="C699" s="1">
        <v>9486871</v>
      </c>
      <c r="D699" s="1">
        <v>9485637</v>
      </c>
      <c r="E699" s="1">
        <v>9486879</v>
      </c>
      <c r="F699" s="1">
        <v>647</v>
      </c>
      <c r="G699" s="1" t="s">
        <v>1640</v>
      </c>
    </row>
    <row r="700" spans="1:7" x14ac:dyDescent="0.3">
      <c r="A700" s="1">
        <v>3</v>
      </c>
      <c r="B700" s="1">
        <v>9486224</v>
      </c>
      <c r="C700" s="1">
        <v>9486871</v>
      </c>
      <c r="D700" s="1">
        <v>9485637</v>
      </c>
      <c r="E700" s="1">
        <v>9486879</v>
      </c>
      <c r="F700" s="1">
        <v>647</v>
      </c>
      <c r="G700" s="1" t="s">
        <v>1639</v>
      </c>
    </row>
    <row r="701" spans="1:7" x14ac:dyDescent="0.3">
      <c r="A701" s="1">
        <v>3</v>
      </c>
      <c r="B701" s="1">
        <v>9511221</v>
      </c>
      <c r="C701" s="1">
        <v>9511768</v>
      </c>
      <c r="D701" s="1">
        <v>9511641</v>
      </c>
      <c r="E701" s="1">
        <v>9513386</v>
      </c>
      <c r="F701" s="1">
        <v>127</v>
      </c>
      <c r="G701" s="1" t="s">
        <v>1079</v>
      </c>
    </row>
    <row r="702" spans="1:7" x14ac:dyDescent="0.3">
      <c r="A702" s="1">
        <v>3</v>
      </c>
      <c r="B702" s="1">
        <v>9721950</v>
      </c>
      <c r="C702" s="1">
        <v>9722230</v>
      </c>
      <c r="D702" s="1">
        <v>9720021</v>
      </c>
      <c r="E702" s="1">
        <v>9722005</v>
      </c>
      <c r="F702" s="1">
        <v>55</v>
      </c>
      <c r="G702" s="1" t="s">
        <v>395</v>
      </c>
    </row>
    <row r="703" spans="1:7" x14ac:dyDescent="0.3">
      <c r="A703" s="1">
        <v>3</v>
      </c>
      <c r="B703" s="1">
        <v>10144015</v>
      </c>
      <c r="C703" s="1">
        <v>10144311</v>
      </c>
      <c r="D703" s="1">
        <v>10138275</v>
      </c>
      <c r="E703" s="1">
        <v>10144146</v>
      </c>
      <c r="F703" s="1">
        <v>131</v>
      </c>
      <c r="G703" s="1" t="s">
        <v>2382</v>
      </c>
    </row>
    <row r="704" spans="1:7" x14ac:dyDescent="0.3">
      <c r="A704" s="1">
        <v>3</v>
      </c>
      <c r="B704" s="1">
        <v>10244713</v>
      </c>
      <c r="C704" s="1">
        <v>10246027</v>
      </c>
      <c r="D704" s="1">
        <v>10243053</v>
      </c>
      <c r="E704" s="1">
        <v>10244837</v>
      </c>
      <c r="F704" s="1">
        <v>124</v>
      </c>
      <c r="G704" s="1" t="s">
        <v>2381</v>
      </c>
    </row>
    <row r="705" spans="1:7" x14ac:dyDescent="0.3">
      <c r="A705" s="1">
        <v>3</v>
      </c>
      <c r="B705" s="1">
        <v>10758710</v>
      </c>
      <c r="C705" s="1">
        <v>10760160</v>
      </c>
      <c r="D705" s="1">
        <v>10758797</v>
      </c>
      <c r="E705" s="1">
        <v>10759100</v>
      </c>
      <c r="F705" s="1">
        <v>303</v>
      </c>
      <c r="G705" s="1" t="s">
        <v>1633</v>
      </c>
    </row>
    <row r="706" spans="1:7" x14ac:dyDescent="0.3">
      <c r="A706" s="1">
        <v>3</v>
      </c>
      <c r="B706" s="1">
        <v>10911039</v>
      </c>
      <c r="C706" s="1">
        <v>10912063</v>
      </c>
      <c r="D706" s="1">
        <v>10909043</v>
      </c>
      <c r="E706" s="1">
        <v>10913046</v>
      </c>
      <c r="F706" s="1">
        <v>1024</v>
      </c>
      <c r="G706" s="1" t="s">
        <v>1632</v>
      </c>
    </row>
    <row r="707" spans="1:7" x14ac:dyDescent="0.3">
      <c r="A707" s="1">
        <v>3</v>
      </c>
      <c r="B707" s="1">
        <v>15092045</v>
      </c>
      <c r="C707" s="1">
        <v>15092382</v>
      </c>
      <c r="D707" s="1">
        <v>15091531</v>
      </c>
      <c r="E707" s="1">
        <v>15095692</v>
      </c>
      <c r="F707" s="1">
        <v>337</v>
      </c>
      <c r="G707" s="1" t="s">
        <v>2380</v>
      </c>
    </row>
    <row r="708" spans="1:7" x14ac:dyDescent="0.3">
      <c r="A708" s="1">
        <v>3</v>
      </c>
      <c r="B708" s="1">
        <v>16236354</v>
      </c>
      <c r="C708" s="1">
        <v>16237899</v>
      </c>
      <c r="D708" s="1">
        <v>16236329</v>
      </c>
      <c r="E708" s="1">
        <v>16236823</v>
      </c>
      <c r="F708" s="1">
        <v>469</v>
      </c>
      <c r="G708" s="1" t="s">
        <v>1631</v>
      </c>
    </row>
    <row r="709" spans="1:7" x14ac:dyDescent="0.3">
      <c r="A709" s="1">
        <v>3</v>
      </c>
      <c r="B709" s="1">
        <v>16236354</v>
      </c>
      <c r="C709" s="1">
        <v>16237899</v>
      </c>
      <c r="D709" s="1">
        <v>16236329</v>
      </c>
      <c r="E709" s="1">
        <v>16236823</v>
      </c>
      <c r="F709" s="1">
        <v>469</v>
      </c>
      <c r="G709" s="1" t="s">
        <v>1630</v>
      </c>
    </row>
    <row r="710" spans="1:7" x14ac:dyDescent="0.3">
      <c r="A710" s="1">
        <v>3</v>
      </c>
      <c r="B710" s="1">
        <v>16486045</v>
      </c>
      <c r="C710" s="1">
        <v>16487488</v>
      </c>
      <c r="D710" s="1">
        <v>16486178</v>
      </c>
      <c r="E710" s="1">
        <v>16487745</v>
      </c>
      <c r="F710" s="1">
        <v>1310</v>
      </c>
      <c r="G710" s="1" t="s">
        <v>1628</v>
      </c>
    </row>
    <row r="711" spans="1:7" x14ac:dyDescent="0.3">
      <c r="A711" s="1">
        <v>3</v>
      </c>
      <c r="B711" s="1">
        <v>16486045</v>
      </c>
      <c r="C711" s="1">
        <v>16487488</v>
      </c>
      <c r="D711" s="1">
        <v>16486178</v>
      </c>
      <c r="E711" s="1">
        <v>16487745</v>
      </c>
      <c r="F711" s="1">
        <v>1310</v>
      </c>
      <c r="G711" s="1" t="s">
        <v>1627</v>
      </c>
    </row>
    <row r="712" spans="1:7" x14ac:dyDescent="0.3">
      <c r="A712" s="1">
        <v>3</v>
      </c>
      <c r="B712" s="1">
        <v>16486045</v>
      </c>
      <c r="C712" s="1">
        <v>16487488</v>
      </c>
      <c r="D712" s="1">
        <v>16486178</v>
      </c>
      <c r="E712" s="1">
        <v>16487745</v>
      </c>
      <c r="F712" s="1">
        <v>1310</v>
      </c>
      <c r="G712" s="1" t="s">
        <v>1626</v>
      </c>
    </row>
    <row r="713" spans="1:7" x14ac:dyDescent="0.3">
      <c r="A713" s="1">
        <v>3</v>
      </c>
      <c r="B713" s="1">
        <v>17011854</v>
      </c>
      <c r="C713" s="1">
        <v>17013537</v>
      </c>
      <c r="D713" s="1">
        <v>17011841</v>
      </c>
      <c r="E713" s="1">
        <v>17012330</v>
      </c>
      <c r="F713" s="1">
        <v>476</v>
      </c>
      <c r="G713" s="1" t="s">
        <v>1625</v>
      </c>
    </row>
    <row r="714" spans="1:7" x14ac:dyDescent="0.3">
      <c r="A714" s="1">
        <v>3</v>
      </c>
      <c r="B714" s="1">
        <v>17240151</v>
      </c>
      <c r="C714" s="1">
        <v>17240441</v>
      </c>
      <c r="D714" s="1">
        <v>17234589</v>
      </c>
      <c r="E714" s="1">
        <v>17240794</v>
      </c>
      <c r="F714" s="1">
        <v>290</v>
      </c>
      <c r="G714" s="1" t="s">
        <v>380</v>
      </c>
    </row>
    <row r="715" spans="1:7" x14ac:dyDescent="0.3">
      <c r="A715" s="1">
        <v>3</v>
      </c>
      <c r="B715" s="1">
        <v>17240151</v>
      </c>
      <c r="C715" s="1">
        <v>17240441</v>
      </c>
      <c r="D715" s="1">
        <v>17234589</v>
      </c>
      <c r="E715" s="1">
        <v>17240794</v>
      </c>
      <c r="F715" s="1">
        <v>290</v>
      </c>
      <c r="G715" s="1" t="s">
        <v>379</v>
      </c>
    </row>
    <row r="716" spans="1:7" x14ac:dyDescent="0.3">
      <c r="A716" s="1">
        <v>3</v>
      </c>
      <c r="B716" s="1">
        <v>17318798</v>
      </c>
      <c r="C716" s="1">
        <v>17319845</v>
      </c>
      <c r="D716" s="1">
        <v>17319702</v>
      </c>
      <c r="E716" s="1">
        <v>17324019</v>
      </c>
      <c r="F716" s="1">
        <v>143</v>
      </c>
      <c r="G716" s="1" t="s">
        <v>1077</v>
      </c>
    </row>
    <row r="717" spans="1:7" x14ac:dyDescent="0.3">
      <c r="A717" s="1">
        <v>3</v>
      </c>
      <c r="B717" s="1">
        <v>17318798</v>
      </c>
      <c r="C717" s="1">
        <v>17319845</v>
      </c>
      <c r="D717" s="1">
        <v>17319702</v>
      </c>
      <c r="E717" s="1">
        <v>17324019</v>
      </c>
      <c r="F717" s="1">
        <v>143</v>
      </c>
      <c r="G717" s="1" t="s">
        <v>1076</v>
      </c>
    </row>
    <row r="718" spans="1:7" x14ac:dyDescent="0.3">
      <c r="A718" s="1">
        <v>3</v>
      </c>
      <c r="B718" s="1">
        <v>18217389</v>
      </c>
      <c r="C718" s="1">
        <v>18218253</v>
      </c>
      <c r="D718" s="1">
        <v>18218082</v>
      </c>
      <c r="E718" s="1">
        <v>18219546</v>
      </c>
      <c r="F718" s="1">
        <v>171</v>
      </c>
      <c r="G718" s="1" t="s">
        <v>2379</v>
      </c>
    </row>
    <row r="719" spans="1:7" x14ac:dyDescent="0.3">
      <c r="A719" s="1">
        <v>3</v>
      </c>
      <c r="B719" s="1">
        <v>18217389</v>
      </c>
      <c r="C719" s="1">
        <v>18218253</v>
      </c>
      <c r="D719" s="1">
        <v>18218082</v>
      </c>
      <c r="E719" s="1">
        <v>18219546</v>
      </c>
      <c r="F719" s="1">
        <v>171</v>
      </c>
      <c r="G719" s="1" t="s">
        <v>2378</v>
      </c>
    </row>
    <row r="720" spans="1:7" x14ac:dyDescent="0.3">
      <c r="A720" s="1">
        <v>3</v>
      </c>
      <c r="B720" s="1">
        <v>18291511</v>
      </c>
      <c r="C720" s="1">
        <v>18292076</v>
      </c>
      <c r="D720" s="1">
        <v>18291511</v>
      </c>
      <c r="E720" s="1">
        <v>18294961</v>
      </c>
      <c r="F720" s="1">
        <v>565</v>
      </c>
      <c r="G720" s="1" t="s">
        <v>2377</v>
      </c>
    </row>
    <row r="721" spans="1:7" x14ac:dyDescent="0.3">
      <c r="A721" s="1">
        <v>3</v>
      </c>
      <c r="B721" s="1">
        <v>18291511</v>
      </c>
      <c r="C721" s="1">
        <v>18292076</v>
      </c>
      <c r="D721" s="1">
        <v>18291511</v>
      </c>
      <c r="E721" s="1">
        <v>18294961</v>
      </c>
      <c r="F721" s="1">
        <v>565</v>
      </c>
      <c r="G721" s="1" t="s">
        <v>2376</v>
      </c>
    </row>
    <row r="722" spans="1:7" x14ac:dyDescent="0.3">
      <c r="A722" s="1">
        <v>3</v>
      </c>
      <c r="B722" s="1">
        <v>18340839</v>
      </c>
      <c r="C722" s="1">
        <v>18341638</v>
      </c>
      <c r="D722" s="1">
        <v>18335175</v>
      </c>
      <c r="E722" s="1">
        <v>18340884</v>
      </c>
      <c r="F722" s="1">
        <v>45</v>
      </c>
      <c r="G722" s="1" t="s">
        <v>2375</v>
      </c>
    </row>
    <row r="723" spans="1:7" x14ac:dyDescent="0.3">
      <c r="A723" s="1">
        <v>3</v>
      </c>
      <c r="B723" s="1">
        <v>18340839</v>
      </c>
      <c r="C723" s="1">
        <v>18341638</v>
      </c>
      <c r="D723" s="1">
        <v>18335175</v>
      </c>
      <c r="E723" s="1">
        <v>18340884</v>
      </c>
      <c r="F723" s="1">
        <v>45</v>
      </c>
      <c r="G723" s="1" t="s">
        <v>2374</v>
      </c>
    </row>
    <row r="724" spans="1:7" x14ac:dyDescent="0.3">
      <c r="A724" s="1">
        <v>3</v>
      </c>
      <c r="B724" s="1">
        <v>18340839</v>
      </c>
      <c r="C724" s="1">
        <v>18341638</v>
      </c>
      <c r="D724" s="1">
        <v>18335175</v>
      </c>
      <c r="E724" s="1">
        <v>18340884</v>
      </c>
      <c r="F724" s="1">
        <v>45</v>
      </c>
      <c r="G724" s="1" t="s">
        <v>2373</v>
      </c>
    </row>
    <row r="725" spans="1:7" x14ac:dyDescent="0.3">
      <c r="A725" s="1">
        <v>3</v>
      </c>
      <c r="B725" s="1">
        <v>18370335</v>
      </c>
      <c r="C725" s="1">
        <v>18373532</v>
      </c>
      <c r="D725" s="1">
        <v>18373179</v>
      </c>
      <c r="E725" s="1">
        <v>18376968</v>
      </c>
      <c r="F725" s="1">
        <v>353</v>
      </c>
      <c r="G725" s="1" t="s">
        <v>1621</v>
      </c>
    </row>
    <row r="726" spans="1:7" x14ac:dyDescent="0.3">
      <c r="A726" s="1">
        <v>3</v>
      </c>
      <c r="B726" s="1">
        <v>18370335</v>
      </c>
      <c r="C726" s="1">
        <v>18373532</v>
      </c>
      <c r="D726" s="1">
        <v>18373179</v>
      </c>
      <c r="E726" s="1">
        <v>18376968</v>
      </c>
      <c r="F726" s="1">
        <v>353</v>
      </c>
      <c r="G726" s="1" t="s">
        <v>1620</v>
      </c>
    </row>
    <row r="727" spans="1:7" x14ac:dyDescent="0.3">
      <c r="A727" s="1">
        <v>3</v>
      </c>
      <c r="B727" s="1">
        <v>18465676</v>
      </c>
      <c r="C727" s="1">
        <v>18467122</v>
      </c>
      <c r="D727" s="1">
        <v>18465144</v>
      </c>
      <c r="E727" s="1">
        <v>18466452</v>
      </c>
      <c r="F727" s="1">
        <v>776</v>
      </c>
      <c r="G727" s="1" t="s">
        <v>1619</v>
      </c>
    </row>
    <row r="728" spans="1:7" x14ac:dyDescent="0.3">
      <c r="A728" s="1">
        <v>3</v>
      </c>
      <c r="B728" s="1">
        <v>18465676</v>
      </c>
      <c r="C728" s="1">
        <v>18467122</v>
      </c>
      <c r="D728" s="1">
        <v>18465144</v>
      </c>
      <c r="E728" s="1">
        <v>18466452</v>
      </c>
      <c r="F728" s="1">
        <v>776</v>
      </c>
      <c r="G728" s="1" t="s">
        <v>366</v>
      </c>
    </row>
    <row r="729" spans="1:7" x14ac:dyDescent="0.3">
      <c r="A729" s="1">
        <v>3</v>
      </c>
      <c r="B729" s="1">
        <v>18683556</v>
      </c>
      <c r="C729" s="1">
        <v>18684654</v>
      </c>
      <c r="D729" s="1">
        <v>18684564</v>
      </c>
      <c r="E729" s="1">
        <v>18685594</v>
      </c>
      <c r="F729" s="1">
        <v>90</v>
      </c>
      <c r="G729" s="1" t="s">
        <v>2372</v>
      </c>
    </row>
    <row r="730" spans="1:7" x14ac:dyDescent="0.3">
      <c r="A730" s="1">
        <v>3</v>
      </c>
      <c r="B730" s="1">
        <v>18699986</v>
      </c>
      <c r="C730" s="1">
        <v>18701080</v>
      </c>
      <c r="D730" s="1">
        <v>18701078</v>
      </c>
      <c r="E730" s="1">
        <v>18704036</v>
      </c>
      <c r="F730" s="1">
        <v>2</v>
      </c>
      <c r="G730" s="1" t="s">
        <v>1616</v>
      </c>
    </row>
    <row r="731" spans="1:7" x14ac:dyDescent="0.3">
      <c r="A731" s="1">
        <v>3</v>
      </c>
      <c r="B731" s="1">
        <v>18699986</v>
      </c>
      <c r="C731" s="1">
        <v>18701080</v>
      </c>
      <c r="D731" s="1">
        <v>18701078</v>
      </c>
      <c r="E731" s="1">
        <v>18704036</v>
      </c>
      <c r="F731" s="1">
        <v>2</v>
      </c>
      <c r="G731" s="1" t="s">
        <v>1615</v>
      </c>
    </row>
    <row r="732" spans="1:7" x14ac:dyDescent="0.3">
      <c r="A732" s="1">
        <v>3</v>
      </c>
      <c r="B732" s="1">
        <v>18728843</v>
      </c>
      <c r="C732" s="1">
        <v>18729564</v>
      </c>
      <c r="D732" s="1">
        <v>18727859</v>
      </c>
      <c r="E732" s="1">
        <v>18732506</v>
      </c>
      <c r="F732" s="1">
        <v>721</v>
      </c>
      <c r="G732" s="1" t="s">
        <v>1614</v>
      </c>
    </row>
    <row r="733" spans="1:7" x14ac:dyDescent="0.3">
      <c r="A733" s="1">
        <v>3</v>
      </c>
      <c r="B733" s="1">
        <v>18728843</v>
      </c>
      <c r="C733" s="1">
        <v>18729564</v>
      </c>
      <c r="D733" s="1">
        <v>18727859</v>
      </c>
      <c r="E733" s="1">
        <v>18732506</v>
      </c>
      <c r="F733" s="1">
        <v>721</v>
      </c>
      <c r="G733" s="1" t="s">
        <v>1613</v>
      </c>
    </row>
    <row r="734" spans="1:7" x14ac:dyDescent="0.3">
      <c r="A734" s="1">
        <v>3</v>
      </c>
      <c r="B734" s="1">
        <v>18939730</v>
      </c>
      <c r="C734" s="1">
        <v>18942477</v>
      </c>
      <c r="D734" s="1">
        <v>18942457</v>
      </c>
      <c r="E734" s="1">
        <v>18944448</v>
      </c>
      <c r="F734" s="1">
        <v>20</v>
      </c>
      <c r="G734" s="1" t="s">
        <v>2371</v>
      </c>
    </row>
    <row r="735" spans="1:7" x14ac:dyDescent="0.3">
      <c r="A735" s="1">
        <v>3</v>
      </c>
      <c r="B735" s="1">
        <v>18939730</v>
      </c>
      <c r="C735" s="1">
        <v>18942477</v>
      </c>
      <c r="D735" s="1">
        <v>18942457</v>
      </c>
      <c r="E735" s="1">
        <v>18944448</v>
      </c>
      <c r="F735" s="1">
        <v>20</v>
      </c>
      <c r="G735" s="1" t="s">
        <v>2370</v>
      </c>
    </row>
    <row r="736" spans="1:7" x14ac:dyDescent="0.3">
      <c r="A736" s="1">
        <v>3</v>
      </c>
      <c r="B736" s="1">
        <v>19359943</v>
      </c>
      <c r="C736" s="1">
        <v>19360970</v>
      </c>
      <c r="D736" s="1">
        <v>19358829</v>
      </c>
      <c r="E736" s="1">
        <v>19360224</v>
      </c>
      <c r="F736" s="1">
        <v>281</v>
      </c>
      <c r="G736" s="1" t="s">
        <v>2369</v>
      </c>
    </row>
    <row r="737" spans="1:7" x14ac:dyDescent="0.3">
      <c r="A737" s="1">
        <v>3</v>
      </c>
      <c r="B737" s="1">
        <v>19440497</v>
      </c>
      <c r="C737" s="1">
        <v>19442661</v>
      </c>
      <c r="D737" s="1">
        <v>19440570</v>
      </c>
      <c r="E737" s="1">
        <v>19440909</v>
      </c>
      <c r="F737" s="1">
        <v>339</v>
      </c>
      <c r="G737" s="1" t="s">
        <v>364</v>
      </c>
    </row>
    <row r="738" spans="1:7" x14ac:dyDescent="0.3">
      <c r="A738" s="1">
        <v>3</v>
      </c>
      <c r="B738" s="1">
        <v>19450317</v>
      </c>
      <c r="C738" s="1">
        <v>19453498</v>
      </c>
      <c r="D738" s="1">
        <v>19453363</v>
      </c>
      <c r="E738" s="1">
        <v>19454505</v>
      </c>
      <c r="F738" s="1">
        <v>135</v>
      </c>
      <c r="G738" s="1" t="s">
        <v>362</v>
      </c>
    </row>
    <row r="739" spans="1:7" x14ac:dyDescent="0.3">
      <c r="A739" s="1">
        <v>3</v>
      </c>
      <c r="B739" s="1">
        <v>19473899</v>
      </c>
      <c r="C739" s="1">
        <v>19474346</v>
      </c>
      <c r="D739" s="1">
        <v>19468381</v>
      </c>
      <c r="E739" s="1">
        <v>19480840</v>
      </c>
      <c r="F739" s="1">
        <v>447</v>
      </c>
      <c r="G739" s="1" t="s">
        <v>1071</v>
      </c>
    </row>
    <row r="740" spans="1:7" x14ac:dyDescent="0.3">
      <c r="A740" s="1">
        <v>3</v>
      </c>
      <c r="B740" s="1">
        <v>19473899</v>
      </c>
      <c r="C740" s="1">
        <v>19474346</v>
      </c>
      <c r="D740" s="1">
        <v>19468381</v>
      </c>
      <c r="E740" s="1">
        <v>19480840</v>
      </c>
      <c r="F740" s="1">
        <v>447</v>
      </c>
      <c r="G740" s="1" t="s">
        <v>1070</v>
      </c>
    </row>
    <row r="741" spans="1:7" x14ac:dyDescent="0.3">
      <c r="A741" s="1">
        <v>3</v>
      </c>
      <c r="B741" s="1">
        <v>19488489</v>
      </c>
      <c r="C741" s="1">
        <v>19489548</v>
      </c>
      <c r="D741" s="1">
        <v>19486665</v>
      </c>
      <c r="E741" s="1">
        <v>19493702</v>
      </c>
      <c r="F741" s="1">
        <v>1059</v>
      </c>
      <c r="G741" s="1" t="s">
        <v>1610</v>
      </c>
    </row>
    <row r="742" spans="1:7" x14ac:dyDescent="0.3">
      <c r="A742" s="1">
        <v>3</v>
      </c>
      <c r="B742" s="1">
        <v>19488489</v>
      </c>
      <c r="C742" s="1">
        <v>19489548</v>
      </c>
      <c r="D742" s="1">
        <v>19486665</v>
      </c>
      <c r="E742" s="1">
        <v>19493702</v>
      </c>
      <c r="F742" s="1">
        <v>1059</v>
      </c>
      <c r="G742" s="1" t="s">
        <v>1609</v>
      </c>
    </row>
    <row r="743" spans="1:7" x14ac:dyDescent="0.3">
      <c r="A743" s="1">
        <v>3</v>
      </c>
      <c r="B743" s="1">
        <v>19488489</v>
      </c>
      <c r="C743" s="1">
        <v>19489548</v>
      </c>
      <c r="D743" s="1">
        <v>19486665</v>
      </c>
      <c r="E743" s="1">
        <v>19493702</v>
      </c>
      <c r="F743" s="1">
        <v>1059</v>
      </c>
      <c r="G743" s="1" t="s">
        <v>1608</v>
      </c>
    </row>
    <row r="744" spans="1:7" x14ac:dyDescent="0.3">
      <c r="A744" s="1">
        <v>3</v>
      </c>
      <c r="B744" s="1">
        <v>19488489</v>
      </c>
      <c r="C744" s="1">
        <v>19489548</v>
      </c>
      <c r="D744" s="1">
        <v>19486665</v>
      </c>
      <c r="E744" s="1">
        <v>19493702</v>
      </c>
      <c r="F744" s="1">
        <v>1059</v>
      </c>
      <c r="G744" s="1" t="s">
        <v>1069</v>
      </c>
    </row>
    <row r="745" spans="1:7" x14ac:dyDescent="0.3">
      <c r="A745" s="1">
        <v>3</v>
      </c>
      <c r="B745" s="1">
        <v>19569060</v>
      </c>
      <c r="C745" s="1">
        <v>19570614</v>
      </c>
      <c r="D745" s="1">
        <v>19568696</v>
      </c>
      <c r="E745" s="1">
        <v>19569529</v>
      </c>
      <c r="F745" s="1">
        <v>469</v>
      </c>
      <c r="G745" s="1" t="s">
        <v>1604</v>
      </c>
    </row>
    <row r="746" spans="1:7" x14ac:dyDescent="0.3">
      <c r="A746" s="1">
        <v>3</v>
      </c>
      <c r="B746" s="1">
        <v>19627845</v>
      </c>
      <c r="C746" s="1">
        <v>19629947</v>
      </c>
      <c r="D746" s="1">
        <v>19629546</v>
      </c>
      <c r="E746" s="1">
        <v>19629896</v>
      </c>
      <c r="F746" s="1">
        <v>350</v>
      </c>
      <c r="G746" s="1" t="s">
        <v>1603</v>
      </c>
    </row>
    <row r="747" spans="1:7" x14ac:dyDescent="0.3">
      <c r="A747" s="1">
        <v>3</v>
      </c>
      <c r="B747" s="1">
        <v>19771707</v>
      </c>
      <c r="C747" s="1">
        <v>19772795</v>
      </c>
      <c r="D747" s="1">
        <v>19772791</v>
      </c>
      <c r="E747" s="1">
        <v>19773201</v>
      </c>
      <c r="F747" s="1">
        <v>4</v>
      </c>
      <c r="G747" s="1" t="s">
        <v>2368</v>
      </c>
    </row>
    <row r="748" spans="1:7" x14ac:dyDescent="0.3">
      <c r="A748" s="1">
        <v>3</v>
      </c>
      <c r="B748" s="1">
        <v>19824273</v>
      </c>
      <c r="C748" s="1">
        <v>19829527</v>
      </c>
      <c r="D748" s="1">
        <v>19824616</v>
      </c>
      <c r="E748" s="1">
        <v>19824940</v>
      </c>
      <c r="F748" s="1">
        <v>324</v>
      </c>
      <c r="G748" s="1" t="s">
        <v>1602</v>
      </c>
    </row>
    <row r="749" spans="1:7" x14ac:dyDescent="0.3">
      <c r="A749" s="1">
        <v>3</v>
      </c>
      <c r="B749" s="1">
        <v>19936883</v>
      </c>
      <c r="C749" s="1">
        <v>19937484</v>
      </c>
      <c r="D749" s="1">
        <v>19937434</v>
      </c>
      <c r="E749" s="1">
        <v>19939145</v>
      </c>
      <c r="F749" s="1">
        <v>50</v>
      </c>
      <c r="G749" s="1" t="s">
        <v>1601</v>
      </c>
    </row>
    <row r="750" spans="1:7" x14ac:dyDescent="0.3">
      <c r="A750" s="1">
        <v>3</v>
      </c>
      <c r="B750" s="1">
        <v>19936883</v>
      </c>
      <c r="C750" s="1">
        <v>19937484</v>
      </c>
      <c r="D750" s="1">
        <v>19937434</v>
      </c>
      <c r="E750" s="1">
        <v>19939145</v>
      </c>
      <c r="F750" s="1">
        <v>50</v>
      </c>
      <c r="G750" s="1" t="s">
        <v>1600</v>
      </c>
    </row>
    <row r="751" spans="1:7" x14ac:dyDescent="0.3">
      <c r="A751" s="1">
        <v>3</v>
      </c>
      <c r="B751" s="1">
        <v>20274199</v>
      </c>
      <c r="C751" s="1">
        <v>20276154</v>
      </c>
      <c r="D751" s="1">
        <v>20275420</v>
      </c>
      <c r="E751" s="1">
        <v>20275814</v>
      </c>
      <c r="F751" s="1">
        <v>394</v>
      </c>
      <c r="G751" s="1" t="s">
        <v>359</v>
      </c>
    </row>
    <row r="752" spans="1:7" x14ac:dyDescent="0.3">
      <c r="A752" s="1">
        <v>3</v>
      </c>
      <c r="B752" s="1">
        <v>20357607</v>
      </c>
      <c r="C752" s="1">
        <v>20361903</v>
      </c>
      <c r="D752" s="1">
        <v>20357762</v>
      </c>
      <c r="E752" s="1">
        <v>20358099</v>
      </c>
      <c r="F752" s="1">
        <v>337</v>
      </c>
      <c r="G752" s="1" t="s">
        <v>1598</v>
      </c>
    </row>
    <row r="753" spans="1:7" x14ac:dyDescent="0.3">
      <c r="A753" s="1">
        <v>3</v>
      </c>
      <c r="B753" s="1">
        <v>20527040</v>
      </c>
      <c r="C753" s="1">
        <v>20527418</v>
      </c>
      <c r="D753" s="1">
        <v>20524092</v>
      </c>
      <c r="E753" s="1">
        <v>20530145</v>
      </c>
      <c r="F753" s="1">
        <v>378</v>
      </c>
      <c r="G753" s="1" t="s">
        <v>358</v>
      </c>
    </row>
    <row r="754" spans="1:7" x14ac:dyDescent="0.3">
      <c r="A754" s="1">
        <v>3</v>
      </c>
      <c r="B754" s="1">
        <v>20527040</v>
      </c>
      <c r="C754" s="1">
        <v>20527418</v>
      </c>
      <c r="D754" s="1">
        <v>20524092</v>
      </c>
      <c r="E754" s="1">
        <v>20530145</v>
      </c>
      <c r="F754" s="1">
        <v>378</v>
      </c>
      <c r="G754" s="1" t="s">
        <v>357</v>
      </c>
    </row>
    <row r="755" spans="1:7" x14ac:dyDescent="0.3">
      <c r="A755" s="1">
        <v>3</v>
      </c>
      <c r="B755" s="1">
        <v>20619903</v>
      </c>
      <c r="C755" s="1">
        <v>20621247</v>
      </c>
      <c r="D755" s="1">
        <v>20615683</v>
      </c>
      <c r="E755" s="1">
        <v>20620169</v>
      </c>
      <c r="F755" s="1">
        <v>266</v>
      </c>
      <c r="G755" s="1" t="s">
        <v>354</v>
      </c>
    </row>
    <row r="756" spans="1:7" x14ac:dyDescent="0.3">
      <c r="A756" s="1">
        <v>3</v>
      </c>
      <c r="B756" s="1">
        <v>20619903</v>
      </c>
      <c r="C756" s="1">
        <v>20621247</v>
      </c>
      <c r="D756" s="1">
        <v>20615683</v>
      </c>
      <c r="E756" s="1">
        <v>20620169</v>
      </c>
      <c r="F756" s="1">
        <v>266</v>
      </c>
      <c r="G756" s="1" t="s">
        <v>353</v>
      </c>
    </row>
    <row r="757" spans="1:7" x14ac:dyDescent="0.3">
      <c r="A757" s="1">
        <v>3</v>
      </c>
      <c r="B757" s="1">
        <v>20752807</v>
      </c>
      <c r="C757" s="1">
        <v>20753677</v>
      </c>
      <c r="D757" s="1">
        <v>20752736</v>
      </c>
      <c r="E757" s="1">
        <v>20753181</v>
      </c>
      <c r="F757" s="1">
        <v>374</v>
      </c>
      <c r="G757" s="1" t="s">
        <v>1596</v>
      </c>
    </row>
    <row r="758" spans="1:7" x14ac:dyDescent="0.3">
      <c r="A758" s="1">
        <v>3</v>
      </c>
      <c r="B758" s="1">
        <v>20858845</v>
      </c>
      <c r="C758" s="1">
        <v>20860089</v>
      </c>
      <c r="D758" s="1">
        <v>20856977</v>
      </c>
      <c r="E758" s="1">
        <v>20859930</v>
      </c>
      <c r="F758" s="1">
        <v>1085</v>
      </c>
      <c r="G758" s="1" t="s">
        <v>350</v>
      </c>
    </row>
    <row r="759" spans="1:7" x14ac:dyDescent="0.3">
      <c r="A759" s="1">
        <v>3</v>
      </c>
      <c r="B759" s="1">
        <v>20858845</v>
      </c>
      <c r="C759" s="1">
        <v>20860089</v>
      </c>
      <c r="D759" s="1">
        <v>20856977</v>
      </c>
      <c r="E759" s="1">
        <v>20859930</v>
      </c>
      <c r="F759" s="1">
        <v>1085</v>
      </c>
      <c r="G759" s="1" t="s">
        <v>349</v>
      </c>
    </row>
    <row r="760" spans="1:7" x14ac:dyDescent="0.3">
      <c r="A760" s="1">
        <v>3</v>
      </c>
      <c r="B760" s="1">
        <v>21004306</v>
      </c>
      <c r="C760" s="1">
        <v>21004557</v>
      </c>
      <c r="D760" s="1">
        <v>21003824</v>
      </c>
      <c r="E760" s="1">
        <v>21004327</v>
      </c>
      <c r="F760" s="1">
        <v>21</v>
      </c>
      <c r="G760" s="1" t="s">
        <v>2367</v>
      </c>
    </row>
    <row r="761" spans="1:7" x14ac:dyDescent="0.3">
      <c r="A761" s="1">
        <v>3</v>
      </c>
      <c r="B761" s="1">
        <v>21029693</v>
      </c>
      <c r="C761" s="1">
        <v>21029960</v>
      </c>
      <c r="D761" s="1">
        <v>21028032</v>
      </c>
      <c r="E761" s="1">
        <v>21033613</v>
      </c>
      <c r="F761" s="1">
        <v>267</v>
      </c>
      <c r="G761" s="1" t="s">
        <v>1591</v>
      </c>
    </row>
    <row r="762" spans="1:7" x14ac:dyDescent="0.3">
      <c r="A762" s="1">
        <v>3</v>
      </c>
      <c r="B762" s="1">
        <v>21029693</v>
      </c>
      <c r="C762" s="1">
        <v>21029960</v>
      </c>
      <c r="D762" s="1">
        <v>21028032</v>
      </c>
      <c r="E762" s="1">
        <v>21033613</v>
      </c>
      <c r="F762" s="1">
        <v>267</v>
      </c>
      <c r="G762" s="1" t="s">
        <v>1590</v>
      </c>
    </row>
    <row r="763" spans="1:7" x14ac:dyDescent="0.3">
      <c r="A763" s="1">
        <v>3</v>
      </c>
      <c r="B763" s="1">
        <v>21029693</v>
      </c>
      <c r="C763" s="1">
        <v>21029960</v>
      </c>
      <c r="D763" s="1">
        <v>21028032</v>
      </c>
      <c r="E763" s="1">
        <v>21033613</v>
      </c>
      <c r="F763" s="1">
        <v>267</v>
      </c>
      <c r="G763" s="1" t="s">
        <v>1589</v>
      </c>
    </row>
    <row r="764" spans="1:7" x14ac:dyDescent="0.3">
      <c r="A764" s="1">
        <v>3</v>
      </c>
      <c r="B764" s="1">
        <v>21029693</v>
      </c>
      <c r="C764" s="1">
        <v>21029960</v>
      </c>
      <c r="D764" s="1">
        <v>21028032</v>
      </c>
      <c r="E764" s="1">
        <v>21033613</v>
      </c>
      <c r="F764" s="1">
        <v>267</v>
      </c>
      <c r="G764" s="1" t="s">
        <v>1588</v>
      </c>
    </row>
    <row r="765" spans="1:7" x14ac:dyDescent="0.3">
      <c r="A765" s="1">
        <v>3</v>
      </c>
      <c r="B765" s="1">
        <v>21147091</v>
      </c>
      <c r="C765" s="1">
        <v>21147944</v>
      </c>
      <c r="D765" s="1">
        <v>21141697</v>
      </c>
      <c r="E765" s="1">
        <v>21150548</v>
      </c>
      <c r="F765" s="1">
        <v>853</v>
      </c>
      <c r="G765" s="1" t="s">
        <v>346</v>
      </c>
    </row>
    <row r="766" spans="1:7" x14ac:dyDescent="0.3">
      <c r="A766" s="1">
        <v>3</v>
      </c>
      <c r="B766" s="1">
        <v>21503145</v>
      </c>
      <c r="C766" s="1">
        <v>21503422</v>
      </c>
      <c r="D766" s="1">
        <v>21497437</v>
      </c>
      <c r="E766" s="1">
        <v>21511617</v>
      </c>
      <c r="F766" s="1">
        <v>277</v>
      </c>
      <c r="G766" s="1" t="s">
        <v>1586</v>
      </c>
    </row>
    <row r="767" spans="1:7" x14ac:dyDescent="0.3">
      <c r="A767" s="1">
        <v>3</v>
      </c>
      <c r="B767" s="1">
        <v>21503145</v>
      </c>
      <c r="C767" s="1">
        <v>21503422</v>
      </c>
      <c r="D767" s="1">
        <v>21497437</v>
      </c>
      <c r="E767" s="1">
        <v>21511617</v>
      </c>
      <c r="F767" s="1">
        <v>277</v>
      </c>
      <c r="G767" s="1" t="s">
        <v>1585</v>
      </c>
    </row>
    <row r="768" spans="1:7" x14ac:dyDescent="0.3">
      <c r="A768" s="1">
        <v>3</v>
      </c>
      <c r="B768" s="1">
        <v>21503145</v>
      </c>
      <c r="C768" s="1">
        <v>21503422</v>
      </c>
      <c r="D768" s="1">
        <v>21497437</v>
      </c>
      <c r="E768" s="1">
        <v>21511617</v>
      </c>
      <c r="F768" s="1">
        <v>277</v>
      </c>
      <c r="G768" s="1" t="s">
        <v>1584</v>
      </c>
    </row>
    <row r="769" spans="1:7" x14ac:dyDescent="0.3">
      <c r="A769" s="1">
        <v>3</v>
      </c>
      <c r="B769" s="1">
        <v>21558523</v>
      </c>
      <c r="C769" s="1">
        <v>21561697</v>
      </c>
      <c r="D769" s="1">
        <v>21552974</v>
      </c>
      <c r="E769" s="1">
        <v>21558709</v>
      </c>
      <c r="F769" s="1">
        <v>186</v>
      </c>
      <c r="G769" s="1" t="s">
        <v>1583</v>
      </c>
    </row>
    <row r="770" spans="1:7" x14ac:dyDescent="0.3">
      <c r="A770" s="1">
        <v>3</v>
      </c>
      <c r="B770" s="1">
        <v>21558523</v>
      </c>
      <c r="C770" s="1">
        <v>21561697</v>
      </c>
      <c r="D770" s="1">
        <v>21552974</v>
      </c>
      <c r="E770" s="1">
        <v>21558709</v>
      </c>
      <c r="F770" s="1">
        <v>186</v>
      </c>
      <c r="G770" s="1" t="s">
        <v>1582</v>
      </c>
    </row>
    <row r="771" spans="1:7" x14ac:dyDescent="0.3">
      <c r="A771" s="1">
        <v>3</v>
      </c>
      <c r="B771" s="1">
        <v>21558523</v>
      </c>
      <c r="C771" s="1">
        <v>21561697</v>
      </c>
      <c r="D771" s="1">
        <v>21561626</v>
      </c>
      <c r="E771" s="1">
        <v>21564100</v>
      </c>
      <c r="F771" s="1">
        <v>71</v>
      </c>
      <c r="G771" s="1" t="s">
        <v>2366</v>
      </c>
    </row>
    <row r="772" spans="1:7" x14ac:dyDescent="0.3">
      <c r="A772" s="1">
        <v>3</v>
      </c>
      <c r="B772" s="1">
        <v>21558523</v>
      </c>
      <c r="C772" s="1">
        <v>21561697</v>
      </c>
      <c r="D772" s="1">
        <v>21561626</v>
      </c>
      <c r="E772" s="1">
        <v>21564100</v>
      </c>
      <c r="F772" s="1">
        <v>71</v>
      </c>
      <c r="G772" s="1" t="s">
        <v>2365</v>
      </c>
    </row>
    <row r="773" spans="1:7" x14ac:dyDescent="0.3">
      <c r="A773" s="1">
        <v>3</v>
      </c>
      <c r="B773" s="1">
        <v>21772659</v>
      </c>
      <c r="C773" s="1">
        <v>21773376</v>
      </c>
      <c r="D773" s="1">
        <v>21767265</v>
      </c>
      <c r="E773" s="1">
        <v>21772694</v>
      </c>
      <c r="F773" s="1">
        <v>35</v>
      </c>
      <c r="G773" s="1" t="s">
        <v>2364</v>
      </c>
    </row>
    <row r="774" spans="1:7" x14ac:dyDescent="0.3">
      <c r="A774" s="1">
        <v>3</v>
      </c>
      <c r="B774" s="1">
        <v>21835464</v>
      </c>
      <c r="C774" s="1">
        <v>21835802</v>
      </c>
      <c r="D774" s="1">
        <v>21833990</v>
      </c>
      <c r="E774" s="1">
        <v>21835622</v>
      </c>
      <c r="F774" s="1">
        <v>158</v>
      </c>
      <c r="G774" s="1" t="s">
        <v>345</v>
      </c>
    </row>
    <row r="775" spans="1:7" x14ac:dyDescent="0.3">
      <c r="A775" s="1">
        <v>3</v>
      </c>
      <c r="B775" s="1">
        <v>21859689</v>
      </c>
      <c r="C775" s="1">
        <v>21860572</v>
      </c>
      <c r="D775" s="1">
        <v>21859182</v>
      </c>
      <c r="E775" s="1">
        <v>21860633</v>
      </c>
      <c r="F775" s="1">
        <v>883</v>
      </c>
      <c r="G775" s="1" t="s">
        <v>1581</v>
      </c>
    </row>
    <row r="776" spans="1:7" x14ac:dyDescent="0.3">
      <c r="A776" s="1">
        <v>3</v>
      </c>
      <c r="B776" s="1">
        <v>21859689</v>
      </c>
      <c r="C776" s="1">
        <v>21860572</v>
      </c>
      <c r="D776" s="1">
        <v>21859182</v>
      </c>
      <c r="E776" s="1">
        <v>21860633</v>
      </c>
      <c r="F776" s="1">
        <v>883</v>
      </c>
      <c r="G776" s="1" t="s">
        <v>1580</v>
      </c>
    </row>
    <row r="777" spans="1:7" x14ac:dyDescent="0.3">
      <c r="A777" s="1">
        <v>3</v>
      </c>
      <c r="B777" s="1">
        <v>22016244</v>
      </c>
      <c r="C777" s="1">
        <v>22017037</v>
      </c>
      <c r="D777" s="1">
        <v>22012505</v>
      </c>
      <c r="E777" s="1">
        <v>22016317</v>
      </c>
      <c r="F777" s="1">
        <v>73</v>
      </c>
      <c r="G777" s="1" t="s">
        <v>1579</v>
      </c>
    </row>
    <row r="778" spans="1:7" x14ac:dyDescent="0.3">
      <c r="A778" s="1">
        <v>3</v>
      </c>
      <c r="B778" s="1">
        <v>22016244</v>
      </c>
      <c r="C778" s="1">
        <v>22017037</v>
      </c>
      <c r="D778" s="1">
        <v>22012505</v>
      </c>
      <c r="E778" s="1">
        <v>22016317</v>
      </c>
      <c r="F778" s="1">
        <v>73</v>
      </c>
      <c r="G778" s="1" t="s">
        <v>344</v>
      </c>
    </row>
    <row r="779" spans="1:7" x14ac:dyDescent="0.3">
      <c r="A779" s="1">
        <v>3</v>
      </c>
      <c r="B779" s="1">
        <v>22065122</v>
      </c>
      <c r="C779" s="1">
        <v>22066431</v>
      </c>
      <c r="D779" s="1">
        <v>22065964</v>
      </c>
      <c r="E779" s="1">
        <v>22066715</v>
      </c>
      <c r="F779" s="1">
        <v>467</v>
      </c>
      <c r="G779" s="1" t="s">
        <v>1578</v>
      </c>
    </row>
    <row r="780" spans="1:7" x14ac:dyDescent="0.3">
      <c r="A780" s="1">
        <v>3</v>
      </c>
      <c r="B780" s="1">
        <v>22254251</v>
      </c>
      <c r="C780" s="1">
        <v>22256023</v>
      </c>
      <c r="D780" s="1">
        <v>22256009</v>
      </c>
      <c r="E780" s="1">
        <v>22256335</v>
      </c>
      <c r="F780" s="1">
        <v>14</v>
      </c>
      <c r="G780" s="1" t="s">
        <v>2363</v>
      </c>
    </row>
    <row r="781" spans="1:7" x14ac:dyDescent="0.3">
      <c r="A781" s="1">
        <v>3</v>
      </c>
      <c r="B781" s="1">
        <v>22361044</v>
      </c>
      <c r="C781" s="1">
        <v>22363009</v>
      </c>
      <c r="D781" s="1">
        <v>22360769</v>
      </c>
      <c r="E781" s="1">
        <v>22363107</v>
      </c>
      <c r="F781" s="1">
        <v>1965</v>
      </c>
      <c r="G781" s="1" t="s">
        <v>342</v>
      </c>
    </row>
    <row r="782" spans="1:7" x14ac:dyDescent="0.3">
      <c r="A782" s="1">
        <v>3</v>
      </c>
      <c r="B782" s="1">
        <v>22420963</v>
      </c>
      <c r="C782" s="1">
        <v>22421923</v>
      </c>
      <c r="D782" s="1">
        <v>22417771</v>
      </c>
      <c r="E782" s="1">
        <v>22421290</v>
      </c>
      <c r="F782" s="1">
        <v>327</v>
      </c>
      <c r="G782" s="1" t="s">
        <v>2362</v>
      </c>
    </row>
    <row r="783" spans="1:7" x14ac:dyDescent="0.3">
      <c r="A783" s="1">
        <v>3</v>
      </c>
      <c r="B783" s="1">
        <v>22420963</v>
      </c>
      <c r="C783" s="1">
        <v>22421923</v>
      </c>
      <c r="D783" s="1">
        <v>22417771</v>
      </c>
      <c r="E783" s="1">
        <v>22421290</v>
      </c>
      <c r="F783" s="1">
        <v>327</v>
      </c>
      <c r="G783" s="1" t="s">
        <v>2361</v>
      </c>
    </row>
    <row r="784" spans="1:7" x14ac:dyDescent="0.3">
      <c r="A784" s="1">
        <v>3</v>
      </c>
      <c r="B784" s="1">
        <v>22461086</v>
      </c>
      <c r="C784" s="1">
        <v>22462268</v>
      </c>
      <c r="D784" s="1">
        <v>22461964</v>
      </c>
      <c r="E784" s="1">
        <v>22463015</v>
      </c>
      <c r="F784" s="1">
        <v>304</v>
      </c>
      <c r="G784" s="1" t="s">
        <v>1572</v>
      </c>
    </row>
    <row r="785" spans="1:7" x14ac:dyDescent="0.3">
      <c r="A785" s="1">
        <v>3</v>
      </c>
      <c r="B785" s="1">
        <v>22635321</v>
      </c>
      <c r="C785" s="1">
        <v>22636569</v>
      </c>
      <c r="D785" s="1">
        <v>22630698</v>
      </c>
      <c r="E785" s="1">
        <v>22635617</v>
      </c>
      <c r="F785" s="1">
        <v>296</v>
      </c>
      <c r="G785" s="1" t="s">
        <v>340</v>
      </c>
    </row>
    <row r="786" spans="1:7" x14ac:dyDescent="0.3">
      <c r="A786" s="1">
        <v>3</v>
      </c>
      <c r="B786" s="1">
        <v>22720755</v>
      </c>
      <c r="C786" s="1">
        <v>22721485</v>
      </c>
      <c r="D786" s="1">
        <v>22718927</v>
      </c>
      <c r="E786" s="1">
        <v>22720797</v>
      </c>
      <c r="F786" s="1">
        <v>42</v>
      </c>
      <c r="G786" s="1" t="s">
        <v>2360</v>
      </c>
    </row>
    <row r="787" spans="1:7" x14ac:dyDescent="0.3">
      <c r="A787" s="1">
        <v>3</v>
      </c>
      <c r="B787" s="1">
        <v>22720755</v>
      </c>
      <c r="C787" s="1">
        <v>22721485</v>
      </c>
      <c r="D787" s="1">
        <v>22718927</v>
      </c>
      <c r="E787" s="1">
        <v>22720797</v>
      </c>
      <c r="F787" s="1">
        <v>42</v>
      </c>
      <c r="G787" s="1" t="s">
        <v>2359</v>
      </c>
    </row>
    <row r="788" spans="1:7" x14ac:dyDescent="0.3">
      <c r="A788" s="1">
        <v>3</v>
      </c>
      <c r="B788" s="1">
        <v>22741340</v>
      </c>
      <c r="C788" s="1">
        <v>22743473</v>
      </c>
      <c r="D788" s="1">
        <v>22742729</v>
      </c>
      <c r="E788" s="1">
        <v>22743085</v>
      </c>
      <c r="F788" s="1">
        <v>356</v>
      </c>
      <c r="G788" s="1" t="s">
        <v>1566</v>
      </c>
    </row>
    <row r="789" spans="1:7" x14ac:dyDescent="0.3">
      <c r="A789" s="1">
        <v>3</v>
      </c>
      <c r="B789" s="1">
        <v>22892694</v>
      </c>
      <c r="C789" s="1">
        <v>22893843</v>
      </c>
      <c r="D789" s="1">
        <v>22891397</v>
      </c>
      <c r="E789" s="1">
        <v>22893549</v>
      </c>
      <c r="F789" s="1">
        <v>855</v>
      </c>
      <c r="G789" s="1" t="s">
        <v>331</v>
      </c>
    </row>
    <row r="790" spans="1:7" x14ac:dyDescent="0.3">
      <c r="A790" s="1">
        <v>3</v>
      </c>
      <c r="B790" s="1">
        <v>22895122</v>
      </c>
      <c r="C790" s="1">
        <v>22896554</v>
      </c>
      <c r="D790" s="1">
        <v>22895125</v>
      </c>
      <c r="E790" s="1">
        <v>22899171</v>
      </c>
      <c r="F790" s="1">
        <v>1429</v>
      </c>
      <c r="G790" s="1" t="s">
        <v>330</v>
      </c>
    </row>
    <row r="791" spans="1:7" x14ac:dyDescent="0.3">
      <c r="A791" s="1">
        <v>3</v>
      </c>
      <c r="B791" s="1">
        <v>22944300</v>
      </c>
      <c r="C791" s="1">
        <v>22945641</v>
      </c>
      <c r="D791" s="1">
        <v>22945382</v>
      </c>
      <c r="E791" s="1">
        <v>22955375</v>
      </c>
      <c r="F791" s="1">
        <v>259</v>
      </c>
      <c r="G791" s="1" t="s">
        <v>1565</v>
      </c>
    </row>
    <row r="792" spans="1:7" x14ac:dyDescent="0.3">
      <c r="A792" s="1">
        <v>3</v>
      </c>
      <c r="B792" s="1">
        <v>22944300</v>
      </c>
      <c r="C792" s="1">
        <v>22945641</v>
      </c>
      <c r="D792" s="1">
        <v>22945382</v>
      </c>
      <c r="E792" s="1">
        <v>22955375</v>
      </c>
      <c r="F792" s="1">
        <v>259</v>
      </c>
      <c r="G792" s="1" t="s">
        <v>1564</v>
      </c>
    </row>
    <row r="793" spans="1:7" x14ac:dyDescent="0.3">
      <c r="A793" s="1">
        <v>3</v>
      </c>
      <c r="B793" s="1">
        <v>23020649</v>
      </c>
      <c r="C793" s="1">
        <v>23021660</v>
      </c>
      <c r="D793" s="1">
        <v>23016103</v>
      </c>
      <c r="E793" s="1">
        <v>23021000</v>
      </c>
      <c r="F793" s="1">
        <v>351</v>
      </c>
      <c r="G793" s="1" t="s">
        <v>2358</v>
      </c>
    </row>
    <row r="794" spans="1:7" x14ac:dyDescent="0.3">
      <c r="A794" s="1">
        <v>3</v>
      </c>
      <c r="B794" s="1">
        <v>23020649</v>
      </c>
      <c r="C794" s="1">
        <v>23021660</v>
      </c>
      <c r="D794" s="1">
        <v>23016103</v>
      </c>
      <c r="E794" s="1">
        <v>23021000</v>
      </c>
      <c r="F794" s="1">
        <v>351</v>
      </c>
      <c r="G794" s="1" t="s">
        <v>1063</v>
      </c>
    </row>
    <row r="795" spans="1:7" x14ac:dyDescent="0.3">
      <c r="A795" s="1">
        <v>3</v>
      </c>
      <c r="B795" s="1">
        <v>23020649</v>
      </c>
      <c r="C795" s="1">
        <v>23021660</v>
      </c>
      <c r="D795" s="1">
        <v>23016103</v>
      </c>
      <c r="E795" s="1">
        <v>23021000</v>
      </c>
      <c r="F795" s="1">
        <v>351</v>
      </c>
      <c r="G795" s="1" t="s">
        <v>1062</v>
      </c>
    </row>
    <row r="796" spans="1:7" x14ac:dyDescent="0.3">
      <c r="A796" s="1">
        <v>3</v>
      </c>
      <c r="B796" s="1">
        <v>23020649</v>
      </c>
      <c r="C796" s="1">
        <v>23021660</v>
      </c>
      <c r="D796" s="1">
        <v>23016103</v>
      </c>
      <c r="E796" s="1">
        <v>23021000</v>
      </c>
      <c r="F796" s="1">
        <v>351</v>
      </c>
      <c r="G796" s="1" t="s">
        <v>1061</v>
      </c>
    </row>
    <row r="797" spans="1:7" x14ac:dyDescent="0.3">
      <c r="A797" s="1">
        <v>3</v>
      </c>
      <c r="B797" s="1">
        <v>23030236</v>
      </c>
      <c r="C797" s="1">
        <v>23031555</v>
      </c>
      <c r="D797" s="1">
        <v>23031445</v>
      </c>
      <c r="E797" s="1">
        <v>23032973</v>
      </c>
      <c r="F797" s="1">
        <v>110</v>
      </c>
      <c r="G797" s="1" t="s">
        <v>2357</v>
      </c>
    </row>
    <row r="798" spans="1:7" x14ac:dyDescent="0.3">
      <c r="A798" s="1">
        <v>3</v>
      </c>
      <c r="B798" s="1">
        <v>23097795</v>
      </c>
      <c r="C798" s="1">
        <v>23099041</v>
      </c>
      <c r="D798" s="1">
        <v>23095896</v>
      </c>
      <c r="E798" s="1">
        <v>23097808</v>
      </c>
      <c r="F798" s="1">
        <v>13</v>
      </c>
      <c r="G798" s="1" t="s">
        <v>2356</v>
      </c>
    </row>
    <row r="799" spans="1:7" x14ac:dyDescent="0.3">
      <c r="A799" s="1">
        <v>3</v>
      </c>
      <c r="B799" s="1">
        <v>23104504</v>
      </c>
      <c r="C799" s="1">
        <v>23105890</v>
      </c>
      <c r="D799" s="1">
        <v>23104968</v>
      </c>
      <c r="E799" s="1">
        <v>23105653</v>
      </c>
      <c r="F799" s="1">
        <v>685</v>
      </c>
      <c r="G799" s="1" t="s">
        <v>2355</v>
      </c>
    </row>
    <row r="800" spans="1:7" x14ac:dyDescent="0.3">
      <c r="A800" s="1">
        <v>3</v>
      </c>
      <c r="B800" s="1">
        <v>23172465</v>
      </c>
      <c r="C800" s="1">
        <v>23176262</v>
      </c>
      <c r="D800" s="1">
        <v>23175810</v>
      </c>
      <c r="E800" s="1">
        <v>23179695</v>
      </c>
      <c r="F800" s="1">
        <v>452</v>
      </c>
      <c r="G800" s="1" t="s">
        <v>1562</v>
      </c>
    </row>
    <row r="801" spans="1:7" x14ac:dyDescent="0.3">
      <c r="A801" s="1">
        <v>3</v>
      </c>
      <c r="B801" s="1">
        <v>23368848</v>
      </c>
      <c r="C801" s="1">
        <v>23369516</v>
      </c>
      <c r="D801" s="1">
        <v>23368676</v>
      </c>
      <c r="E801" s="1">
        <v>23369474</v>
      </c>
      <c r="F801" s="1">
        <v>626</v>
      </c>
      <c r="G801" s="1" t="s">
        <v>1559</v>
      </c>
    </row>
    <row r="802" spans="1:7" x14ac:dyDescent="0.3">
      <c r="A802" s="1">
        <v>4</v>
      </c>
      <c r="B802" s="1">
        <v>61524</v>
      </c>
      <c r="C802" s="1">
        <v>62014</v>
      </c>
      <c r="D802" s="1">
        <v>61277</v>
      </c>
      <c r="E802" s="1">
        <v>66554</v>
      </c>
      <c r="F802" s="1">
        <v>490</v>
      </c>
      <c r="G802" s="1" t="s">
        <v>1557</v>
      </c>
    </row>
    <row r="803" spans="1:7" x14ac:dyDescent="0.3">
      <c r="A803" s="1">
        <v>4</v>
      </c>
      <c r="B803" s="1">
        <v>61524</v>
      </c>
      <c r="C803" s="1">
        <v>62014</v>
      </c>
      <c r="D803" s="1">
        <v>61277</v>
      </c>
      <c r="E803" s="1">
        <v>66554</v>
      </c>
      <c r="F803" s="1">
        <v>490</v>
      </c>
      <c r="G803" s="1" t="s">
        <v>1556</v>
      </c>
    </row>
    <row r="804" spans="1:7" x14ac:dyDescent="0.3">
      <c r="A804" s="1">
        <v>4</v>
      </c>
      <c r="B804" s="1">
        <v>83742</v>
      </c>
      <c r="C804" s="1">
        <v>85464</v>
      </c>
      <c r="D804" s="1">
        <v>85408</v>
      </c>
      <c r="E804" s="1">
        <v>95022</v>
      </c>
      <c r="F804" s="1">
        <v>56</v>
      </c>
      <c r="G804" s="1" t="s">
        <v>2354</v>
      </c>
    </row>
    <row r="805" spans="1:7" x14ac:dyDescent="0.3">
      <c r="A805" s="1">
        <v>4</v>
      </c>
      <c r="B805" s="1">
        <v>83742</v>
      </c>
      <c r="C805" s="1">
        <v>85464</v>
      </c>
      <c r="D805" s="1">
        <v>85408</v>
      </c>
      <c r="E805" s="1">
        <v>95022</v>
      </c>
      <c r="F805" s="1">
        <v>56</v>
      </c>
      <c r="G805" s="1" t="s">
        <v>2353</v>
      </c>
    </row>
    <row r="806" spans="1:7" x14ac:dyDescent="0.3">
      <c r="A806" s="1">
        <v>4</v>
      </c>
      <c r="B806" s="1">
        <v>83742</v>
      </c>
      <c r="C806" s="1">
        <v>85464</v>
      </c>
      <c r="D806" s="1">
        <v>85408</v>
      </c>
      <c r="E806" s="1">
        <v>95022</v>
      </c>
      <c r="F806" s="1">
        <v>56</v>
      </c>
      <c r="G806" s="1" t="s">
        <v>2352</v>
      </c>
    </row>
    <row r="807" spans="1:7" x14ac:dyDescent="0.3">
      <c r="A807" s="1">
        <v>4</v>
      </c>
      <c r="B807" s="1">
        <v>83742</v>
      </c>
      <c r="C807" s="1">
        <v>85464</v>
      </c>
      <c r="D807" s="1">
        <v>85408</v>
      </c>
      <c r="E807" s="1">
        <v>95022</v>
      </c>
      <c r="F807" s="1">
        <v>56</v>
      </c>
      <c r="G807" s="1" t="s">
        <v>2351</v>
      </c>
    </row>
    <row r="808" spans="1:7" x14ac:dyDescent="0.3">
      <c r="A808" s="1">
        <v>4</v>
      </c>
      <c r="B808" s="1">
        <v>148307</v>
      </c>
      <c r="C808" s="1">
        <v>150212</v>
      </c>
      <c r="D808" s="1">
        <v>148211</v>
      </c>
      <c r="E808" s="1">
        <v>148500</v>
      </c>
      <c r="F808" s="1">
        <v>193</v>
      </c>
      <c r="G808" s="1" t="s">
        <v>1555</v>
      </c>
    </row>
    <row r="809" spans="1:7" x14ac:dyDescent="0.3">
      <c r="A809" s="1">
        <v>4</v>
      </c>
      <c r="B809" s="1">
        <v>171524</v>
      </c>
      <c r="C809" s="1">
        <v>172788</v>
      </c>
      <c r="D809" s="1">
        <v>169756</v>
      </c>
      <c r="E809" s="1">
        <v>178257</v>
      </c>
      <c r="F809" s="1">
        <v>1264</v>
      </c>
      <c r="G809" s="1" t="s">
        <v>1554</v>
      </c>
    </row>
    <row r="810" spans="1:7" x14ac:dyDescent="0.3">
      <c r="A810" s="1">
        <v>4</v>
      </c>
      <c r="B810" s="1">
        <v>171524</v>
      </c>
      <c r="C810" s="1">
        <v>172788</v>
      </c>
      <c r="D810" s="1">
        <v>169756</v>
      </c>
      <c r="E810" s="1">
        <v>178257</v>
      </c>
      <c r="F810" s="1">
        <v>1264</v>
      </c>
      <c r="G810" s="1" t="s">
        <v>1553</v>
      </c>
    </row>
    <row r="811" spans="1:7" x14ac:dyDescent="0.3">
      <c r="A811" s="1">
        <v>4</v>
      </c>
      <c r="B811" s="1">
        <v>299018</v>
      </c>
      <c r="C811" s="1">
        <v>300496</v>
      </c>
      <c r="D811" s="1">
        <v>299664</v>
      </c>
      <c r="E811" s="1">
        <v>305128</v>
      </c>
      <c r="F811" s="1">
        <v>832</v>
      </c>
      <c r="G811" s="1" t="s">
        <v>324</v>
      </c>
    </row>
    <row r="812" spans="1:7" x14ac:dyDescent="0.3">
      <c r="A812" s="1">
        <v>4</v>
      </c>
      <c r="B812" s="1">
        <v>694031</v>
      </c>
      <c r="C812" s="1">
        <v>695792</v>
      </c>
      <c r="D812" s="1">
        <v>693424</v>
      </c>
      <c r="E812" s="1">
        <v>694624</v>
      </c>
      <c r="F812" s="1">
        <v>593</v>
      </c>
      <c r="G812" s="1" t="s">
        <v>1550</v>
      </c>
    </row>
    <row r="813" spans="1:7" x14ac:dyDescent="0.3">
      <c r="A813" s="1">
        <v>4</v>
      </c>
      <c r="B813" s="1">
        <v>744661</v>
      </c>
      <c r="C813" s="1">
        <v>746492</v>
      </c>
      <c r="D813" s="1">
        <v>746036</v>
      </c>
      <c r="E813" s="1">
        <v>748371</v>
      </c>
      <c r="F813" s="1">
        <v>456</v>
      </c>
      <c r="G813" s="1" t="s">
        <v>322</v>
      </c>
    </row>
    <row r="814" spans="1:7" x14ac:dyDescent="0.3">
      <c r="A814" s="1">
        <v>4</v>
      </c>
      <c r="B814" s="1">
        <v>830162</v>
      </c>
      <c r="C814" s="1">
        <v>831594</v>
      </c>
      <c r="D814" s="1">
        <v>830803</v>
      </c>
      <c r="E814" s="1">
        <v>831235</v>
      </c>
      <c r="F814" s="1">
        <v>432</v>
      </c>
      <c r="G814" s="1" t="s">
        <v>1057</v>
      </c>
    </row>
    <row r="815" spans="1:7" x14ac:dyDescent="0.3">
      <c r="A815" s="1">
        <v>4</v>
      </c>
      <c r="B815" s="1">
        <v>1329346</v>
      </c>
      <c r="C815" s="1">
        <v>1331146</v>
      </c>
      <c r="D815" s="1">
        <v>1327858</v>
      </c>
      <c r="E815" s="1">
        <v>1329357</v>
      </c>
      <c r="F815" s="1">
        <v>11</v>
      </c>
      <c r="G815" s="1" t="s">
        <v>2350</v>
      </c>
    </row>
    <row r="816" spans="1:7" x14ac:dyDescent="0.3">
      <c r="A816" s="1">
        <v>4</v>
      </c>
      <c r="B816" s="1">
        <v>1329346</v>
      </c>
      <c r="C816" s="1">
        <v>1331146</v>
      </c>
      <c r="D816" s="1">
        <v>1327858</v>
      </c>
      <c r="E816" s="1">
        <v>1329357</v>
      </c>
      <c r="F816" s="1">
        <v>11</v>
      </c>
      <c r="G816" s="1" t="s">
        <v>2349</v>
      </c>
    </row>
    <row r="817" spans="1:7" x14ac:dyDescent="0.3">
      <c r="A817" s="1">
        <v>4</v>
      </c>
      <c r="B817" s="1">
        <v>2505632</v>
      </c>
      <c r="C817" s="1">
        <v>2508114</v>
      </c>
      <c r="D817" s="1">
        <v>2507911</v>
      </c>
      <c r="E817" s="1">
        <v>2509919</v>
      </c>
      <c r="F817" s="1">
        <v>203</v>
      </c>
      <c r="G817" s="1" t="s">
        <v>2348</v>
      </c>
    </row>
    <row r="818" spans="1:7" x14ac:dyDescent="0.3">
      <c r="A818" s="1">
        <v>4</v>
      </c>
      <c r="B818" s="1">
        <v>2445787</v>
      </c>
      <c r="C818" s="1">
        <v>2446836</v>
      </c>
      <c r="D818" s="1">
        <v>2445888</v>
      </c>
      <c r="E818" s="1">
        <v>2446268</v>
      </c>
      <c r="F818" s="1">
        <v>380</v>
      </c>
      <c r="G818" s="1" t="s">
        <v>1547</v>
      </c>
    </row>
    <row r="819" spans="1:7" x14ac:dyDescent="0.3">
      <c r="A819" s="1">
        <v>4</v>
      </c>
      <c r="B819" s="1">
        <v>2618327</v>
      </c>
      <c r="C819" s="1">
        <v>2619892</v>
      </c>
      <c r="D819" s="1">
        <v>2617611</v>
      </c>
      <c r="E819" s="1">
        <v>2619348</v>
      </c>
      <c r="F819" s="1">
        <v>1021</v>
      </c>
      <c r="G819" s="1" t="s">
        <v>1546</v>
      </c>
    </row>
    <row r="820" spans="1:7" x14ac:dyDescent="0.3">
      <c r="A820" s="1">
        <v>4</v>
      </c>
      <c r="B820" s="1">
        <v>2672522</v>
      </c>
      <c r="C820" s="1">
        <v>2673169</v>
      </c>
      <c r="D820" s="1">
        <v>2671365</v>
      </c>
      <c r="E820" s="1">
        <v>2672596</v>
      </c>
      <c r="F820" s="1">
        <v>74</v>
      </c>
      <c r="G820" s="1" t="s">
        <v>2347</v>
      </c>
    </row>
    <row r="821" spans="1:7" x14ac:dyDescent="0.3">
      <c r="A821" s="1">
        <v>4</v>
      </c>
      <c r="B821" s="1">
        <v>2672522</v>
      </c>
      <c r="C821" s="1">
        <v>2673169</v>
      </c>
      <c r="D821" s="1">
        <v>2671365</v>
      </c>
      <c r="E821" s="1">
        <v>2672596</v>
      </c>
      <c r="F821" s="1">
        <v>74</v>
      </c>
      <c r="G821" s="1" t="s">
        <v>2346</v>
      </c>
    </row>
    <row r="822" spans="1:7" x14ac:dyDescent="0.3">
      <c r="A822" s="1">
        <v>4</v>
      </c>
      <c r="B822" s="1">
        <v>5668645</v>
      </c>
      <c r="C822" s="1">
        <v>5669641</v>
      </c>
      <c r="D822" s="1">
        <v>5668348</v>
      </c>
      <c r="E822" s="1">
        <v>5668805</v>
      </c>
      <c r="F822" s="1">
        <v>160</v>
      </c>
      <c r="G822" s="1" t="s">
        <v>1055</v>
      </c>
    </row>
    <row r="823" spans="1:7" x14ac:dyDescent="0.3">
      <c r="A823" s="1">
        <v>4</v>
      </c>
      <c r="B823" s="1">
        <v>8344264</v>
      </c>
      <c r="C823" s="1">
        <v>8345136</v>
      </c>
      <c r="D823" s="1">
        <v>8344952</v>
      </c>
      <c r="E823" s="1">
        <v>8345307</v>
      </c>
      <c r="F823" s="1">
        <v>184</v>
      </c>
      <c r="G823" s="1" t="s">
        <v>2345</v>
      </c>
    </row>
    <row r="824" spans="1:7" x14ac:dyDescent="0.3">
      <c r="A824" s="1">
        <v>4</v>
      </c>
      <c r="B824" s="1">
        <v>10355505</v>
      </c>
      <c r="C824" s="1">
        <v>10355924</v>
      </c>
      <c r="D824" s="1">
        <v>10355720</v>
      </c>
      <c r="E824" s="1">
        <v>10358780</v>
      </c>
      <c r="F824" s="1">
        <v>204</v>
      </c>
      <c r="G824" s="1" t="s">
        <v>1542</v>
      </c>
    </row>
    <row r="825" spans="1:7" x14ac:dyDescent="0.3">
      <c r="A825" s="1">
        <v>4</v>
      </c>
      <c r="B825" s="1">
        <v>12352341</v>
      </c>
      <c r="C825" s="1">
        <v>12353904</v>
      </c>
      <c r="D825" s="1">
        <v>12352409</v>
      </c>
      <c r="E825" s="1">
        <v>12355586</v>
      </c>
      <c r="F825" s="1">
        <v>1495</v>
      </c>
      <c r="G825" s="1" t="s">
        <v>313</v>
      </c>
    </row>
    <row r="826" spans="1:7" x14ac:dyDescent="0.3">
      <c r="A826" s="1">
        <v>4</v>
      </c>
      <c r="B826" s="1">
        <v>12980664</v>
      </c>
      <c r="C826" s="1">
        <v>12982507</v>
      </c>
      <c r="D826" s="1">
        <v>12981424</v>
      </c>
      <c r="E826" s="1">
        <v>12983241</v>
      </c>
      <c r="F826" s="1">
        <v>1083</v>
      </c>
      <c r="G826" s="1" t="s">
        <v>312</v>
      </c>
    </row>
    <row r="827" spans="1:7" x14ac:dyDescent="0.3">
      <c r="A827" s="1">
        <v>4</v>
      </c>
      <c r="B827" s="1">
        <v>13249999</v>
      </c>
      <c r="C827" s="1">
        <v>13250386</v>
      </c>
      <c r="D827" s="1">
        <v>13249982</v>
      </c>
      <c r="E827" s="1">
        <v>13254361</v>
      </c>
      <c r="F827" s="1">
        <v>387</v>
      </c>
      <c r="G827" s="1" t="s">
        <v>1539</v>
      </c>
    </row>
    <row r="828" spans="1:7" x14ac:dyDescent="0.3">
      <c r="A828" s="1">
        <v>4</v>
      </c>
      <c r="B828" s="1">
        <v>13249999</v>
      </c>
      <c r="C828" s="1">
        <v>13250386</v>
      </c>
      <c r="D828" s="1">
        <v>13249982</v>
      </c>
      <c r="E828" s="1">
        <v>13254361</v>
      </c>
      <c r="F828" s="1">
        <v>387</v>
      </c>
      <c r="G828" s="1" t="s">
        <v>1538</v>
      </c>
    </row>
    <row r="829" spans="1:7" x14ac:dyDescent="0.3">
      <c r="A829" s="1">
        <v>4</v>
      </c>
      <c r="B829" s="1">
        <v>15074503</v>
      </c>
      <c r="C829" s="1">
        <v>15075458</v>
      </c>
      <c r="D829" s="1">
        <v>15074193</v>
      </c>
      <c r="E829" s="1">
        <v>15077262</v>
      </c>
      <c r="F829" s="1">
        <v>955</v>
      </c>
      <c r="G829" s="1" t="s">
        <v>310</v>
      </c>
    </row>
    <row r="830" spans="1:7" x14ac:dyDescent="0.3">
      <c r="A830" s="1">
        <v>4</v>
      </c>
      <c r="B830" s="1">
        <v>15464384</v>
      </c>
      <c r="C830" s="1">
        <v>15465549</v>
      </c>
      <c r="D830" s="1">
        <v>15459600</v>
      </c>
      <c r="E830" s="1">
        <v>15464412</v>
      </c>
      <c r="F830" s="1">
        <v>28</v>
      </c>
      <c r="G830" s="1" t="s">
        <v>1537</v>
      </c>
    </row>
    <row r="831" spans="1:7" x14ac:dyDescent="0.3">
      <c r="A831" s="1">
        <v>4</v>
      </c>
      <c r="B831" s="1">
        <v>15464384</v>
      </c>
      <c r="C831" s="1">
        <v>15465549</v>
      </c>
      <c r="D831" s="1">
        <v>15459600</v>
      </c>
      <c r="E831" s="1">
        <v>15464412</v>
      </c>
      <c r="F831" s="1">
        <v>28</v>
      </c>
      <c r="G831" s="1" t="s">
        <v>1536</v>
      </c>
    </row>
    <row r="832" spans="1:7" x14ac:dyDescent="0.3">
      <c r="A832" s="1">
        <v>4</v>
      </c>
      <c r="B832" s="1">
        <v>5668645</v>
      </c>
      <c r="C832" s="1">
        <v>5669641</v>
      </c>
      <c r="D832" s="1">
        <v>5668348</v>
      </c>
      <c r="E832" s="1">
        <v>5668805</v>
      </c>
      <c r="F832" s="1">
        <v>160</v>
      </c>
      <c r="G832" s="1" t="s">
        <v>1054</v>
      </c>
    </row>
    <row r="833" spans="1:7" x14ac:dyDescent="0.3">
      <c r="A833" s="1">
        <v>4</v>
      </c>
      <c r="B833" s="1">
        <v>17164862</v>
      </c>
      <c r="C833" s="1">
        <v>17165271</v>
      </c>
      <c r="D833" s="1">
        <v>17152922</v>
      </c>
      <c r="E833" s="1">
        <v>17165205</v>
      </c>
      <c r="F833" s="1">
        <v>343</v>
      </c>
      <c r="G833" s="1" t="s">
        <v>1053</v>
      </c>
    </row>
    <row r="834" spans="1:7" x14ac:dyDescent="0.3">
      <c r="A834" s="1">
        <v>4</v>
      </c>
      <c r="B834" s="1">
        <v>18487155</v>
      </c>
      <c r="C834" s="1">
        <v>18489225</v>
      </c>
      <c r="D834" s="1">
        <v>18487714</v>
      </c>
      <c r="E834" s="1">
        <v>18488156</v>
      </c>
      <c r="F834" s="1">
        <v>442</v>
      </c>
      <c r="G834" s="1" t="s">
        <v>1534</v>
      </c>
    </row>
    <row r="835" spans="1:7" x14ac:dyDescent="0.3">
      <c r="A835" s="1">
        <v>4</v>
      </c>
      <c r="B835" s="1">
        <v>6223650</v>
      </c>
      <c r="C835" s="1">
        <v>6224629</v>
      </c>
      <c r="D835" s="1">
        <v>6224394</v>
      </c>
      <c r="E835" s="1">
        <v>6228026</v>
      </c>
      <c r="F835" s="1">
        <v>235</v>
      </c>
      <c r="G835" s="1" t="s">
        <v>1533</v>
      </c>
    </row>
    <row r="836" spans="1:7" x14ac:dyDescent="0.3">
      <c r="A836" s="1">
        <v>4</v>
      </c>
      <c r="B836" s="1">
        <v>6420053</v>
      </c>
      <c r="C836" s="1">
        <v>6421215</v>
      </c>
      <c r="D836" s="1">
        <v>6419778</v>
      </c>
      <c r="E836" s="1">
        <v>6420183</v>
      </c>
      <c r="F836" s="1">
        <v>130</v>
      </c>
      <c r="G836" s="1" t="s">
        <v>308</v>
      </c>
    </row>
    <row r="837" spans="1:7" x14ac:dyDescent="0.3">
      <c r="A837" s="1">
        <v>4</v>
      </c>
      <c r="B837" s="1">
        <v>6613995</v>
      </c>
      <c r="C837" s="1">
        <v>6615225</v>
      </c>
      <c r="D837" s="1">
        <v>6615032</v>
      </c>
      <c r="E837" s="1">
        <v>6618461</v>
      </c>
      <c r="F837" s="1">
        <v>193</v>
      </c>
      <c r="G837" s="1" t="s">
        <v>1531</v>
      </c>
    </row>
    <row r="838" spans="1:7" x14ac:dyDescent="0.3">
      <c r="A838" s="1">
        <v>4</v>
      </c>
      <c r="B838" s="1">
        <v>6613995</v>
      </c>
      <c r="C838" s="1">
        <v>6615225</v>
      </c>
      <c r="D838" s="1">
        <v>6615032</v>
      </c>
      <c r="E838" s="1">
        <v>6618461</v>
      </c>
      <c r="F838" s="1">
        <v>193</v>
      </c>
      <c r="G838" s="1" t="s">
        <v>1530</v>
      </c>
    </row>
    <row r="839" spans="1:7" x14ac:dyDescent="0.3">
      <c r="A839" s="1">
        <v>4</v>
      </c>
      <c r="B839" s="1">
        <v>6998064</v>
      </c>
      <c r="C839" s="1">
        <v>6999181</v>
      </c>
      <c r="D839" s="1">
        <v>6997737</v>
      </c>
      <c r="E839" s="1">
        <v>6999210</v>
      </c>
      <c r="F839" s="1">
        <v>1117</v>
      </c>
      <c r="G839" s="1" t="s">
        <v>1524</v>
      </c>
    </row>
    <row r="840" spans="1:7" x14ac:dyDescent="0.3">
      <c r="A840" s="1">
        <v>4</v>
      </c>
      <c r="B840" s="1">
        <v>7324912</v>
      </c>
      <c r="C840" s="1">
        <v>7325884</v>
      </c>
      <c r="D840" s="1">
        <v>7323409</v>
      </c>
      <c r="E840" s="1">
        <v>7328077</v>
      </c>
      <c r="F840" s="1">
        <v>972</v>
      </c>
      <c r="G840" s="1" t="s">
        <v>304</v>
      </c>
    </row>
    <row r="841" spans="1:7" x14ac:dyDescent="0.3">
      <c r="A841" s="1">
        <v>4</v>
      </c>
      <c r="B841" s="1">
        <v>7416718</v>
      </c>
      <c r="C841" s="1">
        <v>7417383</v>
      </c>
      <c r="D841" s="1">
        <v>7405303</v>
      </c>
      <c r="E841" s="1">
        <v>7418191</v>
      </c>
      <c r="F841" s="1">
        <v>665</v>
      </c>
      <c r="G841" s="1" t="s">
        <v>2344</v>
      </c>
    </row>
    <row r="842" spans="1:7" x14ac:dyDescent="0.3">
      <c r="A842" s="1">
        <v>4</v>
      </c>
      <c r="B842" s="1">
        <v>7416718</v>
      </c>
      <c r="C842" s="1">
        <v>7417383</v>
      </c>
      <c r="D842" s="1">
        <v>7405303</v>
      </c>
      <c r="E842" s="1">
        <v>7418191</v>
      </c>
      <c r="F842" s="1">
        <v>665</v>
      </c>
      <c r="G842" s="1" t="s">
        <v>2343</v>
      </c>
    </row>
    <row r="843" spans="1:7" x14ac:dyDescent="0.3">
      <c r="A843" s="1">
        <v>4</v>
      </c>
      <c r="B843" s="1">
        <v>7416718</v>
      </c>
      <c r="C843" s="1">
        <v>7417383</v>
      </c>
      <c r="D843" s="1">
        <v>7405303</v>
      </c>
      <c r="E843" s="1">
        <v>7418191</v>
      </c>
      <c r="F843" s="1">
        <v>665</v>
      </c>
      <c r="G843" s="1" t="s">
        <v>2342</v>
      </c>
    </row>
    <row r="844" spans="1:7" x14ac:dyDescent="0.3">
      <c r="A844" s="1">
        <v>4</v>
      </c>
      <c r="B844" s="1">
        <v>7416718</v>
      </c>
      <c r="C844" s="1">
        <v>7417383</v>
      </c>
      <c r="D844" s="1">
        <v>7405303</v>
      </c>
      <c r="E844" s="1">
        <v>7418191</v>
      </c>
      <c r="F844" s="1">
        <v>665</v>
      </c>
      <c r="G844" s="1" t="s">
        <v>2341</v>
      </c>
    </row>
    <row r="845" spans="1:7" x14ac:dyDescent="0.3">
      <c r="A845" s="1">
        <v>4</v>
      </c>
      <c r="B845" s="1">
        <v>7866368</v>
      </c>
      <c r="C845" s="1">
        <v>7867702</v>
      </c>
      <c r="D845" s="1">
        <v>7865996</v>
      </c>
      <c r="E845" s="1">
        <v>7866398</v>
      </c>
      <c r="F845" s="1">
        <v>30</v>
      </c>
      <c r="G845" s="1" t="s">
        <v>1514</v>
      </c>
    </row>
    <row r="846" spans="1:7" x14ac:dyDescent="0.3">
      <c r="A846" s="1">
        <v>4</v>
      </c>
      <c r="B846" s="1">
        <v>7866368</v>
      </c>
      <c r="C846" s="1">
        <v>7867702</v>
      </c>
      <c r="D846" s="1">
        <v>7865996</v>
      </c>
      <c r="E846" s="1">
        <v>7866398</v>
      </c>
      <c r="F846" s="1">
        <v>30</v>
      </c>
      <c r="G846" s="1" t="s">
        <v>1513</v>
      </c>
    </row>
    <row r="847" spans="1:7" x14ac:dyDescent="0.3">
      <c r="A847" s="1">
        <v>4</v>
      </c>
      <c r="B847" s="1">
        <v>7876246</v>
      </c>
      <c r="C847" s="1">
        <v>7877782</v>
      </c>
      <c r="D847" s="1">
        <v>7877310</v>
      </c>
      <c r="E847" s="1">
        <v>7877634</v>
      </c>
      <c r="F847" s="1">
        <v>324</v>
      </c>
      <c r="G847" s="1" t="s">
        <v>1512</v>
      </c>
    </row>
    <row r="848" spans="1:7" x14ac:dyDescent="0.3">
      <c r="A848" s="1">
        <v>4</v>
      </c>
      <c r="B848" s="1">
        <v>7876246</v>
      </c>
      <c r="C848" s="1">
        <v>7877782</v>
      </c>
      <c r="D848" s="1">
        <v>7877310</v>
      </c>
      <c r="E848" s="1">
        <v>7877634</v>
      </c>
      <c r="F848" s="1">
        <v>324</v>
      </c>
      <c r="G848" s="1" t="s">
        <v>1511</v>
      </c>
    </row>
    <row r="849" spans="1:7" x14ac:dyDescent="0.3">
      <c r="A849" s="1">
        <v>4</v>
      </c>
      <c r="B849" s="1">
        <v>8103143</v>
      </c>
      <c r="C849" s="1">
        <v>8104377</v>
      </c>
      <c r="D849" s="1">
        <v>8103010</v>
      </c>
      <c r="E849" s="1">
        <v>8103425</v>
      </c>
      <c r="F849" s="1">
        <v>282</v>
      </c>
      <c r="G849" s="1" t="s">
        <v>1510</v>
      </c>
    </row>
    <row r="850" spans="1:7" x14ac:dyDescent="0.3">
      <c r="A850" s="1">
        <v>4</v>
      </c>
      <c r="B850" s="1">
        <v>8217885</v>
      </c>
      <c r="C850" s="1">
        <v>8219366</v>
      </c>
      <c r="D850" s="1">
        <v>8213583</v>
      </c>
      <c r="E850" s="1">
        <v>8218090</v>
      </c>
      <c r="F850" s="1">
        <v>205</v>
      </c>
      <c r="G850" s="1" t="s">
        <v>2340</v>
      </c>
    </row>
    <row r="851" spans="1:7" x14ac:dyDescent="0.3">
      <c r="A851" s="1">
        <v>4</v>
      </c>
      <c r="B851" s="1">
        <v>8344264</v>
      </c>
      <c r="C851" s="1">
        <v>8345136</v>
      </c>
      <c r="D851" s="1">
        <v>8344952</v>
      </c>
      <c r="E851" s="1">
        <v>8345307</v>
      </c>
      <c r="F851" s="1">
        <v>184</v>
      </c>
      <c r="G851" s="1" t="s">
        <v>2339</v>
      </c>
    </row>
    <row r="852" spans="1:7" x14ac:dyDescent="0.3">
      <c r="A852" s="1">
        <v>4</v>
      </c>
      <c r="B852" s="1">
        <v>8344264</v>
      </c>
      <c r="C852" s="1">
        <v>8345136</v>
      </c>
      <c r="D852" s="1">
        <v>8344952</v>
      </c>
      <c r="E852" s="1">
        <v>8345307</v>
      </c>
      <c r="F852" s="1">
        <v>184</v>
      </c>
      <c r="G852" s="1" t="s">
        <v>2338</v>
      </c>
    </row>
    <row r="853" spans="1:7" x14ac:dyDescent="0.3">
      <c r="A853" s="1">
        <v>4</v>
      </c>
      <c r="B853" s="1">
        <v>8645857</v>
      </c>
      <c r="C853" s="1">
        <v>8646365</v>
      </c>
      <c r="D853" s="1">
        <v>8645424</v>
      </c>
      <c r="E853" s="1">
        <v>8647698</v>
      </c>
      <c r="F853" s="1">
        <v>508</v>
      </c>
      <c r="G853" s="1" t="s">
        <v>2337</v>
      </c>
    </row>
    <row r="854" spans="1:7" x14ac:dyDescent="0.3">
      <c r="A854" s="1">
        <v>4</v>
      </c>
      <c r="B854" s="1">
        <v>8645857</v>
      </c>
      <c r="C854" s="1">
        <v>8646365</v>
      </c>
      <c r="D854" s="1">
        <v>8645424</v>
      </c>
      <c r="E854" s="1">
        <v>8647698</v>
      </c>
      <c r="F854" s="1">
        <v>508</v>
      </c>
      <c r="G854" s="1" t="s">
        <v>2336</v>
      </c>
    </row>
    <row r="855" spans="1:7" x14ac:dyDescent="0.3">
      <c r="A855" s="1">
        <v>4</v>
      </c>
      <c r="B855" s="1">
        <v>8805454</v>
      </c>
      <c r="C855" s="1">
        <v>8805992</v>
      </c>
      <c r="D855" s="1">
        <v>8805003</v>
      </c>
      <c r="E855" s="1">
        <v>8810649</v>
      </c>
      <c r="F855" s="1">
        <v>538</v>
      </c>
      <c r="G855" s="1" t="s">
        <v>282</v>
      </c>
    </row>
    <row r="856" spans="1:7" x14ac:dyDescent="0.3">
      <c r="A856" s="1">
        <v>4</v>
      </c>
      <c r="B856" s="1">
        <v>8805454</v>
      </c>
      <c r="C856" s="1">
        <v>8805992</v>
      </c>
      <c r="D856" s="1">
        <v>8805003</v>
      </c>
      <c r="E856" s="1">
        <v>8810649</v>
      </c>
      <c r="F856" s="1">
        <v>538</v>
      </c>
      <c r="G856" s="1" t="s">
        <v>1506</v>
      </c>
    </row>
    <row r="857" spans="1:7" x14ac:dyDescent="0.3">
      <c r="A857" s="1">
        <v>4</v>
      </c>
      <c r="B857" s="1">
        <v>8812153</v>
      </c>
      <c r="C857" s="1">
        <v>8813649</v>
      </c>
      <c r="D857" s="1">
        <v>8812373</v>
      </c>
      <c r="E857" s="1">
        <v>8812699</v>
      </c>
      <c r="F857" s="1">
        <v>326</v>
      </c>
      <c r="G857" s="1" t="s">
        <v>281</v>
      </c>
    </row>
    <row r="858" spans="1:7" x14ac:dyDescent="0.3">
      <c r="A858" s="1">
        <v>4</v>
      </c>
      <c r="B858" s="1">
        <v>8965982</v>
      </c>
      <c r="C858" s="1">
        <v>8966262</v>
      </c>
      <c r="D858" s="1">
        <v>8965407</v>
      </c>
      <c r="E858" s="1">
        <v>8968332</v>
      </c>
      <c r="F858" s="1">
        <v>280</v>
      </c>
      <c r="G858" s="1" t="s">
        <v>1505</v>
      </c>
    </row>
    <row r="859" spans="1:7" x14ac:dyDescent="0.3">
      <c r="A859" s="1">
        <v>4</v>
      </c>
      <c r="B859" s="1">
        <v>8965982</v>
      </c>
      <c r="C859" s="1">
        <v>8966262</v>
      </c>
      <c r="D859" s="1">
        <v>8965407</v>
      </c>
      <c r="E859" s="1">
        <v>8968332</v>
      </c>
      <c r="F859" s="1">
        <v>280</v>
      </c>
      <c r="G859" s="1" t="s">
        <v>1504</v>
      </c>
    </row>
    <row r="860" spans="1:7" x14ac:dyDescent="0.3">
      <c r="A860" s="1">
        <v>4</v>
      </c>
      <c r="B860" s="1">
        <v>9275629</v>
      </c>
      <c r="C860" s="1">
        <v>9276737</v>
      </c>
      <c r="D860" s="1">
        <v>9276575</v>
      </c>
      <c r="E860" s="1">
        <v>9279855</v>
      </c>
      <c r="F860" s="1">
        <v>162</v>
      </c>
      <c r="G860" s="1" t="s">
        <v>279</v>
      </c>
    </row>
    <row r="861" spans="1:7" x14ac:dyDescent="0.3">
      <c r="A861" s="1">
        <v>4</v>
      </c>
      <c r="B861" s="1">
        <v>9275629</v>
      </c>
      <c r="C861" s="1">
        <v>9276737</v>
      </c>
      <c r="D861" s="1">
        <v>9276575</v>
      </c>
      <c r="E861" s="1">
        <v>9279855</v>
      </c>
      <c r="F861" s="1">
        <v>162</v>
      </c>
      <c r="G861" s="1" t="s">
        <v>278</v>
      </c>
    </row>
    <row r="862" spans="1:7" x14ac:dyDescent="0.3">
      <c r="A862" s="1">
        <v>4</v>
      </c>
      <c r="B862" s="1">
        <v>9580728</v>
      </c>
      <c r="C862" s="1">
        <v>9581650</v>
      </c>
      <c r="D862" s="1">
        <v>9581390</v>
      </c>
      <c r="E862" s="1">
        <v>9582955</v>
      </c>
      <c r="F862" s="1">
        <v>260</v>
      </c>
      <c r="G862" s="1" t="s">
        <v>1502</v>
      </c>
    </row>
    <row r="863" spans="1:7" x14ac:dyDescent="0.3">
      <c r="A863" s="1">
        <v>4</v>
      </c>
      <c r="B863" s="1">
        <v>9580728</v>
      </c>
      <c r="C863" s="1">
        <v>9581650</v>
      </c>
      <c r="D863" s="1">
        <v>9581390</v>
      </c>
      <c r="E863" s="1">
        <v>9582955</v>
      </c>
      <c r="F863" s="1">
        <v>260</v>
      </c>
      <c r="G863" s="1" t="s">
        <v>1501</v>
      </c>
    </row>
    <row r="864" spans="1:7" x14ac:dyDescent="0.3">
      <c r="A864" s="1">
        <v>4</v>
      </c>
      <c r="B864" s="1">
        <v>9889971</v>
      </c>
      <c r="C864" s="1">
        <v>9892788</v>
      </c>
      <c r="D864" s="1">
        <v>9889284</v>
      </c>
      <c r="E864" s="1">
        <v>9890281</v>
      </c>
      <c r="F864" s="1">
        <v>310</v>
      </c>
      <c r="G864" s="1" t="s">
        <v>1497</v>
      </c>
    </row>
    <row r="865" spans="1:7" x14ac:dyDescent="0.3">
      <c r="A865" s="1">
        <v>4</v>
      </c>
      <c r="B865" s="1">
        <v>10249712</v>
      </c>
      <c r="C865" s="1">
        <v>10252191</v>
      </c>
      <c r="D865" s="1">
        <v>10251430</v>
      </c>
      <c r="E865" s="1">
        <v>10254152</v>
      </c>
      <c r="F865" s="1">
        <v>761</v>
      </c>
      <c r="G865" s="1" t="s">
        <v>1493</v>
      </c>
    </row>
    <row r="866" spans="1:7" x14ac:dyDescent="0.3">
      <c r="A866" s="1">
        <v>4</v>
      </c>
      <c r="B866" s="1">
        <v>10249712</v>
      </c>
      <c r="C866" s="1">
        <v>10252191</v>
      </c>
      <c r="D866" s="1">
        <v>10251430</v>
      </c>
      <c r="E866" s="1">
        <v>10254152</v>
      </c>
      <c r="F866" s="1">
        <v>761</v>
      </c>
      <c r="G866" s="1" t="s">
        <v>276</v>
      </c>
    </row>
    <row r="867" spans="1:7" x14ac:dyDescent="0.3">
      <c r="A867" s="1">
        <v>4</v>
      </c>
      <c r="B867" s="1">
        <v>10355505</v>
      </c>
      <c r="C867" s="1">
        <v>10355924</v>
      </c>
      <c r="D867" s="1">
        <v>10355720</v>
      </c>
      <c r="E867" s="1">
        <v>10358780</v>
      </c>
      <c r="F867" s="1">
        <v>204</v>
      </c>
      <c r="G867" s="1" t="s">
        <v>1492</v>
      </c>
    </row>
    <row r="868" spans="1:7" x14ac:dyDescent="0.3">
      <c r="A868" s="1">
        <v>4</v>
      </c>
      <c r="B868" s="1">
        <v>10355505</v>
      </c>
      <c r="C868" s="1">
        <v>10355924</v>
      </c>
      <c r="D868" s="1">
        <v>10355720</v>
      </c>
      <c r="E868" s="1">
        <v>10358780</v>
      </c>
      <c r="F868" s="1">
        <v>204</v>
      </c>
      <c r="G868" s="1" t="s">
        <v>1491</v>
      </c>
    </row>
    <row r="869" spans="1:7" x14ac:dyDescent="0.3">
      <c r="A869" s="1">
        <v>4</v>
      </c>
      <c r="B869" s="1">
        <v>10365975</v>
      </c>
      <c r="C869" s="1">
        <v>10367375</v>
      </c>
      <c r="D869" s="1">
        <v>10367075</v>
      </c>
      <c r="E869" s="1">
        <v>10369491</v>
      </c>
      <c r="F869" s="1">
        <v>300</v>
      </c>
      <c r="G869" s="1" t="s">
        <v>275</v>
      </c>
    </row>
    <row r="870" spans="1:7" x14ac:dyDescent="0.3">
      <c r="A870" s="1">
        <v>4</v>
      </c>
      <c r="B870" s="1">
        <v>10838315</v>
      </c>
      <c r="C870" s="1">
        <v>10838940</v>
      </c>
      <c r="D870" s="1">
        <v>10837296</v>
      </c>
      <c r="E870" s="1">
        <v>10839495</v>
      </c>
      <c r="F870" s="1">
        <v>625</v>
      </c>
      <c r="G870" s="1" t="s">
        <v>1488</v>
      </c>
    </row>
    <row r="871" spans="1:7" x14ac:dyDescent="0.3">
      <c r="A871" s="1">
        <v>4</v>
      </c>
      <c r="B871" s="1">
        <v>10838315</v>
      </c>
      <c r="C871" s="1">
        <v>10838940</v>
      </c>
      <c r="D871" s="1">
        <v>10837296</v>
      </c>
      <c r="E871" s="1">
        <v>10839495</v>
      </c>
      <c r="F871" s="1">
        <v>625</v>
      </c>
      <c r="G871" s="1" t="s">
        <v>1487</v>
      </c>
    </row>
    <row r="872" spans="1:7" x14ac:dyDescent="0.3">
      <c r="A872" s="1">
        <v>4</v>
      </c>
      <c r="B872" s="1">
        <v>10930474</v>
      </c>
      <c r="C872" s="1">
        <v>10931461</v>
      </c>
      <c r="D872" s="1">
        <v>10928115</v>
      </c>
      <c r="E872" s="1">
        <v>10936061</v>
      </c>
      <c r="F872" s="1">
        <v>987</v>
      </c>
      <c r="G872" s="1" t="s">
        <v>273</v>
      </c>
    </row>
    <row r="873" spans="1:7" x14ac:dyDescent="0.3">
      <c r="A873" s="1">
        <v>4</v>
      </c>
      <c r="B873" s="1">
        <v>10930474</v>
      </c>
      <c r="C873" s="1">
        <v>10931461</v>
      </c>
      <c r="D873" s="1">
        <v>10928115</v>
      </c>
      <c r="E873" s="1">
        <v>10936061</v>
      </c>
      <c r="F873" s="1">
        <v>987</v>
      </c>
      <c r="G873" s="1" t="s">
        <v>272</v>
      </c>
    </row>
    <row r="874" spans="1:7" x14ac:dyDescent="0.3">
      <c r="A874" s="1">
        <v>4</v>
      </c>
      <c r="B874" s="1">
        <v>11622665</v>
      </c>
      <c r="C874" s="1">
        <v>11623583</v>
      </c>
      <c r="D874" s="1">
        <v>11621362</v>
      </c>
      <c r="E874" s="1">
        <v>11622710</v>
      </c>
      <c r="F874" s="1">
        <v>45</v>
      </c>
      <c r="G874" s="1" t="s">
        <v>1486</v>
      </c>
    </row>
    <row r="875" spans="1:7" x14ac:dyDescent="0.3">
      <c r="A875" s="1">
        <v>4</v>
      </c>
      <c r="B875" s="1">
        <v>11636127</v>
      </c>
      <c r="C875" s="1">
        <v>11636389</v>
      </c>
      <c r="D875" s="1">
        <v>11635709</v>
      </c>
      <c r="E875" s="1">
        <v>11636638</v>
      </c>
      <c r="F875" s="1">
        <v>262</v>
      </c>
      <c r="G875" s="1" t="s">
        <v>2335</v>
      </c>
    </row>
    <row r="876" spans="1:7" x14ac:dyDescent="0.3">
      <c r="A876" s="1">
        <v>4</v>
      </c>
      <c r="B876" s="1">
        <v>11713400</v>
      </c>
      <c r="C876" s="1">
        <v>11714064</v>
      </c>
      <c r="D876" s="1">
        <v>11710285</v>
      </c>
      <c r="E876" s="1">
        <v>11713529</v>
      </c>
      <c r="F876" s="1">
        <v>129</v>
      </c>
      <c r="G876" s="1" t="s">
        <v>2334</v>
      </c>
    </row>
    <row r="877" spans="1:7" x14ac:dyDescent="0.3">
      <c r="A877" s="1">
        <v>4</v>
      </c>
      <c r="B877" s="1">
        <v>11713400</v>
      </c>
      <c r="C877" s="1">
        <v>11714064</v>
      </c>
      <c r="D877" s="1">
        <v>11710285</v>
      </c>
      <c r="E877" s="1">
        <v>11713529</v>
      </c>
      <c r="F877" s="1">
        <v>129</v>
      </c>
      <c r="G877" s="1" t="s">
        <v>2333</v>
      </c>
    </row>
    <row r="878" spans="1:7" x14ac:dyDescent="0.3">
      <c r="A878" s="1">
        <v>4</v>
      </c>
      <c r="B878" s="1">
        <v>11713400</v>
      </c>
      <c r="C878" s="1">
        <v>11714064</v>
      </c>
      <c r="D878" s="1">
        <v>11710285</v>
      </c>
      <c r="E878" s="1">
        <v>11713529</v>
      </c>
      <c r="F878" s="1">
        <v>129</v>
      </c>
      <c r="G878" s="1" t="s">
        <v>2332</v>
      </c>
    </row>
    <row r="879" spans="1:7" x14ac:dyDescent="0.3">
      <c r="A879" s="1">
        <v>4</v>
      </c>
      <c r="B879" s="1">
        <v>12332751</v>
      </c>
      <c r="C879" s="1">
        <v>12333655</v>
      </c>
      <c r="D879" s="1">
        <v>12333282</v>
      </c>
      <c r="E879" s="1">
        <v>12339199</v>
      </c>
      <c r="F879" s="1">
        <v>373</v>
      </c>
      <c r="G879" s="1" t="s">
        <v>1475</v>
      </c>
    </row>
    <row r="880" spans="1:7" x14ac:dyDescent="0.3">
      <c r="A880" s="1">
        <v>4</v>
      </c>
      <c r="B880" s="1">
        <v>12332751</v>
      </c>
      <c r="C880" s="1">
        <v>12333655</v>
      </c>
      <c r="D880" s="1">
        <v>12333282</v>
      </c>
      <c r="E880" s="1">
        <v>12339199</v>
      </c>
      <c r="F880" s="1">
        <v>373</v>
      </c>
      <c r="G880" s="1" t="s">
        <v>1474</v>
      </c>
    </row>
    <row r="881" spans="1:7" x14ac:dyDescent="0.3">
      <c r="A881" s="1">
        <v>4</v>
      </c>
      <c r="B881" s="1">
        <v>12352341</v>
      </c>
      <c r="C881" s="1">
        <v>12353904</v>
      </c>
      <c r="D881" s="1">
        <v>12352409</v>
      </c>
      <c r="E881" s="1">
        <v>12355586</v>
      </c>
      <c r="F881" s="1">
        <v>1495</v>
      </c>
      <c r="G881" s="1" t="s">
        <v>262</v>
      </c>
    </row>
    <row r="882" spans="1:7" x14ac:dyDescent="0.3">
      <c r="A882" s="1">
        <v>4</v>
      </c>
      <c r="B882" s="1">
        <v>12527021</v>
      </c>
      <c r="C882" s="1">
        <v>12527718</v>
      </c>
      <c r="D882" s="1">
        <v>12527338</v>
      </c>
      <c r="E882" s="1">
        <v>12535346</v>
      </c>
      <c r="F882" s="1">
        <v>380</v>
      </c>
      <c r="G882" s="1" t="s">
        <v>1470</v>
      </c>
    </row>
    <row r="883" spans="1:7" x14ac:dyDescent="0.3">
      <c r="A883" s="1">
        <v>4</v>
      </c>
      <c r="B883" s="1">
        <v>12527021</v>
      </c>
      <c r="C883" s="1">
        <v>12527718</v>
      </c>
      <c r="D883" s="1">
        <v>12527338</v>
      </c>
      <c r="E883" s="1">
        <v>12535346</v>
      </c>
      <c r="F883" s="1">
        <v>380</v>
      </c>
      <c r="G883" s="1" t="s">
        <v>1469</v>
      </c>
    </row>
    <row r="884" spans="1:7" x14ac:dyDescent="0.3">
      <c r="A884" s="1">
        <v>4</v>
      </c>
      <c r="B884" s="1">
        <v>12527021</v>
      </c>
      <c r="C884" s="1">
        <v>12527718</v>
      </c>
      <c r="D884" s="1">
        <v>12527338</v>
      </c>
      <c r="E884" s="1">
        <v>12535346</v>
      </c>
      <c r="F884" s="1">
        <v>380</v>
      </c>
      <c r="G884" s="1" t="s">
        <v>1468</v>
      </c>
    </row>
    <row r="885" spans="1:7" x14ac:dyDescent="0.3">
      <c r="A885" s="1">
        <v>4</v>
      </c>
      <c r="B885" s="1">
        <v>12626611</v>
      </c>
      <c r="C885" s="1">
        <v>12627147</v>
      </c>
      <c r="D885" s="1">
        <v>12627044</v>
      </c>
      <c r="E885" s="1">
        <v>12629433</v>
      </c>
      <c r="F885" s="1">
        <v>103</v>
      </c>
      <c r="G885" s="1" t="s">
        <v>2331</v>
      </c>
    </row>
    <row r="886" spans="1:7" x14ac:dyDescent="0.3">
      <c r="A886" s="1">
        <v>4</v>
      </c>
      <c r="B886" s="1">
        <v>12675402</v>
      </c>
      <c r="C886" s="1">
        <v>12676477</v>
      </c>
      <c r="D886" s="1">
        <v>12670308</v>
      </c>
      <c r="E886" s="1">
        <v>12675517</v>
      </c>
      <c r="F886" s="1">
        <v>115</v>
      </c>
      <c r="G886" s="1" t="s">
        <v>1467</v>
      </c>
    </row>
    <row r="887" spans="1:7" x14ac:dyDescent="0.3">
      <c r="A887" s="1">
        <v>4</v>
      </c>
      <c r="B887" s="1">
        <v>12861815</v>
      </c>
      <c r="C887" s="1">
        <v>12862126</v>
      </c>
      <c r="D887" s="1">
        <v>12854852</v>
      </c>
      <c r="E887" s="1">
        <v>12862266</v>
      </c>
      <c r="F887" s="1">
        <v>311</v>
      </c>
      <c r="G887" s="1" t="s">
        <v>2330</v>
      </c>
    </row>
    <row r="888" spans="1:7" x14ac:dyDescent="0.3">
      <c r="A888" s="1">
        <v>4</v>
      </c>
      <c r="B888" s="1">
        <v>12861815</v>
      </c>
      <c r="C888" s="1">
        <v>12862126</v>
      </c>
      <c r="D888" s="1">
        <v>12854852</v>
      </c>
      <c r="E888" s="1">
        <v>12862266</v>
      </c>
      <c r="F888" s="1">
        <v>311</v>
      </c>
      <c r="G888" s="1" t="s">
        <v>2329</v>
      </c>
    </row>
    <row r="889" spans="1:7" x14ac:dyDescent="0.3">
      <c r="A889" s="1">
        <v>4</v>
      </c>
      <c r="B889" s="1">
        <v>12980664</v>
      </c>
      <c r="C889" s="1">
        <v>12982507</v>
      </c>
      <c r="D889" s="1">
        <v>12981424</v>
      </c>
      <c r="E889" s="1">
        <v>12983241</v>
      </c>
      <c r="F889" s="1">
        <v>1083</v>
      </c>
      <c r="G889" s="1" t="s">
        <v>1465</v>
      </c>
    </row>
    <row r="890" spans="1:7" x14ac:dyDescent="0.3">
      <c r="A890" s="1">
        <v>4</v>
      </c>
      <c r="B890" s="1">
        <v>12984773</v>
      </c>
      <c r="C890" s="1">
        <v>12986530</v>
      </c>
      <c r="D890" s="1">
        <v>12984640</v>
      </c>
      <c r="E890" s="1">
        <v>12989026</v>
      </c>
      <c r="F890" s="1">
        <v>1757</v>
      </c>
      <c r="G890" s="1" t="s">
        <v>1464</v>
      </c>
    </row>
    <row r="891" spans="1:7" x14ac:dyDescent="0.3">
      <c r="A891" s="1">
        <v>4</v>
      </c>
      <c r="B891" s="1">
        <v>13119084</v>
      </c>
      <c r="C891" s="1">
        <v>13121936</v>
      </c>
      <c r="D891" s="1">
        <v>13121351</v>
      </c>
      <c r="E891" s="1">
        <v>13123521</v>
      </c>
      <c r="F891" s="1">
        <v>585</v>
      </c>
      <c r="G891" s="1" t="s">
        <v>2328</v>
      </c>
    </row>
    <row r="892" spans="1:7" x14ac:dyDescent="0.3">
      <c r="A892" s="1">
        <v>4</v>
      </c>
      <c r="B892" s="1">
        <v>13119084</v>
      </c>
      <c r="C892" s="1">
        <v>13121936</v>
      </c>
      <c r="D892" s="1">
        <v>13121351</v>
      </c>
      <c r="E892" s="1">
        <v>13123521</v>
      </c>
      <c r="F892" s="1">
        <v>585</v>
      </c>
      <c r="G892" s="1" t="s">
        <v>2327</v>
      </c>
    </row>
    <row r="893" spans="1:7" x14ac:dyDescent="0.3">
      <c r="A893" s="1">
        <v>4</v>
      </c>
      <c r="B893" s="1">
        <v>13210513</v>
      </c>
      <c r="C893" s="1">
        <v>13211309</v>
      </c>
      <c r="D893" s="1">
        <v>13210214</v>
      </c>
      <c r="E893" s="1">
        <v>13210750</v>
      </c>
      <c r="F893" s="1">
        <v>237</v>
      </c>
      <c r="G893" s="1" t="s">
        <v>1461</v>
      </c>
    </row>
    <row r="894" spans="1:7" x14ac:dyDescent="0.3">
      <c r="A894" s="1">
        <v>4</v>
      </c>
      <c r="B894" s="1">
        <v>13249999</v>
      </c>
      <c r="C894" s="1">
        <v>13250386</v>
      </c>
      <c r="D894" s="1">
        <v>13249982</v>
      </c>
      <c r="E894" s="1">
        <v>13254361</v>
      </c>
      <c r="F894" s="1">
        <v>387</v>
      </c>
      <c r="G894" s="1" t="s">
        <v>1460</v>
      </c>
    </row>
    <row r="895" spans="1:7" x14ac:dyDescent="0.3">
      <c r="A895" s="1">
        <v>4</v>
      </c>
      <c r="B895" s="1">
        <v>13249999</v>
      </c>
      <c r="C895" s="1">
        <v>13250386</v>
      </c>
      <c r="D895" s="1">
        <v>13249982</v>
      </c>
      <c r="E895" s="1">
        <v>13254361</v>
      </c>
      <c r="F895" s="1">
        <v>387</v>
      </c>
      <c r="G895" s="1" t="s">
        <v>1459</v>
      </c>
    </row>
    <row r="896" spans="1:7" x14ac:dyDescent="0.3">
      <c r="A896" s="1">
        <v>4</v>
      </c>
      <c r="B896" s="1">
        <v>13288092</v>
      </c>
      <c r="C896" s="1">
        <v>13289344</v>
      </c>
      <c r="D896" s="1">
        <v>13289172</v>
      </c>
      <c r="E896" s="1">
        <v>13295555</v>
      </c>
      <c r="F896" s="1">
        <v>172</v>
      </c>
      <c r="G896" s="1" t="s">
        <v>260</v>
      </c>
    </row>
    <row r="897" spans="1:7" x14ac:dyDescent="0.3">
      <c r="A897" s="1">
        <v>4</v>
      </c>
      <c r="B897" s="1">
        <v>13303478</v>
      </c>
      <c r="C897" s="1">
        <v>13304509</v>
      </c>
      <c r="D897" s="1">
        <v>13304500</v>
      </c>
      <c r="E897" s="1">
        <v>13306874</v>
      </c>
      <c r="F897" s="1">
        <v>9</v>
      </c>
      <c r="G897" s="1" t="s">
        <v>1457</v>
      </c>
    </row>
    <row r="898" spans="1:7" x14ac:dyDescent="0.3">
      <c r="A898" s="1">
        <v>4</v>
      </c>
      <c r="B898" s="1">
        <v>13303478</v>
      </c>
      <c r="C898" s="1">
        <v>13304509</v>
      </c>
      <c r="D898" s="1">
        <v>13304500</v>
      </c>
      <c r="E898" s="1">
        <v>13306874</v>
      </c>
      <c r="F898" s="1">
        <v>9</v>
      </c>
      <c r="G898" s="1" t="s">
        <v>1456</v>
      </c>
    </row>
    <row r="899" spans="1:7" x14ac:dyDescent="0.3">
      <c r="A899" s="1">
        <v>4</v>
      </c>
      <c r="B899" s="1">
        <v>13531598</v>
      </c>
      <c r="C899" s="1">
        <v>13533704</v>
      </c>
      <c r="D899" s="1">
        <v>13533364</v>
      </c>
      <c r="E899" s="1">
        <v>13533955</v>
      </c>
      <c r="F899" s="1">
        <v>340</v>
      </c>
      <c r="G899" s="1" t="s">
        <v>1455</v>
      </c>
    </row>
    <row r="900" spans="1:7" x14ac:dyDescent="0.3">
      <c r="A900" s="1">
        <v>4</v>
      </c>
      <c r="B900" s="1">
        <v>13679125</v>
      </c>
      <c r="C900" s="1">
        <v>13681284</v>
      </c>
      <c r="D900" s="1">
        <v>13681184</v>
      </c>
      <c r="E900" s="1">
        <v>13686403</v>
      </c>
      <c r="F900" s="1">
        <v>100</v>
      </c>
      <c r="G900" s="1" t="s">
        <v>256</v>
      </c>
    </row>
    <row r="901" spans="1:7" x14ac:dyDescent="0.3">
      <c r="A901" s="1">
        <v>4</v>
      </c>
      <c r="B901" s="1">
        <v>13710075</v>
      </c>
      <c r="C901" s="1">
        <v>13710835</v>
      </c>
      <c r="D901" s="1">
        <v>13710468</v>
      </c>
      <c r="E901" s="1">
        <v>13710772</v>
      </c>
      <c r="F901" s="1">
        <v>304</v>
      </c>
      <c r="G901" s="1" t="s">
        <v>1453</v>
      </c>
    </row>
    <row r="902" spans="1:7" x14ac:dyDescent="0.3">
      <c r="A902" s="1">
        <v>4</v>
      </c>
      <c r="B902" s="1">
        <v>13853242</v>
      </c>
      <c r="C902" s="1">
        <v>13854747</v>
      </c>
      <c r="D902" s="1">
        <v>13854373</v>
      </c>
      <c r="E902" s="1">
        <v>13856815</v>
      </c>
      <c r="F902" s="1">
        <v>374</v>
      </c>
      <c r="G902" s="1" t="s">
        <v>1452</v>
      </c>
    </row>
    <row r="903" spans="1:7" x14ac:dyDescent="0.3">
      <c r="A903" s="1">
        <v>4</v>
      </c>
      <c r="B903" s="1">
        <v>14024367</v>
      </c>
      <c r="C903" s="1">
        <v>14025680</v>
      </c>
      <c r="D903" s="1">
        <v>14024596</v>
      </c>
      <c r="E903" s="1">
        <v>14025214</v>
      </c>
      <c r="F903" s="1">
        <v>618</v>
      </c>
      <c r="G903" s="1" t="s">
        <v>2326</v>
      </c>
    </row>
    <row r="904" spans="1:7" x14ac:dyDescent="0.3">
      <c r="A904" s="1">
        <v>4</v>
      </c>
      <c r="B904" s="1">
        <v>14158505</v>
      </c>
      <c r="C904" s="1">
        <v>14159742</v>
      </c>
      <c r="D904" s="1">
        <v>14153080</v>
      </c>
      <c r="E904" s="1">
        <v>14158707</v>
      </c>
      <c r="F904" s="1">
        <v>202</v>
      </c>
      <c r="G904" s="1" t="s">
        <v>1451</v>
      </c>
    </row>
    <row r="905" spans="1:7" x14ac:dyDescent="0.3">
      <c r="A905" s="1">
        <v>4</v>
      </c>
      <c r="B905" s="1">
        <v>14158505</v>
      </c>
      <c r="C905" s="1">
        <v>14159742</v>
      </c>
      <c r="D905" s="1">
        <v>14153080</v>
      </c>
      <c r="E905" s="1">
        <v>14158707</v>
      </c>
      <c r="F905" s="1">
        <v>202</v>
      </c>
      <c r="G905" s="1" t="s">
        <v>1450</v>
      </c>
    </row>
    <row r="906" spans="1:7" x14ac:dyDescent="0.3">
      <c r="A906" s="1">
        <v>4</v>
      </c>
      <c r="B906" s="1">
        <v>14240533</v>
      </c>
      <c r="C906" s="1">
        <v>14242928</v>
      </c>
      <c r="D906" s="1">
        <v>14241736</v>
      </c>
      <c r="E906" s="1">
        <v>14242140</v>
      </c>
      <c r="F906" s="1">
        <v>404</v>
      </c>
      <c r="G906" s="1" t="s">
        <v>1449</v>
      </c>
    </row>
    <row r="907" spans="1:7" x14ac:dyDescent="0.3">
      <c r="A907" s="1">
        <v>4</v>
      </c>
      <c r="B907" s="1">
        <v>14517281</v>
      </c>
      <c r="C907" s="1">
        <v>14517834</v>
      </c>
      <c r="D907" s="1">
        <v>14516901</v>
      </c>
      <c r="E907" s="1">
        <v>14530542</v>
      </c>
      <c r="F907" s="1">
        <v>553</v>
      </c>
      <c r="G907" s="1" t="s">
        <v>2325</v>
      </c>
    </row>
    <row r="908" spans="1:7" x14ac:dyDescent="0.3">
      <c r="A908" s="1">
        <v>4</v>
      </c>
      <c r="B908" s="1">
        <v>14517281</v>
      </c>
      <c r="C908" s="1">
        <v>14517834</v>
      </c>
      <c r="D908" s="1">
        <v>14516901</v>
      </c>
      <c r="E908" s="1">
        <v>14530542</v>
      </c>
      <c r="F908" s="1">
        <v>553</v>
      </c>
      <c r="G908" s="1" t="s">
        <v>2324</v>
      </c>
    </row>
    <row r="909" spans="1:7" x14ac:dyDescent="0.3">
      <c r="A909" s="1">
        <v>4</v>
      </c>
      <c r="B909" s="1">
        <v>14569223</v>
      </c>
      <c r="C909" s="1">
        <v>14570673</v>
      </c>
      <c r="D909" s="1">
        <v>14567183</v>
      </c>
      <c r="E909" s="1">
        <v>14569626</v>
      </c>
      <c r="F909" s="1">
        <v>403</v>
      </c>
      <c r="G909" s="1" t="s">
        <v>243</v>
      </c>
    </row>
    <row r="910" spans="1:7" x14ac:dyDescent="0.3">
      <c r="A910" s="1">
        <v>4</v>
      </c>
      <c r="B910" s="1">
        <v>14968416</v>
      </c>
      <c r="C910" s="1">
        <v>14970623</v>
      </c>
      <c r="D910" s="1">
        <v>14970061</v>
      </c>
      <c r="E910" s="1">
        <v>14970512</v>
      </c>
      <c r="F910" s="1">
        <v>451</v>
      </c>
      <c r="G910" s="1" t="s">
        <v>1443</v>
      </c>
    </row>
    <row r="911" spans="1:7" x14ac:dyDescent="0.3">
      <c r="A911" s="1">
        <v>4</v>
      </c>
      <c r="B911" s="1">
        <v>15074503</v>
      </c>
      <c r="C911" s="1">
        <v>15075458</v>
      </c>
      <c r="D911" s="1">
        <v>15074193</v>
      </c>
      <c r="E911" s="1">
        <v>15077262</v>
      </c>
      <c r="F911" s="1">
        <v>955</v>
      </c>
      <c r="G911" s="1" t="s">
        <v>1442</v>
      </c>
    </row>
    <row r="912" spans="1:7" x14ac:dyDescent="0.3">
      <c r="A912" s="1">
        <v>4</v>
      </c>
      <c r="B912" s="1">
        <v>15074503</v>
      </c>
      <c r="C912" s="1">
        <v>15075458</v>
      </c>
      <c r="D912" s="1">
        <v>15074193</v>
      </c>
      <c r="E912" s="1">
        <v>15077262</v>
      </c>
      <c r="F912" s="1">
        <v>955</v>
      </c>
      <c r="G912" s="1" t="s">
        <v>236</v>
      </c>
    </row>
    <row r="913" spans="1:7" x14ac:dyDescent="0.3">
      <c r="A913" s="1">
        <v>4</v>
      </c>
      <c r="B913" s="1">
        <v>15178592</v>
      </c>
      <c r="C913" s="1">
        <v>15180913</v>
      </c>
      <c r="D913" s="1">
        <v>15180780</v>
      </c>
      <c r="E913" s="1">
        <v>15181204</v>
      </c>
      <c r="F913" s="1">
        <v>133</v>
      </c>
      <c r="G913" s="1" t="s">
        <v>2323</v>
      </c>
    </row>
    <row r="914" spans="1:7" x14ac:dyDescent="0.3">
      <c r="A914" s="1">
        <v>4</v>
      </c>
      <c r="B914" s="1">
        <v>15316401</v>
      </c>
      <c r="C914" s="1">
        <v>15317467</v>
      </c>
      <c r="D914" s="1">
        <v>15316630</v>
      </c>
      <c r="E914" s="1">
        <v>15318287</v>
      </c>
      <c r="F914" s="1">
        <v>837</v>
      </c>
      <c r="G914" s="1" t="s">
        <v>1441</v>
      </c>
    </row>
    <row r="915" spans="1:7" x14ac:dyDescent="0.3">
      <c r="A915" s="1">
        <v>4</v>
      </c>
      <c r="B915" s="1">
        <v>15401191</v>
      </c>
      <c r="C915" s="1">
        <v>15403301</v>
      </c>
      <c r="D915" s="1">
        <v>15400317</v>
      </c>
      <c r="E915" s="1">
        <v>15401369</v>
      </c>
      <c r="F915" s="1">
        <v>178</v>
      </c>
      <c r="G915" s="1" t="s">
        <v>2322</v>
      </c>
    </row>
    <row r="916" spans="1:7" x14ac:dyDescent="0.3">
      <c r="A916" s="1">
        <v>4</v>
      </c>
      <c r="B916" s="1">
        <v>15401191</v>
      </c>
      <c r="C916" s="1">
        <v>15403301</v>
      </c>
      <c r="D916" s="1">
        <v>15400317</v>
      </c>
      <c r="E916" s="1">
        <v>15401369</v>
      </c>
      <c r="F916" s="1">
        <v>178</v>
      </c>
      <c r="G916" s="1" t="s">
        <v>2321</v>
      </c>
    </row>
    <row r="917" spans="1:7" x14ac:dyDescent="0.3">
      <c r="A917" s="1">
        <v>4</v>
      </c>
      <c r="B917" s="1">
        <v>15411607</v>
      </c>
      <c r="C917" s="1">
        <v>15413231</v>
      </c>
      <c r="D917" s="1">
        <v>15413001</v>
      </c>
      <c r="E917" s="1">
        <v>15416540</v>
      </c>
      <c r="F917" s="1">
        <v>230</v>
      </c>
      <c r="G917" s="1" t="s">
        <v>1439</v>
      </c>
    </row>
    <row r="918" spans="1:7" x14ac:dyDescent="0.3">
      <c r="A918" s="1">
        <v>4</v>
      </c>
      <c r="B918" s="1">
        <v>15411607</v>
      </c>
      <c r="C918" s="1">
        <v>15413231</v>
      </c>
      <c r="D918" s="1">
        <v>15413001</v>
      </c>
      <c r="E918" s="1">
        <v>15416540</v>
      </c>
      <c r="F918" s="1">
        <v>230</v>
      </c>
      <c r="G918" s="1" t="s">
        <v>234</v>
      </c>
    </row>
    <row r="919" spans="1:7" x14ac:dyDescent="0.3">
      <c r="A919" s="1">
        <v>4</v>
      </c>
      <c r="B919" s="1">
        <v>15443236</v>
      </c>
      <c r="C919" s="1">
        <v>15443932</v>
      </c>
      <c r="D919" s="1">
        <v>15435388</v>
      </c>
      <c r="E919" s="1">
        <v>15443370</v>
      </c>
      <c r="F919" s="1">
        <v>134</v>
      </c>
      <c r="G919" s="1" t="s">
        <v>2320</v>
      </c>
    </row>
    <row r="920" spans="1:7" x14ac:dyDescent="0.3">
      <c r="A920" s="1">
        <v>4</v>
      </c>
      <c r="B920" s="1">
        <v>15443236</v>
      </c>
      <c r="C920" s="1">
        <v>15443932</v>
      </c>
      <c r="D920" s="1">
        <v>15435388</v>
      </c>
      <c r="E920" s="1">
        <v>15443370</v>
      </c>
      <c r="F920" s="1">
        <v>134</v>
      </c>
      <c r="G920" s="1" t="s">
        <v>2319</v>
      </c>
    </row>
    <row r="921" spans="1:7" x14ac:dyDescent="0.3">
      <c r="A921" s="1">
        <v>4</v>
      </c>
      <c r="B921" s="1">
        <v>15464384</v>
      </c>
      <c r="C921" s="1">
        <v>15465549</v>
      </c>
      <c r="D921" s="1">
        <v>15459600</v>
      </c>
      <c r="E921" s="1">
        <v>15464412</v>
      </c>
      <c r="F921" s="1">
        <v>28</v>
      </c>
      <c r="G921" s="1" t="s">
        <v>1438</v>
      </c>
    </row>
    <row r="922" spans="1:7" x14ac:dyDescent="0.3">
      <c r="A922" s="1">
        <v>4</v>
      </c>
      <c r="B922" s="1">
        <v>15464384</v>
      </c>
      <c r="C922" s="1">
        <v>15465549</v>
      </c>
      <c r="D922" s="1">
        <v>15459600</v>
      </c>
      <c r="E922" s="1">
        <v>15464412</v>
      </c>
      <c r="F922" s="1">
        <v>28</v>
      </c>
      <c r="G922" s="1" t="s">
        <v>1437</v>
      </c>
    </row>
    <row r="923" spans="1:7" x14ac:dyDescent="0.3">
      <c r="A923" s="1">
        <v>4</v>
      </c>
      <c r="B923" s="1">
        <v>15487183</v>
      </c>
      <c r="C923" s="1">
        <v>15492735</v>
      </c>
      <c r="D923" s="1">
        <v>15487409</v>
      </c>
      <c r="E923" s="1">
        <v>15487759</v>
      </c>
      <c r="F923" s="1">
        <v>350</v>
      </c>
      <c r="G923" s="1" t="s">
        <v>1436</v>
      </c>
    </row>
    <row r="924" spans="1:7" x14ac:dyDescent="0.3">
      <c r="A924" s="1">
        <v>4</v>
      </c>
      <c r="B924" s="1">
        <v>15487183</v>
      </c>
      <c r="C924" s="1">
        <v>15492735</v>
      </c>
      <c r="D924" s="1">
        <v>15487409</v>
      </c>
      <c r="E924" s="1">
        <v>15487759</v>
      </c>
      <c r="F924" s="1">
        <v>350</v>
      </c>
      <c r="G924" s="1" t="s">
        <v>1435</v>
      </c>
    </row>
    <row r="925" spans="1:7" x14ac:dyDescent="0.3">
      <c r="A925" s="1">
        <v>4</v>
      </c>
      <c r="B925" s="1">
        <v>15636072</v>
      </c>
      <c r="C925" s="1">
        <v>15637320</v>
      </c>
      <c r="D925" s="1">
        <v>15625216</v>
      </c>
      <c r="E925" s="1">
        <v>15636340</v>
      </c>
      <c r="F925" s="1">
        <v>268</v>
      </c>
      <c r="G925" s="1" t="s">
        <v>1434</v>
      </c>
    </row>
    <row r="926" spans="1:7" x14ac:dyDescent="0.3">
      <c r="A926" s="1">
        <v>4</v>
      </c>
      <c r="B926" s="1">
        <v>15636072</v>
      </c>
      <c r="C926" s="1">
        <v>15637320</v>
      </c>
      <c r="D926" s="1">
        <v>15625216</v>
      </c>
      <c r="E926" s="1">
        <v>15636340</v>
      </c>
      <c r="F926" s="1">
        <v>268</v>
      </c>
      <c r="G926" s="1" t="s">
        <v>233</v>
      </c>
    </row>
    <row r="927" spans="1:7" x14ac:dyDescent="0.3">
      <c r="A927" s="1">
        <v>4</v>
      </c>
      <c r="B927" s="1">
        <v>15636072</v>
      </c>
      <c r="C927" s="1">
        <v>15637320</v>
      </c>
      <c r="D927" s="1">
        <v>15625216</v>
      </c>
      <c r="E927" s="1">
        <v>15636340</v>
      </c>
      <c r="F927" s="1">
        <v>268</v>
      </c>
      <c r="G927" s="1" t="s">
        <v>232</v>
      </c>
    </row>
    <row r="928" spans="1:7" x14ac:dyDescent="0.3">
      <c r="A928" s="1">
        <v>4</v>
      </c>
      <c r="B928" s="1">
        <v>16186267</v>
      </c>
      <c r="C928" s="1">
        <v>16187672</v>
      </c>
      <c r="D928" s="1">
        <v>16186421</v>
      </c>
      <c r="E928" s="1">
        <v>16186735</v>
      </c>
      <c r="F928" s="1">
        <v>314</v>
      </c>
      <c r="G928" s="1" t="s">
        <v>226</v>
      </c>
    </row>
    <row r="929" spans="1:7" x14ac:dyDescent="0.3">
      <c r="A929" s="1">
        <v>4</v>
      </c>
      <c r="B929" s="1">
        <v>16186267</v>
      </c>
      <c r="C929" s="1">
        <v>16187672</v>
      </c>
      <c r="D929" s="1">
        <v>16186421</v>
      </c>
      <c r="E929" s="1">
        <v>16186735</v>
      </c>
      <c r="F929" s="1">
        <v>314</v>
      </c>
      <c r="G929" s="1" t="s">
        <v>1431</v>
      </c>
    </row>
    <row r="930" spans="1:7" x14ac:dyDescent="0.3">
      <c r="A930" s="1">
        <v>4</v>
      </c>
      <c r="B930" s="1">
        <v>16498110</v>
      </c>
      <c r="C930" s="1">
        <v>16499283</v>
      </c>
      <c r="D930" s="1">
        <v>16496777</v>
      </c>
      <c r="E930" s="1">
        <v>16498255</v>
      </c>
      <c r="F930" s="1">
        <v>145</v>
      </c>
      <c r="G930" s="1" t="s">
        <v>2318</v>
      </c>
    </row>
    <row r="931" spans="1:7" x14ac:dyDescent="0.3">
      <c r="A931" s="1">
        <v>4</v>
      </c>
      <c r="B931" s="1">
        <v>16613881</v>
      </c>
      <c r="C931" s="1">
        <v>16616323</v>
      </c>
      <c r="D931" s="1">
        <v>16613579</v>
      </c>
      <c r="E931" s="1">
        <v>16613897</v>
      </c>
      <c r="F931" s="1">
        <v>16</v>
      </c>
      <c r="G931" s="1" t="s">
        <v>1428</v>
      </c>
    </row>
    <row r="932" spans="1:7" x14ac:dyDescent="0.3">
      <c r="A932" s="1">
        <v>4</v>
      </c>
      <c r="B932" s="1">
        <v>16613881</v>
      </c>
      <c r="C932" s="1">
        <v>16616323</v>
      </c>
      <c r="D932" s="1">
        <v>16613579</v>
      </c>
      <c r="E932" s="1">
        <v>16613897</v>
      </c>
      <c r="F932" s="1">
        <v>16</v>
      </c>
      <c r="G932" s="1" t="s">
        <v>1427</v>
      </c>
    </row>
    <row r="933" spans="1:7" x14ac:dyDescent="0.3">
      <c r="A933" s="1">
        <v>4</v>
      </c>
      <c r="B933" s="1">
        <v>16672643</v>
      </c>
      <c r="C933" s="1">
        <v>16673725</v>
      </c>
      <c r="D933" s="1">
        <v>16672928</v>
      </c>
      <c r="E933" s="1">
        <v>16673393</v>
      </c>
      <c r="F933" s="1">
        <v>465</v>
      </c>
      <c r="G933" s="1" t="s">
        <v>1426</v>
      </c>
    </row>
    <row r="934" spans="1:7" x14ac:dyDescent="0.3">
      <c r="A934" s="1">
        <v>4</v>
      </c>
      <c r="B934" s="1">
        <v>16829254</v>
      </c>
      <c r="C934" s="1">
        <v>16829831</v>
      </c>
      <c r="D934" s="1">
        <v>16829500</v>
      </c>
      <c r="E934" s="1">
        <v>16830778</v>
      </c>
      <c r="F934" s="1">
        <v>331</v>
      </c>
      <c r="G934" s="1" t="s">
        <v>1425</v>
      </c>
    </row>
    <row r="935" spans="1:7" x14ac:dyDescent="0.3">
      <c r="A935" s="1">
        <v>4</v>
      </c>
      <c r="B935" s="1">
        <v>16980510</v>
      </c>
      <c r="C935" s="1">
        <v>16984312</v>
      </c>
      <c r="D935" s="1">
        <v>16982674</v>
      </c>
      <c r="E935" s="1">
        <v>16983220</v>
      </c>
      <c r="F935" s="1">
        <v>546</v>
      </c>
      <c r="G935" s="1" t="s">
        <v>1424</v>
      </c>
    </row>
    <row r="936" spans="1:7" x14ac:dyDescent="0.3">
      <c r="A936" s="1">
        <v>4</v>
      </c>
      <c r="B936" s="1">
        <v>17119183</v>
      </c>
      <c r="C936" s="1">
        <v>17119539</v>
      </c>
      <c r="D936" s="1">
        <v>17110287</v>
      </c>
      <c r="E936" s="1">
        <v>17119283</v>
      </c>
      <c r="F936" s="1">
        <v>100</v>
      </c>
      <c r="G936" s="1" t="s">
        <v>1423</v>
      </c>
    </row>
    <row r="937" spans="1:7" x14ac:dyDescent="0.3">
      <c r="A937" s="1">
        <v>4</v>
      </c>
      <c r="B937" s="1">
        <v>17119183</v>
      </c>
      <c r="C937" s="1">
        <v>17119539</v>
      </c>
      <c r="D937" s="1">
        <v>17110287</v>
      </c>
      <c r="E937" s="1">
        <v>17119283</v>
      </c>
      <c r="F937" s="1">
        <v>100</v>
      </c>
      <c r="G937" s="1" t="s">
        <v>1422</v>
      </c>
    </row>
    <row r="938" spans="1:7" x14ac:dyDescent="0.3">
      <c r="A938" s="1">
        <v>4</v>
      </c>
      <c r="B938" s="1">
        <v>17164862</v>
      </c>
      <c r="C938" s="1">
        <v>17165271</v>
      </c>
      <c r="D938" s="1">
        <v>17152922</v>
      </c>
      <c r="E938" s="1">
        <v>17165205</v>
      </c>
      <c r="F938" s="1">
        <v>343</v>
      </c>
      <c r="G938" s="1" t="s">
        <v>2317</v>
      </c>
    </row>
    <row r="939" spans="1:7" x14ac:dyDescent="0.3">
      <c r="A939" s="1">
        <v>4</v>
      </c>
      <c r="B939" s="1">
        <v>17164862</v>
      </c>
      <c r="C939" s="1">
        <v>17165271</v>
      </c>
      <c r="D939" s="1">
        <v>17152922</v>
      </c>
      <c r="E939" s="1">
        <v>17165205</v>
      </c>
      <c r="F939" s="1">
        <v>343</v>
      </c>
      <c r="G939" s="1" t="s">
        <v>1026</v>
      </c>
    </row>
    <row r="940" spans="1:7" x14ac:dyDescent="0.3">
      <c r="A940" s="1">
        <v>4</v>
      </c>
      <c r="B940" s="1">
        <v>17164862</v>
      </c>
      <c r="C940" s="1">
        <v>17165271</v>
      </c>
      <c r="D940" s="1">
        <v>17152922</v>
      </c>
      <c r="E940" s="1">
        <v>17165205</v>
      </c>
      <c r="F940" s="1">
        <v>343</v>
      </c>
      <c r="G940" s="1" t="s">
        <v>1025</v>
      </c>
    </row>
    <row r="941" spans="1:7" x14ac:dyDescent="0.3">
      <c r="A941" s="1">
        <v>4</v>
      </c>
      <c r="B941" s="1">
        <v>17257504</v>
      </c>
      <c r="C941" s="1">
        <v>17258466</v>
      </c>
      <c r="D941" s="1">
        <v>17251175</v>
      </c>
      <c r="E941" s="1">
        <v>17257638</v>
      </c>
      <c r="F941" s="1">
        <v>134</v>
      </c>
      <c r="G941" s="1" t="s">
        <v>2316</v>
      </c>
    </row>
    <row r="942" spans="1:7" x14ac:dyDescent="0.3">
      <c r="A942" s="1">
        <v>4</v>
      </c>
      <c r="B942" s="1">
        <v>17257504</v>
      </c>
      <c r="C942" s="1">
        <v>17258466</v>
      </c>
      <c r="D942" s="1">
        <v>17251175</v>
      </c>
      <c r="E942" s="1">
        <v>17257638</v>
      </c>
      <c r="F942" s="1">
        <v>134</v>
      </c>
      <c r="G942" s="1" t="s">
        <v>2315</v>
      </c>
    </row>
    <row r="943" spans="1:7" x14ac:dyDescent="0.3">
      <c r="A943" s="1">
        <v>4</v>
      </c>
      <c r="B943" s="1">
        <v>17268846</v>
      </c>
      <c r="C943" s="1">
        <v>17269818</v>
      </c>
      <c r="D943" s="1">
        <v>17268240</v>
      </c>
      <c r="E943" s="1">
        <v>17270531</v>
      </c>
      <c r="F943" s="1">
        <v>972</v>
      </c>
      <c r="G943" s="1" t="s">
        <v>2314</v>
      </c>
    </row>
    <row r="944" spans="1:7" x14ac:dyDescent="0.3">
      <c r="A944" s="1">
        <v>4</v>
      </c>
      <c r="B944" s="1">
        <v>17268846</v>
      </c>
      <c r="C944" s="1">
        <v>17269818</v>
      </c>
      <c r="D944" s="1">
        <v>17268240</v>
      </c>
      <c r="E944" s="1">
        <v>17270531</v>
      </c>
      <c r="F944" s="1">
        <v>972</v>
      </c>
      <c r="G944" s="1" t="s">
        <v>2313</v>
      </c>
    </row>
    <row r="945" spans="1:7" x14ac:dyDescent="0.3">
      <c r="A945" s="1">
        <v>4</v>
      </c>
      <c r="B945" s="1">
        <v>17368656</v>
      </c>
      <c r="C945" s="1">
        <v>17371208</v>
      </c>
      <c r="D945" s="1">
        <v>17368672</v>
      </c>
      <c r="E945" s="1">
        <v>17373909</v>
      </c>
      <c r="F945" s="1">
        <v>2536</v>
      </c>
      <c r="G945" s="1" t="s">
        <v>221</v>
      </c>
    </row>
    <row r="946" spans="1:7" x14ac:dyDescent="0.3">
      <c r="A946" s="1">
        <v>4</v>
      </c>
      <c r="B946" s="1">
        <v>17368656</v>
      </c>
      <c r="C946" s="1">
        <v>17371208</v>
      </c>
      <c r="D946" s="1">
        <v>17368672</v>
      </c>
      <c r="E946" s="1">
        <v>17373909</v>
      </c>
      <c r="F946" s="1">
        <v>2536</v>
      </c>
      <c r="G946" s="1" t="s">
        <v>220</v>
      </c>
    </row>
    <row r="947" spans="1:7" x14ac:dyDescent="0.3">
      <c r="A947" s="1">
        <v>4</v>
      </c>
      <c r="B947" s="1">
        <v>17557019</v>
      </c>
      <c r="C947" s="1">
        <v>17562545</v>
      </c>
      <c r="D947" s="1">
        <v>17557877</v>
      </c>
      <c r="E947" s="1">
        <v>17559079</v>
      </c>
      <c r="F947" s="1">
        <v>1202</v>
      </c>
      <c r="G947" s="1" t="s">
        <v>1023</v>
      </c>
    </row>
    <row r="948" spans="1:7" x14ac:dyDescent="0.3">
      <c r="A948" s="1">
        <v>4</v>
      </c>
      <c r="B948" s="1">
        <v>17796269</v>
      </c>
      <c r="C948" s="1">
        <v>17798087</v>
      </c>
      <c r="D948" s="1">
        <v>17795748</v>
      </c>
      <c r="E948" s="1">
        <v>17797879</v>
      </c>
      <c r="F948" s="1">
        <v>1610</v>
      </c>
      <c r="G948" s="1" t="s">
        <v>218</v>
      </c>
    </row>
    <row r="949" spans="1:7" x14ac:dyDescent="0.3">
      <c r="A949" s="1">
        <v>4</v>
      </c>
      <c r="B949" s="1">
        <v>17796269</v>
      </c>
      <c r="C949" s="1">
        <v>17798087</v>
      </c>
      <c r="D949" s="1">
        <v>17795748</v>
      </c>
      <c r="E949" s="1">
        <v>17797879</v>
      </c>
      <c r="F949" s="1">
        <v>1610</v>
      </c>
      <c r="G949" s="1" t="s">
        <v>217</v>
      </c>
    </row>
    <row r="950" spans="1:7" x14ac:dyDescent="0.3">
      <c r="A950" s="1">
        <v>4</v>
      </c>
      <c r="B950" s="1">
        <v>17871692</v>
      </c>
      <c r="C950" s="1">
        <v>17875508</v>
      </c>
      <c r="D950" s="1">
        <v>17875324</v>
      </c>
      <c r="E950" s="1">
        <v>17875864</v>
      </c>
      <c r="F950" s="1">
        <v>184</v>
      </c>
      <c r="G950" s="1" t="s">
        <v>2312</v>
      </c>
    </row>
    <row r="951" spans="1:7" x14ac:dyDescent="0.3">
      <c r="A951" s="1">
        <v>4</v>
      </c>
      <c r="B951" s="1">
        <v>17954779</v>
      </c>
      <c r="C951" s="1">
        <v>17955191</v>
      </c>
      <c r="D951" s="1">
        <v>17954277</v>
      </c>
      <c r="E951" s="1">
        <v>17956186</v>
      </c>
      <c r="F951" s="1">
        <v>412</v>
      </c>
      <c r="G951" s="1" t="s">
        <v>2311</v>
      </c>
    </row>
    <row r="952" spans="1:7" x14ac:dyDescent="0.3">
      <c r="A952" s="1">
        <v>4</v>
      </c>
      <c r="B952" s="1">
        <v>17954779</v>
      </c>
      <c r="C952" s="1">
        <v>17955191</v>
      </c>
      <c r="D952" s="1">
        <v>17954277</v>
      </c>
      <c r="E952" s="1">
        <v>17956186</v>
      </c>
      <c r="F952" s="1">
        <v>412</v>
      </c>
      <c r="G952" s="1" t="s">
        <v>2310</v>
      </c>
    </row>
    <row r="953" spans="1:7" x14ac:dyDescent="0.3">
      <c r="A953" s="1">
        <v>4</v>
      </c>
      <c r="B953" s="1">
        <v>18053251</v>
      </c>
      <c r="C953" s="1">
        <v>18055599</v>
      </c>
      <c r="D953" s="1">
        <v>18053150</v>
      </c>
      <c r="E953" s="1">
        <v>18055568</v>
      </c>
      <c r="F953" s="1">
        <v>2317</v>
      </c>
      <c r="G953" s="1" t="s">
        <v>1022</v>
      </c>
    </row>
    <row r="954" spans="1:7" x14ac:dyDescent="0.3">
      <c r="A954" s="1">
        <v>4</v>
      </c>
      <c r="B954" s="1">
        <v>18053251</v>
      </c>
      <c r="C954" s="1">
        <v>18055599</v>
      </c>
      <c r="D954" s="1">
        <v>18053150</v>
      </c>
      <c r="E954" s="1">
        <v>18055568</v>
      </c>
      <c r="F954" s="1">
        <v>2317</v>
      </c>
      <c r="G954" s="1" t="s">
        <v>1021</v>
      </c>
    </row>
    <row r="955" spans="1:7" x14ac:dyDescent="0.3">
      <c r="A955" s="1">
        <v>4</v>
      </c>
      <c r="B955" s="1">
        <v>18095351</v>
      </c>
      <c r="C955" s="1">
        <v>18096660</v>
      </c>
      <c r="D955" s="1">
        <v>18096496</v>
      </c>
      <c r="E955" s="1">
        <v>18100953</v>
      </c>
      <c r="F955" s="1">
        <v>164</v>
      </c>
      <c r="G955" s="1" t="s">
        <v>1020</v>
      </c>
    </row>
    <row r="956" spans="1:7" x14ac:dyDescent="0.3">
      <c r="A956" s="1">
        <v>4</v>
      </c>
      <c r="B956" s="1">
        <v>18095351</v>
      </c>
      <c r="C956" s="1">
        <v>18096660</v>
      </c>
      <c r="D956" s="1">
        <v>18096496</v>
      </c>
      <c r="E956" s="1">
        <v>18100953</v>
      </c>
      <c r="F956" s="1">
        <v>164</v>
      </c>
      <c r="G956" s="1" t="s">
        <v>1019</v>
      </c>
    </row>
    <row r="957" spans="1:7" x14ac:dyDescent="0.3">
      <c r="A957" s="1">
        <v>4</v>
      </c>
      <c r="B957" s="1">
        <v>18130418</v>
      </c>
      <c r="C957" s="1">
        <v>18130883</v>
      </c>
      <c r="D957" s="1">
        <v>18129884</v>
      </c>
      <c r="E957" s="1">
        <v>18130894</v>
      </c>
      <c r="F957" s="1">
        <v>465</v>
      </c>
      <c r="G957" s="1" t="s">
        <v>2309</v>
      </c>
    </row>
    <row r="958" spans="1:7" x14ac:dyDescent="0.3">
      <c r="A958" s="1">
        <v>4</v>
      </c>
      <c r="B958" s="1">
        <v>18167633</v>
      </c>
      <c r="C958" s="1">
        <v>18168473</v>
      </c>
      <c r="D958" s="1">
        <v>18168381</v>
      </c>
      <c r="E958" s="1">
        <v>18176194</v>
      </c>
      <c r="F958" s="1">
        <v>92</v>
      </c>
      <c r="G958" s="1" t="s">
        <v>1414</v>
      </c>
    </row>
    <row r="959" spans="1:7" x14ac:dyDescent="0.3">
      <c r="A959" s="1">
        <v>4</v>
      </c>
      <c r="B959" s="1">
        <v>18167633</v>
      </c>
      <c r="C959" s="1">
        <v>18168473</v>
      </c>
      <c r="D959" s="1">
        <v>18168381</v>
      </c>
      <c r="E959" s="1">
        <v>18176194</v>
      </c>
      <c r="F959" s="1">
        <v>92</v>
      </c>
      <c r="G959" s="1" t="s">
        <v>1413</v>
      </c>
    </row>
    <row r="960" spans="1:7" x14ac:dyDescent="0.3">
      <c r="A960" s="1">
        <v>4</v>
      </c>
      <c r="B960" s="1">
        <v>18436492</v>
      </c>
      <c r="C960" s="1">
        <v>18437398</v>
      </c>
      <c r="D960" s="1">
        <v>18435528</v>
      </c>
      <c r="E960" s="1">
        <v>18444855</v>
      </c>
      <c r="F960" s="1">
        <v>906</v>
      </c>
      <c r="G960" s="1" t="s">
        <v>1412</v>
      </c>
    </row>
    <row r="961" spans="1:7" x14ac:dyDescent="0.3">
      <c r="A961" s="1">
        <v>4</v>
      </c>
      <c r="B961" s="1">
        <v>18436492</v>
      </c>
      <c r="C961" s="1">
        <v>18437398</v>
      </c>
      <c r="D961" s="1">
        <v>18435528</v>
      </c>
      <c r="E961" s="1">
        <v>18444855</v>
      </c>
      <c r="F961" s="1">
        <v>906</v>
      </c>
      <c r="G961" s="1" t="s">
        <v>1411</v>
      </c>
    </row>
    <row r="962" spans="1:7" x14ac:dyDescent="0.3">
      <c r="A962" s="1">
        <v>4</v>
      </c>
      <c r="B962" s="1">
        <v>18487155</v>
      </c>
      <c r="C962" s="1">
        <v>18489225</v>
      </c>
      <c r="D962" s="1">
        <v>18487714</v>
      </c>
      <c r="E962" s="1">
        <v>18488156</v>
      </c>
      <c r="F962" s="1">
        <v>442</v>
      </c>
      <c r="G962" s="1" t="s">
        <v>1410</v>
      </c>
    </row>
    <row r="963" spans="1:7" x14ac:dyDescent="0.3">
      <c r="A963" s="1">
        <v>4</v>
      </c>
      <c r="B963" s="1">
        <v>18526430</v>
      </c>
      <c r="C963" s="1">
        <v>18528402</v>
      </c>
      <c r="D963" s="1">
        <v>18524651</v>
      </c>
      <c r="E963" s="1">
        <v>18527612</v>
      </c>
      <c r="F963" s="1">
        <v>1182</v>
      </c>
      <c r="G963" s="1" t="s">
        <v>1017</v>
      </c>
    </row>
    <row r="964" spans="1:7" x14ac:dyDescent="0.3">
      <c r="A964" s="1">
        <v>4</v>
      </c>
      <c r="B964" s="1">
        <v>18526430</v>
      </c>
      <c r="C964" s="1">
        <v>18528402</v>
      </c>
      <c r="D964" s="1">
        <v>18524651</v>
      </c>
      <c r="E964" s="1">
        <v>18527612</v>
      </c>
      <c r="F964" s="1">
        <v>1182</v>
      </c>
      <c r="G964" s="1" t="s">
        <v>1016</v>
      </c>
    </row>
    <row r="965" spans="1:7" x14ac:dyDescent="0.3">
      <c r="A965" s="1">
        <v>4</v>
      </c>
      <c r="B965" s="1">
        <v>18526430</v>
      </c>
      <c r="C965" s="1">
        <v>18528402</v>
      </c>
      <c r="D965" s="1">
        <v>18524651</v>
      </c>
      <c r="E965" s="1">
        <v>18527612</v>
      </c>
      <c r="F965" s="1">
        <v>1182</v>
      </c>
      <c r="G965" s="1" t="s">
        <v>1409</v>
      </c>
    </row>
    <row r="966" spans="1:7" x14ac:dyDescent="0.3">
      <c r="A966" s="1">
        <v>5</v>
      </c>
      <c r="B966" s="1">
        <v>195107</v>
      </c>
      <c r="C966" s="1">
        <v>196063</v>
      </c>
      <c r="D966" s="1">
        <v>193963</v>
      </c>
      <c r="E966" s="1">
        <v>198614</v>
      </c>
      <c r="F966" s="1">
        <v>956</v>
      </c>
      <c r="G966" s="1" t="s">
        <v>2308</v>
      </c>
    </row>
    <row r="967" spans="1:7" x14ac:dyDescent="0.3">
      <c r="A967" s="1">
        <v>5</v>
      </c>
      <c r="B967" s="1">
        <v>621018</v>
      </c>
      <c r="C967" s="1">
        <v>621509</v>
      </c>
      <c r="D967" s="1">
        <v>621156</v>
      </c>
      <c r="E967" s="1">
        <v>623330</v>
      </c>
      <c r="F967" s="1">
        <v>353</v>
      </c>
      <c r="G967" s="1" t="s">
        <v>2307</v>
      </c>
    </row>
    <row r="968" spans="1:7" x14ac:dyDescent="0.3">
      <c r="A968" s="1">
        <v>5</v>
      </c>
      <c r="B968" s="1">
        <v>1562091</v>
      </c>
      <c r="C968" s="1">
        <v>1565141</v>
      </c>
      <c r="D968" s="1">
        <v>1560805</v>
      </c>
      <c r="E968" s="1">
        <v>1562327</v>
      </c>
      <c r="F968" s="1">
        <v>236</v>
      </c>
      <c r="G968" s="1" t="s">
        <v>2306</v>
      </c>
    </row>
    <row r="969" spans="1:7" x14ac:dyDescent="0.3">
      <c r="A969" s="1">
        <v>5</v>
      </c>
      <c r="B969" s="1">
        <v>2174910</v>
      </c>
      <c r="C969" s="1">
        <v>2176482</v>
      </c>
      <c r="D969" s="1">
        <v>2175034</v>
      </c>
      <c r="E969" s="1">
        <v>2176469</v>
      </c>
      <c r="F969" s="1">
        <v>1435</v>
      </c>
      <c r="G969" s="1" t="s">
        <v>1406</v>
      </c>
    </row>
    <row r="970" spans="1:7" x14ac:dyDescent="0.3">
      <c r="A970" s="1">
        <v>5</v>
      </c>
      <c r="B970" s="1">
        <v>125979</v>
      </c>
      <c r="C970" s="1">
        <v>127075</v>
      </c>
      <c r="D970" s="1">
        <v>122767</v>
      </c>
      <c r="E970" s="1">
        <v>126136</v>
      </c>
      <c r="F970" s="1">
        <v>157</v>
      </c>
      <c r="G970" s="1" t="s">
        <v>2305</v>
      </c>
    </row>
    <row r="971" spans="1:7" x14ac:dyDescent="0.3">
      <c r="A971" s="1">
        <v>5</v>
      </c>
      <c r="B971" s="1">
        <v>195107</v>
      </c>
      <c r="C971" s="1">
        <v>196063</v>
      </c>
      <c r="D971" s="1">
        <v>193963</v>
      </c>
      <c r="E971" s="1">
        <v>198614</v>
      </c>
      <c r="F971" s="1">
        <v>956</v>
      </c>
      <c r="G971" s="1" t="s">
        <v>2304</v>
      </c>
    </row>
    <row r="972" spans="1:7" x14ac:dyDescent="0.3">
      <c r="A972" s="1">
        <v>5</v>
      </c>
      <c r="B972" s="1">
        <v>195107</v>
      </c>
      <c r="C972" s="1">
        <v>196063</v>
      </c>
      <c r="D972" s="1">
        <v>193963</v>
      </c>
      <c r="E972" s="1">
        <v>198614</v>
      </c>
      <c r="F972" s="1">
        <v>956</v>
      </c>
      <c r="G972" s="1" t="s">
        <v>2303</v>
      </c>
    </row>
    <row r="973" spans="1:7" x14ac:dyDescent="0.3">
      <c r="A973" s="1">
        <v>5</v>
      </c>
      <c r="B973" s="1">
        <v>195107</v>
      </c>
      <c r="C973" s="1">
        <v>196063</v>
      </c>
      <c r="D973" s="1">
        <v>193963</v>
      </c>
      <c r="E973" s="1">
        <v>198614</v>
      </c>
      <c r="F973" s="1">
        <v>956</v>
      </c>
      <c r="G973" s="1" t="s">
        <v>2302</v>
      </c>
    </row>
    <row r="974" spans="1:7" x14ac:dyDescent="0.3">
      <c r="A974" s="1">
        <v>5</v>
      </c>
      <c r="B974" s="1">
        <v>395383</v>
      </c>
      <c r="C974" s="1">
        <v>395827</v>
      </c>
      <c r="D974" s="1">
        <v>394870</v>
      </c>
      <c r="E974" s="1">
        <v>400780</v>
      </c>
      <c r="F974" s="1">
        <v>444</v>
      </c>
      <c r="G974" s="1" t="s">
        <v>211</v>
      </c>
    </row>
    <row r="975" spans="1:7" x14ac:dyDescent="0.3">
      <c r="A975" s="1">
        <v>5</v>
      </c>
      <c r="B975" s="1">
        <v>395383</v>
      </c>
      <c r="C975" s="1">
        <v>395827</v>
      </c>
      <c r="D975" s="1">
        <v>394870</v>
      </c>
      <c r="E975" s="1">
        <v>400780</v>
      </c>
      <c r="F975" s="1">
        <v>444</v>
      </c>
      <c r="G975" s="1" t="s">
        <v>1403</v>
      </c>
    </row>
    <row r="976" spans="1:7" x14ac:dyDescent="0.3">
      <c r="A976" s="1">
        <v>5</v>
      </c>
      <c r="B976" s="1">
        <v>395383</v>
      </c>
      <c r="C976" s="1">
        <v>395827</v>
      </c>
      <c r="D976" s="1">
        <v>394870</v>
      </c>
      <c r="E976" s="1">
        <v>400780</v>
      </c>
      <c r="F976" s="1">
        <v>444</v>
      </c>
      <c r="G976" s="1" t="s">
        <v>210</v>
      </c>
    </row>
    <row r="977" spans="1:7" x14ac:dyDescent="0.3">
      <c r="A977" s="1">
        <v>5</v>
      </c>
      <c r="B977" s="1">
        <v>395383</v>
      </c>
      <c r="C977" s="1">
        <v>395827</v>
      </c>
      <c r="D977" s="1">
        <v>394870</v>
      </c>
      <c r="E977" s="1">
        <v>400780</v>
      </c>
      <c r="F977" s="1">
        <v>444</v>
      </c>
      <c r="G977" s="1" t="s">
        <v>209</v>
      </c>
    </row>
    <row r="978" spans="1:7" x14ac:dyDescent="0.3">
      <c r="A978" s="1">
        <v>5</v>
      </c>
      <c r="B978" s="1">
        <v>4914493</v>
      </c>
      <c r="C978" s="1">
        <v>4915866</v>
      </c>
      <c r="D978" s="1">
        <v>4914321</v>
      </c>
      <c r="E978" s="1">
        <v>4916585</v>
      </c>
      <c r="F978" s="1">
        <v>1373</v>
      </c>
      <c r="G978" s="1" t="s">
        <v>1402</v>
      </c>
    </row>
    <row r="979" spans="1:7" x14ac:dyDescent="0.3">
      <c r="A979" s="1">
        <v>5</v>
      </c>
      <c r="B979" s="1">
        <v>614932</v>
      </c>
      <c r="C979" s="1">
        <v>617228</v>
      </c>
      <c r="D979" s="1">
        <v>615337</v>
      </c>
      <c r="E979" s="1">
        <v>615709</v>
      </c>
      <c r="F979" s="1">
        <v>372</v>
      </c>
      <c r="G979" s="1" t="s">
        <v>2301</v>
      </c>
    </row>
    <row r="980" spans="1:7" x14ac:dyDescent="0.3">
      <c r="A980" s="1">
        <v>5</v>
      </c>
      <c r="B980" s="1">
        <v>614932</v>
      </c>
      <c r="C980" s="1">
        <v>617228</v>
      </c>
      <c r="D980" s="1">
        <v>615337</v>
      </c>
      <c r="E980" s="1">
        <v>615709</v>
      </c>
      <c r="F980" s="1">
        <v>372</v>
      </c>
      <c r="G980" s="1" t="s">
        <v>2300</v>
      </c>
    </row>
    <row r="981" spans="1:7" x14ac:dyDescent="0.3">
      <c r="A981" s="1">
        <v>5</v>
      </c>
      <c r="B981" s="1">
        <v>621018</v>
      </c>
      <c r="C981" s="1">
        <v>621509</v>
      </c>
      <c r="D981" s="1">
        <v>621156</v>
      </c>
      <c r="E981" s="1">
        <v>623330</v>
      </c>
      <c r="F981" s="1">
        <v>353</v>
      </c>
      <c r="G981" s="1" t="s">
        <v>2299</v>
      </c>
    </row>
    <row r="982" spans="1:7" x14ac:dyDescent="0.3">
      <c r="A982" s="1">
        <v>5</v>
      </c>
      <c r="B982" s="1">
        <v>704367</v>
      </c>
      <c r="C982" s="1">
        <v>705393</v>
      </c>
      <c r="D982" s="1">
        <v>697942</v>
      </c>
      <c r="E982" s="1">
        <v>704393</v>
      </c>
      <c r="F982" s="1">
        <v>26</v>
      </c>
      <c r="G982" s="1" t="s">
        <v>2298</v>
      </c>
    </row>
    <row r="983" spans="1:7" x14ac:dyDescent="0.3">
      <c r="A983" s="1">
        <v>5</v>
      </c>
      <c r="B983" s="1">
        <v>704367</v>
      </c>
      <c r="C983" s="1">
        <v>705393</v>
      </c>
      <c r="D983" s="1">
        <v>697942</v>
      </c>
      <c r="E983" s="1">
        <v>704393</v>
      </c>
      <c r="F983" s="1">
        <v>26</v>
      </c>
      <c r="G983" s="1" t="s">
        <v>2297</v>
      </c>
    </row>
    <row r="984" spans="1:7" x14ac:dyDescent="0.3">
      <c r="A984" s="1">
        <v>5</v>
      </c>
      <c r="B984" s="1">
        <v>704367</v>
      </c>
      <c r="C984" s="1">
        <v>705393</v>
      </c>
      <c r="D984" s="1">
        <v>697942</v>
      </c>
      <c r="E984" s="1">
        <v>704393</v>
      </c>
      <c r="F984" s="1">
        <v>26</v>
      </c>
      <c r="G984" s="1" t="s">
        <v>2296</v>
      </c>
    </row>
    <row r="985" spans="1:7" x14ac:dyDescent="0.3">
      <c r="A985" s="1">
        <v>5</v>
      </c>
      <c r="B985" s="1">
        <v>6831718</v>
      </c>
      <c r="C985" s="1">
        <v>6832512</v>
      </c>
      <c r="D985" s="1">
        <v>6825811</v>
      </c>
      <c r="E985" s="1">
        <v>6831742</v>
      </c>
      <c r="F985" s="1">
        <v>24</v>
      </c>
      <c r="G985" s="1" t="s">
        <v>206</v>
      </c>
    </row>
    <row r="986" spans="1:7" x14ac:dyDescent="0.3">
      <c r="A986" s="1">
        <v>5</v>
      </c>
      <c r="B986" s="1">
        <v>745315</v>
      </c>
      <c r="C986" s="1">
        <v>747694</v>
      </c>
      <c r="D986" s="1">
        <v>745451</v>
      </c>
      <c r="E986" s="1">
        <v>748932</v>
      </c>
      <c r="F986" s="1">
        <v>2243</v>
      </c>
      <c r="G986" s="1" t="s">
        <v>1400</v>
      </c>
    </row>
    <row r="987" spans="1:7" x14ac:dyDescent="0.3">
      <c r="A987" s="1">
        <v>5</v>
      </c>
      <c r="B987" s="1">
        <v>8228826</v>
      </c>
      <c r="C987" s="1">
        <v>8229548</v>
      </c>
      <c r="D987" s="1">
        <v>8216320</v>
      </c>
      <c r="E987" s="1">
        <v>8231829</v>
      </c>
      <c r="F987" s="1">
        <v>722</v>
      </c>
      <c r="G987" s="1" t="s">
        <v>1399</v>
      </c>
    </row>
    <row r="988" spans="1:7" x14ac:dyDescent="0.3">
      <c r="A988" s="1">
        <v>5</v>
      </c>
      <c r="B988" s="1">
        <v>1012721</v>
      </c>
      <c r="C988" s="1">
        <v>1013826</v>
      </c>
      <c r="D988" s="1">
        <v>1013742</v>
      </c>
      <c r="E988" s="1">
        <v>1018096</v>
      </c>
      <c r="F988" s="1">
        <v>84</v>
      </c>
      <c r="G988" s="1" t="s">
        <v>200</v>
      </c>
    </row>
    <row r="989" spans="1:7" x14ac:dyDescent="0.3">
      <c r="A989" s="1">
        <v>5</v>
      </c>
      <c r="B989" s="1">
        <v>1047334</v>
      </c>
      <c r="C989" s="1">
        <v>1049022</v>
      </c>
      <c r="D989" s="1">
        <v>1044840</v>
      </c>
      <c r="E989" s="1">
        <v>1047919</v>
      </c>
      <c r="F989" s="1">
        <v>585</v>
      </c>
      <c r="G989" s="1" t="s">
        <v>1398</v>
      </c>
    </row>
    <row r="990" spans="1:7" x14ac:dyDescent="0.3">
      <c r="A990" s="1">
        <v>5</v>
      </c>
      <c r="B990" s="1">
        <v>1047334</v>
      </c>
      <c r="C990" s="1">
        <v>1049022</v>
      </c>
      <c r="D990" s="1">
        <v>1044840</v>
      </c>
      <c r="E990" s="1">
        <v>1047919</v>
      </c>
      <c r="F990" s="1">
        <v>585</v>
      </c>
      <c r="G990" s="1" t="s">
        <v>1397</v>
      </c>
    </row>
    <row r="991" spans="1:7" x14ac:dyDescent="0.3">
      <c r="A991" s="1">
        <v>5</v>
      </c>
      <c r="B991" s="1">
        <v>1139042</v>
      </c>
      <c r="C991" s="1">
        <v>1139789</v>
      </c>
      <c r="D991" s="1">
        <v>1138590</v>
      </c>
      <c r="E991" s="1">
        <v>1140015</v>
      </c>
      <c r="F991" s="1">
        <v>747</v>
      </c>
      <c r="G991" s="1" t="s">
        <v>1395</v>
      </c>
    </row>
    <row r="992" spans="1:7" x14ac:dyDescent="0.3">
      <c r="A992" s="1">
        <v>5</v>
      </c>
      <c r="B992" s="1">
        <v>1187705</v>
      </c>
      <c r="C992" s="1">
        <v>1188557</v>
      </c>
      <c r="D992" s="1">
        <v>1186985</v>
      </c>
      <c r="E992" s="1">
        <v>1191257</v>
      </c>
      <c r="F992" s="1">
        <v>852</v>
      </c>
      <c r="G992" s="1" t="s">
        <v>199</v>
      </c>
    </row>
    <row r="993" spans="1:7" x14ac:dyDescent="0.3">
      <c r="A993" s="1">
        <v>5</v>
      </c>
      <c r="B993" s="1">
        <v>1221343</v>
      </c>
      <c r="C993" s="1">
        <v>1222081</v>
      </c>
      <c r="D993" s="1">
        <v>1217760</v>
      </c>
      <c r="E993" s="1">
        <v>1221393</v>
      </c>
      <c r="F993" s="1">
        <v>50</v>
      </c>
      <c r="G993" s="1" t="s">
        <v>1011</v>
      </c>
    </row>
    <row r="994" spans="1:7" x14ac:dyDescent="0.3">
      <c r="A994" s="1">
        <v>5</v>
      </c>
      <c r="B994" s="1">
        <v>9518534</v>
      </c>
      <c r="C994" s="1">
        <v>9520276</v>
      </c>
      <c r="D994" s="1">
        <v>9517375</v>
      </c>
      <c r="E994" s="1">
        <v>9519547</v>
      </c>
      <c r="F994" s="1">
        <v>1013</v>
      </c>
      <c r="G994" s="1" t="s">
        <v>1394</v>
      </c>
    </row>
    <row r="995" spans="1:7" x14ac:dyDescent="0.3">
      <c r="A995" s="1">
        <v>5</v>
      </c>
      <c r="B995" s="1">
        <v>1221343</v>
      </c>
      <c r="C995" s="1">
        <v>1222081</v>
      </c>
      <c r="D995" s="1">
        <v>1217760</v>
      </c>
      <c r="E995" s="1">
        <v>1221393</v>
      </c>
      <c r="F995" s="1">
        <v>50</v>
      </c>
      <c r="G995" s="1" t="s">
        <v>1010</v>
      </c>
    </row>
    <row r="996" spans="1:7" x14ac:dyDescent="0.3">
      <c r="A996" s="1">
        <v>5</v>
      </c>
      <c r="B996" s="1">
        <v>1470119</v>
      </c>
      <c r="C996" s="1">
        <v>1471528</v>
      </c>
      <c r="D996" s="1">
        <v>1471050</v>
      </c>
      <c r="E996" s="1">
        <v>1471323</v>
      </c>
      <c r="F996" s="1">
        <v>273</v>
      </c>
      <c r="G996" s="1" t="s">
        <v>1391</v>
      </c>
    </row>
    <row r="997" spans="1:7" x14ac:dyDescent="0.3">
      <c r="A997" s="1">
        <v>5</v>
      </c>
      <c r="B997" s="1">
        <v>1470119</v>
      </c>
      <c r="C997" s="1">
        <v>1471528</v>
      </c>
      <c r="D997" s="1">
        <v>1471050</v>
      </c>
      <c r="E997" s="1">
        <v>1471323</v>
      </c>
      <c r="F997" s="1">
        <v>273</v>
      </c>
      <c r="G997" s="1" t="s">
        <v>1390</v>
      </c>
    </row>
    <row r="998" spans="1:7" x14ac:dyDescent="0.3">
      <c r="A998" s="1">
        <v>5</v>
      </c>
      <c r="B998" s="1">
        <v>1494440</v>
      </c>
      <c r="C998" s="1">
        <v>1494885</v>
      </c>
      <c r="D998" s="1">
        <v>1481353</v>
      </c>
      <c r="E998" s="1">
        <v>1496427</v>
      </c>
      <c r="F998" s="1">
        <v>445</v>
      </c>
      <c r="G998" s="1" t="s">
        <v>2295</v>
      </c>
    </row>
    <row r="999" spans="1:7" x14ac:dyDescent="0.3">
      <c r="A999" s="1">
        <v>5</v>
      </c>
      <c r="B999" s="1">
        <v>1494440</v>
      </c>
      <c r="C999" s="1">
        <v>1494885</v>
      </c>
      <c r="D999" s="1">
        <v>1481353</v>
      </c>
      <c r="E999" s="1">
        <v>1496427</v>
      </c>
      <c r="F999" s="1">
        <v>445</v>
      </c>
      <c r="G999" s="1" t="s">
        <v>196</v>
      </c>
    </row>
    <row r="1000" spans="1:7" x14ac:dyDescent="0.3">
      <c r="A1000" s="1">
        <v>5</v>
      </c>
      <c r="B1000" s="1">
        <v>1494440</v>
      </c>
      <c r="C1000" s="1">
        <v>1494885</v>
      </c>
      <c r="D1000" s="1">
        <v>1481353</v>
      </c>
      <c r="E1000" s="1">
        <v>1496427</v>
      </c>
      <c r="F1000" s="1">
        <v>445</v>
      </c>
      <c r="G1000" s="1" t="s">
        <v>195</v>
      </c>
    </row>
    <row r="1001" spans="1:7" x14ac:dyDescent="0.3">
      <c r="A1001" s="1">
        <v>5</v>
      </c>
      <c r="B1001" s="1">
        <v>1494440</v>
      </c>
      <c r="C1001" s="1">
        <v>1494885</v>
      </c>
      <c r="D1001" s="1">
        <v>1481353</v>
      </c>
      <c r="E1001" s="1">
        <v>1496427</v>
      </c>
      <c r="F1001" s="1">
        <v>445</v>
      </c>
      <c r="G1001" s="1" t="s">
        <v>2294</v>
      </c>
    </row>
    <row r="1002" spans="1:7" x14ac:dyDescent="0.3">
      <c r="A1002" s="1">
        <v>5</v>
      </c>
      <c r="B1002" s="1">
        <v>1494440</v>
      </c>
      <c r="C1002" s="1">
        <v>1494885</v>
      </c>
      <c r="D1002" s="1">
        <v>1481353</v>
      </c>
      <c r="E1002" s="1">
        <v>1496427</v>
      </c>
      <c r="F1002" s="1">
        <v>445</v>
      </c>
      <c r="G1002" s="1" t="s">
        <v>194</v>
      </c>
    </row>
    <row r="1003" spans="1:7" x14ac:dyDescent="0.3">
      <c r="A1003" s="1">
        <v>5</v>
      </c>
      <c r="B1003" s="1">
        <v>1524575</v>
      </c>
      <c r="C1003" s="1">
        <v>1525227</v>
      </c>
      <c r="D1003" s="1">
        <v>1524458</v>
      </c>
      <c r="E1003" s="1">
        <v>1527031</v>
      </c>
      <c r="F1003" s="1">
        <v>652</v>
      </c>
      <c r="G1003" s="1" t="s">
        <v>1389</v>
      </c>
    </row>
    <row r="1004" spans="1:7" x14ac:dyDescent="0.3">
      <c r="A1004" s="1">
        <v>5</v>
      </c>
      <c r="B1004" s="1">
        <v>1562091</v>
      </c>
      <c r="C1004" s="1">
        <v>1565141</v>
      </c>
      <c r="D1004" s="1">
        <v>1560805</v>
      </c>
      <c r="E1004" s="1">
        <v>1562327</v>
      </c>
      <c r="F1004" s="1">
        <v>236</v>
      </c>
      <c r="G1004" s="1" t="s">
        <v>2293</v>
      </c>
    </row>
    <row r="1005" spans="1:7" x14ac:dyDescent="0.3">
      <c r="A1005" s="1">
        <v>5</v>
      </c>
      <c r="B1005" s="1">
        <v>1570547</v>
      </c>
      <c r="C1005" s="1">
        <v>1571981</v>
      </c>
      <c r="D1005" s="1">
        <v>1568022</v>
      </c>
      <c r="E1005" s="1">
        <v>1570947</v>
      </c>
      <c r="F1005" s="1">
        <v>400</v>
      </c>
      <c r="G1005" s="1" t="s">
        <v>1388</v>
      </c>
    </row>
    <row r="1006" spans="1:7" x14ac:dyDescent="0.3">
      <c r="A1006" s="1">
        <v>5</v>
      </c>
      <c r="B1006" s="1">
        <v>15533896</v>
      </c>
      <c r="C1006" s="1">
        <v>15534337</v>
      </c>
      <c r="D1006" s="1">
        <v>15529335</v>
      </c>
      <c r="E1006" s="1">
        <v>15534975</v>
      </c>
      <c r="F1006" s="1">
        <v>441</v>
      </c>
      <c r="G1006" s="1" t="s">
        <v>1386</v>
      </c>
    </row>
    <row r="1007" spans="1:7" x14ac:dyDescent="0.3">
      <c r="A1007" s="1">
        <v>5</v>
      </c>
      <c r="B1007" s="1">
        <v>15533896</v>
      </c>
      <c r="C1007" s="1">
        <v>15534337</v>
      </c>
      <c r="D1007" s="1">
        <v>15529335</v>
      </c>
      <c r="E1007" s="1">
        <v>15534975</v>
      </c>
      <c r="F1007" s="1">
        <v>441</v>
      </c>
      <c r="G1007" s="1" t="s">
        <v>1385</v>
      </c>
    </row>
    <row r="1008" spans="1:7" x14ac:dyDescent="0.3">
      <c r="A1008" s="1">
        <v>5</v>
      </c>
      <c r="B1008" s="1">
        <v>1829739</v>
      </c>
      <c r="C1008" s="1">
        <v>1830176</v>
      </c>
      <c r="D1008" s="1">
        <v>1827724</v>
      </c>
      <c r="E1008" s="1">
        <v>1831946</v>
      </c>
      <c r="F1008" s="1">
        <v>437</v>
      </c>
      <c r="G1008" s="1" t="s">
        <v>1383</v>
      </c>
    </row>
    <row r="1009" spans="1:7" x14ac:dyDescent="0.3">
      <c r="A1009" s="1">
        <v>5</v>
      </c>
      <c r="B1009" s="1">
        <v>1916770</v>
      </c>
      <c r="C1009" s="1">
        <v>1917187</v>
      </c>
      <c r="D1009" s="1">
        <v>1914100</v>
      </c>
      <c r="E1009" s="1">
        <v>1916824</v>
      </c>
      <c r="F1009" s="1">
        <v>54</v>
      </c>
      <c r="G1009" s="1" t="s">
        <v>2292</v>
      </c>
    </row>
    <row r="1010" spans="1:7" x14ac:dyDescent="0.3">
      <c r="A1010" s="1">
        <v>5</v>
      </c>
      <c r="B1010" s="1">
        <v>1916770</v>
      </c>
      <c r="C1010" s="1">
        <v>1917187</v>
      </c>
      <c r="D1010" s="1">
        <v>1914100</v>
      </c>
      <c r="E1010" s="1">
        <v>1916824</v>
      </c>
      <c r="F1010" s="1">
        <v>54</v>
      </c>
      <c r="G1010" s="1" t="s">
        <v>2291</v>
      </c>
    </row>
    <row r="1011" spans="1:7" x14ac:dyDescent="0.3">
      <c r="A1011" s="1">
        <v>5</v>
      </c>
      <c r="B1011" s="1">
        <v>1934205</v>
      </c>
      <c r="C1011" s="1">
        <v>1937323</v>
      </c>
      <c r="D1011" s="1">
        <v>1935741</v>
      </c>
      <c r="E1011" s="1">
        <v>1936090</v>
      </c>
      <c r="F1011" s="1">
        <v>349</v>
      </c>
      <c r="G1011" s="1" t="s">
        <v>1382</v>
      </c>
    </row>
    <row r="1012" spans="1:7" x14ac:dyDescent="0.3">
      <c r="A1012" s="1">
        <v>5</v>
      </c>
      <c r="B1012" s="1">
        <v>1934205</v>
      </c>
      <c r="C1012" s="1">
        <v>1937323</v>
      </c>
      <c r="D1012" s="1">
        <v>1935741</v>
      </c>
      <c r="E1012" s="1">
        <v>1936090</v>
      </c>
      <c r="F1012" s="1">
        <v>349</v>
      </c>
      <c r="G1012" s="1" t="s">
        <v>1381</v>
      </c>
    </row>
    <row r="1013" spans="1:7" x14ac:dyDescent="0.3">
      <c r="A1013" s="1">
        <v>5</v>
      </c>
      <c r="B1013" s="1">
        <v>1948022</v>
      </c>
      <c r="C1013" s="1">
        <v>1949466</v>
      </c>
      <c r="D1013" s="1">
        <v>1948706</v>
      </c>
      <c r="E1013" s="1">
        <v>1951753</v>
      </c>
      <c r="F1013" s="1">
        <v>760</v>
      </c>
      <c r="G1013" s="1" t="s">
        <v>187</v>
      </c>
    </row>
    <row r="1014" spans="1:7" x14ac:dyDescent="0.3">
      <c r="A1014" s="1">
        <v>5</v>
      </c>
      <c r="B1014" s="1">
        <v>1948022</v>
      </c>
      <c r="C1014" s="1">
        <v>1949466</v>
      </c>
      <c r="D1014" s="1">
        <v>1948706</v>
      </c>
      <c r="E1014" s="1">
        <v>1951753</v>
      </c>
      <c r="F1014" s="1">
        <v>760</v>
      </c>
      <c r="G1014" s="1" t="s">
        <v>186</v>
      </c>
    </row>
    <row r="1015" spans="1:7" x14ac:dyDescent="0.3">
      <c r="A1015" s="1">
        <v>5</v>
      </c>
      <c r="B1015" s="1">
        <v>1976801</v>
      </c>
      <c r="C1015" s="1">
        <v>1977780</v>
      </c>
      <c r="D1015" s="1">
        <v>1977517</v>
      </c>
      <c r="E1015" s="1">
        <v>1984187</v>
      </c>
      <c r="F1015" s="1">
        <v>263</v>
      </c>
      <c r="G1015" s="1" t="s">
        <v>1008</v>
      </c>
    </row>
    <row r="1016" spans="1:7" x14ac:dyDescent="0.3">
      <c r="A1016" s="1">
        <v>5</v>
      </c>
      <c r="B1016" s="1">
        <v>1976801</v>
      </c>
      <c r="C1016" s="1">
        <v>1977780</v>
      </c>
      <c r="D1016" s="1">
        <v>1977517</v>
      </c>
      <c r="E1016" s="1">
        <v>1984187</v>
      </c>
      <c r="F1016" s="1">
        <v>263</v>
      </c>
      <c r="G1016" s="1" t="s">
        <v>1006</v>
      </c>
    </row>
    <row r="1017" spans="1:7" x14ac:dyDescent="0.3">
      <c r="A1017" s="1">
        <v>5</v>
      </c>
      <c r="B1017" s="1">
        <v>2009857</v>
      </c>
      <c r="C1017" s="1">
        <v>2011195</v>
      </c>
      <c r="D1017" s="1">
        <v>2007745</v>
      </c>
      <c r="E1017" s="1">
        <v>2010486</v>
      </c>
      <c r="F1017" s="1">
        <v>629</v>
      </c>
      <c r="G1017" s="1" t="s">
        <v>184</v>
      </c>
    </row>
    <row r="1018" spans="1:7" x14ac:dyDescent="0.3">
      <c r="A1018" s="1">
        <v>5</v>
      </c>
      <c r="B1018" s="1">
        <v>2046347</v>
      </c>
      <c r="C1018" s="1">
        <v>2048034</v>
      </c>
      <c r="D1018" s="1">
        <v>2041459</v>
      </c>
      <c r="E1018" s="1">
        <v>2046393</v>
      </c>
      <c r="F1018" s="1">
        <v>46</v>
      </c>
      <c r="G1018" s="1" t="s">
        <v>1380</v>
      </c>
    </row>
    <row r="1019" spans="1:7" x14ac:dyDescent="0.3">
      <c r="A1019" s="1">
        <v>5</v>
      </c>
      <c r="B1019" s="1">
        <v>2046347</v>
      </c>
      <c r="C1019" s="1">
        <v>2048034</v>
      </c>
      <c r="D1019" s="1">
        <v>2041459</v>
      </c>
      <c r="E1019" s="1">
        <v>2046393</v>
      </c>
      <c r="F1019" s="1">
        <v>46</v>
      </c>
      <c r="G1019" s="1" t="s">
        <v>1379</v>
      </c>
    </row>
    <row r="1020" spans="1:7" x14ac:dyDescent="0.3">
      <c r="A1020" s="1">
        <v>5</v>
      </c>
      <c r="B1020" s="1">
        <v>2083832</v>
      </c>
      <c r="C1020" s="1">
        <v>2084623</v>
      </c>
      <c r="D1020" s="1">
        <v>2078012</v>
      </c>
      <c r="E1020" s="1">
        <v>2083976</v>
      </c>
      <c r="F1020" s="1">
        <v>144</v>
      </c>
      <c r="G1020" s="1" t="s">
        <v>1378</v>
      </c>
    </row>
    <row r="1021" spans="1:7" x14ac:dyDescent="0.3">
      <c r="A1021" s="1">
        <v>5</v>
      </c>
      <c r="B1021" s="1">
        <v>2083832</v>
      </c>
      <c r="C1021" s="1">
        <v>2084623</v>
      </c>
      <c r="D1021" s="1">
        <v>2078012</v>
      </c>
      <c r="E1021" s="1">
        <v>2083976</v>
      </c>
      <c r="F1021" s="1">
        <v>144</v>
      </c>
      <c r="G1021" s="1" t="s">
        <v>1377</v>
      </c>
    </row>
    <row r="1022" spans="1:7" x14ac:dyDescent="0.3">
      <c r="A1022" s="1">
        <v>5</v>
      </c>
      <c r="B1022" s="1">
        <v>2083832</v>
      </c>
      <c r="C1022" s="1">
        <v>2084623</v>
      </c>
      <c r="D1022" s="1">
        <v>2078012</v>
      </c>
      <c r="E1022" s="1">
        <v>2083976</v>
      </c>
      <c r="F1022" s="1">
        <v>144</v>
      </c>
      <c r="G1022" s="1" t="s">
        <v>1376</v>
      </c>
    </row>
    <row r="1023" spans="1:7" x14ac:dyDescent="0.3">
      <c r="A1023" s="1">
        <v>5</v>
      </c>
      <c r="B1023" s="1">
        <v>2118971</v>
      </c>
      <c r="C1023" s="1">
        <v>2122438</v>
      </c>
      <c r="D1023" s="1">
        <v>2121422</v>
      </c>
      <c r="E1023" s="1">
        <v>2126304</v>
      </c>
      <c r="F1023" s="1">
        <v>1016</v>
      </c>
      <c r="G1023" s="1" t="s">
        <v>1004</v>
      </c>
    </row>
    <row r="1024" spans="1:7" x14ac:dyDescent="0.3">
      <c r="A1024" s="1">
        <v>5</v>
      </c>
      <c r="B1024" s="1">
        <v>2199954</v>
      </c>
      <c r="C1024" s="1">
        <v>2200503</v>
      </c>
      <c r="D1024" s="1">
        <v>2199623</v>
      </c>
      <c r="E1024" s="1">
        <v>2201158</v>
      </c>
      <c r="F1024" s="1">
        <v>549</v>
      </c>
      <c r="G1024" s="1" t="s">
        <v>1375</v>
      </c>
    </row>
    <row r="1025" spans="1:7" x14ac:dyDescent="0.3">
      <c r="A1025" s="1">
        <v>5</v>
      </c>
      <c r="B1025" s="1">
        <v>2199954</v>
      </c>
      <c r="C1025" s="1">
        <v>2200503</v>
      </c>
      <c r="D1025" s="1">
        <v>2199623</v>
      </c>
      <c r="E1025" s="1">
        <v>2201158</v>
      </c>
      <c r="F1025" s="1">
        <v>549</v>
      </c>
      <c r="G1025" s="1" t="s">
        <v>179</v>
      </c>
    </row>
    <row r="1026" spans="1:7" x14ac:dyDescent="0.3">
      <c r="A1026" s="1">
        <v>5</v>
      </c>
      <c r="B1026" s="1">
        <v>2312805</v>
      </c>
      <c r="C1026" s="1">
        <v>2313585</v>
      </c>
      <c r="D1026" s="1">
        <v>2313225</v>
      </c>
      <c r="E1026" s="1">
        <v>2316912</v>
      </c>
      <c r="F1026" s="1">
        <v>360</v>
      </c>
      <c r="G1026" s="1" t="s">
        <v>177</v>
      </c>
    </row>
    <row r="1027" spans="1:7" x14ac:dyDescent="0.3">
      <c r="A1027" s="1">
        <v>5</v>
      </c>
      <c r="B1027" s="1">
        <v>2312805</v>
      </c>
      <c r="C1027" s="1">
        <v>2313585</v>
      </c>
      <c r="D1027" s="1">
        <v>2313225</v>
      </c>
      <c r="E1027" s="1">
        <v>2316912</v>
      </c>
      <c r="F1027" s="1">
        <v>360</v>
      </c>
      <c r="G1027" s="1" t="s">
        <v>176</v>
      </c>
    </row>
    <row r="1028" spans="1:7" x14ac:dyDescent="0.3">
      <c r="A1028" s="1">
        <v>5</v>
      </c>
      <c r="B1028" s="1">
        <v>2403196</v>
      </c>
      <c r="C1028" s="1">
        <v>2404051</v>
      </c>
      <c r="D1028" s="1">
        <v>2403983</v>
      </c>
      <c r="E1028" s="1">
        <v>2405779</v>
      </c>
      <c r="F1028" s="1">
        <v>68</v>
      </c>
      <c r="G1028" s="1" t="s">
        <v>2290</v>
      </c>
    </row>
    <row r="1029" spans="1:7" x14ac:dyDescent="0.3">
      <c r="A1029" s="1">
        <v>5</v>
      </c>
      <c r="B1029" s="1">
        <v>2403196</v>
      </c>
      <c r="C1029" s="1">
        <v>2404051</v>
      </c>
      <c r="D1029" s="1">
        <v>2403983</v>
      </c>
      <c r="E1029" s="1">
        <v>2405779</v>
      </c>
      <c r="F1029" s="1">
        <v>68</v>
      </c>
      <c r="G1029" s="1" t="s">
        <v>2289</v>
      </c>
    </row>
    <row r="1030" spans="1:7" x14ac:dyDescent="0.3">
      <c r="A1030" s="1">
        <v>5</v>
      </c>
      <c r="B1030" s="1">
        <v>2403196</v>
      </c>
      <c r="C1030" s="1">
        <v>2404051</v>
      </c>
      <c r="D1030" s="1">
        <v>2403983</v>
      </c>
      <c r="E1030" s="1">
        <v>2405779</v>
      </c>
      <c r="F1030" s="1">
        <v>68</v>
      </c>
      <c r="G1030" s="1" t="s">
        <v>2288</v>
      </c>
    </row>
    <row r="1031" spans="1:7" x14ac:dyDescent="0.3">
      <c r="A1031" s="1">
        <v>5</v>
      </c>
      <c r="B1031" s="1">
        <v>2433651</v>
      </c>
      <c r="C1031" s="1">
        <v>2433987</v>
      </c>
      <c r="D1031" s="1">
        <v>2433316</v>
      </c>
      <c r="E1031" s="1">
        <v>2434895</v>
      </c>
      <c r="F1031" s="1">
        <v>336</v>
      </c>
      <c r="G1031" s="1" t="s">
        <v>1370</v>
      </c>
    </row>
    <row r="1032" spans="1:7" x14ac:dyDescent="0.3">
      <c r="A1032" s="1">
        <v>5</v>
      </c>
      <c r="B1032" s="1">
        <v>2528477</v>
      </c>
      <c r="C1032" s="1">
        <v>2529804</v>
      </c>
      <c r="D1032" s="1">
        <v>2529638</v>
      </c>
      <c r="E1032" s="1">
        <v>2532610</v>
      </c>
      <c r="F1032" s="1">
        <v>166</v>
      </c>
      <c r="G1032" s="1" t="s">
        <v>175</v>
      </c>
    </row>
    <row r="1033" spans="1:7" x14ac:dyDescent="0.3">
      <c r="A1033" s="1">
        <v>5</v>
      </c>
      <c r="B1033" s="1">
        <v>2560296</v>
      </c>
      <c r="C1033" s="1">
        <v>2562444</v>
      </c>
      <c r="D1033" s="1">
        <v>2559968</v>
      </c>
      <c r="E1033" s="1">
        <v>2560499</v>
      </c>
      <c r="F1033" s="1">
        <v>203</v>
      </c>
      <c r="G1033" s="1" t="s">
        <v>1369</v>
      </c>
    </row>
    <row r="1034" spans="1:7" x14ac:dyDescent="0.3">
      <c r="A1034" s="1">
        <v>5</v>
      </c>
      <c r="B1034" s="1">
        <v>2592200</v>
      </c>
      <c r="C1034" s="1">
        <v>2593373</v>
      </c>
      <c r="D1034" s="1">
        <v>2591695</v>
      </c>
      <c r="E1034" s="1">
        <v>2592305</v>
      </c>
      <c r="F1034" s="1">
        <v>105</v>
      </c>
      <c r="G1034" s="1" t="s">
        <v>2287</v>
      </c>
    </row>
    <row r="1035" spans="1:7" x14ac:dyDescent="0.3">
      <c r="A1035" s="1">
        <v>5</v>
      </c>
      <c r="B1035" s="1">
        <v>2592200</v>
      </c>
      <c r="C1035" s="1">
        <v>2593373</v>
      </c>
      <c r="D1035" s="1">
        <v>2591695</v>
      </c>
      <c r="E1035" s="1">
        <v>2592305</v>
      </c>
      <c r="F1035" s="1">
        <v>105</v>
      </c>
      <c r="G1035" s="1" t="s">
        <v>2286</v>
      </c>
    </row>
    <row r="1036" spans="1:7" x14ac:dyDescent="0.3">
      <c r="A1036" s="1">
        <v>5</v>
      </c>
      <c r="B1036" s="1">
        <v>2592200</v>
      </c>
      <c r="C1036" s="1">
        <v>2593373</v>
      </c>
      <c r="D1036" s="1">
        <v>2591695</v>
      </c>
      <c r="E1036" s="1">
        <v>2592305</v>
      </c>
      <c r="F1036" s="1">
        <v>105</v>
      </c>
      <c r="G1036" s="1" t="s">
        <v>2285</v>
      </c>
    </row>
    <row r="1037" spans="1:7" x14ac:dyDescent="0.3">
      <c r="A1037" s="1">
        <v>5</v>
      </c>
      <c r="B1037" s="1">
        <v>22990284</v>
      </c>
      <c r="C1037" s="1">
        <v>22991510</v>
      </c>
      <c r="D1037" s="1">
        <v>22988247</v>
      </c>
      <c r="E1037" s="1">
        <v>22995236</v>
      </c>
      <c r="F1037" s="1">
        <v>1226</v>
      </c>
      <c r="G1037" s="1" t="s">
        <v>1366</v>
      </c>
    </row>
    <row r="1038" spans="1:7" x14ac:dyDescent="0.3">
      <c r="A1038" s="1">
        <v>5</v>
      </c>
      <c r="B1038" s="1">
        <v>3026013</v>
      </c>
      <c r="C1038" s="1">
        <v>3027326</v>
      </c>
      <c r="D1038" s="1">
        <v>3024924</v>
      </c>
      <c r="E1038" s="1">
        <v>3031320</v>
      </c>
      <c r="F1038" s="1">
        <v>1313</v>
      </c>
      <c r="G1038" s="1" t="s">
        <v>1362</v>
      </c>
    </row>
    <row r="1039" spans="1:7" x14ac:dyDescent="0.3">
      <c r="A1039" s="1">
        <v>5</v>
      </c>
      <c r="B1039" s="1">
        <v>3026013</v>
      </c>
      <c r="C1039" s="1">
        <v>3027326</v>
      </c>
      <c r="D1039" s="1">
        <v>3024924</v>
      </c>
      <c r="E1039" s="1">
        <v>3031320</v>
      </c>
      <c r="F1039" s="1">
        <v>1313</v>
      </c>
      <c r="G1039" s="1" t="s">
        <v>1361</v>
      </c>
    </row>
    <row r="1040" spans="1:7" x14ac:dyDescent="0.3">
      <c r="A1040" s="1">
        <v>5</v>
      </c>
      <c r="B1040" s="1">
        <v>26705657</v>
      </c>
      <c r="C1040" s="1">
        <v>26706675</v>
      </c>
      <c r="D1040" s="1">
        <v>26706130</v>
      </c>
      <c r="E1040" s="1">
        <v>26709144</v>
      </c>
      <c r="F1040" s="1">
        <v>545</v>
      </c>
      <c r="G1040" s="1" t="s">
        <v>1360</v>
      </c>
    </row>
    <row r="1041" spans="1:7" x14ac:dyDescent="0.3">
      <c r="A1041" s="1">
        <v>5</v>
      </c>
      <c r="B1041" s="1">
        <v>3105526</v>
      </c>
      <c r="C1041" s="1">
        <v>3107720</v>
      </c>
      <c r="D1041" s="1">
        <v>3105916</v>
      </c>
      <c r="E1041" s="1">
        <v>3106458</v>
      </c>
      <c r="F1041" s="1">
        <v>542</v>
      </c>
      <c r="G1041" s="1" t="s">
        <v>1358</v>
      </c>
    </row>
    <row r="1042" spans="1:7" x14ac:dyDescent="0.3">
      <c r="A1042" s="1">
        <v>5</v>
      </c>
      <c r="B1042" s="1">
        <v>3179044</v>
      </c>
      <c r="C1042" s="1">
        <v>3179368</v>
      </c>
      <c r="D1042" s="1">
        <v>3173376</v>
      </c>
      <c r="E1042" s="1">
        <v>3181389</v>
      </c>
      <c r="F1042" s="1">
        <v>324</v>
      </c>
      <c r="G1042" s="1" t="s">
        <v>1356</v>
      </c>
    </row>
    <row r="1043" spans="1:7" x14ac:dyDescent="0.3">
      <c r="A1043" s="1">
        <v>5</v>
      </c>
      <c r="B1043" s="1">
        <v>3179044</v>
      </c>
      <c r="C1043" s="1">
        <v>3179368</v>
      </c>
      <c r="D1043" s="1">
        <v>3173376</v>
      </c>
      <c r="E1043" s="1">
        <v>3181389</v>
      </c>
      <c r="F1043" s="1">
        <v>324</v>
      </c>
      <c r="G1043" s="1" t="s">
        <v>1003</v>
      </c>
    </row>
    <row r="1044" spans="1:7" x14ac:dyDescent="0.3">
      <c r="A1044" s="1">
        <v>5</v>
      </c>
      <c r="B1044" s="1">
        <v>3232558</v>
      </c>
      <c r="C1044" s="1">
        <v>3233332</v>
      </c>
      <c r="D1044" s="1">
        <v>3225042</v>
      </c>
      <c r="E1044" s="1">
        <v>3235095</v>
      </c>
      <c r="F1044" s="1">
        <v>774</v>
      </c>
      <c r="G1044" s="1" t="s">
        <v>169</v>
      </c>
    </row>
    <row r="1045" spans="1:7" x14ac:dyDescent="0.3">
      <c r="A1045" s="1">
        <v>5</v>
      </c>
      <c r="B1045" s="1">
        <v>3232558</v>
      </c>
      <c r="C1045" s="1">
        <v>3233332</v>
      </c>
      <c r="D1045" s="1">
        <v>3225042</v>
      </c>
      <c r="E1045" s="1">
        <v>3235095</v>
      </c>
      <c r="F1045" s="1">
        <v>774</v>
      </c>
      <c r="G1045" s="1" t="s">
        <v>168</v>
      </c>
    </row>
    <row r="1046" spans="1:7" x14ac:dyDescent="0.3">
      <c r="A1046" s="1">
        <v>5</v>
      </c>
      <c r="B1046" s="1">
        <v>3232558</v>
      </c>
      <c r="C1046" s="1">
        <v>3233332</v>
      </c>
      <c r="D1046" s="1">
        <v>3225042</v>
      </c>
      <c r="E1046" s="1">
        <v>3235095</v>
      </c>
      <c r="F1046" s="1">
        <v>774</v>
      </c>
      <c r="G1046" s="1" t="s">
        <v>167</v>
      </c>
    </row>
    <row r="1047" spans="1:7" x14ac:dyDescent="0.3">
      <c r="A1047" s="1">
        <v>5</v>
      </c>
      <c r="B1047" s="1">
        <v>3367457</v>
      </c>
      <c r="C1047" s="1">
        <v>3368649</v>
      </c>
      <c r="D1047" s="1">
        <v>3368481</v>
      </c>
      <c r="E1047" s="1">
        <v>3372055</v>
      </c>
      <c r="F1047" s="1">
        <v>168</v>
      </c>
      <c r="G1047" s="1" t="s">
        <v>164</v>
      </c>
    </row>
    <row r="1048" spans="1:7" x14ac:dyDescent="0.3">
      <c r="A1048" s="1">
        <v>5</v>
      </c>
      <c r="B1048" s="1">
        <v>3367457</v>
      </c>
      <c r="C1048" s="1">
        <v>3368649</v>
      </c>
      <c r="D1048" s="1">
        <v>3368481</v>
      </c>
      <c r="E1048" s="1">
        <v>3372055</v>
      </c>
      <c r="F1048" s="1">
        <v>168</v>
      </c>
      <c r="G1048" s="1" t="s">
        <v>163</v>
      </c>
    </row>
    <row r="1049" spans="1:7" x14ac:dyDescent="0.3">
      <c r="A1049" s="1">
        <v>5</v>
      </c>
      <c r="B1049" s="1">
        <v>3367457</v>
      </c>
      <c r="C1049" s="1">
        <v>3368649</v>
      </c>
      <c r="D1049" s="1">
        <v>3368481</v>
      </c>
      <c r="E1049" s="1">
        <v>3372055</v>
      </c>
      <c r="F1049" s="1">
        <v>168</v>
      </c>
      <c r="G1049" s="1" t="s">
        <v>162</v>
      </c>
    </row>
    <row r="1050" spans="1:7" x14ac:dyDescent="0.3">
      <c r="A1050" s="1">
        <v>5</v>
      </c>
      <c r="B1050" s="1">
        <v>3456497</v>
      </c>
      <c r="C1050" s="1">
        <v>3457792</v>
      </c>
      <c r="D1050" s="1">
        <v>3455213</v>
      </c>
      <c r="E1050" s="1">
        <v>3457509</v>
      </c>
      <c r="F1050" s="1">
        <v>1012</v>
      </c>
      <c r="G1050" s="1" t="s">
        <v>161</v>
      </c>
    </row>
    <row r="1051" spans="1:7" x14ac:dyDescent="0.3">
      <c r="A1051" s="1">
        <v>5</v>
      </c>
      <c r="B1051" s="1">
        <v>3456497</v>
      </c>
      <c r="C1051" s="1">
        <v>3457792</v>
      </c>
      <c r="D1051" s="1">
        <v>3455213</v>
      </c>
      <c r="E1051" s="1">
        <v>3457509</v>
      </c>
      <c r="F1051" s="1">
        <v>1012</v>
      </c>
      <c r="G1051" s="1" t="s">
        <v>1354</v>
      </c>
    </row>
    <row r="1052" spans="1:7" x14ac:dyDescent="0.3">
      <c r="A1052" s="1">
        <v>5</v>
      </c>
      <c r="B1052" s="1">
        <v>3456497</v>
      </c>
      <c r="C1052" s="1">
        <v>3457792</v>
      </c>
      <c r="D1052" s="1">
        <v>3455213</v>
      </c>
      <c r="E1052" s="1">
        <v>3457509</v>
      </c>
      <c r="F1052" s="1">
        <v>1012</v>
      </c>
      <c r="G1052" s="1" t="s">
        <v>160</v>
      </c>
    </row>
    <row r="1053" spans="1:7" x14ac:dyDescent="0.3">
      <c r="A1053" s="1">
        <v>5</v>
      </c>
      <c r="B1053" s="1">
        <v>3516322</v>
      </c>
      <c r="C1053" s="1">
        <v>3517159</v>
      </c>
      <c r="D1053" s="1">
        <v>3501449</v>
      </c>
      <c r="E1053" s="1">
        <v>3517272</v>
      </c>
      <c r="F1053" s="1">
        <v>837</v>
      </c>
      <c r="G1053" s="1" t="s">
        <v>1002</v>
      </c>
    </row>
    <row r="1054" spans="1:7" x14ac:dyDescent="0.3">
      <c r="A1054" s="1">
        <v>5</v>
      </c>
      <c r="B1054" s="1">
        <v>3516322</v>
      </c>
      <c r="C1054" s="1">
        <v>3517159</v>
      </c>
      <c r="D1054" s="1">
        <v>3501449</v>
      </c>
      <c r="E1054" s="1">
        <v>3517272</v>
      </c>
      <c r="F1054" s="1">
        <v>837</v>
      </c>
      <c r="G1054" s="1" t="s">
        <v>1001</v>
      </c>
    </row>
    <row r="1055" spans="1:7" x14ac:dyDescent="0.3">
      <c r="A1055" s="1">
        <v>5</v>
      </c>
      <c r="B1055" s="1">
        <v>3704765</v>
      </c>
      <c r="C1055" s="1">
        <v>3705252</v>
      </c>
      <c r="D1055" s="1">
        <v>3701697</v>
      </c>
      <c r="E1055" s="1">
        <v>3708059</v>
      </c>
      <c r="F1055" s="1">
        <v>487</v>
      </c>
      <c r="G1055" s="1" t="s">
        <v>158</v>
      </c>
    </row>
    <row r="1056" spans="1:7" x14ac:dyDescent="0.3">
      <c r="A1056" s="1">
        <v>5</v>
      </c>
      <c r="B1056" s="1">
        <v>3704765</v>
      </c>
      <c r="C1056" s="1">
        <v>3705252</v>
      </c>
      <c r="D1056" s="1">
        <v>3701697</v>
      </c>
      <c r="E1056" s="1">
        <v>3708059</v>
      </c>
      <c r="F1056" s="1">
        <v>487</v>
      </c>
      <c r="G1056" s="1" t="s">
        <v>157</v>
      </c>
    </row>
    <row r="1057" spans="1:7" x14ac:dyDescent="0.3">
      <c r="A1057" s="1">
        <v>5</v>
      </c>
      <c r="B1057" s="1">
        <v>3704765</v>
      </c>
      <c r="C1057" s="1">
        <v>3705252</v>
      </c>
      <c r="D1057" s="1">
        <v>3701697</v>
      </c>
      <c r="E1057" s="1">
        <v>3708059</v>
      </c>
      <c r="F1057" s="1">
        <v>487</v>
      </c>
      <c r="G1057" s="1" t="s">
        <v>156</v>
      </c>
    </row>
    <row r="1058" spans="1:7" x14ac:dyDescent="0.3">
      <c r="A1058" s="1">
        <v>5</v>
      </c>
      <c r="B1058" s="1">
        <v>3717206</v>
      </c>
      <c r="C1058" s="1">
        <v>3719608</v>
      </c>
      <c r="D1058" s="1">
        <v>3715707</v>
      </c>
      <c r="E1058" s="1">
        <v>3717426</v>
      </c>
      <c r="F1058" s="1">
        <v>220</v>
      </c>
      <c r="G1058" s="1" t="s">
        <v>155</v>
      </c>
    </row>
    <row r="1059" spans="1:7" x14ac:dyDescent="0.3">
      <c r="A1059" s="1">
        <v>5</v>
      </c>
      <c r="B1059" s="1">
        <v>3717206</v>
      </c>
      <c r="C1059" s="1">
        <v>3719608</v>
      </c>
      <c r="D1059" s="1">
        <v>3715707</v>
      </c>
      <c r="E1059" s="1">
        <v>3717426</v>
      </c>
      <c r="F1059" s="1">
        <v>220</v>
      </c>
      <c r="G1059" s="1" t="s">
        <v>154</v>
      </c>
    </row>
    <row r="1060" spans="1:7" x14ac:dyDescent="0.3">
      <c r="A1060" s="1">
        <v>5</v>
      </c>
      <c r="B1060" s="1">
        <v>3989028</v>
      </c>
      <c r="C1060" s="1">
        <v>3990079</v>
      </c>
      <c r="D1060" s="1">
        <v>3984745</v>
      </c>
      <c r="E1060" s="1">
        <v>3993672</v>
      </c>
      <c r="F1060" s="1">
        <v>1051</v>
      </c>
      <c r="G1060" s="1" t="s">
        <v>999</v>
      </c>
    </row>
    <row r="1061" spans="1:7" x14ac:dyDescent="0.3">
      <c r="A1061" s="1">
        <v>5</v>
      </c>
      <c r="B1061" s="1">
        <v>3989028</v>
      </c>
      <c r="C1061" s="1">
        <v>3990079</v>
      </c>
      <c r="D1061" s="1">
        <v>3984745</v>
      </c>
      <c r="E1061" s="1">
        <v>3993672</v>
      </c>
      <c r="F1061" s="1">
        <v>1051</v>
      </c>
      <c r="G1061" s="1" t="s">
        <v>998</v>
      </c>
    </row>
    <row r="1062" spans="1:7" x14ac:dyDescent="0.3">
      <c r="A1062" s="1">
        <v>5</v>
      </c>
      <c r="B1062" s="1">
        <v>3989028</v>
      </c>
      <c r="C1062" s="1">
        <v>3990079</v>
      </c>
      <c r="D1062" s="1">
        <v>3984745</v>
      </c>
      <c r="E1062" s="1">
        <v>3993672</v>
      </c>
      <c r="F1062" s="1">
        <v>1051</v>
      </c>
      <c r="G1062" s="1" t="s">
        <v>1350</v>
      </c>
    </row>
    <row r="1063" spans="1:7" x14ac:dyDescent="0.3">
      <c r="A1063" s="1">
        <v>5</v>
      </c>
      <c r="B1063" s="1">
        <v>4067830</v>
      </c>
      <c r="C1063" s="1">
        <v>4069280</v>
      </c>
      <c r="D1063" s="1">
        <v>4062548</v>
      </c>
      <c r="E1063" s="1">
        <v>4067918</v>
      </c>
      <c r="F1063" s="1">
        <v>88</v>
      </c>
      <c r="G1063" s="1" t="s">
        <v>153</v>
      </c>
    </row>
    <row r="1064" spans="1:7" x14ac:dyDescent="0.3">
      <c r="A1064" s="1">
        <v>5</v>
      </c>
      <c r="B1064" s="1">
        <v>4067830</v>
      </c>
      <c r="C1064" s="1">
        <v>4069280</v>
      </c>
      <c r="D1064" s="1">
        <v>4062548</v>
      </c>
      <c r="E1064" s="1">
        <v>4067918</v>
      </c>
      <c r="F1064" s="1">
        <v>88</v>
      </c>
      <c r="G1064" s="1" t="s">
        <v>152</v>
      </c>
    </row>
    <row r="1065" spans="1:7" x14ac:dyDescent="0.3">
      <c r="A1065" s="1">
        <v>5</v>
      </c>
      <c r="B1065" s="1">
        <v>4067830</v>
      </c>
      <c r="C1065" s="1">
        <v>4069280</v>
      </c>
      <c r="D1065" s="1">
        <v>4062548</v>
      </c>
      <c r="E1065" s="1">
        <v>4067918</v>
      </c>
      <c r="F1065" s="1">
        <v>88</v>
      </c>
      <c r="G1065" s="1" t="s">
        <v>151</v>
      </c>
    </row>
    <row r="1066" spans="1:7" x14ac:dyDescent="0.3">
      <c r="A1066" s="1">
        <v>5</v>
      </c>
      <c r="B1066" s="1">
        <v>4149909</v>
      </c>
      <c r="C1066" s="1">
        <v>4151152</v>
      </c>
      <c r="D1066" s="1">
        <v>4150794</v>
      </c>
      <c r="E1066" s="1">
        <v>4151632</v>
      </c>
      <c r="F1066" s="1">
        <v>358</v>
      </c>
      <c r="G1066" s="1" t="s">
        <v>1349</v>
      </c>
    </row>
    <row r="1067" spans="1:7" x14ac:dyDescent="0.3">
      <c r="A1067" s="1">
        <v>5</v>
      </c>
      <c r="B1067" s="1">
        <v>4271594</v>
      </c>
      <c r="C1067" s="1">
        <v>4273666</v>
      </c>
      <c r="D1067" s="1">
        <v>4273529</v>
      </c>
      <c r="E1067" s="1">
        <v>4275865</v>
      </c>
      <c r="F1067" s="1">
        <v>137</v>
      </c>
      <c r="G1067" s="1" t="s">
        <v>148</v>
      </c>
    </row>
    <row r="1068" spans="1:7" x14ac:dyDescent="0.3">
      <c r="A1068" s="1">
        <v>5</v>
      </c>
      <c r="B1068" s="1">
        <v>4476398</v>
      </c>
      <c r="C1068" s="1">
        <v>4477464</v>
      </c>
      <c r="D1068" s="1">
        <v>4476951</v>
      </c>
      <c r="E1068" s="1">
        <v>4478216</v>
      </c>
      <c r="F1068" s="1">
        <v>513</v>
      </c>
      <c r="G1068" s="1" t="s">
        <v>1348</v>
      </c>
    </row>
    <row r="1069" spans="1:7" x14ac:dyDescent="0.3">
      <c r="A1069" s="1">
        <v>5</v>
      </c>
      <c r="B1069" s="1">
        <v>4476398</v>
      </c>
      <c r="C1069" s="1">
        <v>4477464</v>
      </c>
      <c r="D1069" s="1">
        <v>4476951</v>
      </c>
      <c r="E1069" s="1">
        <v>4478216</v>
      </c>
      <c r="F1069" s="1">
        <v>513</v>
      </c>
      <c r="G1069" s="1" t="s">
        <v>1347</v>
      </c>
    </row>
    <row r="1070" spans="1:7" x14ac:dyDescent="0.3">
      <c r="A1070" s="1">
        <v>5</v>
      </c>
      <c r="B1070" s="1">
        <v>4476398</v>
      </c>
      <c r="C1070" s="1">
        <v>4477464</v>
      </c>
      <c r="D1070" s="1">
        <v>4476951</v>
      </c>
      <c r="E1070" s="1">
        <v>4478216</v>
      </c>
      <c r="F1070" s="1">
        <v>513</v>
      </c>
      <c r="G1070" s="1" t="s">
        <v>1346</v>
      </c>
    </row>
    <row r="1071" spans="1:7" x14ac:dyDescent="0.3">
      <c r="A1071" s="1">
        <v>5</v>
      </c>
      <c r="B1071" s="1">
        <v>4476398</v>
      </c>
      <c r="C1071" s="1">
        <v>4477464</v>
      </c>
      <c r="D1071" s="1">
        <v>4476951</v>
      </c>
      <c r="E1071" s="1">
        <v>4478216</v>
      </c>
      <c r="F1071" s="1">
        <v>513</v>
      </c>
      <c r="G1071" s="1" t="s">
        <v>1345</v>
      </c>
    </row>
    <row r="1072" spans="1:7" x14ac:dyDescent="0.3">
      <c r="A1072" s="1">
        <v>5</v>
      </c>
      <c r="B1072" s="1">
        <v>4622924</v>
      </c>
      <c r="C1072" s="1">
        <v>4624222</v>
      </c>
      <c r="D1072" s="1">
        <v>4623741</v>
      </c>
      <c r="E1072" s="1">
        <v>4626696</v>
      </c>
      <c r="F1072" s="1">
        <v>481</v>
      </c>
      <c r="G1072" s="1" t="s">
        <v>143</v>
      </c>
    </row>
    <row r="1073" spans="1:7" x14ac:dyDescent="0.3">
      <c r="A1073" s="1">
        <v>5</v>
      </c>
      <c r="B1073" s="1">
        <v>4728006</v>
      </c>
      <c r="C1073" s="1">
        <v>4728890</v>
      </c>
      <c r="D1073" s="1">
        <v>4728838</v>
      </c>
      <c r="E1073" s="1">
        <v>4730573</v>
      </c>
      <c r="F1073" s="1">
        <v>52</v>
      </c>
      <c r="G1073" s="1" t="s">
        <v>2284</v>
      </c>
    </row>
    <row r="1074" spans="1:7" x14ac:dyDescent="0.3">
      <c r="A1074" s="1">
        <v>5</v>
      </c>
      <c r="B1074" s="1">
        <v>4804340</v>
      </c>
      <c r="C1074" s="1">
        <v>4805193</v>
      </c>
      <c r="D1074" s="1">
        <v>4805171</v>
      </c>
      <c r="E1074" s="1">
        <v>4808164</v>
      </c>
      <c r="F1074" s="1">
        <v>22</v>
      </c>
      <c r="G1074" s="1" t="s">
        <v>2283</v>
      </c>
    </row>
    <row r="1075" spans="1:7" x14ac:dyDescent="0.3">
      <c r="A1075" s="1">
        <v>5</v>
      </c>
      <c r="B1075" s="1">
        <v>4904324</v>
      </c>
      <c r="C1075" s="1">
        <v>4905667</v>
      </c>
      <c r="D1075" s="1">
        <v>4901941</v>
      </c>
      <c r="E1075" s="1">
        <v>4911571</v>
      </c>
      <c r="F1075" s="1">
        <v>1343</v>
      </c>
      <c r="G1075" s="1" t="s">
        <v>138</v>
      </c>
    </row>
    <row r="1076" spans="1:7" x14ac:dyDescent="0.3">
      <c r="A1076" s="1">
        <v>5</v>
      </c>
      <c r="B1076" s="1">
        <v>4904324</v>
      </c>
      <c r="C1076" s="1">
        <v>4905667</v>
      </c>
      <c r="D1076" s="1">
        <v>4901941</v>
      </c>
      <c r="E1076" s="1">
        <v>4911571</v>
      </c>
      <c r="F1076" s="1">
        <v>1343</v>
      </c>
      <c r="G1076" s="1" t="s">
        <v>137</v>
      </c>
    </row>
    <row r="1077" spans="1:7" x14ac:dyDescent="0.3">
      <c r="A1077" s="1">
        <v>5</v>
      </c>
      <c r="B1077" s="1">
        <v>4904324</v>
      </c>
      <c r="C1077" s="1">
        <v>4905667</v>
      </c>
      <c r="D1077" s="1">
        <v>4901941</v>
      </c>
      <c r="E1077" s="1">
        <v>4911571</v>
      </c>
      <c r="F1077" s="1">
        <v>1343</v>
      </c>
      <c r="G1077" s="1" t="s">
        <v>136</v>
      </c>
    </row>
    <row r="1078" spans="1:7" x14ac:dyDescent="0.3">
      <c r="A1078" s="1">
        <v>5</v>
      </c>
      <c r="B1078" s="1">
        <v>5168569</v>
      </c>
      <c r="C1078" s="1">
        <v>5170752</v>
      </c>
      <c r="D1078" s="1">
        <v>5166518</v>
      </c>
      <c r="E1078" s="1">
        <v>5169339</v>
      </c>
      <c r="F1078" s="1">
        <v>770</v>
      </c>
      <c r="G1078" s="1" t="s">
        <v>1344</v>
      </c>
    </row>
    <row r="1079" spans="1:7" x14ac:dyDescent="0.3">
      <c r="A1079" s="1">
        <v>5</v>
      </c>
      <c r="B1079" s="1">
        <v>5168569</v>
      </c>
      <c r="C1079" s="1">
        <v>5170752</v>
      </c>
      <c r="D1079" s="1">
        <v>5166518</v>
      </c>
      <c r="E1079" s="1">
        <v>5169339</v>
      </c>
      <c r="F1079" s="1">
        <v>770</v>
      </c>
      <c r="G1079" s="1" t="s">
        <v>1343</v>
      </c>
    </row>
    <row r="1080" spans="1:7" x14ac:dyDescent="0.3">
      <c r="A1080" s="1">
        <v>5</v>
      </c>
      <c r="B1080" s="1">
        <v>5379010</v>
      </c>
      <c r="C1080" s="1">
        <v>5381256</v>
      </c>
      <c r="D1080" s="1">
        <v>5376333</v>
      </c>
      <c r="E1080" s="1">
        <v>5379261</v>
      </c>
      <c r="F1080" s="1">
        <v>251</v>
      </c>
      <c r="G1080" s="1" t="s">
        <v>995</v>
      </c>
    </row>
    <row r="1081" spans="1:7" x14ac:dyDescent="0.3">
      <c r="A1081" s="1">
        <v>5</v>
      </c>
      <c r="B1081" s="1">
        <v>5379010</v>
      </c>
      <c r="C1081" s="1">
        <v>5381256</v>
      </c>
      <c r="D1081" s="1">
        <v>5376333</v>
      </c>
      <c r="E1081" s="1">
        <v>5379261</v>
      </c>
      <c r="F1081" s="1">
        <v>251</v>
      </c>
      <c r="G1081" s="1" t="s">
        <v>994</v>
      </c>
    </row>
    <row r="1082" spans="1:7" x14ac:dyDescent="0.3">
      <c r="A1082" s="1">
        <v>5</v>
      </c>
      <c r="B1082" s="1">
        <v>5402760</v>
      </c>
      <c r="C1082" s="1">
        <v>5406395</v>
      </c>
      <c r="D1082" s="1">
        <v>5398954</v>
      </c>
      <c r="E1082" s="1">
        <v>5403037</v>
      </c>
      <c r="F1082" s="1">
        <v>277</v>
      </c>
      <c r="G1082" s="1" t="s">
        <v>992</v>
      </c>
    </row>
    <row r="1083" spans="1:7" x14ac:dyDescent="0.3">
      <c r="A1083" s="1">
        <v>5</v>
      </c>
      <c r="B1083" s="1">
        <v>5402760</v>
      </c>
      <c r="C1083" s="1">
        <v>5406395</v>
      </c>
      <c r="D1083" s="1">
        <v>5398954</v>
      </c>
      <c r="E1083" s="1">
        <v>5403037</v>
      </c>
      <c r="F1083" s="1">
        <v>277</v>
      </c>
      <c r="G1083" s="1" t="s">
        <v>991</v>
      </c>
    </row>
    <row r="1084" spans="1:7" x14ac:dyDescent="0.3">
      <c r="A1084" s="1">
        <v>5</v>
      </c>
      <c r="B1084" s="1">
        <v>5877135</v>
      </c>
      <c r="C1084" s="1">
        <v>5878693</v>
      </c>
      <c r="D1084" s="1">
        <v>5878111</v>
      </c>
      <c r="E1084" s="1">
        <v>5878571</v>
      </c>
      <c r="F1084" s="1">
        <v>460</v>
      </c>
      <c r="G1084" s="1" t="s">
        <v>130</v>
      </c>
    </row>
    <row r="1085" spans="1:7" x14ac:dyDescent="0.3">
      <c r="A1085" s="1">
        <v>5</v>
      </c>
      <c r="B1085" s="1">
        <v>6057009</v>
      </c>
      <c r="C1085" s="1">
        <v>6058274</v>
      </c>
      <c r="D1085" s="1">
        <v>6057661</v>
      </c>
      <c r="E1085" s="1">
        <v>6058944</v>
      </c>
      <c r="F1085" s="1">
        <v>613</v>
      </c>
      <c r="G1085" s="1" t="s">
        <v>1339</v>
      </c>
    </row>
    <row r="1086" spans="1:7" x14ac:dyDescent="0.3">
      <c r="A1086" s="1">
        <v>5</v>
      </c>
      <c r="B1086" s="1">
        <v>6057009</v>
      </c>
      <c r="C1086" s="1">
        <v>6058274</v>
      </c>
      <c r="D1086" s="1">
        <v>6057661</v>
      </c>
      <c r="E1086" s="1">
        <v>6058944</v>
      </c>
      <c r="F1086" s="1">
        <v>613</v>
      </c>
      <c r="G1086" s="1" t="s">
        <v>1338</v>
      </c>
    </row>
    <row r="1087" spans="1:7" x14ac:dyDescent="0.3">
      <c r="A1087" s="1">
        <v>5</v>
      </c>
      <c r="B1087" s="1">
        <v>6309760</v>
      </c>
      <c r="C1087" s="1">
        <v>6310708</v>
      </c>
      <c r="D1087" s="1">
        <v>6309339</v>
      </c>
      <c r="E1087" s="1">
        <v>6309805</v>
      </c>
      <c r="F1087" s="1">
        <v>45</v>
      </c>
      <c r="G1087" s="1" t="s">
        <v>2282</v>
      </c>
    </row>
    <row r="1088" spans="1:7" x14ac:dyDescent="0.3">
      <c r="A1088" s="1">
        <v>5</v>
      </c>
      <c r="B1088" s="1">
        <v>6309760</v>
      </c>
      <c r="C1088" s="1">
        <v>6310708</v>
      </c>
      <c r="D1088" s="1">
        <v>6309339</v>
      </c>
      <c r="E1088" s="1">
        <v>6309805</v>
      </c>
      <c r="F1088" s="1">
        <v>45</v>
      </c>
      <c r="G1088" s="1" t="s">
        <v>2281</v>
      </c>
    </row>
    <row r="1089" spans="1:7" x14ac:dyDescent="0.3">
      <c r="A1089" s="1">
        <v>5</v>
      </c>
      <c r="B1089" s="1">
        <v>6411779</v>
      </c>
      <c r="C1089" s="1">
        <v>6412788</v>
      </c>
      <c r="D1089" s="1">
        <v>6411840</v>
      </c>
      <c r="E1089" s="1">
        <v>6412383</v>
      </c>
      <c r="F1089" s="1">
        <v>543</v>
      </c>
      <c r="G1089" s="1" t="s">
        <v>2280</v>
      </c>
    </row>
    <row r="1090" spans="1:7" x14ac:dyDescent="0.3">
      <c r="A1090" s="1">
        <v>5</v>
      </c>
      <c r="B1090" s="1">
        <v>6442791</v>
      </c>
      <c r="C1090" s="1">
        <v>6443130</v>
      </c>
      <c r="D1090" s="1">
        <v>6442735</v>
      </c>
      <c r="E1090" s="1">
        <v>6445461</v>
      </c>
      <c r="F1090" s="1">
        <v>339</v>
      </c>
      <c r="G1090" s="1" t="s">
        <v>990</v>
      </c>
    </row>
    <row r="1091" spans="1:7" x14ac:dyDescent="0.3">
      <c r="A1091" s="1">
        <v>5</v>
      </c>
      <c r="B1091" s="1">
        <v>6511998</v>
      </c>
      <c r="C1091" s="1">
        <v>6514312</v>
      </c>
      <c r="D1091" s="1">
        <v>6513423</v>
      </c>
      <c r="E1091" s="1">
        <v>6513798</v>
      </c>
      <c r="F1091" s="1">
        <v>375</v>
      </c>
      <c r="G1091" s="1" t="s">
        <v>1337</v>
      </c>
    </row>
    <row r="1092" spans="1:7" x14ac:dyDescent="0.3">
      <c r="A1092" s="1">
        <v>5</v>
      </c>
      <c r="B1092" s="1">
        <v>6831718</v>
      </c>
      <c r="C1092" s="1">
        <v>6832512</v>
      </c>
      <c r="D1092" s="1">
        <v>6825811</v>
      </c>
      <c r="E1092" s="1">
        <v>6831742</v>
      </c>
      <c r="F1092" s="1">
        <v>24</v>
      </c>
      <c r="G1092" s="1" t="s">
        <v>126</v>
      </c>
    </row>
    <row r="1093" spans="1:7" x14ac:dyDescent="0.3">
      <c r="A1093" s="1">
        <v>5</v>
      </c>
      <c r="B1093" s="1">
        <v>6831718</v>
      </c>
      <c r="C1093" s="1">
        <v>6832512</v>
      </c>
      <c r="D1093" s="1">
        <v>6825811</v>
      </c>
      <c r="E1093" s="1">
        <v>6831742</v>
      </c>
      <c r="F1093" s="1">
        <v>24</v>
      </c>
      <c r="G1093" s="1" t="s">
        <v>125</v>
      </c>
    </row>
    <row r="1094" spans="1:7" x14ac:dyDescent="0.3">
      <c r="A1094" s="1">
        <v>5</v>
      </c>
      <c r="B1094" s="1">
        <v>6831718</v>
      </c>
      <c r="C1094" s="1">
        <v>6832512</v>
      </c>
      <c r="D1094" s="1">
        <v>6825811</v>
      </c>
      <c r="E1094" s="1">
        <v>6831742</v>
      </c>
      <c r="F1094" s="1">
        <v>24</v>
      </c>
      <c r="G1094" s="1" t="s">
        <v>124</v>
      </c>
    </row>
    <row r="1095" spans="1:7" x14ac:dyDescent="0.3">
      <c r="A1095" s="1">
        <v>5</v>
      </c>
      <c r="B1095" s="1">
        <v>6977116</v>
      </c>
      <c r="C1095" s="1">
        <v>6977637</v>
      </c>
      <c r="D1095" s="1">
        <v>6975226</v>
      </c>
      <c r="E1095" s="1">
        <v>6977428</v>
      </c>
      <c r="F1095" s="1">
        <v>312</v>
      </c>
      <c r="G1095" s="1" t="s">
        <v>2279</v>
      </c>
    </row>
    <row r="1096" spans="1:7" x14ac:dyDescent="0.3">
      <c r="A1096" s="1">
        <v>5</v>
      </c>
      <c r="B1096" s="1">
        <v>7005223</v>
      </c>
      <c r="C1096" s="1">
        <v>7007578</v>
      </c>
      <c r="D1096" s="1">
        <v>7005569</v>
      </c>
      <c r="E1096" s="1">
        <v>7005961</v>
      </c>
      <c r="F1096" s="1">
        <v>392</v>
      </c>
      <c r="G1096" s="1" t="s">
        <v>1332</v>
      </c>
    </row>
    <row r="1097" spans="1:7" x14ac:dyDescent="0.3">
      <c r="A1097" s="1">
        <v>5</v>
      </c>
      <c r="B1097" s="1">
        <v>7172500</v>
      </c>
      <c r="C1097" s="1">
        <v>7173932</v>
      </c>
      <c r="D1097" s="1">
        <v>7171133</v>
      </c>
      <c r="E1097" s="1">
        <v>7173157</v>
      </c>
      <c r="F1097" s="1">
        <v>657</v>
      </c>
      <c r="G1097" s="1" t="s">
        <v>1330</v>
      </c>
    </row>
    <row r="1098" spans="1:7" x14ac:dyDescent="0.3">
      <c r="A1098" s="1">
        <v>5</v>
      </c>
      <c r="B1098" s="1">
        <v>7365494</v>
      </c>
      <c r="C1098" s="1">
        <v>7366902</v>
      </c>
      <c r="D1098" s="1">
        <v>7366542</v>
      </c>
      <c r="E1098" s="1">
        <v>7372746</v>
      </c>
      <c r="F1098" s="1">
        <v>360</v>
      </c>
      <c r="G1098" s="1" t="s">
        <v>1329</v>
      </c>
    </row>
    <row r="1099" spans="1:7" x14ac:dyDescent="0.3">
      <c r="A1099" s="1">
        <v>5</v>
      </c>
      <c r="B1099" s="1">
        <v>7365494</v>
      </c>
      <c r="C1099" s="1">
        <v>7366902</v>
      </c>
      <c r="D1099" s="1">
        <v>7366542</v>
      </c>
      <c r="E1099" s="1">
        <v>7372746</v>
      </c>
      <c r="F1099" s="1">
        <v>360</v>
      </c>
      <c r="G1099" s="1" t="s">
        <v>1328</v>
      </c>
    </row>
    <row r="1100" spans="1:7" x14ac:dyDescent="0.3">
      <c r="A1100" s="1">
        <v>5</v>
      </c>
      <c r="B1100" s="1">
        <v>7798553</v>
      </c>
      <c r="C1100" s="1">
        <v>7799882</v>
      </c>
      <c r="D1100" s="1">
        <v>7799735</v>
      </c>
      <c r="E1100" s="1">
        <v>7803422</v>
      </c>
      <c r="F1100" s="1">
        <v>147</v>
      </c>
      <c r="G1100" s="1" t="s">
        <v>122</v>
      </c>
    </row>
    <row r="1101" spans="1:7" x14ac:dyDescent="0.3">
      <c r="A1101" s="1">
        <v>5</v>
      </c>
      <c r="B1101" s="1">
        <v>7809883</v>
      </c>
      <c r="C1101" s="1">
        <v>7811784</v>
      </c>
      <c r="D1101" s="1">
        <v>7811689</v>
      </c>
      <c r="E1101" s="1">
        <v>7816452</v>
      </c>
      <c r="F1101" s="1">
        <v>95</v>
      </c>
      <c r="G1101" s="1" t="s">
        <v>121</v>
      </c>
    </row>
    <row r="1102" spans="1:7" x14ac:dyDescent="0.3">
      <c r="A1102" s="1">
        <v>5</v>
      </c>
      <c r="B1102" s="1">
        <v>7819588</v>
      </c>
      <c r="C1102" s="1">
        <v>7820871</v>
      </c>
      <c r="D1102" s="1">
        <v>7819499</v>
      </c>
      <c r="E1102" s="1">
        <v>7821369</v>
      </c>
      <c r="F1102" s="1">
        <v>1283</v>
      </c>
      <c r="G1102" s="1" t="s">
        <v>120</v>
      </c>
    </row>
    <row r="1103" spans="1:7" x14ac:dyDescent="0.3">
      <c r="A1103" s="1">
        <v>5</v>
      </c>
      <c r="B1103" s="1">
        <v>8228826</v>
      </c>
      <c r="C1103" s="1">
        <v>8229548</v>
      </c>
      <c r="D1103" s="1">
        <v>8216320</v>
      </c>
      <c r="E1103" s="1">
        <v>8231829</v>
      </c>
      <c r="F1103" s="1">
        <v>722</v>
      </c>
      <c r="G1103" s="1" t="s">
        <v>1311</v>
      </c>
    </row>
    <row r="1104" spans="1:7" x14ac:dyDescent="0.3">
      <c r="A1104" s="1">
        <v>5</v>
      </c>
      <c r="B1104" s="1">
        <v>8228826</v>
      </c>
      <c r="C1104" s="1">
        <v>8229548</v>
      </c>
      <c r="D1104" s="1">
        <v>8216320</v>
      </c>
      <c r="E1104" s="1">
        <v>8231829</v>
      </c>
      <c r="F1104" s="1">
        <v>722</v>
      </c>
      <c r="G1104" s="1" t="s">
        <v>117</v>
      </c>
    </row>
    <row r="1105" spans="1:7" x14ac:dyDescent="0.3">
      <c r="A1105" s="1">
        <v>5</v>
      </c>
      <c r="B1105" s="1">
        <v>8228826</v>
      </c>
      <c r="C1105" s="1">
        <v>8229548</v>
      </c>
      <c r="D1105" s="1">
        <v>8216320</v>
      </c>
      <c r="E1105" s="1">
        <v>8231829</v>
      </c>
      <c r="F1105" s="1">
        <v>722</v>
      </c>
      <c r="G1105" s="1" t="s">
        <v>116</v>
      </c>
    </row>
    <row r="1106" spans="1:7" x14ac:dyDescent="0.3">
      <c r="A1106" s="1">
        <v>5</v>
      </c>
      <c r="B1106" s="1">
        <v>8228826</v>
      </c>
      <c r="C1106" s="1">
        <v>8229548</v>
      </c>
      <c r="D1106" s="1">
        <v>8216320</v>
      </c>
      <c r="E1106" s="1">
        <v>8231829</v>
      </c>
      <c r="F1106" s="1">
        <v>722</v>
      </c>
      <c r="G1106" s="1" t="s">
        <v>115</v>
      </c>
    </row>
    <row r="1107" spans="1:7" x14ac:dyDescent="0.3">
      <c r="A1107" s="1">
        <v>5</v>
      </c>
      <c r="B1107" s="1">
        <v>9077193</v>
      </c>
      <c r="C1107" s="1">
        <v>9077447</v>
      </c>
      <c r="D1107" s="1">
        <v>9070844</v>
      </c>
      <c r="E1107" s="1">
        <v>9086601</v>
      </c>
      <c r="F1107" s="1">
        <v>254</v>
      </c>
      <c r="G1107" s="1" t="s">
        <v>2278</v>
      </c>
    </row>
    <row r="1108" spans="1:7" x14ac:dyDescent="0.3">
      <c r="A1108" s="1">
        <v>5</v>
      </c>
      <c r="B1108" s="1">
        <v>9077193</v>
      </c>
      <c r="C1108" s="1">
        <v>9077447</v>
      </c>
      <c r="D1108" s="1">
        <v>9070844</v>
      </c>
      <c r="E1108" s="1">
        <v>9086601</v>
      </c>
      <c r="F1108" s="1">
        <v>254</v>
      </c>
      <c r="G1108" s="1" t="s">
        <v>2277</v>
      </c>
    </row>
    <row r="1109" spans="1:7" x14ac:dyDescent="0.3">
      <c r="A1109" s="1">
        <v>5</v>
      </c>
      <c r="B1109" s="1">
        <v>9077193</v>
      </c>
      <c r="C1109" s="1">
        <v>9077447</v>
      </c>
      <c r="D1109" s="1">
        <v>9070844</v>
      </c>
      <c r="E1109" s="1">
        <v>9086601</v>
      </c>
      <c r="F1109" s="1">
        <v>254</v>
      </c>
      <c r="G1109" s="1" t="s">
        <v>2276</v>
      </c>
    </row>
    <row r="1110" spans="1:7" x14ac:dyDescent="0.3">
      <c r="A1110" s="1">
        <v>5</v>
      </c>
      <c r="B1110" s="1">
        <v>9077193</v>
      </c>
      <c r="C1110" s="1">
        <v>9077447</v>
      </c>
      <c r="D1110" s="1">
        <v>9070844</v>
      </c>
      <c r="E1110" s="1">
        <v>9086601</v>
      </c>
      <c r="F1110" s="1">
        <v>254</v>
      </c>
      <c r="G1110" s="1" t="s">
        <v>2275</v>
      </c>
    </row>
    <row r="1111" spans="1:7" x14ac:dyDescent="0.3">
      <c r="A1111" s="1">
        <v>5</v>
      </c>
      <c r="B1111" s="1">
        <v>9234593</v>
      </c>
      <c r="C1111" s="1">
        <v>9236371</v>
      </c>
      <c r="D1111" s="1">
        <v>9233737</v>
      </c>
      <c r="E1111" s="1">
        <v>9235027</v>
      </c>
      <c r="F1111" s="1">
        <v>434</v>
      </c>
      <c r="G1111" s="1" t="s">
        <v>1307</v>
      </c>
    </row>
    <row r="1112" spans="1:7" x14ac:dyDescent="0.3">
      <c r="A1112" s="1">
        <v>5</v>
      </c>
      <c r="B1112" s="1">
        <v>9331454</v>
      </c>
      <c r="C1112" s="1">
        <v>9333282</v>
      </c>
      <c r="D1112" s="1">
        <v>9330945</v>
      </c>
      <c r="E1112" s="1">
        <v>9334461</v>
      </c>
      <c r="F1112" s="1">
        <v>1828</v>
      </c>
      <c r="G1112" s="1" t="s">
        <v>1306</v>
      </c>
    </row>
    <row r="1113" spans="1:7" x14ac:dyDescent="0.3">
      <c r="A1113" s="1">
        <v>5</v>
      </c>
      <c r="B1113" s="1">
        <v>9424882</v>
      </c>
      <c r="C1113" s="1">
        <v>9425557</v>
      </c>
      <c r="D1113" s="1">
        <v>9423934</v>
      </c>
      <c r="E1113" s="1">
        <v>9424983</v>
      </c>
      <c r="F1113" s="1">
        <v>101</v>
      </c>
      <c r="G1113" s="1" t="s">
        <v>2274</v>
      </c>
    </row>
    <row r="1114" spans="1:7" x14ac:dyDescent="0.3">
      <c r="A1114" s="1">
        <v>5</v>
      </c>
      <c r="B1114" s="1">
        <v>9518534</v>
      </c>
      <c r="C1114" s="1">
        <v>9520276</v>
      </c>
      <c r="D1114" s="1">
        <v>9517375</v>
      </c>
      <c r="E1114" s="1">
        <v>9519547</v>
      </c>
      <c r="F1114" s="1">
        <v>1013</v>
      </c>
      <c r="G1114" s="1" t="s">
        <v>1305</v>
      </c>
    </row>
    <row r="1115" spans="1:7" x14ac:dyDescent="0.3">
      <c r="A1115" s="1">
        <v>5</v>
      </c>
      <c r="B1115" s="1">
        <v>13934592</v>
      </c>
      <c r="C1115" s="1">
        <v>13935236</v>
      </c>
      <c r="D1115" s="1">
        <v>13935212</v>
      </c>
      <c r="E1115" s="1">
        <v>13941526</v>
      </c>
      <c r="F1115" s="1">
        <v>24</v>
      </c>
      <c r="G1115" s="1" t="s">
        <v>102</v>
      </c>
    </row>
    <row r="1116" spans="1:7" x14ac:dyDescent="0.3">
      <c r="A1116" s="1">
        <v>5</v>
      </c>
      <c r="B1116" s="1">
        <v>14762100</v>
      </c>
      <c r="C1116" s="1">
        <v>14763026</v>
      </c>
      <c r="D1116" s="1">
        <v>14759920</v>
      </c>
      <c r="E1116" s="1">
        <v>14762115</v>
      </c>
      <c r="F1116" s="1">
        <v>15</v>
      </c>
      <c r="G1116" s="1" t="s">
        <v>2273</v>
      </c>
    </row>
    <row r="1117" spans="1:7" x14ac:dyDescent="0.3">
      <c r="A1117" s="1">
        <v>5</v>
      </c>
      <c r="B1117" s="1">
        <v>15320194</v>
      </c>
      <c r="C1117" s="1">
        <v>15321507</v>
      </c>
      <c r="D1117" s="1">
        <v>15321276</v>
      </c>
      <c r="E1117" s="1">
        <v>15323970</v>
      </c>
      <c r="F1117" s="1">
        <v>231</v>
      </c>
      <c r="G1117" s="1" t="s">
        <v>1299</v>
      </c>
    </row>
    <row r="1118" spans="1:7" x14ac:dyDescent="0.3">
      <c r="A1118" s="1">
        <v>5</v>
      </c>
      <c r="B1118" s="1">
        <v>15430115</v>
      </c>
      <c r="C1118" s="1">
        <v>15431022</v>
      </c>
      <c r="D1118" s="1">
        <v>15427402</v>
      </c>
      <c r="E1118" s="1">
        <v>15430236</v>
      </c>
      <c r="F1118" s="1">
        <v>121</v>
      </c>
      <c r="G1118" s="1" t="s">
        <v>1298</v>
      </c>
    </row>
    <row r="1119" spans="1:7" x14ac:dyDescent="0.3">
      <c r="A1119" s="1">
        <v>5</v>
      </c>
      <c r="B1119" s="1">
        <v>15474946</v>
      </c>
      <c r="C1119" s="1">
        <v>15475891</v>
      </c>
      <c r="D1119" s="1">
        <v>15475696</v>
      </c>
      <c r="E1119" s="1">
        <v>15477746</v>
      </c>
      <c r="F1119" s="1">
        <v>195</v>
      </c>
      <c r="G1119" s="1" t="s">
        <v>977</v>
      </c>
    </row>
    <row r="1120" spans="1:7" x14ac:dyDescent="0.3">
      <c r="A1120" s="1">
        <v>5</v>
      </c>
      <c r="B1120" s="1">
        <v>15533896</v>
      </c>
      <c r="C1120" s="1">
        <v>15534337</v>
      </c>
      <c r="D1120" s="1">
        <v>15529335</v>
      </c>
      <c r="E1120" s="1">
        <v>15534975</v>
      </c>
      <c r="F1120" s="1">
        <v>441</v>
      </c>
      <c r="G1120" s="1" t="s">
        <v>1297</v>
      </c>
    </row>
    <row r="1121" spans="1:7" x14ac:dyDescent="0.3">
      <c r="A1121" s="1">
        <v>5</v>
      </c>
      <c r="B1121" s="1">
        <v>15533896</v>
      </c>
      <c r="C1121" s="1">
        <v>15534337</v>
      </c>
      <c r="D1121" s="1">
        <v>15529335</v>
      </c>
      <c r="E1121" s="1">
        <v>15534975</v>
      </c>
      <c r="F1121" s="1">
        <v>441</v>
      </c>
      <c r="G1121" s="1" t="s">
        <v>101</v>
      </c>
    </row>
    <row r="1122" spans="1:7" x14ac:dyDescent="0.3">
      <c r="A1122" s="1">
        <v>5</v>
      </c>
      <c r="B1122" s="1">
        <v>15608659</v>
      </c>
      <c r="C1122" s="1">
        <v>15609256</v>
      </c>
      <c r="D1122" s="1">
        <v>15607488</v>
      </c>
      <c r="E1122" s="1">
        <v>15622668</v>
      </c>
      <c r="F1122" s="1">
        <v>597</v>
      </c>
      <c r="G1122" s="1" t="s">
        <v>976</v>
      </c>
    </row>
    <row r="1123" spans="1:7" x14ac:dyDescent="0.3">
      <c r="A1123" s="1">
        <v>5</v>
      </c>
      <c r="B1123" s="1">
        <v>15608659</v>
      </c>
      <c r="C1123" s="1">
        <v>15609256</v>
      </c>
      <c r="D1123" s="1">
        <v>15607488</v>
      </c>
      <c r="E1123" s="1">
        <v>15622668</v>
      </c>
      <c r="F1123" s="1">
        <v>597</v>
      </c>
      <c r="G1123" s="1" t="s">
        <v>975</v>
      </c>
    </row>
    <row r="1124" spans="1:7" x14ac:dyDescent="0.3">
      <c r="A1124" s="1">
        <v>5</v>
      </c>
      <c r="B1124" s="1">
        <v>15608659</v>
      </c>
      <c r="C1124" s="1">
        <v>15609256</v>
      </c>
      <c r="D1124" s="1">
        <v>15607488</v>
      </c>
      <c r="E1124" s="1">
        <v>15622668</v>
      </c>
      <c r="F1124" s="1">
        <v>597</v>
      </c>
      <c r="G1124" s="1" t="s">
        <v>974</v>
      </c>
    </row>
    <row r="1125" spans="1:7" x14ac:dyDescent="0.3">
      <c r="A1125" s="1">
        <v>5</v>
      </c>
      <c r="B1125" s="1">
        <v>15608659</v>
      </c>
      <c r="C1125" s="1">
        <v>15609256</v>
      </c>
      <c r="D1125" s="1">
        <v>15607488</v>
      </c>
      <c r="E1125" s="1">
        <v>15622668</v>
      </c>
      <c r="F1125" s="1">
        <v>597</v>
      </c>
      <c r="G1125" s="1" t="s">
        <v>1296</v>
      </c>
    </row>
    <row r="1126" spans="1:7" x14ac:dyDescent="0.3">
      <c r="A1126" s="1">
        <v>5</v>
      </c>
      <c r="B1126" s="1">
        <v>15608659</v>
      </c>
      <c r="C1126" s="1">
        <v>15609256</v>
      </c>
      <c r="D1126" s="1">
        <v>15607488</v>
      </c>
      <c r="E1126" s="1">
        <v>15622668</v>
      </c>
      <c r="F1126" s="1">
        <v>597</v>
      </c>
      <c r="G1126" s="1" t="s">
        <v>1295</v>
      </c>
    </row>
    <row r="1127" spans="1:7" x14ac:dyDescent="0.3">
      <c r="A1127" s="1">
        <v>5</v>
      </c>
      <c r="B1127" s="1">
        <v>15634375</v>
      </c>
      <c r="C1127" s="1">
        <v>15635520</v>
      </c>
      <c r="D1127" s="1">
        <v>15632666</v>
      </c>
      <c r="E1127" s="1">
        <v>15634522</v>
      </c>
      <c r="F1127" s="1">
        <v>147</v>
      </c>
      <c r="G1127" s="1" t="s">
        <v>100</v>
      </c>
    </row>
    <row r="1128" spans="1:7" x14ac:dyDescent="0.3">
      <c r="A1128" s="1">
        <v>5</v>
      </c>
      <c r="B1128" s="1">
        <v>16410620</v>
      </c>
      <c r="C1128" s="1">
        <v>16412521</v>
      </c>
      <c r="D1128" s="1">
        <v>16412265</v>
      </c>
      <c r="E1128" s="1">
        <v>16412671</v>
      </c>
      <c r="F1128" s="1">
        <v>256</v>
      </c>
      <c r="G1128" s="1" t="s">
        <v>2272</v>
      </c>
    </row>
    <row r="1129" spans="1:7" x14ac:dyDescent="0.3">
      <c r="A1129" s="1">
        <v>5</v>
      </c>
      <c r="B1129" s="1">
        <v>16410620</v>
      </c>
      <c r="C1129" s="1">
        <v>16412521</v>
      </c>
      <c r="D1129" s="1">
        <v>16412265</v>
      </c>
      <c r="E1129" s="1">
        <v>16412671</v>
      </c>
      <c r="F1129" s="1">
        <v>256</v>
      </c>
      <c r="G1129" s="1" t="s">
        <v>2271</v>
      </c>
    </row>
    <row r="1130" spans="1:7" x14ac:dyDescent="0.3">
      <c r="A1130" s="1">
        <v>5</v>
      </c>
      <c r="B1130" s="1">
        <v>16579834</v>
      </c>
      <c r="C1130" s="1">
        <v>16581902</v>
      </c>
      <c r="D1130" s="1">
        <v>16579902</v>
      </c>
      <c r="E1130" s="1">
        <v>16584900</v>
      </c>
      <c r="F1130" s="1">
        <v>2000</v>
      </c>
      <c r="G1130" s="1" t="s">
        <v>1289</v>
      </c>
    </row>
    <row r="1131" spans="1:7" x14ac:dyDescent="0.3">
      <c r="A1131" s="1">
        <v>5</v>
      </c>
      <c r="B1131" s="1">
        <v>16579834</v>
      </c>
      <c r="C1131" s="1">
        <v>16581902</v>
      </c>
      <c r="D1131" s="1">
        <v>16579902</v>
      </c>
      <c r="E1131" s="1">
        <v>16584900</v>
      </c>
      <c r="F1131" s="1">
        <v>2000</v>
      </c>
      <c r="G1131" s="1" t="s">
        <v>1288</v>
      </c>
    </row>
    <row r="1132" spans="1:7" x14ac:dyDescent="0.3">
      <c r="A1132" s="1">
        <v>5</v>
      </c>
      <c r="B1132" s="1">
        <v>16979782</v>
      </c>
      <c r="C1132" s="1">
        <v>16980435</v>
      </c>
      <c r="D1132" s="1">
        <v>16979558</v>
      </c>
      <c r="E1132" s="1">
        <v>16980251</v>
      </c>
      <c r="F1132" s="1">
        <v>469</v>
      </c>
      <c r="G1132" s="1" t="s">
        <v>2270</v>
      </c>
    </row>
    <row r="1133" spans="1:7" x14ac:dyDescent="0.3">
      <c r="A1133" s="1">
        <v>5</v>
      </c>
      <c r="B1133" s="1">
        <v>16979782</v>
      </c>
      <c r="C1133" s="1">
        <v>16980435</v>
      </c>
      <c r="D1133" s="1">
        <v>16979558</v>
      </c>
      <c r="E1133" s="1">
        <v>16980251</v>
      </c>
      <c r="F1133" s="1">
        <v>469</v>
      </c>
      <c r="G1133" s="1" t="s">
        <v>972</v>
      </c>
    </row>
    <row r="1134" spans="1:7" x14ac:dyDescent="0.3">
      <c r="A1134" s="1">
        <v>5</v>
      </c>
      <c r="B1134" s="1">
        <v>17074528</v>
      </c>
      <c r="C1134" s="1">
        <v>17075948</v>
      </c>
      <c r="D1134" s="1">
        <v>17074752</v>
      </c>
      <c r="E1134" s="1">
        <v>17075274</v>
      </c>
      <c r="F1134" s="1">
        <v>522</v>
      </c>
      <c r="G1134" s="1" t="s">
        <v>1282</v>
      </c>
    </row>
    <row r="1135" spans="1:7" x14ac:dyDescent="0.3">
      <c r="A1135" s="1">
        <v>5</v>
      </c>
      <c r="B1135" s="1">
        <v>17264262</v>
      </c>
      <c r="C1135" s="1">
        <v>17265906</v>
      </c>
      <c r="D1135" s="1">
        <v>17264373</v>
      </c>
      <c r="E1135" s="1">
        <v>17265787</v>
      </c>
      <c r="F1135" s="1">
        <v>1414</v>
      </c>
      <c r="G1135" s="1" t="s">
        <v>81</v>
      </c>
    </row>
    <row r="1136" spans="1:7" x14ac:dyDescent="0.3">
      <c r="A1136" s="1">
        <v>5</v>
      </c>
      <c r="B1136" s="1">
        <v>17508146</v>
      </c>
      <c r="C1136" s="1">
        <v>17508965</v>
      </c>
      <c r="D1136" s="1">
        <v>17507986</v>
      </c>
      <c r="E1136" s="1">
        <v>17511552</v>
      </c>
      <c r="F1136" s="1">
        <v>819</v>
      </c>
      <c r="G1136" s="1" t="s">
        <v>79</v>
      </c>
    </row>
    <row r="1137" spans="1:7" x14ac:dyDescent="0.3">
      <c r="A1137" s="1">
        <v>5</v>
      </c>
      <c r="B1137" s="1">
        <v>17508146</v>
      </c>
      <c r="C1137" s="1">
        <v>17508965</v>
      </c>
      <c r="D1137" s="1">
        <v>17507986</v>
      </c>
      <c r="E1137" s="1">
        <v>17511552</v>
      </c>
      <c r="F1137" s="1">
        <v>819</v>
      </c>
      <c r="G1137" s="1" t="s">
        <v>1278</v>
      </c>
    </row>
    <row r="1138" spans="1:7" x14ac:dyDescent="0.3">
      <c r="A1138" s="1">
        <v>5</v>
      </c>
      <c r="B1138" s="1">
        <v>17760818</v>
      </c>
      <c r="C1138" s="1">
        <v>17762062</v>
      </c>
      <c r="D1138" s="1">
        <v>17760519</v>
      </c>
      <c r="E1138" s="1">
        <v>17760889</v>
      </c>
      <c r="F1138" s="1">
        <v>71</v>
      </c>
      <c r="G1138" s="1" t="s">
        <v>970</v>
      </c>
    </row>
    <row r="1139" spans="1:7" x14ac:dyDescent="0.3">
      <c r="A1139" s="1">
        <v>5</v>
      </c>
      <c r="B1139" s="1">
        <v>17760818</v>
      </c>
      <c r="C1139" s="1">
        <v>17762062</v>
      </c>
      <c r="D1139" s="1">
        <v>17760519</v>
      </c>
      <c r="E1139" s="1">
        <v>17760889</v>
      </c>
      <c r="F1139" s="1">
        <v>71</v>
      </c>
      <c r="G1139" s="1" t="s">
        <v>1274</v>
      </c>
    </row>
    <row r="1140" spans="1:7" x14ac:dyDescent="0.3">
      <c r="A1140" s="1">
        <v>5</v>
      </c>
      <c r="B1140" s="1">
        <v>17760818</v>
      </c>
      <c r="C1140" s="1">
        <v>17762062</v>
      </c>
      <c r="D1140" s="1">
        <v>17760519</v>
      </c>
      <c r="E1140" s="1">
        <v>17760889</v>
      </c>
      <c r="F1140" s="1">
        <v>71</v>
      </c>
      <c r="G1140" s="1" t="s">
        <v>1273</v>
      </c>
    </row>
    <row r="1141" spans="1:7" x14ac:dyDescent="0.3">
      <c r="A1141" s="1">
        <v>5</v>
      </c>
      <c r="B1141" s="1">
        <v>17772726</v>
      </c>
      <c r="C1141" s="1">
        <v>17774419</v>
      </c>
      <c r="D1141" s="1">
        <v>17771512</v>
      </c>
      <c r="E1141" s="1">
        <v>17773825</v>
      </c>
      <c r="F1141" s="1">
        <v>1099</v>
      </c>
      <c r="G1141" s="1" t="s">
        <v>1272</v>
      </c>
    </row>
    <row r="1142" spans="1:7" x14ac:dyDescent="0.3">
      <c r="A1142" s="1">
        <v>5</v>
      </c>
      <c r="B1142" s="1">
        <v>17963111</v>
      </c>
      <c r="C1142" s="1">
        <v>17964353</v>
      </c>
      <c r="D1142" s="1">
        <v>17962287</v>
      </c>
      <c r="E1142" s="1">
        <v>17963248</v>
      </c>
      <c r="F1142" s="1">
        <v>137</v>
      </c>
      <c r="G1142" s="1" t="s">
        <v>1270</v>
      </c>
    </row>
    <row r="1143" spans="1:7" x14ac:dyDescent="0.3">
      <c r="A1143" s="1">
        <v>5</v>
      </c>
      <c r="B1143" s="1">
        <v>17963111</v>
      </c>
      <c r="C1143" s="1">
        <v>17964353</v>
      </c>
      <c r="D1143" s="1">
        <v>17962287</v>
      </c>
      <c r="E1143" s="1">
        <v>17963248</v>
      </c>
      <c r="F1143" s="1">
        <v>137</v>
      </c>
      <c r="G1143" s="1" t="s">
        <v>1269</v>
      </c>
    </row>
    <row r="1144" spans="1:7" x14ac:dyDescent="0.3">
      <c r="A1144" s="1">
        <v>5</v>
      </c>
      <c r="B1144" s="1">
        <v>18065064</v>
      </c>
      <c r="C1144" s="1">
        <v>18065565</v>
      </c>
      <c r="D1144" s="1">
        <v>18065430</v>
      </c>
      <c r="E1144" s="1">
        <v>18066404</v>
      </c>
      <c r="F1144" s="1">
        <v>135</v>
      </c>
      <c r="G1144" s="1" t="s">
        <v>70</v>
      </c>
    </row>
    <row r="1145" spans="1:7" x14ac:dyDescent="0.3">
      <c r="A1145" s="1">
        <v>5</v>
      </c>
      <c r="B1145" s="1">
        <v>18188520</v>
      </c>
      <c r="C1145" s="1">
        <v>18189220</v>
      </c>
      <c r="D1145" s="1">
        <v>18188523</v>
      </c>
      <c r="E1145" s="1">
        <v>18191508</v>
      </c>
      <c r="F1145" s="1">
        <v>697</v>
      </c>
      <c r="G1145" s="1" t="s">
        <v>1267</v>
      </c>
    </row>
    <row r="1146" spans="1:7" x14ac:dyDescent="0.3">
      <c r="A1146" s="1">
        <v>5</v>
      </c>
      <c r="B1146" s="1">
        <v>18295509</v>
      </c>
      <c r="C1146" s="1">
        <v>18296753</v>
      </c>
      <c r="D1146" s="1">
        <v>18285996</v>
      </c>
      <c r="E1146" s="1">
        <v>18309569</v>
      </c>
      <c r="F1146" s="1">
        <v>1244</v>
      </c>
      <c r="G1146" s="1" t="s">
        <v>968</v>
      </c>
    </row>
    <row r="1147" spans="1:7" x14ac:dyDescent="0.3">
      <c r="A1147" s="1">
        <v>5</v>
      </c>
      <c r="B1147" s="1">
        <v>18295509</v>
      </c>
      <c r="C1147" s="1">
        <v>18296753</v>
      </c>
      <c r="D1147" s="1">
        <v>18285996</v>
      </c>
      <c r="E1147" s="1">
        <v>18309569</v>
      </c>
      <c r="F1147" s="1">
        <v>1244</v>
      </c>
      <c r="G1147" s="1" t="s">
        <v>967</v>
      </c>
    </row>
    <row r="1148" spans="1:7" x14ac:dyDescent="0.3">
      <c r="A1148" s="1">
        <v>5</v>
      </c>
      <c r="B1148" s="1">
        <v>18598407</v>
      </c>
      <c r="C1148" s="1">
        <v>18598678</v>
      </c>
      <c r="D1148" s="1">
        <v>18597409</v>
      </c>
      <c r="E1148" s="1">
        <v>18598927</v>
      </c>
      <c r="F1148" s="1">
        <v>271</v>
      </c>
      <c r="G1148" s="1" t="s">
        <v>68</v>
      </c>
    </row>
    <row r="1149" spans="1:7" x14ac:dyDescent="0.3">
      <c r="A1149" s="1">
        <v>5</v>
      </c>
      <c r="B1149" s="1">
        <v>18681285</v>
      </c>
      <c r="C1149" s="1">
        <v>18682465</v>
      </c>
      <c r="D1149" s="1">
        <v>18682098</v>
      </c>
      <c r="E1149" s="1">
        <v>18682719</v>
      </c>
      <c r="F1149" s="1">
        <v>367</v>
      </c>
      <c r="G1149" s="1" t="s">
        <v>64</v>
      </c>
    </row>
    <row r="1150" spans="1:7" x14ac:dyDescent="0.3">
      <c r="A1150" s="1">
        <v>5</v>
      </c>
      <c r="B1150" s="1">
        <v>18754927</v>
      </c>
      <c r="C1150" s="1">
        <v>18756125</v>
      </c>
      <c r="D1150" s="1">
        <v>18750642</v>
      </c>
      <c r="E1150" s="1">
        <v>18755076</v>
      </c>
      <c r="F1150" s="1">
        <v>149</v>
      </c>
      <c r="G1150" s="1" t="s">
        <v>2269</v>
      </c>
    </row>
    <row r="1151" spans="1:7" x14ac:dyDescent="0.3">
      <c r="A1151" s="1">
        <v>5</v>
      </c>
      <c r="B1151" s="1">
        <v>18763626</v>
      </c>
      <c r="C1151" s="1">
        <v>18763879</v>
      </c>
      <c r="D1151" s="1">
        <v>18758910</v>
      </c>
      <c r="E1151" s="1">
        <v>18766561</v>
      </c>
      <c r="F1151" s="1">
        <v>253</v>
      </c>
      <c r="G1151" s="1" t="s">
        <v>1265</v>
      </c>
    </row>
    <row r="1152" spans="1:7" x14ac:dyDescent="0.3">
      <c r="A1152" s="1">
        <v>5</v>
      </c>
      <c r="B1152" s="1">
        <v>18802509</v>
      </c>
      <c r="C1152" s="1">
        <v>18803968</v>
      </c>
      <c r="D1152" s="1">
        <v>18800814</v>
      </c>
      <c r="E1152" s="1">
        <v>18812184</v>
      </c>
      <c r="F1152" s="1">
        <v>1459</v>
      </c>
      <c r="G1152" s="1" t="s">
        <v>60</v>
      </c>
    </row>
    <row r="1153" spans="1:7" x14ac:dyDescent="0.3">
      <c r="A1153" s="1">
        <v>5</v>
      </c>
      <c r="B1153" s="1">
        <v>18802509</v>
      </c>
      <c r="C1153" s="1">
        <v>18803968</v>
      </c>
      <c r="D1153" s="1">
        <v>18800814</v>
      </c>
      <c r="E1153" s="1">
        <v>18812184</v>
      </c>
      <c r="F1153" s="1">
        <v>1459</v>
      </c>
      <c r="G1153" s="1" t="s">
        <v>58</v>
      </c>
    </row>
    <row r="1154" spans="1:7" x14ac:dyDescent="0.3">
      <c r="A1154" s="1">
        <v>5</v>
      </c>
      <c r="B1154" s="1">
        <v>18802509</v>
      </c>
      <c r="C1154" s="1">
        <v>18803968</v>
      </c>
      <c r="D1154" s="1">
        <v>18800814</v>
      </c>
      <c r="E1154" s="1">
        <v>18812184</v>
      </c>
      <c r="F1154" s="1">
        <v>1459</v>
      </c>
      <c r="G1154" s="1" t="s">
        <v>57</v>
      </c>
    </row>
    <row r="1155" spans="1:7" x14ac:dyDescent="0.3">
      <c r="A1155" s="1">
        <v>5</v>
      </c>
      <c r="B1155" s="1">
        <v>19200477</v>
      </c>
      <c r="C1155" s="1">
        <v>19201687</v>
      </c>
      <c r="D1155" s="1">
        <v>19195821</v>
      </c>
      <c r="E1155" s="1">
        <v>19200518</v>
      </c>
      <c r="F1155" s="1">
        <v>41</v>
      </c>
      <c r="G1155" s="1" t="s">
        <v>1264</v>
      </c>
    </row>
    <row r="1156" spans="1:7" x14ac:dyDescent="0.3">
      <c r="A1156" s="1">
        <v>5</v>
      </c>
      <c r="B1156" s="1">
        <v>19200477</v>
      </c>
      <c r="C1156" s="1">
        <v>19201687</v>
      </c>
      <c r="D1156" s="1">
        <v>19195821</v>
      </c>
      <c r="E1156" s="1">
        <v>19200518</v>
      </c>
      <c r="F1156" s="1">
        <v>41</v>
      </c>
      <c r="G1156" s="1" t="s">
        <v>1263</v>
      </c>
    </row>
    <row r="1157" spans="1:7" x14ac:dyDescent="0.3">
      <c r="A1157" s="1">
        <v>5</v>
      </c>
      <c r="B1157" s="1">
        <v>19200477</v>
      </c>
      <c r="C1157" s="1">
        <v>19201687</v>
      </c>
      <c r="D1157" s="1">
        <v>19195821</v>
      </c>
      <c r="E1157" s="1">
        <v>19200518</v>
      </c>
      <c r="F1157" s="1">
        <v>41</v>
      </c>
      <c r="G1157" s="1" t="s">
        <v>1262</v>
      </c>
    </row>
    <row r="1158" spans="1:7" x14ac:dyDescent="0.3">
      <c r="A1158" s="1">
        <v>5</v>
      </c>
      <c r="B1158" s="1">
        <v>19428672</v>
      </c>
      <c r="C1158" s="1">
        <v>19430250</v>
      </c>
      <c r="D1158" s="1">
        <v>19428956</v>
      </c>
      <c r="E1158" s="1">
        <v>19432674</v>
      </c>
      <c r="F1158" s="1">
        <v>1294</v>
      </c>
      <c r="G1158" s="1" t="s">
        <v>54</v>
      </c>
    </row>
    <row r="1159" spans="1:7" x14ac:dyDescent="0.3">
      <c r="A1159" s="1">
        <v>5</v>
      </c>
      <c r="B1159" s="1">
        <v>19456791</v>
      </c>
      <c r="C1159" s="1">
        <v>19459582</v>
      </c>
      <c r="D1159" s="1">
        <v>19456530</v>
      </c>
      <c r="E1159" s="1">
        <v>19461860</v>
      </c>
      <c r="F1159" s="1">
        <v>2791</v>
      </c>
      <c r="G1159" s="1" t="s">
        <v>52</v>
      </c>
    </row>
    <row r="1160" spans="1:7" x14ac:dyDescent="0.3">
      <c r="A1160" s="1">
        <v>5</v>
      </c>
      <c r="B1160" s="1">
        <v>19456791</v>
      </c>
      <c r="C1160" s="1">
        <v>19459582</v>
      </c>
      <c r="D1160" s="1">
        <v>19456530</v>
      </c>
      <c r="E1160" s="1">
        <v>19461860</v>
      </c>
      <c r="F1160" s="1">
        <v>2791</v>
      </c>
      <c r="G1160" s="1" t="s">
        <v>51</v>
      </c>
    </row>
    <row r="1161" spans="1:7" x14ac:dyDescent="0.3">
      <c r="A1161" s="1">
        <v>5</v>
      </c>
      <c r="B1161" s="1">
        <v>19549651</v>
      </c>
      <c r="C1161" s="1">
        <v>19550434</v>
      </c>
      <c r="D1161" s="1">
        <v>19549341</v>
      </c>
      <c r="E1161" s="1">
        <v>19549721</v>
      </c>
      <c r="F1161" s="1">
        <v>70</v>
      </c>
      <c r="G1161" s="1" t="s">
        <v>2268</v>
      </c>
    </row>
    <row r="1162" spans="1:7" x14ac:dyDescent="0.3">
      <c r="A1162" s="1">
        <v>5</v>
      </c>
      <c r="B1162" s="1">
        <v>19549651</v>
      </c>
      <c r="C1162" s="1">
        <v>19550434</v>
      </c>
      <c r="D1162" s="1">
        <v>19549341</v>
      </c>
      <c r="E1162" s="1">
        <v>19549721</v>
      </c>
      <c r="F1162" s="1">
        <v>70</v>
      </c>
      <c r="G1162" s="1" t="s">
        <v>2267</v>
      </c>
    </row>
    <row r="1163" spans="1:7" x14ac:dyDescent="0.3">
      <c r="A1163" s="1">
        <v>5</v>
      </c>
      <c r="B1163" s="1">
        <v>19860649</v>
      </c>
      <c r="C1163" s="1">
        <v>19861230</v>
      </c>
      <c r="D1163" s="1">
        <v>19861200</v>
      </c>
      <c r="E1163" s="1">
        <v>19861511</v>
      </c>
      <c r="F1163" s="1">
        <v>30</v>
      </c>
      <c r="G1163" s="1" t="s">
        <v>2266</v>
      </c>
    </row>
    <row r="1164" spans="1:7" x14ac:dyDescent="0.3">
      <c r="A1164" s="1">
        <v>5</v>
      </c>
      <c r="B1164" s="1">
        <v>19860649</v>
      </c>
      <c r="C1164" s="1">
        <v>19861230</v>
      </c>
      <c r="D1164" s="1">
        <v>19861200</v>
      </c>
      <c r="E1164" s="1">
        <v>19861511</v>
      </c>
      <c r="F1164" s="1">
        <v>30</v>
      </c>
      <c r="G1164" s="1" t="s">
        <v>2265</v>
      </c>
    </row>
    <row r="1165" spans="1:7" x14ac:dyDescent="0.3">
      <c r="A1165" s="1">
        <v>5</v>
      </c>
      <c r="B1165" s="1">
        <v>20192196</v>
      </c>
      <c r="C1165" s="1">
        <v>20193732</v>
      </c>
      <c r="D1165" s="1">
        <v>20189155</v>
      </c>
      <c r="E1165" s="1">
        <v>20192371</v>
      </c>
      <c r="F1165" s="1">
        <v>175</v>
      </c>
      <c r="G1165" s="1" t="s">
        <v>2264</v>
      </c>
    </row>
    <row r="1166" spans="1:7" x14ac:dyDescent="0.3">
      <c r="A1166" s="1">
        <v>5</v>
      </c>
      <c r="B1166" s="1">
        <v>20192196</v>
      </c>
      <c r="C1166" s="1">
        <v>20193732</v>
      </c>
      <c r="D1166" s="1">
        <v>20189155</v>
      </c>
      <c r="E1166" s="1">
        <v>20192371</v>
      </c>
      <c r="F1166" s="1">
        <v>175</v>
      </c>
      <c r="G1166" s="1" t="s">
        <v>2263</v>
      </c>
    </row>
    <row r="1167" spans="1:7" x14ac:dyDescent="0.3">
      <c r="A1167" s="1">
        <v>5</v>
      </c>
      <c r="B1167" s="1">
        <v>20192196</v>
      </c>
      <c r="C1167" s="1">
        <v>20193732</v>
      </c>
      <c r="D1167" s="1">
        <v>20189155</v>
      </c>
      <c r="E1167" s="1">
        <v>20192371</v>
      </c>
      <c r="F1167" s="1">
        <v>175</v>
      </c>
      <c r="G1167" s="1" t="s">
        <v>2262</v>
      </c>
    </row>
    <row r="1168" spans="1:7" x14ac:dyDescent="0.3">
      <c r="A1168" s="1">
        <v>5</v>
      </c>
      <c r="B1168" s="1">
        <v>20945237</v>
      </c>
      <c r="C1168" s="1">
        <v>20946806</v>
      </c>
      <c r="D1168" s="1">
        <v>20945105</v>
      </c>
      <c r="E1168" s="1">
        <v>20945446</v>
      </c>
      <c r="F1168" s="1">
        <v>209</v>
      </c>
      <c r="G1168" s="1" t="s">
        <v>1256</v>
      </c>
    </row>
    <row r="1169" spans="1:7" x14ac:dyDescent="0.3">
      <c r="A1169" s="1">
        <v>5</v>
      </c>
      <c r="B1169" s="1">
        <v>21002500</v>
      </c>
      <c r="C1169" s="1">
        <v>21003973</v>
      </c>
      <c r="D1169" s="1">
        <v>21003844</v>
      </c>
      <c r="E1169" s="1">
        <v>21004155</v>
      </c>
      <c r="F1169" s="1">
        <v>129</v>
      </c>
      <c r="G1169" s="1" t="s">
        <v>1255</v>
      </c>
    </row>
    <row r="1170" spans="1:7" x14ac:dyDescent="0.3">
      <c r="A1170" s="1">
        <v>5</v>
      </c>
      <c r="B1170" s="1">
        <v>21039689</v>
      </c>
      <c r="C1170" s="1">
        <v>21040427</v>
      </c>
      <c r="D1170" s="1">
        <v>21034244</v>
      </c>
      <c r="E1170" s="1">
        <v>21042212</v>
      </c>
      <c r="F1170" s="1">
        <v>738</v>
      </c>
      <c r="G1170" s="1" t="s">
        <v>1254</v>
      </c>
    </row>
    <row r="1171" spans="1:7" x14ac:dyDescent="0.3">
      <c r="A1171" s="1">
        <v>5</v>
      </c>
      <c r="B1171" s="1">
        <v>21039689</v>
      </c>
      <c r="C1171" s="1">
        <v>21040427</v>
      </c>
      <c r="D1171" s="1">
        <v>21034244</v>
      </c>
      <c r="E1171" s="1">
        <v>21042212</v>
      </c>
      <c r="F1171" s="1">
        <v>738</v>
      </c>
      <c r="G1171" s="1" t="s">
        <v>45</v>
      </c>
    </row>
    <row r="1172" spans="1:7" x14ac:dyDescent="0.3">
      <c r="A1172" s="1">
        <v>5</v>
      </c>
      <c r="B1172" s="1">
        <v>21039689</v>
      </c>
      <c r="C1172" s="1">
        <v>21040427</v>
      </c>
      <c r="D1172" s="1">
        <v>21034244</v>
      </c>
      <c r="E1172" s="1">
        <v>21042212</v>
      </c>
      <c r="F1172" s="1">
        <v>738</v>
      </c>
      <c r="G1172" s="1" t="s">
        <v>44</v>
      </c>
    </row>
    <row r="1173" spans="1:7" x14ac:dyDescent="0.3">
      <c r="A1173" s="1">
        <v>5</v>
      </c>
      <c r="B1173" s="1">
        <v>21219675</v>
      </c>
      <c r="C1173" s="1">
        <v>21220548</v>
      </c>
      <c r="D1173" s="1">
        <v>21219476</v>
      </c>
      <c r="E1173" s="1">
        <v>21219826</v>
      </c>
      <c r="F1173" s="1">
        <v>151</v>
      </c>
      <c r="G1173" s="1" t="s">
        <v>1253</v>
      </c>
    </row>
    <row r="1174" spans="1:7" x14ac:dyDescent="0.3">
      <c r="A1174" s="1">
        <v>5</v>
      </c>
      <c r="B1174" s="1">
        <v>21219675</v>
      </c>
      <c r="C1174" s="1">
        <v>21220548</v>
      </c>
      <c r="D1174" s="1">
        <v>21219476</v>
      </c>
      <c r="E1174" s="1">
        <v>21219826</v>
      </c>
      <c r="F1174" s="1">
        <v>151</v>
      </c>
      <c r="G1174" s="1" t="s">
        <v>1252</v>
      </c>
    </row>
    <row r="1175" spans="1:7" x14ac:dyDescent="0.3">
      <c r="A1175" s="1">
        <v>5</v>
      </c>
      <c r="B1175" s="1">
        <v>21291025</v>
      </c>
      <c r="C1175" s="1">
        <v>21291956</v>
      </c>
      <c r="D1175" s="1">
        <v>21291310</v>
      </c>
      <c r="E1175" s="1">
        <v>21293947</v>
      </c>
      <c r="F1175" s="1">
        <v>646</v>
      </c>
      <c r="G1175" s="1" t="s">
        <v>1251</v>
      </c>
    </row>
    <row r="1176" spans="1:7" x14ac:dyDescent="0.3">
      <c r="A1176" s="1">
        <v>5</v>
      </c>
      <c r="B1176" s="1">
        <v>21291025</v>
      </c>
      <c r="C1176" s="1">
        <v>21291956</v>
      </c>
      <c r="D1176" s="1">
        <v>21291310</v>
      </c>
      <c r="E1176" s="1">
        <v>21293947</v>
      </c>
      <c r="F1176" s="1">
        <v>646</v>
      </c>
      <c r="G1176" s="1" t="s">
        <v>1250</v>
      </c>
    </row>
    <row r="1177" spans="1:7" x14ac:dyDescent="0.3">
      <c r="A1177" s="1">
        <v>5</v>
      </c>
      <c r="B1177" s="1">
        <v>21291025</v>
      </c>
      <c r="C1177" s="1">
        <v>21291956</v>
      </c>
      <c r="D1177" s="1">
        <v>21291310</v>
      </c>
      <c r="E1177" s="1">
        <v>21293947</v>
      </c>
      <c r="F1177" s="1">
        <v>646</v>
      </c>
      <c r="G1177" s="1" t="s">
        <v>1249</v>
      </c>
    </row>
    <row r="1178" spans="1:7" x14ac:dyDescent="0.3">
      <c r="A1178" s="1">
        <v>5</v>
      </c>
      <c r="B1178" s="1">
        <v>21349885</v>
      </c>
      <c r="C1178" s="1">
        <v>21351322</v>
      </c>
      <c r="D1178" s="1">
        <v>21345558</v>
      </c>
      <c r="E1178" s="1">
        <v>21349948</v>
      </c>
      <c r="F1178" s="1">
        <v>63</v>
      </c>
      <c r="G1178" s="1" t="s">
        <v>959</v>
      </c>
    </row>
    <row r="1179" spans="1:7" x14ac:dyDescent="0.3">
      <c r="A1179" s="1">
        <v>5</v>
      </c>
      <c r="B1179" s="1">
        <v>21349885</v>
      </c>
      <c r="C1179" s="1">
        <v>21351322</v>
      </c>
      <c r="D1179" s="1">
        <v>21345558</v>
      </c>
      <c r="E1179" s="1">
        <v>21349948</v>
      </c>
      <c r="F1179" s="1">
        <v>63</v>
      </c>
      <c r="G1179" s="1" t="s">
        <v>958</v>
      </c>
    </row>
    <row r="1180" spans="1:7" x14ac:dyDescent="0.3">
      <c r="A1180" s="1">
        <v>5</v>
      </c>
      <c r="B1180" s="1">
        <v>21856812</v>
      </c>
      <c r="C1180" s="1">
        <v>21857078</v>
      </c>
      <c r="D1180" s="1">
        <v>21853695</v>
      </c>
      <c r="E1180" s="1">
        <v>21861043</v>
      </c>
      <c r="F1180" s="1">
        <v>266</v>
      </c>
      <c r="G1180" s="1" t="s">
        <v>2261</v>
      </c>
    </row>
    <row r="1181" spans="1:7" x14ac:dyDescent="0.3">
      <c r="A1181" s="1">
        <v>5</v>
      </c>
      <c r="B1181" s="1">
        <v>21929866</v>
      </c>
      <c r="C1181" s="1">
        <v>21930795</v>
      </c>
      <c r="D1181" s="1">
        <v>21928627</v>
      </c>
      <c r="E1181" s="1">
        <v>21930767</v>
      </c>
      <c r="F1181" s="1">
        <v>901</v>
      </c>
      <c r="G1181" s="1" t="s">
        <v>1244</v>
      </c>
    </row>
    <row r="1182" spans="1:7" x14ac:dyDescent="0.3">
      <c r="A1182" s="1">
        <v>5</v>
      </c>
      <c r="B1182" s="1">
        <v>21929866</v>
      </c>
      <c r="C1182" s="1">
        <v>21930795</v>
      </c>
      <c r="D1182" s="1">
        <v>21928627</v>
      </c>
      <c r="E1182" s="1">
        <v>21930767</v>
      </c>
      <c r="F1182" s="1">
        <v>901</v>
      </c>
      <c r="G1182" s="1" t="s">
        <v>37</v>
      </c>
    </row>
    <row r="1183" spans="1:7" x14ac:dyDescent="0.3">
      <c r="A1183" s="1">
        <v>5</v>
      </c>
      <c r="B1183" s="1">
        <v>21957819</v>
      </c>
      <c r="C1183" s="1">
        <v>21959076</v>
      </c>
      <c r="D1183" s="1">
        <v>21957963</v>
      </c>
      <c r="E1183" s="1">
        <v>21958288</v>
      </c>
      <c r="F1183" s="1">
        <v>325</v>
      </c>
      <c r="G1183" s="1" t="s">
        <v>1243</v>
      </c>
    </row>
    <row r="1184" spans="1:7" x14ac:dyDescent="0.3">
      <c r="A1184" s="1">
        <v>5</v>
      </c>
      <c r="B1184" s="1">
        <v>22050557</v>
      </c>
      <c r="C1184" s="1">
        <v>22051451</v>
      </c>
      <c r="D1184" s="1">
        <v>22050224</v>
      </c>
      <c r="E1184" s="1">
        <v>22050711</v>
      </c>
      <c r="F1184" s="1">
        <v>154</v>
      </c>
      <c r="G1184" s="1" t="s">
        <v>1241</v>
      </c>
    </row>
    <row r="1185" spans="1:7" x14ac:dyDescent="0.3">
      <c r="A1185" s="1">
        <v>5</v>
      </c>
      <c r="B1185" s="1">
        <v>22196132</v>
      </c>
      <c r="C1185" s="1">
        <v>22197444</v>
      </c>
      <c r="D1185" s="1">
        <v>22195019</v>
      </c>
      <c r="E1185" s="1">
        <v>22196307</v>
      </c>
      <c r="F1185" s="1">
        <v>175</v>
      </c>
      <c r="G1185" s="1" t="s">
        <v>1239</v>
      </c>
    </row>
    <row r="1186" spans="1:7" x14ac:dyDescent="0.3">
      <c r="A1186" s="1">
        <v>5</v>
      </c>
      <c r="B1186" s="1">
        <v>22196132</v>
      </c>
      <c r="C1186" s="1">
        <v>22197444</v>
      </c>
      <c r="D1186" s="1">
        <v>22195019</v>
      </c>
      <c r="E1186" s="1">
        <v>22196307</v>
      </c>
      <c r="F1186" s="1">
        <v>175</v>
      </c>
      <c r="G1186" s="1" t="s">
        <v>1238</v>
      </c>
    </row>
    <row r="1187" spans="1:7" x14ac:dyDescent="0.3">
      <c r="A1187" s="1">
        <v>5</v>
      </c>
      <c r="B1187" s="1">
        <v>22368682</v>
      </c>
      <c r="C1187" s="1">
        <v>22370000</v>
      </c>
      <c r="D1187" s="1">
        <v>22366805</v>
      </c>
      <c r="E1187" s="1">
        <v>22368891</v>
      </c>
      <c r="F1187" s="1">
        <v>209</v>
      </c>
      <c r="G1187" s="1" t="s">
        <v>1237</v>
      </c>
    </row>
    <row r="1188" spans="1:7" x14ac:dyDescent="0.3">
      <c r="A1188" s="1">
        <v>5</v>
      </c>
      <c r="B1188" s="1">
        <v>22368682</v>
      </c>
      <c r="C1188" s="1">
        <v>22370000</v>
      </c>
      <c r="D1188" s="1">
        <v>22366805</v>
      </c>
      <c r="E1188" s="1">
        <v>22368891</v>
      </c>
      <c r="F1188" s="1">
        <v>209</v>
      </c>
      <c r="G1188" s="1" t="s">
        <v>1236</v>
      </c>
    </row>
    <row r="1189" spans="1:7" x14ac:dyDescent="0.3">
      <c r="A1189" s="1">
        <v>5</v>
      </c>
      <c r="B1189" s="1">
        <v>22375409</v>
      </c>
      <c r="C1189" s="1">
        <v>22376506</v>
      </c>
      <c r="D1189" s="1">
        <v>22376207</v>
      </c>
      <c r="E1189" s="1">
        <v>22378549</v>
      </c>
      <c r="F1189" s="1">
        <v>299</v>
      </c>
      <c r="G1189" s="1" t="s">
        <v>1235</v>
      </c>
    </row>
    <row r="1190" spans="1:7" x14ac:dyDescent="0.3">
      <c r="A1190" s="1">
        <v>5</v>
      </c>
      <c r="B1190" s="1">
        <v>22505429</v>
      </c>
      <c r="C1190" s="1">
        <v>22506286</v>
      </c>
      <c r="D1190" s="1">
        <v>22505887</v>
      </c>
      <c r="E1190" s="1">
        <v>22506765</v>
      </c>
      <c r="F1190" s="1">
        <v>399</v>
      </c>
      <c r="G1190" s="1" t="s">
        <v>1234</v>
      </c>
    </row>
    <row r="1191" spans="1:7" x14ac:dyDescent="0.3">
      <c r="A1191" s="1">
        <v>5</v>
      </c>
      <c r="B1191" s="1">
        <v>22570799</v>
      </c>
      <c r="C1191" s="1">
        <v>22571138</v>
      </c>
      <c r="D1191" s="1">
        <v>22570889</v>
      </c>
      <c r="E1191" s="1">
        <v>22573244</v>
      </c>
      <c r="F1191" s="1">
        <v>249</v>
      </c>
      <c r="G1191" s="1" t="s">
        <v>1233</v>
      </c>
    </row>
    <row r="1192" spans="1:7" x14ac:dyDescent="0.3">
      <c r="A1192" s="1">
        <v>5</v>
      </c>
      <c r="B1192" s="1">
        <v>22576292</v>
      </c>
      <c r="C1192" s="1">
        <v>22577583</v>
      </c>
      <c r="D1192" s="1">
        <v>22577056</v>
      </c>
      <c r="E1192" s="1">
        <v>22578126</v>
      </c>
      <c r="F1192" s="1">
        <v>527</v>
      </c>
      <c r="G1192" s="1" t="s">
        <v>2260</v>
      </c>
    </row>
    <row r="1193" spans="1:7" x14ac:dyDescent="0.3">
      <c r="A1193" s="1">
        <v>5</v>
      </c>
      <c r="B1193" s="1">
        <v>22632617</v>
      </c>
      <c r="C1193" s="1">
        <v>22633539</v>
      </c>
      <c r="D1193" s="1">
        <v>22633466</v>
      </c>
      <c r="E1193" s="1">
        <v>22637021</v>
      </c>
      <c r="F1193" s="1">
        <v>73</v>
      </c>
      <c r="G1193" s="1" t="s">
        <v>1232</v>
      </c>
    </row>
    <row r="1194" spans="1:7" x14ac:dyDescent="0.3">
      <c r="A1194" s="1">
        <v>5</v>
      </c>
      <c r="B1194" s="1">
        <v>22632617</v>
      </c>
      <c r="C1194" s="1">
        <v>22633539</v>
      </c>
      <c r="D1194" s="1">
        <v>22633466</v>
      </c>
      <c r="E1194" s="1">
        <v>22637021</v>
      </c>
      <c r="F1194" s="1">
        <v>73</v>
      </c>
      <c r="G1194" s="1" t="s">
        <v>1231</v>
      </c>
    </row>
    <row r="1195" spans="1:7" x14ac:dyDescent="0.3">
      <c r="A1195" s="1">
        <v>5</v>
      </c>
      <c r="B1195" s="1">
        <v>22771233</v>
      </c>
      <c r="C1195" s="1">
        <v>22773199</v>
      </c>
      <c r="D1195" s="1">
        <v>22771475</v>
      </c>
      <c r="E1195" s="1">
        <v>22772886</v>
      </c>
      <c r="F1195" s="1">
        <v>1411</v>
      </c>
      <c r="G1195" s="1" t="s">
        <v>1224</v>
      </c>
    </row>
    <row r="1196" spans="1:7" x14ac:dyDescent="0.3">
      <c r="A1196" s="1">
        <v>5</v>
      </c>
      <c r="B1196" s="1">
        <v>22852151</v>
      </c>
      <c r="C1196" s="1">
        <v>22852933</v>
      </c>
      <c r="D1196" s="1">
        <v>22852889</v>
      </c>
      <c r="E1196" s="1">
        <v>22857381</v>
      </c>
      <c r="F1196" s="1">
        <v>44</v>
      </c>
      <c r="G1196" s="1" t="s">
        <v>32</v>
      </c>
    </row>
    <row r="1197" spans="1:7" x14ac:dyDescent="0.3">
      <c r="A1197" s="1">
        <v>5</v>
      </c>
      <c r="B1197" s="1">
        <v>22990284</v>
      </c>
      <c r="C1197" s="1">
        <v>22991510</v>
      </c>
      <c r="D1197" s="1">
        <v>22988247</v>
      </c>
      <c r="E1197" s="1">
        <v>22995236</v>
      </c>
      <c r="F1197" s="1">
        <v>1226</v>
      </c>
      <c r="G1197" s="1" t="s">
        <v>1221</v>
      </c>
    </row>
    <row r="1198" spans="1:7" x14ac:dyDescent="0.3">
      <c r="A1198" s="1">
        <v>5</v>
      </c>
      <c r="B1198" s="1">
        <v>23059981</v>
      </c>
      <c r="C1198" s="1">
        <v>23060308</v>
      </c>
      <c r="D1198" s="1">
        <v>23059675</v>
      </c>
      <c r="E1198" s="1">
        <v>23062004</v>
      </c>
      <c r="F1198" s="1">
        <v>327</v>
      </c>
      <c r="G1198" s="1" t="s">
        <v>1220</v>
      </c>
    </row>
    <row r="1199" spans="1:7" x14ac:dyDescent="0.3">
      <c r="A1199" s="1">
        <v>5</v>
      </c>
      <c r="B1199" s="1">
        <v>23059981</v>
      </c>
      <c r="C1199" s="1">
        <v>23060308</v>
      </c>
      <c r="D1199" s="1">
        <v>23059675</v>
      </c>
      <c r="E1199" s="1">
        <v>23062004</v>
      </c>
      <c r="F1199" s="1">
        <v>327</v>
      </c>
      <c r="G1199" s="1" t="s">
        <v>1219</v>
      </c>
    </row>
    <row r="1200" spans="1:7" x14ac:dyDescent="0.3">
      <c r="A1200" s="1">
        <v>5</v>
      </c>
      <c r="B1200" s="1">
        <v>23175149</v>
      </c>
      <c r="C1200" s="1">
        <v>23175621</v>
      </c>
      <c r="D1200" s="1">
        <v>23175540</v>
      </c>
      <c r="E1200" s="1">
        <v>23177723</v>
      </c>
      <c r="F1200" s="1">
        <v>81</v>
      </c>
      <c r="G1200" s="1" t="s">
        <v>2259</v>
      </c>
    </row>
    <row r="1201" spans="1:7" x14ac:dyDescent="0.3">
      <c r="A1201" s="1">
        <v>5</v>
      </c>
      <c r="B1201" s="1">
        <v>23263111</v>
      </c>
      <c r="C1201" s="1">
        <v>23263422</v>
      </c>
      <c r="D1201" s="1">
        <v>23262864</v>
      </c>
      <c r="E1201" s="1">
        <v>23263209</v>
      </c>
      <c r="F1201" s="1">
        <v>98</v>
      </c>
      <c r="G1201" s="1" t="s">
        <v>2258</v>
      </c>
    </row>
    <row r="1202" spans="1:7" x14ac:dyDescent="0.3">
      <c r="A1202" s="1">
        <v>5</v>
      </c>
      <c r="B1202" s="1">
        <v>23408490</v>
      </c>
      <c r="C1202" s="1">
        <v>23409491</v>
      </c>
      <c r="D1202" s="1">
        <v>23408491</v>
      </c>
      <c r="E1202" s="1">
        <v>23411485</v>
      </c>
      <c r="F1202" s="1">
        <v>1000</v>
      </c>
      <c r="G1202" s="1" t="s">
        <v>1215</v>
      </c>
    </row>
    <row r="1203" spans="1:7" x14ac:dyDescent="0.3">
      <c r="A1203" s="1">
        <v>5</v>
      </c>
      <c r="B1203" s="1">
        <v>23593020</v>
      </c>
      <c r="C1203" s="1">
        <v>23597162</v>
      </c>
      <c r="D1203" s="1">
        <v>23595548</v>
      </c>
      <c r="E1203" s="1">
        <v>23596102</v>
      </c>
      <c r="F1203" s="1">
        <v>554</v>
      </c>
      <c r="G1203" s="1" t="s">
        <v>1214</v>
      </c>
    </row>
    <row r="1204" spans="1:7" x14ac:dyDescent="0.3">
      <c r="A1204" s="1">
        <v>5</v>
      </c>
      <c r="B1204" s="1">
        <v>23593020</v>
      </c>
      <c r="C1204" s="1">
        <v>23597162</v>
      </c>
      <c r="D1204" s="1">
        <v>23595548</v>
      </c>
      <c r="E1204" s="1">
        <v>23596102</v>
      </c>
      <c r="F1204" s="1">
        <v>554</v>
      </c>
      <c r="G1204" s="1" t="s">
        <v>1213</v>
      </c>
    </row>
    <row r="1205" spans="1:7" x14ac:dyDescent="0.3">
      <c r="A1205" s="1">
        <v>5</v>
      </c>
      <c r="B1205" s="1">
        <v>23604890</v>
      </c>
      <c r="C1205" s="1">
        <v>23605454</v>
      </c>
      <c r="D1205" s="1">
        <v>23599548</v>
      </c>
      <c r="E1205" s="1">
        <v>23609382</v>
      </c>
      <c r="F1205" s="1">
        <v>564</v>
      </c>
      <c r="G1205" s="1" t="s">
        <v>28</v>
      </c>
    </row>
    <row r="1206" spans="1:7" x14ac:dyDescent="0.3">
      <c r="A1206" s="1">
        <v>5</v>
      </c>
      <c r="B1206" s="1">
        <v>23792803</v>
      </c>
      <c r="C1206" s="1">
        <v>23794231</v>
      </c>
      <c r="D1206" s="1">
        <v>23790549</v>
      </c>
      <c r="E1206" s="1">
        <v>23792805</v>
      </c>
      <c r="F1206" s="1">
        <v>2</v>
      </c>
      <c r="G1206" s="1" t="s">
        <v>2257</v>
      </c>
    </row>
    <row r="1207" spans="1:7" x14ac:dyDescent="0.3">
      <c r="A1207" s="1">
        <v>5</v>
      </c>
      <c r="B1207" s="1">
        <v>23792803</v>
      </c>
      <c r="C1207" s="1">
        <v>23794231</v>
      </c>
      <c r="D1207" s="1">
        <v>23790549</v>
      </c>
      <c r="E1207" s="1">
        <v>23792805</v>
      </c>
      <c r="F1207" s="1">
        <v>2</v>
      </c>
      <c r="G1207" s="1" t="s">
        <v>2256</v>
      </c>
    </row>
    <row r="1208" spans="1:7" x14ac:dyDescent="0.3">
      <c r="A1208" s="1">
        <v>5</v>
      </c>
      <c r="B1208" s="1">
        <v>24255354</v>
      </c>
      <c r="C1208" s="1">
        <v>24256206</v>
      </c>
      <c r="D1208" s="1">
        <v>24255295</v>
      </c>
      <c r="E1208" s="1">
        <v>24255618</v>
      </c>
      <c r="F1208" s="1">
        <v>264</v>
      </c>
      <c r="G1208" s="1" t="s">
        <v>2255</v>
      </c>
    </row>
    <row r="1209" spans="1:7" x14ac:dyDescent="0.3">
      <c r="A1209" s="1">
        <v>5</v>
      </c>
      <c r="B1209" s="1">
        <v>24255354</v>
      </c>
      <c r="C1209" s="1">
        <v>24256206</v>
      </c>
      <c r="D1209" s="1">
        <v>24255295</v>
      </c>
      <c r="E1209" s="1">
        <v>24255618</v>
      </c>
      <c r="F1209" s="1">
        <v>264</v>
      </c>
      <c r="G1209" s="1" t="s">
        <v>2254</v>
      </c>
    </row>
    <row r="1210" spans="1:7" x14ac:dyDescent="0.3">
      <c r="A1210" s="1">
        <v>5</v>
      </c>
      <c r="B1210" s="1">
        <v>24687205</v>
      </c>
      <c r="C1210" s="1">
        <v>24687734</v>
      </c>
      <c r="D1210" s="1">
        <v>24687602</v>
      </c>
      <c r="E1210" s="1">
        <v>24694633</v>
      </c>
      <c r="F1210" s="1">
        <v>132</v>
      </c>
      <c r="G1210" s="1" t="s">
        <v>1209</v>
      </c>
    </row>
    <row r="1211" spans="1:7" x14ac:dyDescent="0.3">
      <c r="A1211" s="1">
        <v>5</v>
      </c>
      <c r="B1211" s="1">
        <v>24964140</v>
      </c>
      <c r="C1211" s="1">
        <v>24965761</v>
      </c>
      <c r="D1211" s="1">
        <v>24964250</v>
      </c>
      <c r="E1211" s="1">
        <v>24967818</v>
      </c>
      <c r="F1211" s="1">
        <v>1511</v>
      </c>
      <c r="G1211" s="1" t="s">
        <v>15</v>
      </c>
    </row>
    <row r="1212" spans="1:7" x14ac:dyDescent="0.3">
      <c r="A1212" s="1">
        <v>5</v>
      </c>
      <c r="B1212" s="1">
        <v>25017091</v>
      </c>
      <c r="C1212" s="1">
        <v>25018862</v>
      </c>
      <c r="D1212" s="1">
        <v>25018036</v>
      </c>
      <c r="E1212" s="1">
        <v>25018553</v>
      </c>
      <c r="F1212" s="1">
        <v>517</v>
      </c>
      <c r="G1212" s="1" t="s">
        <v>13</v>
      </c>
    </row>
    <row r="1213" spans="1:7" x14ac:dyDescent="0.3">
      <c r="A1213" s="1">
        <v>5</v>
      </c>
      <c r="B1213" s="1">
        <v>25017091</v>
      </c>
      <c r="C1213" s="1">
        <v>25018862</v>
      </c>
      <c r="D1213" s="1">
        <v>25018036</v>
      </c>
      <c r="E1213" s="1">
        <v>25018553</v>
      </c>
      <c r="F1213" s="1">
        <v>517</v>
      </c>
      <c r="G1213" s="1" t="s">
        <v>12</v>
      </c>
    </row>
    <row r="1214" spans="1:7" x14ac:dyDescent="0.3">
      <c r="A1214" s="1">
        <v>5</v>
      </c>
      <c r="B1214" s="1">
        <v>25097043</v>
      </c>
      <c r="C1214" s="1">
        <v>25098667</v>
      </c>
      <c r="D1214" s="1">
        <v>25096530</v>
      </c>
      <c r="E1214" s="1">
        <v>25097209</v>
      </c>
      <c r="F1214" s="1">
        <v>166</v>
      </c>
      <c r="G1214" s="1" t="s">
        <v>11</v>
      </c>
    </row>
    <row r="1215" spans="1:7" x14ac:dyDescent="0.3">
      <c r="A1215" s="1">
        <v>5</v>
      </c>
      <c r="B1215" s="1">
        <v>25097043</v>
      </c>
      <c r="C1215" s="1">
        <v>25098667</v>
      </c>
      <c r="D1215" s="1">
        <v>25096530</v>
      </c>
      <c r="E1215" s="1">
        <v>25097209</v>
      </c>
      <c r="F1215" s="1">
        <v>166</v>
      </c>
      <c r="G1215" s="1" t="s">
        <v>10</v>
      </c>
    </row>
    <row r="1216" spans="1:7" x14ac:dyDescent="0.3">
      <c r="A1216" s="1">
        <v>5</v>
      </c>
      <c r="B1216" s="1">
        <v>25156881</v>
      </c>
      <c r="C1216" s="1">
        <v>25157467</v>
      </c>
      <c r="D1216" s="1">
        <v>25156364</v>
      </c>
      <c r="E1216" s="1">
        <v>25157345</v>
      </c>
      <c r="F1216" s="1">
        <v>464</v>
      </c>
      <c r="G1216" s="1" t="s">
        <v>2253</v>
      </c>
    </row>
    <row r="1217" spans="1:7" x14ac:dyDescent="0.3">
      <c r="A1217" s="1">
        <v>5</v>
      </c>
      <c r="B1217" s="1">
        <v>25457308</v>
      </c>
      <c r="C1217" s="1">
        <v>25462974</v>
      </c>
      <c r="D1217" s="1">
        <v>25454186</v>
      </c>
      <c r="E1217" s="1">
        <v>25463100</v>
      </c>
      <c r="F1217" s="1">
        <v>5666</v>
      </c>
      <c r="G1217" s="1" t="s">
        <v>1203</v>
      </c>
    </row>
    <row r="1218" spans="1:7" x14ac:dyDescent="0.3">
      <c r="A1218" s="1">
        <v>5</v>
      </c>
      <c r="B1218" s="1">
        <v>25457308</v>
      </c>
      <c r="C1218" s="1">
        <v>25462974</v>
      </c>
      <c r="D1218" s="1">
        <v>25454186</v>
      </c>
      <c r="E1218" s="1">
        <v>25463100</v>
      </c>
      <c r="F1218" s="1">
        <v>5666</v>
      </c>
      <c r="G1218" s="1" t="s">
        <v>1202</v>
      </c>
    </row>
    <row r="1219" spans="1:7" x14ac:dyDescent="0.3">
      <c r="A1219" s="1">
        <v>5</v>
      </c>
      <c r="B1219" s="1">
        <v>25457308</v>
      </c>
      <c r="C1219" s="1">
        <v>25462974</v>
      </c>
      <c r="D1219" s="1">
        <v>25454186</v>
      </c>
      <c r="E1219" s="1">
        <v>25463100</v>
      </c>
      <c r="F1219" s="1">
        <v>5666</v>
      </c>
      <c r="G1219" s="1" t="s">
        <v>1201</v>
      </c>
    </row>
    <row r="1220" spans="1:7" x14ac:dyDescent="0.3">
      <c r="A1220" s="1">
        <v>5</v>
      </c>
      <c r="B1220" s="1">
        <v>25457308</v>
      </c>
      <c r="C1220" s="1">
        <v>25462974</v>
      </c>
      <c r="D1220" s="1">
        <v>25454186</v>
      </c>
      <c r="E1220" s="1">
        <v>25463100</v>
      </c>
      <c r="F1220" s="1">
        <v>5666</v>
      </c>
      <c r="G1220" s="1" t="s">
        <v>1200</v>
      </c>
    </row>
    <row r="1221" spans="1:7" x14ac:dyDescent="0.3">
      <c r="A1221" s="1">
        <v>5</v>
      </c>
      <c r="B1221" s="1">
        <v>25457308</v>
      </c>
      <c r="C1221" s="1">
        <v>25462974</v>
      </c>
      <c r="D1221" s="1">
        <v>25454186</v>
      </c>
      <c r="E1221" s="1">
        <v>25463100</v>
      </c>
      <c r="F1221" s="1">
        <v>5666</v>
      </c>
      <c r="G1221" s="1" t="s">
        <v>1199</v>
      </c>
    </row>
    <row r="1222" spans="1:7" x14ac:dyDescent="0.3">
      <c r="A1222" s="1">
        <v>5</v>
      </c>
      <c r="B1222" s="1">
        <v>25647627</v>
      </c>
      <c r="C1222" s="1">
        <v>25652298</v>
      </c>
      <c r="D1222" s="1">
        <v>25650153</v>
      </c>
      <c r="E1222" s="1">
        <v>25662701</v>
      </c>
      <c r="F1222" s="1">
        <v>2145</v>
      </c>
      <c r="G1222" s="1" t="s">
        <v>1197</v>
      </c>
    </row>
    <row r="1223" spans="1:7" x14ac:dyDescent="0.3">
      <c r="A1223" s="1">
        <v>5</v>
      </c>
      <c r="B1223" s="1">
        <v>25647627</v>
      </c>
      <c r="C1223" s="1">
        <v>25652298</v>
      </c>
      <c r="D1223" s="1">
        <v>25650153</v>
      </c>
      <c r="E1223" s="1">
        <v>25662701</v>
      </c>
      <c r="F1223" s="1">
        <v>2145</v>
      </c>
      <c r="G1223" s="1" t="s">
        <v>1196</v>
      </c>
    </row>
    <row r="1224" spans="1:7" x14ac:dyDescent="0.3">
      <c r="A1224" s="1">
        <v>5</v>
      </c>
      <c r="B1224" s="1">
        <v>25647627</v>
      </c>
      <c r="C1224" s="1">
        <v>25652298</v>
      </c>
      <c r="D1224" s="1">
        <v>25650153</v>
      </c>
      <c r="E1224" s="1">
        <v>25662701</v>
      </c>
      <c r="F1224" s="1">
        <v>2145</v>
      </c>
      <c r="G1224" s="1" t="s">
        <v>1195</v>
      </c>
    </row>
    <row r="1225" spans="1:7" x14ac:dyDescent="0.3">
      <c r="A1225" s="1">
        <v>5</v>
      </c>
      <c r="B1225" s="1">
        <v>25647627</v>
      </c>
      <c r="C1225" s="1">
        <v>25652298</v>
      </c>
      <c r="D1225" s="1">
        <v>25650153</v>
      </c>
      <c r="E1225" s="1">
        <v>25662701</v>
      </c>
      <c r="F1225" s="1">
        <v>2145</v>
      </c>
      <c r="G1225" s="1" t="s">
        <v>1194</v>
      </c>
    </row>
    <row r="1226" spans="1:7" x14ac:dyDescent="0.3">
      <c r="A1226" s="1">
        <v>5</v>
      </c>
      <c r="B1226" s="1">
        <v>25862321</v>
      </c>
      <c r="C1226" s="1">
        <v>25862857</v>
      </c>
      <c r="D1226" s="1">
        <v>25862379</v>
      </c>
      <c r="E1226" s="1">
        <v>25863843</v>
      </c>
      <c r="F1226" s="1">
        <v>478</v>
      </c>
      <c r="G1226" s="1" t="s">
        <v>9</v>
      </c>
    </row>
    <row r="1227" spans="1:7" x14ac:dyDescent="0.3">
      <c r="A1227" s="1">
        <v>5</v>
      </c>
      <c r="B1227" s="1">
        <v>25901317</v>
      </c>
      <c r="C1227" s="1">
        <v>25902229</v>
      </c>
      <c r="D1227" s="1">
        <v>25901874</v>
      </c>
      <c r="E1227" s="1">
        <v>25905935</v>
      </c>
      <c r="F1227" s="1">
        <v>355</v>
      </c>
      <c r="G1227" s="1" t="s">
        <v>1192</v>
      </c>
    </row>
    <row r="1228" spans="1:7" x14ac:dyDescent="0.3">
      <c r="A1228" s="1">
        <v>5</v>
      </c>
      <c r="B1228" s="1">
        <v>25901317</v>
      </c>
      <c r="C1228" s="1">
        <v>25902229</v>
      </c>
      <c r="D1228" s="1">
        <v>25901874</v>
      </c>
      <c r="E1228" s="1">
        <v>25905935</v>
      </c>
      <c r="F1228" s="1">
        <v>355</v>
      </c>
      <c r="G1228" s="1" t="s">
        <v>1191</v>
      </c>
    </row>
    <row r="1229" spans="1:7" x14ac:dyDescent="0.3">
      <c r="A1229" s="1">
        <v>5</v>
      </c>
      <c r="B1229" s="1">
        <v>26041116</v>
      </c>
      <c r="C1229" s="1">
        <v>26042910</v>
      </c>
      <c r="D1229" s="1">
        <v>26042327</v>
      </c>
      <c r="E1229" s="1">
        <v>26043624</v>
      </c>
      <c r="F1229" s="1">
        <v>583</v>
      </c>
      <c r="G1229" s="1" t="s">
        <v>4</v>
      </c>
    </row>
    <row r="1230" spans="1:7" x14ac:dyDescent="0.3">
      <c r="A1230" s="1">
        <v>5</v>
      </c>
      <c r="B1230" s="1">
        <v>26478774</v>
      </c>
      <c r="C1230" s="1">
        <v>26479855</v>
      </c>
      <c r="D1230" s="1">
        <v>26479733</v>
      </c>
      <c r="E1230" s="1">
        <v>26482788</v>
      </c>
      <c r="F1230" s="1">
        <v>122</v>
      </c>
      <c r="G1230" s="1" t="s">
        <v>2252</v>
      </c>
    </row>
    <row r="1231" spans="1:7" x14ac:dyDescent="0.3">
      <c r="A1231" s="1">
        <v>5</v>
      </c>
      <c r="B1231" s="1">
        <v>26478774</v>
      </c>
      <c r="C1231" s="1">
        <v>26479855</v>
      </c>
      <c r="D1231" s="1">
        <v>26479733</v>
      </c>
      <c r="E1231" s="1">
        <v>26482788</v>
      </c>
      <c r="F1231" s="1">
        <v>122</v>
      </c>
      <c r="G1231" s="1" t="s">
        <v>2251</v>
      </c>
    </row>
    <row r="1232" spans="1:7" x14ac:dyDescent="0.3">
      <c r="A1232" s="1">
        <v>5</v>
      </c>
      <c r="B1232" s="1">
        <v>26506041</v>
      </c>
      <c r="C1232" s="1">
        <v>26506797</v>
      </c>
      <c r="D1232" s="1">
        <v>26503225</v>
      </c>
      <c r="E1232" s="1">
        <v>26510106</v>
      </c>
      <c r="F1232" s="1">
        <v>756</v>
      </c>
      <c r="G1232" s="1" t="s">
        <v>954</v>
      </c>
    </row>
    <row r="1233" spans="1:7" x14ac:dyDescent="0.3">
      <c r="A1233" s="1">
        <v>5</v>
      </c>
      <c r="B1233" s="1">
        <v>26514731</v>
      </c>
      <c r="C1233" s="1">
        <v>26515960</v>
      </c>
      <c r="D1233" s="1">
        <v>26515913</v>
      </c>
      <c r="E1233" s="1">
        <v>26519589</v>
      </c>
      <c r="F1233" s="1">
        <v>47</v>
      </c>
      <c r="G1233" s="1" t="s">
        <v>2250</v>
      </c>
    </row>
    <row r="1234" spans="1:7" x14ac:dyDescent="0.3">
      <c r="A1234" s="1">
        <v>5</v>
      </c>
      <c r="B1234" s="1">
        <v>26514731</v>
      </c>
      <c r="C1234" s="1">
        <v>26515960</v>
      </c>
      <c r="D1234" s="1">
        <v>26515913</v>
      </c>
      <c r="E1234" s="1">
        <v>26519589</v>
      </c>
      <c r="F1234" s="1">
        <v>47</v>
      </c>
      <c r="G1234" s="1" t="s">
        <v>2249</v>
      </c>
    </row>
    <row r="1235" spans="1:7" x14ac:dyDescent="0.3">
      <c r="A1235" s="1">
        <v>5</v>
      </c>
      <c r="B1235" s="1">
        <v>26514731</v>
      </c>
      <c r="C1235" s="1">
        <v>26515960</v>
      </c>
      <c r="D1235" s="1">
        <v>26515913</v>
      </c>
      <c r="E1235" s="1">
        <v>26519589</v>
      </c>
      <c r="F1235" s="1">
        <v>47</v>
      </c>
      <c r="G1235" s="1" t="s">
        <v>2248</v>
      </c>
    </row>
    <row r="1236" spans="1:7" x14ac:dyDescent="0.3">
      <c r="A1236" s="1">
        <v>5</v>
      </c>
      <c r="B1236" s="1">
        <v>26705657</v>
      </c>
      <c r="C1236" s="1">
        <v>26706675</v>
      </c>
      <c r="D1236" s="1">
        <v>26706130</v>
      </c>
      <c r="E1236" s="1">
        <v>26709144</v>
      </c>
      <c r="F1236" s="1">
        <v>545</v>
      </c>
      <c r="G1236" s="1" t="s">
        <v>1186</v>
      </c>
    </row>
    <row r="1237" spans="1:7" x14ac:dyDescent="0.3">
      <c r="A1237" s="1">
        <v>5</v>
      </c>
      <c r="B1237" s="1">
        <v>26738743</v>
      </c>
      <c r="C1237" s="1">
        <v>26739716</v>
      </c>
      <c r="D1237" s="1">
        <v>26739603</v>
      </c>
      <c r="E1237" s="1">
        <v>26742705</v>
      </c>
      <c r="F1237" s="1">
        <v>113</v>
      </c>
      <c r="G1237" s="1" t="s">
        <v>953</v>
      </c>
    </row>
  </sheetData>
  <mergeCells count="1">
    <mergeCell ref="A1:G1"/>
  </mergeCells>
  <conditionalFormatting sqref="G2">
    <cfRule type="duplicateValues" dxfId="2" priority="1"/>
  </conditionalFormatting>
  <conditionalFormatting sqref="G3:G1237">
    <cfRule type="duplicateValues" dxfId="1" priority="3"/>
  </conditionalFormatting>
  <conditionalFormatting sqref="P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Sheet 1</vt:lpstr>
      <vt:lpstr>Sheet 2</vt:lpstr>
      <vt:lpstr>Sheet 3</vt:lpstr>
      <vt:lpstr>She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Zhang</dc:creator>
  <cp:lastModifiedBy>Ning Zhang</cp:lastModifiedBy>
  <dcterms:created xsi:type="dcterms:W3CDTF">2024-10-08T12:26:03Z</dcterms:created>
  <dcterms:modified xsi:type="dcterms:W3CDTF">2024-10-09T19:20:07Z</dcterms:modified>
</cp:coreProperties>
</file>